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e8b7d921dee2ca7/Área de Trabalho/Papers em andamento/COMT/COMT paper Menezes et al 2025/Versão Fernanda set25/"/>
    </mc:Choice>
  </mc:AlternateContent>
  <xr:revisionPtr revIDLastSave="24" documentId="8_{083225CF-CA8E-4C73-BD19-F3B11B4CAB49}" xr6:coauthVersionLast="47" xr6:coauthVersionMax="47" xr10:uidLastSave="{51F19031-C7EE-454C-A835-11C2F7282913}"/>
  <bookViews>
    <workbookView xWindow="-120" yWindow="-120" windowWidth="29040" windowHeight="15720" activeTab="1" xr2:uid="{8E37E5DC-28FB-416A-B945-8E6BC949BD5E}"/>
  </bookViews>
  <sheets>
    <sheet name="Table S4" sheetId="1" r:id="rId1"/>
    <sheet name="Table S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63" i="2" l="1"/>
  <c r="R163" i="2"/>
  <c r="N163" i="2"/>
  <c r="J163" i="2"/>
  <c r="V162" i="2"/>
  <c r="R162" i="2"/>
  <c r="N162" i="2"/>
  <c r="J162" i="2"/>
  <c r="V161" i="2"/>
  <c r="R161" i="2"/>
  <c r="N161" i="2"/>
  <c r="J161" i="2"/>
  <c r="V160" i="2"/>
  <c r="R160" i="2"/>
  <c r="N160" i="2"/>
  <c r="J160" i="2"/>
  <c r="V159" i="2"/>
  <c r="R159" i="2"/>
  <c r="N159" i="2"/>
  <c r="J159" i="2"/>
  <c r="V158" i="2"/>
  <c r="R158" i="2"/>
  <c r="N158" i="2"/>
  <c r="J158" i="2"/>
  <c r="V157" i="2"/>
  <c r="R157" i="2"/>
  <c r="N157" i="2"/>
  <c r="J157" i="2"/>
  <c r="V156" i="2"/>
  <c r="R156" i="2"/>
  <c r="N156" i="2"/>
  <c r="J156" i="2"/>
  <c r="V155" i="2"/>
  <c r="R155" i="2"/>
  <c r="N155" i="2"/>
  <c r="J155" i="2"/>
  <c r="V154" i="2"/>
  <c r="R154" i="2"/>
  <c r="N154" i="2"/>
  <c r="J154" i="2"/>
  <c r="V153" i="2"/>
  <c r="R153" i="2"/>
  <c r="N153" i="2"/>
  <c r="J153" i="2"/>
  <c r="V152" i="2"/>
  <c r="R152" i="2"/>
  <c r="N152" i="2"/>
  <c r="J152" i="2"/>
  <c r="V151" i="2"/>
  <c r="R151" i="2"/>
  <c r="N151" i="2"/>
  <c r="J151" i="2"/>
  <c r="V150" i="2"/>
  <c r="R150" i="2"/>
  <c r="N150" i="2"/>
  <c r="J150" i="2"/>
  <c r="V149" i="2"/>
  <c r="R149" i="2"/>
  <c r="N149" i="2"/>
  <c r="J149" i="2"/>
  <c r="V148" i="2"/>
  <c r="R148" i="2"/>
  <c r="N148" i="2"/>
  <c r="J148" i="2"/>
  <c r="V147" i="2"/>
  <c r="R147" i="2"/>
  <c r="N147" i="2"/>
  <c r="J147" i="2"/>
  <c r="V146" i="2"/>
  <c r="R146" i="2"/>
  <c r="N146" i="2"/>
  <c r="J146" i="2"/>
  <c r="V145" i="2"/>
  <c r="R145" i="2"/>
  <c r="N145" i="2"/>
  <c r="J145" i="2"/>
  <c r="V144" i="2"/>
  <c r="R144" i="2"/>
  <c r="N144" i="2"/>
  <c r="J144" i="2"/>
  <c r="V143" i="2"/>
  <c r="R143" i="2"/>
  <c r="N143" i="2"/>
  <c r="J143" i="2"/>
  <c r="V142" i="2"/>
  <c r="R142" i="2"/>
  <c r="N142" i="2"/>
  <c r="J142" i="2"/>
  <c r="V141" i="2"/>
  <c r="R141" i="2"/>
  <c r="N141" i="2"/>
  <c r="J141" i="2"/>
  <c r="V140" i="2"/>
  <c r="R140" i="2"/>
  <c r="N140" i="2"/>
  <c r="J140" i="2"/>
  <c r="V139" i="2"/>
  <c r="R139" i="2"/>
  <c r="N139" i="2"/>
  <c r="J139" i="2"/>
  <c r="V138" i="2"/>
  <c r="R138" i="2"/>
  <c r="N138" i="2"/>
  <c r="J138" i="2"/>
  <c r="V137" i="2"/>
  <c r="R137" i="2"/>
  <c r="N137" i="2"/>
  <c r="J137" i="2"/>
  <c r="V136" i="2"/>
  <c r="R136" i="2"/>
  <c r="N136" i="2"/>
  <c r="J136" i="2"/>
  <c r="V135" i="2"/>
  <c r="R135" i="2"/>
  <c r="N135" i="2"/>
  <c r="J135" i="2"/>
  <c r="V134" i="2"/>
  <c r="R134" i="2"/>
  <c r="N134" i="2"/>
  <c r="J134" i="2"/>
  <c r="V133" i="2"/>
  <c r="R133" i="2"/>
  <c r="N133" i="2"/>
  <c r="J133" i="2"/>
  <c r="V132" i="2"/>
  <c r="R132" i="2"/>
  <c r="N132" i="2"/>
  <c r="J132" i="2"/>
  <c r="V131" i="2"/>
  <c r="R131" i="2"/>
  <c r="N131" i="2"/>
  <c r="J131" i="2"/>
  <c r="V130" i="2"/>
  <c r="R130" i="2"/>
  <c r="N130" i="2"/>
  <c r="J130" i="2"/>
  <c r="V129" i="2"/>
  <c r="R129" i="2"/>
  <c r="N129" i="2"/>
  <c r="J129" i="2"/>
  <c r="V128" i="2"/>
  <c r="R128" i="2"/>
  <c r="N128" i="2"/>
  <c r="J128" i="2"/>
  <c r="V127" i="2"/>
  <c r="R127" i="2"/>
  <c r="N127" i="2"/>
  <c r="J127" i="2"/>
  <c r="V126" i="2"/>
  <c r="R126" i="2"/>
  <c r="N126" i="2"/>
  <c r="J126" i="2"/>
  <c r="V125" i="2"/>
  <c r="R125" i="2"/>
  <c r="N125" i="2"/>
  <c r="J125" i="2"/>
  <c r="V124" i="2"/>
  <c r="R124" i="2"/>
  <c r="N124" i="2"/>
  <c r="J124" i="2"/>
  <c r="V123" i="2"/>
  <c r="R123" i="2"/>
  <c r="N123" i="2"/>
  <c r="J123" i="2"/>
  <c r="V122" i="2"/>
  <c r="R122" i="2"/>
  <c r="N122" i="2"/>
  <c r="J122" i="2"/>
  <c r="V121" i="2"/>
  <c r="R121" i="2"/>
  <c r="N121" i="2"/>
  <c r="J121" i="2"/>
  <c r="V120" i="2"/>
  <c r="R120" i="2"/>
  <c r="N120" i="2"/>
  <c r="J120" i="2"/>
  <c r="V119" i="2"/>
  <c r="R119" i="2"/>
  <c r="N119" i="2"/>
  <c r="J119" i="2"/>
  <c r="V118" i="2"/>
  <c r="R118" i="2"/>
  <c r="N118" i="2"/>
  <c r="J118" i="2"/>
  <c r="V117" i="2"/>
  <c r="R117" i="2"/>
  <c r="N117" i="2"/>
  <c r="J117" i="2"/>
  <c r="V116" i="2"/>
  <c r="R116" i="2"/>
  <c r="N116" i="2"/>
  <c r="J116" i="2"/>
  <c r="V115" i="2"/>
  <c r="R115" i="2"/>
  <c r="N115" i="2"/>
  <c r="J115" i="2"/>
  <c r="V114" i="2"/>
  <c r="R114" i="2"/>
  <c r="N114" i="2"/>
  <c r="J114" i="2"/>
  <c r="V113" i="2"/>
  <c r="R113" i="2"/>
  <c r="N113" i="2"/>
  <c r="J113" i="2"/>
  <c r="V112" i="2"/>
  <c r="R112" i="2"/>
  <c r="N112" i="2"/>
  <c r="J112" i="2"/>
  <c r="V111" i="2"/>
  <c r="R111" i="2"/>
  <c r="N111" i="2"/>
  <c r="J111" i="2"/>
  <c r="V110" i="2"/>
  <c r="R110" i="2"/>
  <c r="N110" i="2"/>
  <c r="J110" i="2"/>
  <c r="V109" i="2"/>
  <c r="R109" i="2"/>
  <c r="N109" i="2"/>
  <c r="J109" i="2"/>
  <c r="V108" i="2"/>
  <c r="R108" i="2"/>
  <c r="N108" i="2"/>
  <c r="J108" i="2"/>
  <c r="V107" i="2"/>
  <c r="R107" i="2"/>
  <c r="N107" i="2"/>
  <c r="J107" i="2"/>
  <c r="V106" i="2"/>
  <c r="R106" i="2"/>
  <c r="N106" i="2"/>
  <c r="J106" i="2"/>
  <c r="V105" i="2"/>
  <c r="R105" i="2"/>
  <c r="N105" i="2"/>
  <c r="J105" i="2"/>
  <c r="V104" i="2"/>
  <c r="R104" i="2"/>
  <c r="N104" i="2"/>
  <c r="J104" i="2"/>
  <c r="V103" i="2"/>
  <c r="R103" i="2"/>
  <c r="N103" i="2"/>
  <c r="J103" i="2"/>
  <c r="V102" i="2"/>
  <c r="R102" i="2"/>
  <c r="N102" i="2"/>
  <c r="J102" i="2"/>
  <c r="V101" i="2"/>
  <c r="R101" i="2"/>
  <c r="N101" i="2"/>
  <c r="J101" i="2"/>
  <c r="V100" i="2"/>
  <c r="R100" i="2"/>
  <c r="N100" i="2"/>
  <c r="J100" i="2"/>
  <c r="V99" i="2"/>
  <c r="R99" i="2"/>
  <c r="N99" i="2"/>
  <c r="J99" i="2"/>
  <c r="V98" i="2"/>
  <c r="R98" i="2"/>
  <c r="N98" i="2"/>
  <c r="J98" i="2"/>
  <c r="V97" i="2"/>
  <c r="R97" i="2"/>
  <c r="N97" i="2"/>
  <c r="J97" i="2"/>
  <c r="V96" i="2"/>
  <c r="R96" i="2"/>
  <c r="N96" i="2"/>
  <c r="J96" i="2"/>
  <c r="V95" i="2"/>
  <c r="R95" i="2"/>
  <c r="N95" i="2"/>
  <c r="J95" i="2"/>
  <c r="V94" i="2"/>
  <c r="R94" i="2"/>
  <c r="N94" i="2"/>
  <c r="J94" i="2"/>
  <c r="V93" i="2"/>
  <c r="R93" i="2"/>
  <c r="N93" i="2"/>
  <c r="J93" i="2"/>
  <c r="V92" i="2"/>
  <c r="R92" i="2"/>
  <c r="N92" i="2"/>
  <c r="J92" i="2"/>
  <c r="V91" i="2"/>
  <c r="R91" i="2"/>
  <c r="N91" i="2"/>
  <c r="J91" i="2"/>
  <c r="V90" i="2"/>
  <c r="R90" i="2"/>
  <c r="N90" i="2"/>
  <c r="J90" i="2"/>
  <c r="V89" i="2"/>
  <c r="R89" i="2"/>
  <c r="N89" i="2"/>
  <c r="J89" i="2"/>
  <c r="V88" i="2"/>
  <c r="R88" i="2"/>
  <c r="N88" i="2"/>
  <c r="J88" i="2"/>
  <c r="V87" i="2"/>
  <c r="R87" i="2"/>
  <c r="N87" i="2"/>
  <c r="J87" i="2"/>
  <c r="V86" i="2"/>
  <c r="R86" i="2"/>
  <c r="N86" i="2"/>
  <c r="J86" i="2"/>
  <c r="V85" i="2"/>
  <c r="R85" i="2"/>
  <c r="N85" i="2"/>
  <c r="J85" i="2"/>
  <c r="V84" i="2"/>
  <c r="R84" i="2"/>
  <c r="N84" i="2"/>
  <c r="J84" i="2"/>
  <c r="V83" i="2"/>
  <c r="R83" i="2"/>
  <c r="N83" i="2"/>
  <c r="J83" i="2"/>
  <c r="V82" i="2"/>
  <c r="R82" i="2"/>
  <c r="N82" i="2"/>
  <c r="J82" i="2"/>
  <c r="V81" i="2"/>
  <c r="R81" i="2"/>
  <c r="N81" i="2"/>
  <c r="J81" i="2"/>
  <c r="V80" i="2"/>
  <c r="R80" i="2"/>
  <c r="N80" i="2"/>
  <c r="J80" i="2"/>
  <c r="V79" i="2"/>
  <c r="R79" i="2"/>
  <c r="N79" i="2"/>
  <c r="J79" i="2"/>
  <c r="V78" i="2"/>
  <c r="R78" i="2"/>
  <c r="N78" i="2"/>
  <c r="J78" i="2"/>
  <c r="V77" i="2"/>
  <c r="R77" i="2"/>
  <c r="N77" i="2"/>
  <c r="J77" i="2"/>
  <c r="V76" i="2"/>
  <c r="R76" i="2"/>
  <c r="N76" i="2"/>
  <c r="J76" i="2"/>
  <c r="V75" i="2"/>
  <c r="R75" i="2"/>
  <c r="N75" i="2"/>
  <c r="J75" i="2"/>
  <c r="V74" i="2"/>
  <c r="R74" i="2"/>
  <c r="N74" i="2"/>
  <c r="J74" i="2"/>
  <c r="V73" i="2"/>
  <c r="R73" i="2"/>
  <c r="N73" i="2"/>
  <c r="J73" i="2"/>
  <c r="V72" i="2"/>
  <c r="R72" i="2"/>
  <c r="N72" i="2"/>
  <c r="J72" i="2"/>
  <c r="V71" i="2"/>
  <c r="R71" i="2"/>
  <c r="N71" i="2"/>
  <c r="J71" i="2"/>
  <c r="V70" i="2"/>
  <c r="R70" i="2"/>
  <c r="N70" i="2"/>
  <c r="J70" i="2"/>
  <c r="V69" i="2"/>
  <c r="R69" i="2"/>
  <c r="N69" i="2"/>
  <c r="J69" i="2"/>
  <c r="V68" i="2"/>
  <c r="R68" i="2"/>
  <c r="N68" i="2"/>
  <c r="J68" i="2"/>
  <c r="V67" i="2"/>
  <c r="R67" i="2"/>
  <c r="N67" i="2"/>
  <c r="J67" i="2"/>
  <c r="V66" i="2"/>
  <c r="R66" i="2"/>
  <c r="N66" i="2"/>
  <c r="J66" i="2"/>
  <c r="V65" i="2"/>
  <c r="R65" i="2"/>
  <c r="N65" i="2"/>
  <c r="J65" i="2"/>
  <c r="V64" i="2"/>
  <c r="R64" i="2"/>
  <c r="N64" i="2"/>
  <c r="J64" i="2"/>
  <c r="V63" i="2"/>
  <c r="R63" i="2"/>
  <c r="N63" i="2"/>
  <c r="J63" i="2"/>
  <c r="V62" i="2"/>
  <c r="R62" i="2"/>
  <c r="N62" i="2"/>
  <c r="J62" i="2"/>
  <c r="V61" i="2"/>
  <c r="R61" i="2"/>
  <c r="N61" i="2"/>
  <c r="J61" i="2"/>
  <c r="V60" i="2"/>
  <c r="R60" i="2"/>
  <c r="N60" i="2"/>
  <c r="J60" i="2"/>
  <c r="V59" i="2"/>
  <c r="R59" i="2"/>
  <c r="N59" i="2"/>
  <c r="J59" i="2"/>
  <c r="V58" i="2"/>
  <c r="R58" i="2"/>
  <c r="N58" i="2"/>
  <c r="J58" i="2"/>
  <c r="V57" i="2"/>
  <c r="R57" i="2"/>
  <c r="N57" i="2"/>
  <c r="J57" i="2"/>
  <c r="V56" i="2"/>
  <c r="R56" i="2"/>
  <c r="N56" i="2"/>
  <c r="J56" i="2"/>
  <c r="V55" i="2"/>
  <c r="R55" i="2"/>
  <c r="N55" i="2"/>
  <c r="J55" i="2"/>
  <c r="V54" i="2"/>
  <c r="R54" i="2"/>
  <c r="N54" i="2"/>
  <c r="J54" i="2"/>
  <c r="V53" i="2"/>
  <c r="R53" i="2"/>
  <c r="N53" i="2"/>
  <c r="J53" i="2"/>
  <c r="V52" i="2"/>
  <c r="R52" i="2"/>
  <c r="N52" i="2"/>
  <c r="J52" i="2"/>
  <c r="V51" i="2"/>
  <c r="R51" i="2"/>
  <c r="N51" i="2"/>
  <c r="J51" i="2"/>
  <c r="V50" i="2"/>
  <c r="R50" i="2"/>
  <c r="N50" i="2"/>
  <c r="J50" i="2"/>
  <c r="V49" i="2"/>
  <c r="R49" i="2"/>
  <c r="N49" i="2"/>
  <c r="J49" i="2"/>
  <c r="V48" i="2"/>
  <c r="R48" i="2"/>
  <c r="N48" i="2"/>
  <c r="J48" i="2"/>
  <c r="V47" i="2"/>
  <c r="R47" i="2"/>
  <c r="N47" i="2"/>
  <c r="J47" i="2"/>
  <c r="V46" i="2"/>
  <c r="R46" i="2"/>
  <c r="N46" i="2"/>
  <c r="J46" i="2"/>
  <c r="V45" i="2"/>
  <c r="R45" i="2"/>
  <c r="N45" i="2"/>
  <c r="J45" i="2"/>
  <c r="V44" i="2"/>
  <c r="R44" i="2"/>
  <c r="N44" i="2"/>
  <c r="J44" i="2"/>
  <c r="V43" i="2"/>
  <c r="R43" i="2"/>
  <c r="N43" i="2"/>
  <c r="J43" i="2"/>
  <c r="V42" i="2"/>
  <c r="R42" i="2"/>
  <c r="N42" i="2"/>
  <c r="J42" i="2"/>
  <c r="V41" i="2"/>
  <c r="R41" i="2"/>
  <c r="N41" i="2"/>
  <c r="J41" i="2"/>
  <c r="V40" i="2"/>
  <c r="R40" i="2"/>
  <c r="N40" i="2"/>
  <c r="J40" i="2"/>
  <c r="V39" i="2"/>
  <c r="R39" i="2"/>
  <c r="N39" i="2"/>
  <c r="J39" i="2"/>
  <c r="V38" i="2"/>
  <c r="R38" i="2"/>
  <c r="N38" i="2"/>
  <c r="J38" i="2"/>
  <c r="V37" i="2"/>
  <c r="R37" i="2"/>
  <c r="N37" i="2"/>
  <c r="J37" i="2"/>
  <c r="V36" i="2"/>
  <c r="R36" i="2"/>
  <c r="N36" i="2"/>
  <c r="J36" i="2"/>
  <c r="V35" i="2"/>
  <c r="R35" i="2"/>
  <c r="N35" i="2"/>
  <c r="J35" i="2"/>
  <c r="V34" i="2"/>
  <c r="R34" i="2"/>
  <c r="N34" i="2"/>
  <c r="J34" i="2"/>
  <c r="V33" i="2"/>
  <c r="R33" i="2"/>
  <c r="N33" i="2"/>
  <c r="J33" i="2"/>
  <c r="V32" i="2"/>
  <c r="R32" i="2"/>
  <c r="N32" i="2"/>
  <c r="J32" i="2"/>
  <c r="V31" i="2"/>
  <c r="R31" i="2"/>
  <c r="N31" i="2"/>
  <c r="J31" i="2"/>
  <c r="V30" i="2"/>
  <c r="R30" i="2"/>
  <c r="N30" i="2"/>
  <c r="J30" i="2"/>
  <c r="V29" i="2"/>
  <c r="R29" i="2"/>
  <c r="N29" i="2"/>
  <c r="J29" i="2"/>
  <c r="V28" i="2"/>
  <c r="R28" i="2"/>
  <c r="N28" i="2"/>
  <c r="J28" i="2"/>
  <c r="V27" i="2"/>
  <c r="R27" i="2"/>
  <c r="N27" i="2"/>
  <c r="J27" i="2"/>
  <c r="V26" i="2"/>
  <c r="R26" i="2"/>
  <c r="N26" i="2"/>
  <c r="J26" i="2"/>
  <c r="V25" i="2"/>
  <c r="R25" i="2"/>
  <c r="N25" i="2"/>
  <c r="J25" i="2"/>
  <c r="V24" i="2"/>
  <c r="R24" i="2"/>
  <c r="N24" i="2"/>
  <c r="J24" i="2"/>
  <c r="V23" i="2"/>
  <c r="R23" i="2"/>
  <c r="N23" i="2"/>
  <c r="J23" i="2"/>
  <c r="V22" i="2"/>
  <c r="R22" i="2"/>
  <c r="N22" i="2"/>
  <c r="J22" i="2"/>
  <c r="V21" i="2"/>
  <c r="R21" i="2"/>
  <c r="N21" i="2"/>
  <c r="J21" i="2"/>
  <c r="V20" i="2"/>
  <c r="R20" i="2"/>
  <c r="N20" i="2"/>
  <c r="J20" i="2"/>
  <c r="V19" i="2"/>
  <c r="R19" i="2"/>
  <c r="N19" i="2"/>
  <c r="J19" i="2"/>
  <c r="V18" i="2"/>
  <c r="R18" i="2"/>
  <c r="N18" i="2"/>
  <c r="J18" i="2"/>
  <c r="V17" i="2"/>
  <c r="R17" i="2"/>
  <c r="N17" i="2"/>
  <c r="J17" i="2"/>
  <c r="V16" i="2"/>
  <c r="R16" i="2"/>
  <c r="N16" i="2"/>
  <c r="J16" i="2"/>
  <c r="V15" i="2"/>
  <c r="R15" i="2"/>
  <c r="N15" i="2"/>
  <c r="J15" i="2"/>
  <c r="V14" i="2"/>
  <c r="R14" i="2"/>
  <c r="N14" i="2"/>
  <c r="J14" i="2"/>
  <c r="V13" i="2"/>
  <c r="R13" i="2"/>
  <c r="N13" i="2"/>
  <c r="J13" i="2"/>
  <c r="V12" i="2"/>
  <c r="R12" i="2"/>
  <c r="N12" i="2"/>
  <c r="J12" i="2"/>
  <c r="V11" i="2"/>
  <c r="R11" i="2"/>
  <c r="N11" i="2"/>
  <c r="J11" i="2"/>
  <c r="V10" i="2"/>
  <c r="R10" i="2"/>
  <c r="N10" i="2"/>
  <c r="J10" i="2"/>
  <c r="V9" i="2"/>
  <c r="R9" i="2"/>
  <c r="N9" i="2"/>
  <c r="J9" i="2"/>
  <c r="V8" i="2"/>
  <c r="R8" i="2"/>
  <c r="N8" i="2"/>
  <c r="J8" i="2"/>
  <c r="V7" i="2"/>
  <c r="R7" i="2"/>
  <c r="N7" i="2"/>
  <c r="J7" i="2"/>
  <c r="V6" i="2"/>
  <c r="R6" i="2"/>
  <c r="N6" i="2"/>
  <c r="J6" i="2"/>
  <c r="V5" i="2"/>
  <c r="R5" i="2"/>
  <c r="N5" i="2"/>
  <c r="J5" i="2"/>
  <c r="V4" i="2"/>
  <c r="R4" i="2"/>
  <c r="N4" i="2"/>
  <c r="J4" i="2"/>
  <c r="V3" i="2"/>
  <c r="R3" i="2"/>
  <c r="N3" i="2"/>
  <c r="J3" i="2"/>
</calcChain>
</file>

<file path=xl/sharedStrings.xml><?xml version="1.0" encoding="utf-8"?>
<sst xmlns="http://schemas.openxmlformats.org/spreadsheetml/2006/main" count="41" uniqueCount="30">
  <si>
    <t xml:space="preserve"> WT - 112</t>
  </si>
  <si>
    <t xml:space="preserve"> P1 - 113</t>
  </si>
  <si>
    <t xml:space="preserve"> P1 - 114</t>
  </si>
  <si>
    <t xml:space="preserve"> P1 - 115</t>
  </si>
  <si>
    <t xml:space="preserve"> P2 - 116</t>
  </si>
  <si>
    <t xml:space="preserve"> P2 - 117</t>
  </si>
  <si>
    <t>P2 - 118</t>
  </si>
  <si>
    <t>P3 - 119</t>
  </si>
  <si>
    <t xml:space="preserve"> P3 - 120</t>
  </si>
  <si>
    <t xml:space="preserve"> P3 - 121</t>
  </si>
  <si>
    <t>Std</t>
  </si>
  <si>
    <r>
      <t xml:space="preserve">Supplementary Table 4. Mass-to-charge ratio (m/z) features of WT and COMT-edited plants obtained from UHPLC-MS analysis.  </t>
    </r>
    <r>
      <rPr>
        <sz val="11"/>
        <color theme="1"/>
        <rFont val="Aptos Narrow"/>
        <family val="2"/>
        <scheme val="minor"/>
      </rPr>
      <t>P1, P2 and P3: COMT-edited plants; Std: Pools of standards; Gray boxes: Blanks</t>
    </r>
  </si>
  <si>
    <r>
      <t xml:space="preserve">Supplementary Table 5. Filtered peaks observed in WT and COMT-edited plants obtained from UHPLC-MS analysis. </t>
    </r>
    <r>
      <rPr>
        <sz val="11"/>
        <color theme="1"/>
        <rFont val="Aptos Narrow"/>
        <family val="2"/>
        <scheme val="minor"/>
      </rPr>
      <t>RT: retention time; P1, P2 and P3: COMT-edited plants (triplicate) and average of peak intensities.</t>
    </r>
  </si>
  <si>
    <t>#</t>
  </si>
  <si>
    <t>RT (min)</t>
  </si>
  <si>
    <t>m/z</t>
  </si>
  <si>
    <t>Aducts</t>
  </si>
  <si>
    <t>Neutral Mass (Da)</t>
  </si>
  <si>
    <t xml:space="preserve"> WT - 109</t>
  </si>
  <si>
    <t xml:space="preserve"> WT - 110</t>
  </si>
  <si>
    <t xml:space="preserve"> WT - 111</t>
  </si>
  <si>
    <t>Average WT</t>
  </si>
  <si>
    <t>P1 - 113</t>
  </si>
  <si>
    <t>Average P1</t>
  </si>
  <si>
    <t xml:space="preserve"> P2 - 118</t>
  </si>
  <si>
    <t>Average P2</t>
  </si>
  <si>
    <t xml:space="preserve"> P3 - 119</t>
  </si>
  <si>
    <t>Average P3</t>
  </si>
  <si>
    <t>M-H, 2M-H</t>
  </si>
  <si>
    <t>M-H, M+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" fontId="0" fillId="2" borderId="1" xfId="0" applyNumberFormat="1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 wrapText="1"/>
    </xf>
    <xf numFmtId="1" fontId="0" fillId="4" borderId="1" xfId="0" applyNumberFormat="1" applyFill="1" applyBorder="1" applyAlignment="1">
      <alignment horizontal="center" vertical="center" wrapText="1"/>
    </xf>
    <xf numFmtId="1" fontId="0" fillId="5" borderId="1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6A19-183F-4572-8059-830F68DED531}">
  <dimension ref="A1:AR958"/>
  <sheetViews>
    <sheetView workbookViewId="0"/>
  </sheetViews>
  <sheetFormatPr defaultRowHeight="15" x14ac:dyDescent="0.25"/>
  <sheetData>
    <row r="1" spans="1:44" x14ac:dyDescent="0.25">
      <c r="A1" s="10" t="s">
        <v>11</v>
      </c>
    </row>
    <row r="2" spans="1:44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3" t="s">
        <v>10</v>
      </c>
      <c r="M2" s="3" t="s">
        <v>10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25">
      <c r="A3" s="5">
        <v>54.700286746017802</v>
      </c>
      <c r="B3" s="6">
        <v>37.056368975860998</v>
      </c>
      <c r="C3" s="6">
        <v>49.756230987660501</v>
      </c>
      <c r="D3" s="6">
        <v>53.169800102727898</v>
      </c>
      <c r="E3" s="6">
        <v>67.734628168831307</v>
      </c>
      <c r="F3" s="6">
        <v>48.870817754849703</v>
      </c>
      <c r="G3" s="6">
        <v>57.917172490962599</v>
      </c>
      <c r="H3" s="6">
        <v>58.417555010803298</v>
      </c>
      <c r="I3" s="6">
        <v>51.057919910795</v>
      </c>
      <c r="J3" s="6">
        <v>55.392726067137097</v>
      </c>
      <c r="K3" s="7">
        <v>33.503171304812398</v>
      </c>
      <c r="L3" s="7">
        <v>44.828089028316398</v>
      </c>
      <c r="M3" s="7">
        <v>51.739604537540103</v>
      </c>
      <c r="N3" s="8">
        <v>38.229040645434999</v>
      </c>
      <c r="O3" s="8">
        <v>32.2222124258384</v>
      </c>
      <c r="P3" s="8">
        <v>29.271236086989902</v>
      </c>
      <c r="Q3" s="8">
        <v>45.031339269119002</v>
      </c>
      <c r="R3" s="8">
        <v>40.308935528660001</v>
      </c>
      <c r="S3" s="8">
        <v>34.189631916661597</v>
      </c>
      <c r="T3" s="8">
        <v>36.187300343251501</v>
      </c>
      <c r="U3" s="8">
        <v>43.812009362637802</v>
      </c>
      <c r="V3" s="8">
        <v>48.583558365033802</v>
      </c>
      <c r="W3" s="8">
        <v>43.833641889800198</v>
      </c>
      <c r="X3" s="8">
        <v>35.7549605773537</v>
      </c>
      <c r="Y3" s="8">
        <v>49.312228909022402</v>
      </c>
      <c r="Z3" s="8">
        <v>46.046312608607302</v>
      </c>
      <c r="AA3" s="8">
        <v>43.762217448171</v>
      </c>
      <c r="AB3" s="8">
        <v>46.040149752754402</v>
      </c>
      <c r="AC3" s="8">
        <v>48.676434685664198</v>
      </c>
      <c r="AD3" s="8">
        <v>46.483573905358803</v>
      </c>
      <c r="AE3" s="8">
        <v>43.858959877753698</v>
      </c>
      <c r="AF3" s="8">
        <v>36.807154219530403</v>
      </c>
      <c r="AG3" s="8">
        <v>50.922095547304899</v>
      </c>
      <c r="AH3" s="8">
        <v>37.924533266982699</v>
      </c>
      <c r="AI3" s="8">
        <v>43.074227603266102</v>
      </c>
      <c r="AJ3" s="8">
        <v>41.302687385030602</v>
      </c>
      <c r="AK3" s="8">
        <v>37.454776143638398</v>
      </c>
      <c r="AL3" s="8">
        <v>51.641657702529599</v>
      </c>
      <c r="AM3" s="8">
        <v>52.107010392647098</v>
      </c>
      <c r="AN3" s="8">
        <v>53.142615727381802</v>
      </c>
      <c r="AO3" s="8">
        <v>44.114835689952699</v>
      </c>
      <c r="AP3" s="8">
        <v>46.889214111683003</v>
      </c>
      <c r="AQ3" s="8">
        <v>58.783771724544302</v>
      </c>
      <c r="AR3" s="8">
        <v>47.959242170737397</v>
      </c>
    </row>
    <row r="4" spans="1:44" x14ac:dyDescent="0.25">
      <c r="A4" s="5">
        <v>16.480139845477598</v>
      </c>
      <c r="B4" s="6">
        <v>11.7127735719915</v>
      </c>
      <c r="C4" s="6">
        <v>18.692702818596398</v>
      </c>
      <c r="D4" s="6">
        <v>27.825377774977099</v>
      </c>
      <c r="E4" s="6">
        <v>29.136644166710301</v>
      </c>
      <c r="F4" s="6">
        <v>18.585754871369399</v>
      </c>
      <c r="G4" s="6">
        <v>17.465270996084602</v>
      </c>
      <c r="H4" s="6">
        <v>27.523035591663302</v>
      </c>
      <c r="I4" s="6">
        <v>15.5255126953109</v>
      </c>
      <c r="J4" s="6">
        <v>21.9166695205579</v>
      </c>
      <c r="K4" s="7">
        <v>22.934031155466901</v>
      </c>
      <c r="L4" s="7">
        <v>16.4884687463246</v>
      </c>
      <c r="M4" s="7">
        <v>13.722016213856</v>
      </c>
      <c r="N4" s="8">
        <v>15.689163876302899</v>
      </c>
      <c r="O4" s="8">
        <v>6.8873559524871997</v>
      </c>
      <c r="P4" s="8">
        <v>14.079352004798</v>
      </c>
      <c r="Q4" s="8">
        <v>15.851308510909</v>
      </c>
      <c r="R4" s="8">
        <v>10.857792175215</v>
      </c>
      <c r="S4" s="8">
        <v>11.532315604964101</v>
      </c>
      <c r="T4" s="8">
        <v>12.0115852357126</v>
      </c>
      <c r="U4" s="8">
        <v>15.3610475067902</v>
      </c>
      <c r="V4" s="8">
        <v>13.9712105682306</v>
      </c>
      <c r="W4" s="8">
        <v>12.402475649064799</v>
      </c>
      <c r="X4" s="8">
        <v>8.7733938135173393</v>
      </c>
      <c r="Y4" s="8">
        <v>18.904709732181299</v>
      </c>
      <c r="Z4" s="8">
        <v>15.8251116385056</v>
      </c>
      <c r="AA4" s="8">
        <v>11.750693076887501</v>
      </c>
      <c r="AB4" s="8">
        <v>15.8640762187771</v>
      </c>
      <c r="AC4" s="8">
        <v>16.3291304393654</v>
      </c>
      <c r="AD4" s="8">
        <v>16.354392622958301</v>
      </c>
      <c r="AE4" s="8">
        <v>24.5197172074372</v>
      </c>
      <c r="AF4" s="8">
        <v>12.3963434737396</v>
      </c>
      <c r="AG4" s="8">
        <v>22.2906858194888</v>
      </c>
      <c r="AH4" s="8">
        <v>17.8525085449206</v>
      </c>
      <c r="AI4" s="8">
        <v>17.517824926772501</v>
      </c>
      <c r="AJ4" s="8">
        <v>12.670774406483099</v>
      </c>
      <c r="AK4" s="8">
        <v>17.951658862472399</v>
      </c>
      <c r="AL4" s="8">
        <v>11.361555909412701</v>
      </c>
      <c r="AM4" s="8">
        <v>7.5464324951246304</v>
      </c>
      <c r="AN4" s="8">
        <v>11.2625935684366</v>
      </c>
      <c r="AO4" s="8">
        <v>15.3998580937239</v>
      </c>
      <c r="AP4" s="8">
        <v>18.0055403376393</v>
      </c>
      <c r="AQ4" s="8">
        <v>20.3305906646846</v>
      </c>
      <c r="AR4" s="8">
        <v>14.268653495427101</v>
      </c>
    </row>
    <row r="5" spans="1:44" x14ac:dyDescent="0.25">
      <c r="A5" s="5">
        <v>300.44105774948099</v>
      </c>
      <c r="B5" s="6">
        <v>265.61571892051097</v>
      </c>
      <c r="C5" s="6">
        <v>261.88813914561501</v>
      </c>
      <c r="D5" s="6">
        <v>372.64209079710201</v>
      </c>
      <c r="E5" s="6">
        <v>345.71400445695201</v>
      </c>
      <c r="F5" s="6">
        <v>255.13115255813901</v>
      </c>
      <c r="G5" s="6">
        <v>289.54863715499698</v>
      </c>
      <c r="H5" s="6">
        <v>375.73887677514603</v>
      </c>
      <c r="I5" s="6">
        <v>230.95593249779699</v>
      </c>
      <c r="J5" s="6">
        <v>248.71778678864899</v>
      </c>
      <c r="K5" s="7">
        <v>287.37105291498699</v>
      </c>
      <c r="L5" s="7">
        <v>289.86771541330199</v>
      </c>
      <c r="M5" s="7">
        <v>270.36579090801501</v>
      </c>
      <c r="N5" s="8">
        <v>248.92247355444999</v>
      </c>
      <c r="O5" s="8">
        <v>188.22330073032299</v>
      </c>
      <c r="P5" s="8">
        <v>245.54457080366299</v>
      </c>
      <c r="Q5" s="8">
        <v>298.08887617945601</v>
      </c>
      <c r="R5" s="8">
        <v>270.19321949889098</v>
      </c>
      <c r="S5" s="8">
        <v>242.78370666512799</v>
      </c>
      <c r="T5" s="8">
        <v>227.693140823546</v>
      </c>
      <c r="U5" s="8">
        <v>281.545111626498</v>
      </c>
      <c r="V5" s="8">
        <v>250.33972287168001</v>
      </c>
      <c r="W5" s="8">
        <v>258.70627974135402</v>
      </c>
      <c r="X5" s="8">
        <v>235.93519622074999</v>
      </c>
      <c r="Y5" s="8">
        <v>305.82442128009899</v>
      </c>
      <c r="Z5" s="8">
        <v>285.57060146332202</v>
      </c>
      <c r="AA5" s="8">
        <v>236.95693880492399</v>
      </c>
      <c r="AB5" s="8">
        <v>299.20415438405598</v>
      </c>
      <c r="AC5" s="8">
        <v>270.98184479624302</v>
      </c>
      <c r="AD5" s="8">
        <v>310.38238948006199</v>
      </c>
      <c r="AE5" s="8">
        <v>279.28310934357899</v>
      </c>
      <c r="AF5" s="8">
        <v>263.83259179656898</v>
      </c>
      <c r="AG5" s="8">
        <v>334.39855974576602</v>
      </c>
      <c r="AH5" s="8">
        <v>285.43799135630297</v>
      </c>
      <c r="AI5" s="8">
        <v>256.97678667368803</v>
      </c>
      <c r="AJ5" s="8">
        <v>254.72276404360099</v>
      </c>
      <c r="AK5" s="8">
        <v>261.21386704738097</v>
      </c>
      <c r="AL5" s="8">
        <v>258.45540046689803</v>
      </c>
      <c r="AM5" s="8">
        <v>226.37610592608999</v>
      </c>
      <c r="AN5" s="8">
        <v>271.82514934325297</v>
      </c>
      <c r="AO5" s="8">
        <v>275.9398727418</v>
      </c>
      <c r="AP5" s="8">
        <v>271.13760435610999</v>
      </c>
      <c r="AQ5" s="8">
        <v>332.53607177743203</v>
      </c>
      <c r="AR5" s="8">
        <v>253.136057058137</v>
      </c>
    </row>
    <row r="6" spans="1:44" x14ac:dyDescent="0.25">
      <c r="A6" s="5">
        <v>101.051161766033</v>
      </c>
      <c r="B6" s="6">
        <v>104.292719082716</v>
      </c>
      <c r="C6" s="6">
        <v>107.409786220345</v>
      </c>
      <c r="D6" s="6">
        <v>115.368610165623</v>
      </c>
      <c r="E6" s="6">
        <v>105.011106610265</v>
      </c>
      <c r="F6" s="6">
        <v>92.256361878807098</v>
      </c>
      <c r="G6" s="6">
        <v>99.475969955055604</v>
      </c>
      <c r="H6" s="6">
        <v>115.131846943778</v>
      </c>
      <c r="I6" s="6">
        <v>74.401592388246897</v>
      </c>
      <c r="J6" s="6">
        <v>74.839318883114203</v>
      </c>
      <c r="K6" s="7">
        <v>72.083974419786799</v>
      </c>
      <c r="L6" s="7">
        <v>98.524568900775506</v>
      </c>
      <c r="M6" s="7">
        <v>85.905302047745593</v>
      </c>
      <c r="N6" s="8">
        <v>71.681742542341695</v>
      </c>
      <c r="O6" s="8">
        <v>46.272798623812903</v>
      </c>
      <c r="P6" s="8">
        <v>72.635465199270897</v>
      </c>
      <c r="Q6" s="8">
        <v>90.977507878116995</v>
      </c>
      <c r="R6" s="8">
        <v>65.393285626384397</v>
      </c>
      <c r="S6" s="8">
        <v>62.4568653635096</v>
      </c>
      <c r="T6" s="8">
        <v>49.1205064039573</v>
      </c>
      <c r="U6" s="8">
        <v>67.748940999149795</v>
      </c>
      <c r="V6" s="8">
        <v>75.501146076078697</v>
      </c>
      <c r="W6" s="8">
        <v>54.155732747801203</v>
      </c>
      <c r="X6" s="8">
        <v>62.244200205944601</v>
      </c>
      <c r="Y6" s="8">
        <v>87.008590190135294</v>
      </c>
      <c r="Z6" s="8">
        <v>92.425542105059804</v>
      </c>
      <c r="AA6" s="8">
        <v>76.145846828484594</v>
      </c>
      <c r="AB6" s="8">
        <v>96.733119643333893</v>
      </c>
      <c r="AC6" s="8">
        <v>92.074293291002604</v>
      </c>
      <c r="AD6" s="8">
        <v>99.112461029298402</v>
      </c>
      <c r="AE6" s="8">
        <v>104.782132155694</v>
      </c>
      <c r="AF6" s="8">
        <v>84.9209595918677</v>
      </c>
      <c r="AG6" s="8">
        <v>99.359953614806102</v>
      </c>
      <c r="AH6" s="8">
        <v>95.042014972180297</v>
      </c>
      <c r="AI6" s="8">
        <v>79.392314149274398</v>
      </c>
      <c r="AJ6" s="8">
        <v>89.529460074091702</v>
      </c>
      <c r="AK6" s="8">
        <v>85.704014895420997</v>
      </c>
      <c r="AL6" s="8">
        <v>92.163331031798407</v>
      </c>
      <c r="AM6" s="8">
        <v>82.690955304567794</v>
      </c>
      <c r="AN6" s="8">
        <v>86.082742014261299</v>
      </c>
      <c r="AO6" s="8">
        <v>96.610204120303393</v>
      </c>
      <c r="AP6" s="8">
        <v>104.919395470273</v>
      </c>
      <c r="AQ6" s="8">
        <v>113.546103554521</v>
      </c>
      <c r="AR6" s="8">
        <v>82.044990367203496</v>
      </c>
    </row>
    <row r="7" spans="1:44" x14ac:dyDescent="0.25">
      <c r="A7" s="5">
        <v>138.55829422346201</v>
      </c>
      <c r="B7" s="6">
        <v>112.84853434564999</v>
      </c>
      <c r="C7" s="6">
        <v>108.315689325322</v>
      </c>
      <c r="D7" s="6">
        <v>183.255478837786</v>
      </c>
      <c r="E7" s="6">
        <v>173.885145110134</v>
      </c>
      <c r="F7" s="6">
        <v>114.057335890218</v>
      </c>
      <c r="G7" s="6">
        <v>143.27312914029099</v>
      </c>
      <c r="H7" s="6">
        <v>178.69262695313199</v>
      </c>
      <c r="I7" s="6">
        <v>118.56115371991299</v>
      </c>
      <c r="J7" s="6">
        <v>120.65921253277899</v>
      </c>
      <c r="K7" s="7">
        <v>118.803796627344</v>
      </c>
      <c r="L7" s="7">
        <v>129.216936984353</v>
      </c>
      <c r="M7" s="7">
        <v>111.65759454860201</v>
      </c>
      <c r="N7" s="8">
        <v>101.966263505</v>
      </c>
      <c r="O7" s="8">
        <v>81.579589903359206</v>
      </c>
      <c r="P7" s="8">
        <v>88.040830424372004</v>
      </c>
      <c r="Q7" s="8">
        <v>110.153205794006</v>
      </c>
      <c r="R7" s="8">
        <v>118.980265014868</v>
      </c>
      <c r="S7" s="8">
        <v>102.78691756724599</v>
      </c>
      <c r="T7" s="8">
        <v>102.011111388926</v>
      </c>
      <c r="U7" s="8">
        <v>133.07546442305301</v>
      </c>
      <c r="V7" s="8">
        <v>96.099057943760997</v>
      </c>
      <c r="W7" s="8">
        <v>109.24697113033901</v>
      </c>
      <c r="X7" s="8">
        <v>110.81254009844599</v>
      </c>
      <c r="Y7" s="8">
        <v>136.695845596374</v>
      </c>
      <c r="Z7" s="8">
        <v>135.55404663087799</v>
      </c>
      <c r="AA7" s="8">
        <v>111.203444512894</v>
      </c>
      <c r="AB7" s="8">
        <v>137.668922424295</v>
      </c>
      <c r="AC7" s="8">
        <v>106.459257528319</v>
      </c>
      <c r="AD7" s="8">
        <v>114.31391627394601</v>
      </c>
      <c r="AE7" s="8">
        <v>101.62907841213</v>
      </c>
      <c r="AF7" s="8">
        <v>110.456463288989</v>
      </c>
      <c r="AG7" s="8">
        <v>132.836699222535</v>
      </c>
      <c r="AH7" s="8">
        <v>104.69957616133399</v>
      </c>
      <c r="AI7" s="8">
        <v>119.156733451227</v>
      </c>
      <c r="AJ7" s="8">
        <v>111.929552954264</v>
      </c>
      <c r="AK7" s="8">
        <v>114.68431968079</v>
      </c>
      <c r="AL7" s="8">
        <v>121.521118614079</v>
      </c>
      <c r="AM7" s="8">
        <v>92.670027454020996</v>
      </c>
      <c r="AN7" s="8">
        <v>136.32711710256501</v>
      </c>
      <c r="AO7" s="8">
        <v>105.099816381922</v>
      </c>
      <c r="AP7" s="8">
        <v>119.007493019121</v>
      </c>
      <c r="AQ7" s="8">
        <v>139.18310694603699</v>
      </c>
      <c r="AR7" s="8">
        <v>99.9828643202991</v>
      </c>
    </row>
    <row r="8" spans="1:44" x14ac:dyDescent="0.25">
      <c r="A8" s="5">
        <v>137.61278047850601</v>
      </c>
      <c r="B8" s="6">
        <v>109.362793862836</v>
      </c>
      <c r="C8" s="6">
        <v>111.88534191156199</v>
      </c>
      <c r="D8" s="6">
        <v>152.54400410763199</v>
      </c>
      <c r="E8" s="6">
        <v>142.03598113246201</v>
      </c>
      <c r="F8" s="6">
        <v>111.758499145523</v>
      </c>
      <c r="G8" s="6">
        <v>103.72606013763701</v>
      </c>
      <c r="H8" s="6">
        <v>147.690155148467</v>
      </c>
      <c r="I8" s="6">
        <v>95.391126375021102</v>
      </c>
      <c r="J8" s="6">
        <v>110.580713707473</v>
      </c>
      <c r="K8" s="7">
        <v>141.44548647520199</v>
      </c>
      <c r="L8" s="7">
        <v>132.014244085315</v>
      </c>
      <c r="M8" s="7">
        <v>113.519437946379</v>
      </c>
      <c r="N8" s="8">
        <v>105.234001937169</v>
      </c>
      <c r="O8" s="8">
        <v>80.331595900213401</v>
      </c>
      <c r="P8" s="8">
        <v>108.36193847655601</v>
      </c>
      <c r="Q8" s="8">
        <v>138.30848795172</v>
      </c>
      <c r="R8" s="8">
        <v>116.47871278720901</v>
      </c>
      <c r="S8" s="8">
        <v>112.12942577503701</v>
      </c>
      <c r="T8" s="8">
        <v>108.117109537166</v>
      </c>
      <c r="U8" s="8">
        <v>122.253733645051</v>
      </c>
      <c r="V8" s="8">
        <v>120.51927785188801</v>
      </c>
      <c r="W8" s="8">
        <v>107.23099485730501</v>
      </c>
      <c r="X8" s="8">
        <v>94.712188720687294</v>
      </c>
      <c r="Y8" s="8">
        <v>138.15974123314501</v>
      </c>
      <c r="Z8" s="8">
        <v>118.92963210129101</v>
      </c>
      <c r="AA8" s="8">
        <v>93.899554287975505</v>
      </c>
      <c r="AB8" s="8">
        <v>123.157352164225</v>
      </c>
      <c r="AC8" s="8">
        <v>121.743410337865</v>
      </c>
      <c r="AD8" s="8">
        <v>140.78015909879099</v>
      </c>
      <c r="AE8" s="8">
        <v>142.06977609873201</v>
      </c>
      <c r="AF8" s="8">
        <v>102.81852404196501</v>
      </c>
      <c r="AG8" s="8">
        <v>142.03658787405101</v>
      </c>
      <c r="AH8" s="8">
        <v>138.432572284402</v>
      </c>
      <c r="AI8" s="8">
        <v>114.406581316936</v>
      </c>
      <c r="AJ8" s="8">
        <v>106.406096445245</v>
      </c>
      <c r="AK8" s="8">
        <v>109.199939956303</v>
      </c>
      <c r="AL8" s="8">
        <v>106.36957610567001</v>
      </c>
      <c r="AM8" s="8">
        <v>83.380920814413201</v>
      </c>
      <c r="AN8" s="8">
        <v>112.243992131214</v>
      </c>
      <c r="AO8" s="8">
        <v>122.60420546223401</v>
      </c>
      <c r="AP8" s="8">
        <v>116.827512741015</v>
      </c>
      <c r="AQ8" s="8">
        <v>128.93972800618101</v>
      </c>
      <c r="AR8" s="8">
        <v>103.217028219223</v>
      </c>
    </row>
    <row r="9" spans="1:44" x14ac:dyDescent="0.25">
      <c r="A9" s="5">
        <v>87.8320153046933</v>
      </c>
      <c r="B9" s="6">
        <v>68.053591341334993</v>
      </c>
      <c r="C9" s="6">
        <v>91.793392131928101</v>
      </c>
      <c r="D9" s="6">
        <v>105.702522272102</v>
      </c>
      <c r="E9" s="6">
        <v>110.026262283306</v>
      </c>
      <c r="F9" s="6">
        <v>82.334541540400906</v>
      </c>
      <c r="G9" s="6">
        <v>70.227554321302605</v>
      </c>
      <c r="H9" s="6">
        <v>118.32086885440501</v>
      </c>
      <c r="I9" s="6">
        <v>78.987957412420201</v>
      </c>
      <c r="J9" s="6">
        <v>80.735760391773596</v>
      </c>
      <c r="K9" s="7">
        <v>67.272384703167106</v>
      </c>
      <c r="L9" s="7">
        <v>80.651443004585204</v>
      </c>
      <c r="M9" s="7">
        <v>70.807363452490407</v>
      </c>
      <c r="N9" s="8">
        <v>52.6548586152499</v>
      </c>
      <c r="O9" s="8">
        <v>36.739724678224597</v>
      </c>
      <c r="P9" s="8">
        <v>57.144057794172703</v>
      </c>
      <c r="Q9" s="8">
        <v>63.509854566130599</v>
      </c>
      <c r="R9" s="8">
        <v>49.067600694852402</v>
      </c>
      <c r="S9" s="8">
        <v>45.443764209672899</v>
      </c>
      <c r="T9" s="8">
        <v>40.412812852247299</v>
      </c>
      <c r="U9" s="8">
        <v>56.1857339711827</v>
      </c>
      <c r="V9" s="8">
        <v>58.100708067424797</v>
      </c>
      <c r="W9" s="8">
        <v>45.840920741519803</v>
      </c>
      <c r="X9" s="8">
        <v>44.0038708135178</v>
      </c>
      <c r="Y9" s="8">
        <v>63.7442956195409</v>
      </c>
      <c r="Z9" s="8">
        <v>70.258391267935906</v>
      </c>
      <c r="AA9" s="8">
        <v>66.535814776709799</v>
      </c>
      <c r="AB9" s="8">
        <v>81.919413439707398</v>
      </c>
      <c r="AC9" s="8">
        <v>64.105643022544697</v>
      </c>
      <c r="AD9" s="8">
        <v>74.4351957440349</v>
      </c>
      <c r="AE9" s="8">
        <v>79.910937466839499</v>
      </c>
      <c r="AF9" s="8">
        <v>60.451508057138497</v>
      </c>
      <c r="AG9" s="8">
        <v>86.919868207293405</v>
      </c>
      <c r="AH9" s="8">
        <v>70.868106974745203</v>
      </c>
      <c r="AI9" s="8">
        <v>69.562052053367097</v>
      </c>
      <c r="AJ9" s="8">
        <v>81.696491759243102</v>
      </c>
      <c r="AK9" s="8">
        <v>65.570762912187504</v>
      </c>
      <c r="AL9" s="8">
        <v>60.890498509531298</v>
      </c>
      <c r="AM9" s="8">
        <v>52.332898942891198</v>
      </c>
      <c r="AN9" s="8">
        <v>62.172683287074499</v>
      </c>
      <c r="AO9" s="8">
        <v>72.530242919918706</v>
      </c>
      <c r="AP9" s="8">
        <v>82.794959474821596</v>
      </c>
      <c r="AQ9" s="8">
        <v>83.250658125191904</v>
      </c>
      <c r="AR9" s="8">
        <v>75.102823069171606</v>
      </c>
    </row>
    <row r="10" spans="1:44" x14ac:dyDescent="0.25">
      <c r="A10" s="5">
        <v>33.756771576343297</v>
      </c>
      <c r="B10" s="6">
        <v>26.340234424300998</v>
      </c>
      <c r="C10" s="6">
        <v>26.266052246098901</v>
      </c>
      <c r="D10" s="6">
        <v>36.8727579116917</v>
      </c>
      <c r="E10" s="6">
        <v>41.491897583014499</v>
      </c>
      <c r="F10" s="6">
        <v>26.696273565281501</v>
      </c>
      <c r="G10" s="6">
        <v>26.522644042974498</v>
      </c>
      <c r="H10" s="6">
        <v>40.9731596708327</v>
      </c>
      <c r="I10" s="6">
        <v>21.699631690970602</v>
      </c>
      <c r="J10" s="6">
        <v>24.538832902904499</v>
      </c>
      <c r="K10" s="7">
        <v>36.187554511099798</v>
      </c>
      <c r="L10" s="7">
        <v>30.474121093736201</v>
      </c>
      <c r="M10" s="7">
        <v>25.263381957997701</v>
      </c>
      <c r="N10" s="8">
        <v>30.173419590209999</v>
      </c>
      <c r="O10" s="8">
        <v>25.100315740319001</v>
      </c>
      <c r="P10" s="8">
        <v>31.866781121508801</v>
      </c>
      <c r="Q10" s="8">
        <v>34.272865145178798</v>
      </c>
      <c r="R10" s="8">
        <v>30.2686160030173</v>
      </c>
      <c r="S10" s="8">
        <v>25.301417063163001</v>
      </c>
      <c r="T10" s="8">
        <v>25.5112255680232</v>
      </c>
      <c r="U10" s="8">
        <v>30.1406250000027</v>
      </c>
      <c r="V10" s="8">
        <v>29.981979370121302</v>
      </c>
      <c r="W10" s="8">
        <v>28.649156375415799</v>
      </c>
      <c r="X10" s="8">
        <v>26.206666729453101</v>
      </c>
      <c r="Y10" s="8">
        <v>31.9241942338504</v>
      </c>
      <c r="Z10" s="8">
        <v>36.658880091843798</v>
      </c>
      <c r="AA10" s="8">
        <v>27.688690185525601</v>
      </c>
      <c r="AB10" s="8">
        <v>37.0290190473278</v>
      </c>
      <c r="AC10" s="8">
        <v>28.1226562831962</v>
      </c>
      <c r="AD10" s="8">
        <v>31.712709100386501</v>
      </c>
      <c r="AE10" s="8">
        <v>30.694123401123399</v>
      </c>
      <c r="AF10" s="8">
        <v>22.951553583155999</v>
      </c>
      <c r="AG10" s="8">
        <v>40.154724240298897</v>
      </c>
      <c r="AH10" s="8">
        <v>28.515479444448001</v>
      </c>
      <c r="AI10" s="8">
        <v>22.6844329834076</v>
      </c>
      <c r="AJ10" s="8">
        <v>22.187637448319801</v>
      </c>
      <c r="AK10" s="8">
        <v>29.066064430733</v>
      </c>
      <c r="AL10" s="8">
        <v>26.3001448890946</v>
      </c>
      <c r="AM10" s="8">
        <v>19.535470961138401</v>
      </c>
      <c r="AN10" s="8">
        <v>21.384781403656401</v>
      </c>
      <c r="AO10" s="8">
        <v>28.041041560915598</v>
      </c>
      <c r="AP10" s="8">
        <v>28.188560394331901</v>
      </c>
      <c r="AQ10" s="8">
        <v>35.467258752005399</v>
      </c>
      <c r="AR10" s="8">
        <v>23.951644897446599</v>
      </c>
    </row>
    <row r="11" spans="1:44" x14ac:dyDescent="0.25">
      <c r="A11" s="5">
        <v>159.814927097935</v>
      </c>
      <c r="B11" s="6">
        <v>143.68899911539</v>
      </c>
      <c r="C11" s="6">
        <v>142.061561378768</v>
      </c>
      <c r="D11" s="6">
        <v>186.470123398704</v>
      </c>
      <c r="E11" s="6">
        <v>153.80259937517499</v>
      </c>
      <c r="F11" s="6">
        <v>120.61613413633</v>
      </c>
      <c r="G11" s="6">
        <v>126.943454606022</v>
      </c>
      <c r="H11" s="6">
        <v>170.685594497831</v>
      </c>
      <c r="I11" s="6">
        <v>114.56439612781099</v>
      </c>
      <c r="J11" s="6">
        <v>117.10698417683</v>
      </c>
      <c r="K11" s="7">
        <v>117.791799742693</v>
      </c>
      <c r="L11" s="7">
        <v>146.49346980669301</v>
      </c>
      <c r="M11" s="7">
        <v>137.24768016101001</v>
      </c>
      <c r="N11" s="8">
        <v>104.56873099061499</v>
      </c>
      <c r="O11" s="8">
        <v>91.231806146965596</v>
      </c>
      <c r="P11" s="8">
        <v>114.547465877021</v>
      </c>
      <c r="Q11" s="8">
        <v>133.64031877768701</v>
      </c>
      <c r="R11" s="8">
        <v>109.439878473988</v>
      </c>
      <c r="S11" s="8">
        <v>106.198402175512</v>
      </c>
      <c r="T11" s="8">
        <v>99.364890960345804</v>
      </c>
      <c r="U11" s="8">
        <v>116.854287433964</v>
      </c>
      <c r="V11" s="8">
        <v>112.073032009041</v>
      </c>
      <c r="W11" s="8">
        <v>88.133190362407703</v>
      </c>
      <c r="X11" s="8">
        <v>86.036841839792203</v>
      </c>
      <c r="Y11" s="8">
        <v>134.67869227466201</v>
      </c>
      <c r="Z11" s="8">
        <v>137.994556640605</v>
      </c>
      <c r="AA11" s="8">
        <v>129.965302491801</v>
      </c>
      <c r="AB11" s="8">
        <v>140.57750071144699</v>
      </c>
      <c r="AC11" s="8">
        <v>140.27614615813599</v>
      </c>
      <c r="AD11" s="8">
        <v>154.855739638617</v>
      </c>
      <c r="AE11" s="8">
        <v>161.91504896503801</v>
      </c>
      <c r="AF11" s="8">
        <v>127.924954387618</v>
      </c>
      <c r="AG11" s="8">
        <v>153.506132260318</v>
      </c>
      <c r="AH11" s="8">
        <v>159.09305208451701</v>
      </c>
      <c r="AI11" s="8">
        <v>130.69000066464201</v>
      </c>
      <c r="AJ11" s="8">
        <v>146.470130856629</v>
      </c>
      <c r="AK11" s="8">
        <v>116.27713785242899</v>
      </c>
      <c r="AL11" s="8">
        <v>154.34016328966001</v>
      </c>
      <c r="AM11" s="8">
        <v>109.24952059046601</v>
      </c>
      <c r="AN11" s="8">
        <v>138.79201998159999</v>
      </c>
      <c r="AO11" s="8">
        <v>139.08111527603799</v>
      </c>
      <c r="AP11" s="8">
        <v>154.161730355293</v>
      </c>
      <c r="AQ11" s="8">
        <v>170.49609988181001</v>
      </c>
      <c r="AR11" s="8">
        <v>142.24840463800899</v>
      </c>
    </row>
    <row r="12" spans="1:44" x14ac:dyDescent="0.25">
      <c r="A12" s="5">
        <v>55.7333372831283</v>
      </c>
      <c r="B12" s="6">
        <v>59.5831183554305</v>
      </c>
      <c r="C12" s="6">
        <v>58.903129901402401</v>
      </c>
      <c r="D12" s="6">
        <v>67.390124256761197</v>
      </c>
      <c r="E12" s="6">
        <v>62.7717893123599</v>
      </c>
      <c r="F12" s="6">
        <v>50.816711246974201</v>
      </c>
      <c r="G12" s="6">
        <v>50.086544125293003</v>
      </c>
      <c r="H12" s="6">
        <v>67.6862962681314</v>
      </c>
      <c r="I12" s="6">
        <v>43.895558420041198</v>
      </c>
      <c r="J12" s="6">
        <v>32.946303030039303</v>
      </c>
      <c r="K12" s="7">
        <v>53.858611747973598</v>
      </c>
      <c r="L12" s="7">
        <v>47.087920808484299</v>
      </c>
      <c r="M12" s="7">
        <v>53.071359548513399</v>
      </c>
      <c r="N12" s="8">
        <v>39.391902786326</v>
      </c>
      <c r="O12" s="8">
        <v>24.2540963474042</v>
      </c>
      <c r="P12" s="8">
        <v>39.699322637168898</v>
      </c>
      <c r="Q12" s="8">
        <v>44.025246069868601</v>
      </c>
      <c r="R12" s="8">
        <v>48.0969752716248</v>
      </c>
      <c r="S12" s="8">
        <v>38.321789001680898</v>
      </c>
      <c r="T12" s="8">
        <v>23.543807864185901</v>
      </c>
      <c r="U12" s="8">
        <v>49.205743485413599</v>
      </c>
      <c r="V12" s="8">
        <v>44.198115936680601</v>
      </c>
      <c r="W12" s="8">
        <v>31.033747404900101</v>
      </c>
      <c r="X12" s="8">
        <v>33.913742087767403</v>
      </c>
      <c r="Y12" s="8">
        <v>44.233141214544602</v>
      </c>
      <c r="Z12" s="8">
        <v>56.813847789718302</v>
      </c>
      <c r="AA12" s="8">
        <v>49.101861357972503</v>
      </c>
      <c r="AB12" s="8">
        <v>53.12798297602</v>
      </c>
      <c r="AC12" s="8">
        <v>52.416671991341801</v>
      </c>
      <c r="AD12" s="8">
        <v>59.475165671740797</v>
      </c>
      <c r="AE12" s="8">
        <v>60.242462497659801</v>
      </c>
      <c r="AF12" s="8">
        <v>48.8020225236016</v>
      </c>
      <c r="AG12" s="8">
        <v>66.421766665367102</v>
      </c>
      <c r="AH12" s="8">
        <v>55.4351544818199</v>
      </c>
      <c r="AI12" s="8">
        <v>51.040499918205697</v>
      </c>
      <c r="AJ12" s="8">
        <v>57.733108460912099</v>
      </c>
      <c r="AK12" s="8">
        <v>44.086579761451397</v>
      </c>
      <c r="AL12" s="8">
        <v>49.529813816011199</v>
      </c>
      <c r="AM12" s="8">
        <v>37.593260202579103</v>
      </c>
      <c r="AN12" s="8">
        <v>49.6163527084531</v>
      </c>
      <c r="AO12" s="8">
        <v>47.486497247445499</v>
      </c>
      <c r="AP12" s="8">
        <v>56.857312015049899</v>
      </c>
      <c r="AQ12" s="8">
        <v>53.083584044519696</v>
      </c>
      <c r="AR12" s="8">
        <v>53.271808322383599</v>
      </c>
    </row>
    <row r="13" spans="1:44" x14ac:dyDescent="0.25">
      <c r="A13" s="5">
        <v>63.864271625668401</v>
      </c>
      <c r="B13" s="6">
        <v>61.655762049624897</v>
      </c>
      <c r="C13" s="6">
        <v>26.950946582414701</v>
      </c>
      <c r="D13" s="6">
        <v>56.338851928697999</v>
      </c>
      <c r="E13" s="6">
        <v>108.170424938203</v>
      </c>
      <c r="F13" s="6">
        <v>41.880539178854498</v>
      </c>
      <c r="G13" s="6">
        <v>101.53449685508799</v>
      </c>
      <c r="H13" s="6">
        <v>81.513687133798996</v>
      </c>
      <c r="I13" s="6">
        <v>96.125628019095501</v>
      </c>
      <c r="J13" s="6">
        <v>89.8590091536133</v>
      </c>
      <c r="K13" s="7">
        <v>40.056055753065202</v>
      </c>
      <c r="L13" s="7">
        <v>91.210868749553498</v>
      </c>
      <c r="M13" s="7">
        <v>56.410278797158199</v>
      </c>
      <c r="N13" s="8">
        <v>58.3877203833161</v>
      </c>
      <c r="O13" s="8">
        <v>27.2996476861282</v>
      </c>
      <c r="P13" s="8">
        <v>37.554969067414</v>
      </c>
      <c r="Q13" s="8">
        <v>45.319598294929897</v>
      </c>
      <c r="R13" s="8">
        <v>47.822729331937701</v>
      </c>
      <c r="S13" s="8">
        <v>52.232940198933697</v>
      </c>
      <c r="T13" s="8">
        <v>32.452497667528597</v>
      </c>
      <c r="U13" s="8">
        <v>39.230192409401802</v>
      </c>
      <c r="V13" s="8">
        <v>39.837103618433197</v>
      </c>
      <c r="W13" s="8">
        <v>53.640559371453001</v>
      </c>
      <c r="X13" s="8">
        <v>38.234068445537602</v>
      </c>
      <c r="Y13" s="8">
        <v>52.122375726704298</v>
      </c>
      <c r="Z13" s="8">
        <v>64.374382552422603</v>
      </c>
      <c r="AA13" s="8">
        <v>77.289142829803197</v>
      </c>
      <c r="AB13" s="8">
        <v>50.933611748437698</v>
      </c>
      <c r="AC13" s="8">
        <v>45.770755528582399</v>
      </c>
      <c r="AD13" s="8">
        <v>55.497720209071304</v>
      </c>
      <c r="AE13" s="8">
        <v>80.632364881353496</v>
      </c>
      <c r="AF13" s="8">
        <v>52.458514812143903</v>
      </c>
      <c r="AG13" s="8">
        <v>64.614044189443504</v>
      </c>
      <c r="AH13" s="8">
        <v>54.450265629700198</v>
      </c>
      <c r="AI13" s="8">
        <v>83.094772036259201</v>
      </c>
      <c r="AJ13" s="8">
        <v>58.947951792849203</v>
      </c>
      <c r="AK13" s="8">
        <v>56.800201977135004</v>
      </c>
      <c r="AL13" s="8">
        <v>63.018787791024202</v>
      </c>
      <c r="AM13" s="8">
        <v>74.942032656624505</v>
      </c>
      <c r="AN13" s="8">
        <v>71.6197369588225</v>
      </c>
      <c r="AO13" s="8">
        <v>89.766574881017306</v>
      </c>
      <c r="AP13" s="8">
        <v>86.728676371060402</v>
      </c>
      <c r="AQ13" s="8">
        <v>96.169737115782397</v>
      </c>
      <c r="AR13" s="8">
        <v>50.818650312463603</v>
      </c>
    </row>
    <row r="14" spans="1:44" x14ac:dyDescent="0.25">
      <c r="A14" s="5">
        <v>47.025433276150501</v>
      </c>
      <c r="B14" s="6">
        <v>45.632981090403497</v>
      </c>
      <c r="C14" s="6">
        <v>41.147194245513703</v>
      </c>
      <c r="D14" s="6">
        <v>55.712402343755301</v>
      </c>
      <c r="E14" s="6">
        <v>47.003874966398797</v>
      </c>
      <c r="F14" s="6">
        <v>35.811846211297201</v>
      </c>
      <c r="G14" s="6">
        <v>48.026460674821998</v>
      </c>
      <c r="H14" s="6">
        <v>62.219574277254203</v>
      </c>
      <c r="I14" s="6">
        <v>38.499618854118602</v>
      </c>
      <c r="J14" s="6">
        <v>34.168500170708</v>
      </c>
      <c r="K14" s="7">
        <v>49.8183742635333</v>
      </c>
      <c r="L14" s="7">
        <v>52.744991883241902</v>
      </c>
      <c r="M14" s="7">
        <v>43.091579637299702</v>
      </c>
      <c r="N14" s="8">
        <v>51.154980201624902</v>
      </c>
      <c r="O14" s="8">
        <v>36.1029629331804</v>
      </c>
      <c r="P14" s="8">
        <v>40.363943171663003</v>
      </c>
      <c r="Q14" s="8">
        <v>63.179403280497603</v>
      </c>
      <c r="R14" s="8">
        <v>56.449137093411899</v>
      </c>
      <c r="S14" s="8">
        <v>52.1851418444922</v>
      </c>
      <c r="T14" s="8">
        <v>44.3967655621421</v>
      </c>
      <c r="U14" s="8">
        <v>52.077768505234097</v>
      </c>
      <c r="V14" s="8">
        <v>49.366766795231698</v>
      </c>
      <c r="W14" s="8">
        <v>56.583860445890302</v>
      </c>
      <c r="X14" s="8">
        <v>45.416106015761798</v>
      </c>
      <c r="Y14" s="8">
        <v>63.622709440292198</v>
      </c>
      <c r="Z14" s="8">
        <v>51.031762200260602</v>
      </c>
      <c r="AA14" s="8">
        <v>47.425348276189197</v>
      </c>
      <c r="AB14" s="8">
        <v>58.533376173480598</v>
      </c>
      <c r="AC14" s="8">
        <v>47.748757515276999</v>
      </c>
      <c r="AD14" s="8">
        <v>59.086825375899501</v>
      </c>
      <c r="AE14" s="8">
        <v>39.289655403766098</v>
      </c>
      <c r="AF14" s="8">
        <v>38.861379083176502</v>
      </c>
      <c r="AG14" s="8">
        <v>57.602230597726297</v>
      </c>
      <c r="AH14" s="8">
        <v>41.416788634202803</v>
      </c>
      <c r="AI14" s="8">
        <v>41.419300789656901</v>
      </c>
      <c r="AJ14" s="8">
        <v>42.737582092708898</v>
      </c>
      <c r="AK14" s="8">
        <v>37.717694451861497</v>
      </c>
      <c r="AL14" s="8">
        <v>42.943078181463903</v>
      </c>
      <c r="AM14" s="8">
        <v>35.2699631991687</v>
      </c>
      <c r="AN14" s="8">
        <v>43.213314105759501</v>
      </c>
      <c r="AO14" s="8">
        <v>43.0066767760378</v>
      </c>
      <c r="AP14" s="8">
        <v>40.853176057569101</v>
      </c>
      <c r="AQ14" s="8">
        <v>56.140873675472903</v>
      </c>
      <c r="AR14" s="8">
        <v>39.495850629209798</v>
      </c>
    </row>
    <row r="15" spans="1:44" x14ac:dyDescent="0.25">
      <c r="A15" s="5">
        <v>160.61579971098399</v>
      </c>
      <c r="B15" s="6">
        <v>155.450911215041</v>
      </c>
      <c r="C15" s="6">
        <v>179.57963106314801</v>
      </c>
      <c r="D15" s="6">
        <v>162.016399246194</v>
      </c>
      <c r="E15" s="6">
        <v>148.62117762195001</v>
      </c>
      <c r="F15" s="6">
        <v>133.35311190294499</v>
      </c>
      <c r="G15" s="6">
        <v>160.40420573413601</v>
      </c>
      <c r="H15" s="6">
        <v>158.40203319350499</v>
      </c>
      <c r="I15" s="6">
        <v>133.94403695615301</v>
      </c>
      <c r="J15" s="6">
        <v>148.38297646891201</v>
      </c>
      <c r="K15" s="7">
        <v>128.20382758022799</v>
      </c>
      <c r="L15" s="7">
        <v>157.194719283712</v>
      </c>
      <c r="M15" s="7">
        <v>166.94343237512001</v>
      </c>
      <c r="N15" s="8">
        <v>132.191945492434</v>
      </c>
      <c r="O15" s="8">
        <v>125.551821087432</v>
      </c>
      <c r="P15" s="8">
        <v>139.15127637519001</v>
      </c>
      <c r="Q15" s="8">
        <v>169.123205624089</v>
      </c>
      <c r="R15" s="8">
        <v>142.560039181897</v>
      </c>
      <c r="S15" s="8">
        <v>144.27109258848299</v>
      </c>
      <c r="T15" s="8">
        <v>148.930739194854</v>
      </c>
      <c r="U15" s="8">
        <v>174.45094124554299</v>
      </c>
      <c r="V15" s="8">
        <v>164.07005371789299</v>
      </c>
      <c r="W15" s="8">
        <v>142.49137151654901</v>
      </c>
      <c r="X15" s="8">
        <v>156.32721831039001</v>
      </c>
      <c r="Y15" s="8">
        <v>167.78893548533</v>
      </c>
      <c r="Z15" s="8">
        <v>168.06307006872399</v>
      </c>
      <c r="AA15" s="8">
        <v>165.29246745248199</v>
      </c>
      <c r="AB15" s="8">
        <v>170.64012364827099</v>
      </c>
      <c r="AC15" s="8">
        <v>190.413661866333</v>
      </c>
      <c r="AD15" s="8">
        <v>203.311170360782</v>
      </c>
      <c r="AE15" s="8">
        <v>208.12357280106801</v>
      </c>
      <c r="AF15" s="8">
        <v>164.28207497398299</v>
      </c>
      <c r="AG15" s="8">
        <v>198.858805129453</v>
      </c>
      <c r="AH15" s="8">
        <v>209.861260148361</v>
      </c>
      <c r="AI15" s="8">
        <v>166.715519647387</v>
      </c>
      <c r="AJ15" s="8">
        <v>178.41188759000599</v>
      </c>
      <c r="AK15" s="8">
        <v>167.55525433487799</v>
      </c>
      <c r="AL15" s="8">
        <v>182.00891465593099</v>
      </c>
      <c r="AM15" s="8">
        <v>180.905908005746</v>
      </c>
      <c r="AN15" s="8">
        <v>173.23199648809401</v>
      </c>
      <c r="AO15" s="8">
        <v>187.64933187097401</v>
      </c>
      <c r="AP15" s="8">
        <v>171.329093737888</v>
      </c>
      <c r="AQ15" s="8">
        <v>197.70110794048301</v>
      </c>
      <c r="AR15" s="8">
        <v>182.79471171724799</v>
      </c>
    </row>
    <row r="16" spans="1:44" x14ac:dyDescent="0.25">
      <c r="A16" s="5">
        <v>21.3482019350249</v>
      </c>
      <c r="B16" s="6">
        <v>38.623686667018902</v>
      </c>
      <c r="C16" s="6">
        <v>41.179621080662301</v>
      </c>
      <c r="D16" s="6">
        <v>18.428039550779399</v>
      </c>
      <c r="E16" s="6">
        <v>29.325570808061499</v>
      </c>
      <c r="F16" s="6">
        <v>43.389754090897704</v>
      </c>
      <c r="G16" s="6">
        <v>37.619236405989</v>
      </c>
      <c r="H16" s="6">
        <v>25.095152471376998</v>
      </c>
      <c r="I16" s="6">
        <v>37.617351866094197</v>
      </c>
      <c r="J16" s="6">
        <v>44.071499966532997</v>
      </c>
      <c r="K16" s="7">
        <v>45.721781384624002</v>
      </c>
      <c r="L16" s="7">
        <v>46.091525357757597</v>
      </c>
      <c r="M16" s="7">
        <v>25.474969142964401</v>
      </c>
      <c r="N16" s="8">
        <v>27.6510081386716</v>
      </c>
      <c r="O16" s="8">
        <v>19.790075555917301</v>
      </c>
      <c r="P16" s="8">
        <v>17.013134806583</v>
      </c>
      <c r="Q16" s="8">
        <v>23.5408781064618</v>
      </c>
      <c r="R16" s="8">
        <v>24.456696288707899</v>
      </c>
      <c r="S16" s="8">
        <v>26.4266051053994</v>
      </c>
      <c r="T16" s="8">
        <v>27.9240877032261</v>
      </c>
      <c r="U16" s="8">
        <v>27.530870417049702</v>
      </c>
      <c r="V16" s="8">
        <v>21.859018246009299</v>
      </c>
      <c r="W16" s="8">
        <v>18.9680016058029</v>
      </c>
      <c r="X16" s="8">
        <v>30.327813034164699</v>
      </c>
      <c r="Y16" s="8">
        <v>27.436903795824399</v>
      </c>
      <c r="Z16" s="8">
        <v>27.429593089109499</v>
      </c>
      <c r="AA16" s="8">
        <v>29.410416960807801</v>
      </c>
      <c r="AB16" s="8">
        <v>35.481157442799102</v>
      </c>
      <c r="AC16" s="8">
        <v>36.383983412188101</v>
      </c>
      <c r="AD16" s="8">
        <v>48.160745101274799</v>
      </c>
      <c r="AE16" s="8">
        <v>33.3573985409001</v>
      </c>
      <c r="AF16" s="8">
        <v>25.6983040883635</v>
      </c>
      <c r="AG16" s="8">
        <v>25.396844562205501</v>
      </c>
      <c r="AH16" s="8">
        <v>29.120403742576599</v>
      </c>
      <c r="AI16" s="8">
        <v>26.4791721589772</v>
      </c>
      <c r="AJ16" s="8">
        <v>40.249265785917601</v>
      </c>
      <c r="AK16" s="8">
        <v>19.327210184916002</v>
      </c>
      <c r="AL16" s="8">
        <v>29.165392611196999</v>
      </c>
      <c r="AM16" s="8">
        <v>30.570983458634998</v>
      </c>
      <c r="AN16" s="8">
        <v>26.721497104948899</v>
      </c>
      <c r="AO16" s="8">
        <v>33.2592805039545</v>
      </c>
      <c r="AP16" s="8">
        <v>25.388573659715899</v>
      </c>
      <c r="AQ16" s="8">
        <v>29.617870937942801</v>
      </c>
      <c r="AR16" s="8">
        <v>39.9912917099455</v>
      </c>
    </row>
    <row r="17" spans="1:44" x14ac:dyDescent="0.25">
      <c r="A17" s="5">
        <v>23.0286102294864</v>
      </c>
      <c r="B17" s="6">
        <v>27.756099877353201</v>
      </c>
      <c r="C17" s="6">
        <v>26.185403896850801</v>
      </c>
      <c r="D17" s="6">
        <v>39.714431762727898</v>
      </c>
      <c r="E17" s="6">
        <v>50.6315399382744</v>
      </c>
      <c r="F17" s="6">
        <v>27.661068896195001</v>
      </c>
      <c r="G17" s="6">
        <v>30.622390270231801</v>
      </c>
      <c r="H17" s="6">
        <v>44.930831909215101</v>
      </c>
      <c r="I17" s="6">
        <v>30.412231445313701</v>
      </c>
      <c r="J17" s="6">
        <v>31.237031783246099</v>
      </c>
      <c r="K17" s="7">
        <v>27.8502696968153</v>
      </c>
      <c r="L17" s="7">
        <v>31.381682299302899</v>
      </c>
      <c r="M17" s="7">
        <v>20.387435913079401</v>
      </c>
      <c r="N17" s="8">
        <v>21.4498186292466</v>
      </c>
      <c r="O17" s="8">
        <v>16.371206488283399</v>
      </c>
      <c r="P17" s="8">
        <v>18.907060953572799</v>
      </c>
      <c r="Q17" s="8">
        <v>23.871067672925701</v>
      </c>
      <c r="R17" s="8">
        <v>20.634983947559601</v>
      </c>
      <c r="S17" s="8">
        <v>17.748967967920201</v>
      </c>
      <c r="T17" s="8">
        <v>19.535701542469798</v>
      </c>
      <c r="U17" s="8">
        <v>21.291939778707299</v>
      </c>
      <c r="V17" s="8">
        <v>20.5516888116248</v>
      </c>
      <c r="W17" s="8">
        <v>23.632136291043501</v>
      </c>
      <c r="X17" s="8">
        <v>24.391277771641299</v>
      </c>
      <c r="Y17" s="8">
        <v>26.776248860474901</v>
      </c>
      <c r="Z17" s="8">
        <v>26.2104467391312</v>
      </c>
      <c r="AA17" s="8">
        <v>20.586932003430999</v>
      </c>
      <c r="AB17" s="8">
        <v>27.937477308284802</v>
      </c>
      <c r="AC17" s="8">
        <v>16.882811393153499</v>
      </c>
      <c r="AD17" s="8">
        <v>23.4383007682416</v>
      </c>
      <c r="AE17" s="8">
        <v>18.2137430704385</v>
      </c>
      <c r="AF17" s="8">
        <v>22.891843816806698</v>
      </c>
      <c r="AG17" s="8">
        <v>33.2311726774644</v>
      </c>
      <c r="AH17" s="8">
        <v>18.318104169147301</v>
      </c>
      <c r="AI17" s="8">
        <v>19.885725850169599</v>
      </c>
      <c r="AJ17" s="8">
        <v>23.626841066318601</v>
      </c>
      <c r="AK17" s="8">
        <v>26.1557800040054</v>
      </c>
      <c r="AL17" s="8">
        <v>25.2960923682474</v>
      </c>
      <c r="AM17" s="8">
        <v>23.009828671167799</v>
      </c>
      <c r="AN17" s="8">
        <v>26.1448033247264</v>
      </c>
      <c r="AO17" s="8">
        <v>22.4607044348542</v>
      </c>
      <c r="AP17" s="8">
        <v>28.039291940708399</v>
      </c>
      <c r="AQ17" s="8">
        <v>26.3380797309113</v>
      </c>
      <c r="AR17" s="8">
        <v>27.789461105168598</v>
      </c>
    </row>
    <row r="18" spans="1:44" x14ac:dyDescent="0.25">
      <c r="A18" s="5">
        <v>20.738388061525001</v>
      </c>
      <c r="B18" s="6">
        <v>41.118570163053697</v>
      </c>
      <c r="C18" s="6">
        <v>36.265899896609803</v>
      </c>
      <c r="D18" s="6">
        <v>17.476759167088598</v>
      </c>
      <c r="E18" s="6">
        <v>25.2327073833412</v>
      </c>
      <c r="F18" s="6">
        <v>36.7553710937406</v>
      </c>
      <c r="G18" s="6">
        <v>35.354827821254801</v>
      </c>
      <c r="H18" s="6">
        <v>26.469326748984301</v>
      </c>
      <c r="I18" s="6">
        <v>33.827103257168403</v>
      </c>
      <c r="J18" s="6">
        <v>33.899246931071403</v>
      </c>
      <c r="K18" s="7">
        <v>36.493699163361498</v>
      </c>
      <c r="L18" s="7">
        <v>36.739700436598199</v>
      </c>
      <c r="M18" s="7">
        <v>14.21285586954</v>
      </c>
      <c r="N18" s="8">
        <v>17.4853693952886</v>
      </c>
      <c r="O18" s="8">
        <v>16.7865340248572</v>
      </c>
      <c r="P18" s="8">
        <v>13.0064677728855</v>
      </c>
      <c r="Q18" s="8">
        <v>15.744526074084201</v>
      </c>
      <c r="R18" s="8">
        <v>18.977447509765501</v>
      </c>
      <c r="S18" s="8">
        <v>11.3138579130162</v>
      </c>
      <c r="T18" s="8">
        <v>16.918472349641899</v>
      </c>
      <c r="U18" s="8">
        <v>22.016033961331601</v>
      </c>
      <c r="V18" s="8">
        <v>15.794301634048299</v>
      </c>
      <c r="W18" s="8">
        <v>14.2266567386145</v>
      </c>
      <c r="X18" s="8">
        <v>23.4683076739292</v>
      </c>
      <c r="Y18" s="8">
        <v>20.2200472093987</v>
      </c>
      <c r="Z18" s="8">
        <v>28.9759826660123</v>
      </c>
      <c r="AA18" s="8">
        <v>22.6689758896832</v>
      </c>
      <c r="AB18" s="8">
        <v>33.910385251050599</v>
      </c>
      <c r="AC18" s="8">
        <v>24.958784926874099</v>
      </c>
      <c r="AD18" s="8">
        <v>35.556888328407098</v>
      </c>
      <c r="AE18" s="8">
        <v>27.043287750369</v>
      </c>
      <c r="AF18" s="8">
        <v>18.206664919857101</v>
      </c>
      <c r="AG18" s="8">
        <v>24.5242668916943</v>
      </c>
      <c r="AH18" s="8">
        <v>23.797049107491201</v>
      </c>
      <c r="AI18" s="8">
        <v>25.503040883449302</v>
      </c>
      <c r="AJ18" s="8">
        <v>40.280237059023598</v>
      </c>
      <c r="AK18" s="8">
        <v>19.577795486485901</v>
      </c>
      <c r="AL18" s="8">
        <v>24.684399444605301</v>
      </c>
      <c r="AM18" s="8">
        <v>25.652151456086202</v>
      </c>
      <c r="AN18" s="8">
        <v>20.1500121203369</v>
      </c>
      <c r="AO18" s="8">
        <v>25.196050765705699</v>
      </c>
      <c r="AP18" s="8">
        <v>22.1493766782549</v>
      </c>
      <c r="AQ18" s="8">
        <v>26.736819306585499</v>
      </c>
      <c r="AR18" s="8">
        <v>26.0539160624893</v>
      </c>
    </row>
    <row r="19" spans="1:44" x14ac:dyDescent="0.25">
      <c r="A19" s="5">
        <v>48.161804020156303</v>
      </c>
      <c r="B19" s="6">
        <v>46.406775509146698</v>
      </c>
      <c r="C19" s="6">
        <v>43.541115755189402</v>
      </c>
      <c r="D19" s="6">
        <v>49.380757780254903</v>
      </c>
      <c r="E19" s="6">
        <v>51.6249219900958</v>
      </c>
      <c r="F19" s="6">
        <v>49.292148248294502</v>
      </c>
      <c r="G19" s="6">
        <v>42.2334976765137</v>
      </c>
      <c r="H19" s="6">
        <v>58.7105773726067</v>
      </c>
      <c r="I19" s="6">
        <v>46.710745643453897</v>
      </c>
      <c r="J19" s="6">
        <v>51.7411870172186</v>
      </c>
      <c r="K19" s="7">
        <v>46.165297123244102</v>
      </c>
      <c r="L19" s="7">
        <v>48.460112737440802</v>
      </c>
      <c r="M19" s="7">
        <v>41.375557438089103</v>
      </c>
      <c r="N19" s="8">
        <v>33.673394434254703</v>
      </c>
      <c r="O19" s="8">
        <v>32.174208600377</v>
      </c>
      <c r="P19" s="8">
        <v>30.735773626004601</v>
      </c>
      <c r="Q19" s="8">
        <v>44.254756036344297</v>
      </c>
      <c r="R19" s="8">
        <v>35.129351837637898</v>
      </c>
      <c r="S19" s="8">
        <v>38.098204735082703</v>
      </c>
      <c r="T19" s="8">
        <v>37.890147149165799</v>
      </c>
      <c r="U19" s="8">
        <v>44.995491682954302</v>
      </c>
      <c r="V19" s="8">
        <v>43.068847035427702</v>
      </c>
      <c r="W19" s="8">
        <v>34.874044098373403</v>
      </c>
      <c r="X19" s="8">
        <v>35.687945615799599</v>
      </c>
      <c r="Y19" s="8">
        <v>42.560122963397497</v>
      </c>
      <c r="Z19" s="8">
        <v>37.270225105334497</v>
      </c>
      <c r="AA19" s="8">
        <v>37.533178479720199</v>
      </c>
      <c r="AB19" s="8">
        <v>37.5735584113458</v>
      </c>
      <c r="AC19" s="8">
        <v>42.409567135150397</v>
      </c>
      <c r="AD19" s="8">
        <v>48.126623750516501</v>
      </c>
      <c r="AE19" s="8">
        <v>49.555425209985899</v>
      </c>
      <c r="AF19" s="8">
        <v>41.410755414486701</v>
      </c>
      <c r="AG19" s="8">
        <v>45.787072729522201</v>
      </c>
      <c r="AH19" s="8">
        <v>45.549794373293899</v>
      </c>
      <c r="AI19" s="8">
        <v>39.918719657111097</v>
      </c>
      <c r="AJ19" s="8">
        <v>44.302924028312297</v>
      </c>
      <c r="AK19" s="8">
        <v>40.713898315201398</v>
      </c>
      <c r="AL19" s="8">
        <v>39.046043958907703</v>
      </c>
      <c r="AM19" s="8">
        <v>43.215308519621097</v>
      </c>
      <c r="AN19" s="8">
        <v>39.4397355424613</v>
      </c>
      <c r="AO19" s="8">
        <v>48.136309434458198</v>
      </c>
      <c r="AP19" s="8">
        <v>39.355305115867999</v>
      </c>
      <c r="AQ19" s="8">
        <v>48.128163680228198</v>
      </c>
      <c r="AR19" s="8">
        <v>41.067130852304402</v>
      </c>
    </row>
    <row r="20" spans="1:44" x14ac:dyDescent="0.25">
      <c r="A20" s="5">
        <v>53.896943013969903</v>
      </c>
      <c r="B20" s="6">
        <v>47.032754975756603</v>
      </c>
      <c r="C20" s="6">
        <v>39.8307076529331</v>
      </c>
      <c r="D20" s="6">
        <v>53.863342821590699</v>
      </c>
      <c r="E20" s="6">
        <v>55.356536865222097</v>
      </c>
      <c r="F20" s="6">
        <v>62.9531975411481</v>
      </c>
      <c r="G20" s="6">
        <v>54.616836842085803</v>
      </c>
      <c r="H20" s="6">
        <v>61.247715937989099</v>
      </c>
      <c r="I20" s="6">
        <v>55.496183234458996</v>
      </c>
      <c r="J20" s="6">
        <v>56.640128160481602</v>
      </c>
      <c r="K20" s="7">
        <v>40.190225609766998</v>
      </c>
      <c r="L20" s="7">
        <v>43.864790585308398</v>
      </c>
      <c r="M20" s="7">
        <v>47.796890762047397</v>
      </c>
      <c r="N20" s="8">
        <v>45.395235713834801</v>
      </c>
      <c r="O20" s="8">
        <v>33.699011235430298</v>
      </c>
      <c r="P20" s="8">
        <v>29.3429371068401</v>
      </c>
      <c r="Q20" s="8">
        <v>33.352524824402998</v>
      </c>
      <c r="R20" s="8">
        <v>39.744814479251197</v>
      </c>
      <c r="S20" s="8">
        <v>30.470383181600798</v>
      </c>
      <c r="T20" s="8">
        <v>31.044815368979801</v>
      </c>
      <c r="U20" s="8">
        <v>31.018760384302698</v>
      </c>
      <c r="V20" s="8">
        <v>28.4836271862854</v>
      </c>
      <c r="W20" s="8">
        <v>23.916950108456401</v>
      </c>
      <c r="X20" s="8">
        <v>31.830017508491199</v>
      </c>
      <c r="Y20" s="8">
        <v>46.594438256707399</v>
      </c>
      <c r="Z20" s="8">
        <v>57.565086187601899</v>
      </c>
      <c r="AA20" s="8">
        <v>46.492994484150401</v>
      </c>
      <c r="AB20" s="8">
        <v>44.940245760944897</v>
      </c>
      <c r="AC20" s="8">
        <v>51.188294824630603</v>
      </c>
      <c r="AD20" s="8">
        <v>56.223633015127199</v>
      </c>
      <c r="AE20" s="8">
        <v>67.228350772520002</v>
      </c>
      <c r="AF20" s="8">
        <v>42.820580239963803</v>
      </c>
      <c r="AG20" s="8">
        <v>51.466829817595098</v>
      </c>
      <c r="AH20" s="8">
        <v>43.780632831511902</v>
      </c>
      <c r="AI20" s="8">
        <v>43.832334528614702</v>
      </c>
      <c r="AJ20" s="8">
        <v>55.942963875916</v>
      </c>
      <c r="AK20" s="8">
        <v>45.166762237507598</v>
      </c>
      <c r="AL20" s="8">
        <v>53.031386692556303</v>
      </c>
      <c r="AM20" s="8">
        <v>44.111675795182499</v>
      </c>
      <c r="AN20" s="8">
        <v>47.926335914930704</v>
      </c>
      <c r="AO20" s="8">
        <v>54.949307574670698</v>
      </c>
      <c r="AP20" s="8">
        <v>64.601776423591403</v>
      </c>
      <c r="AQ20" s="8">
        <v>62.827841237241103</v>
      </c>
      <c r="AR20" s="8">
        <v>53.453028228984998</v>
      </c>
    </row>
    <row r="21" spans="1:44" x14ac:dyDescent="0.25">
      <c r="A21" s="5">
        <v>112.721172781116</v>
      </c>
      <c r="B21" s="6">
        <v>119.912885195809</v>
      </c>
      <c r="C21" s="6">
        <v>349.49978637680601</v>
      </c>
      <c r="D21" s="6">
        <v>88.816214306830204</v>
      </c>
      <c r="E21" s="6">
        <v>116.515617894927</v>
      </c>
      <c r="F21" s="6">
        <v>124.601504547809</v>
      </c>
      <c r="G21" s="6">
        <v>97.278862358288293</v>
      </c>
      <c r="H21" s="6">
        <v>100.66603897419201</v>
      </c>
      <c r="I21" s="6">
        <v>94.435104075371996</v>
      </c>
      <c r="J21" s="6">
        <v>98.350002658632405</v>
      </c>
      <c r="K21" s="7">
        <v>66.844707116244905</v>
      </c>
      <c r="L21" s="7">
        <v>63.224230676446403</v>
      </c>
      <c r="M21" s="7">
        <v>82.009655083578096</v>
      </c>
      <c r="N21" s="8">
        <v>82.913501904396497</v>
      </c>
      <c r="O21" s="8">
        <v>81.640807432032005</v>
      </c>
      <c r="P21" s="8">
        <v>76.266478423774799</v>
      </c>
      <c r="Q21" s="8">
        <v>73.080263087837494</v>
      </c>
      <c r="R21" s="8">
        <v>72.817269482017295</v>
      </c>
      <c r="S21" s="8">
        <v>90.365161467880696</v>
      </c>
      <c r="T21" s="8">
        <v>81.028264415886397</v>
      </c>
      <c r="U21" s="8">
        <v>66.406079691606607</v>
      </c>
      <c r="V21" s="8">
        <v>81.616007974044805</v>
      </c>
      <c r="W21" s="8">
        <v>68.1070390142919</v>
      </c>
      <c r="X21" s="8">
        <v>67.827259174528905</v>
      </c>
      <c r="Y21" s="8">
        <v>84.122607531298797</v>
      </c>
      <c r="Z21" s="8">
        <v>120.853148415517</v>
      </c>
      <c r="AA21" s="8">
        <v>130.44235951506801</v>
      </c>
      <c r="AB21" s="8">
        <v>132.903498169958</v>
      </c>
      <c r="AC21" s="8">
        <v>133.82178100015199</v>
      </c>
      <c r="AD21" s="8">
        <v>138.53181687412001</v>
      </c>
      <c r="AE21" s="8">
        <v>122.839073464663</v>
      </c>
      <c r="AF21" s="8">
        <v>142.99466969147599</v>
      </c>
      <c r="AG21" s="8">
        <v>129.54801321497399</v>
      </c>
      <c r="AH21" s="8">
        <v>131.009445710818</v>
      </c>
      <c r="AI21" s="8">
        <v>139.33383538383899</v>
      </c>
      <c r="AJ21" s="8">
        <v>153.02444865157199</v>
      </c>
      <c r="AK21" s="8">
        <v>114.82258769188699</v>
      </c>
      <c r="AL21" s="8">
        <v>114.520736610301</v>
      </c>
      <c r="AM21" s="8">
        <v>129.12697398790399</v>
      </c>
      <c r="AN21" s="8">
        <v>126.079475086361</v>
      </c>
      <c r="AO21" s="8">
        <v>150.35560281260001</v>
      </c>
      <c r="AP21" s="8">
        <v>135.82075640525599</v>
      </c>
      <c r="AQ21" s="8">
        <v>147.19115262688101</v>
      </c>
      <c r="AR21" s="8">
        <v>127.45460991611201</v>
      </c>
    </row>
    <row r="22" spans="1:44" x14ac:dyDescent="0.25">
      <c r="A22" s="5">
        <v>76.755833610160593</v>
      </c>
      <c r="B22" s="6">
        <v>86.830216210004394</v>
      </c>
      <c r="C22" s="6">
        <v>230.893951418032</v>
      </c>
      <c r="D22" s="6">
        <v>74.233908663517497</v>
      </c>
      <c r="E22" s="6">
        <v>87.223061665472002</v>
      </c>
      <c r="F22" s="6">
        <v>109.469880856945</v>
      </c>
      <c r="G22" s="6">
        <v>65.922398814322804</v>
      </c>
      <c r="H22" s="6">
        <v>77.358088296731793</v>
      </c>
      <c r="I22" s="6">
        <v>76.947636368879799</v>
      </c>
      <c r="J22" s="6">
        <v>75.636468813667406</v>
      </c>
      <c r="K22" s="7">
        <v>39.649934460061203</v>
      </c>
      <c r="L22" s="7">
        <v>45.627635891537203</v>
      </c>
      <c r="M22" s="7">
        <v>50.454120302061398</v>
      </c>
      <c r="N22" s="8">
        <v>49.682382753173101</v>
      </c>
      <c r="O22" s="8">
        <v>44.087347994885803</v>
      </c>
      <c r="P22" s="8">
        <v>47.781335092688799</v>
      </c>
      <c r="Q22" s="8">
        <v>43.367311303506398</v>
      </c>
      <c r="R22" s="8">
        <v>40.149409871070603</v>
      </c>
      <c r="S22" s="8">
        <v>52.116579348083398</v>
      </c>
      <c r="T22" s="8">
        <v>43.560216603761901</v>
      </c>
      <c r="U22" s="8">
        <v>51.427696279992503</v>
      </c>
      <c r="V22" s="8">
        <v>36.125317165940999</v>
      </c>
      <c r="W22" s="8">
        <v>37.062986112772499</v>
      </c>
      <c r="X22" s="8">
        <v>33.807913227551403</v>
      </c>
      <c r="Y22" s="8">
        <v>47.786053075852202</v>
      </c>
      <c r="Z22" s="8">
        <v>92.757822844348297</v>
      </c>
      <c r="AA22" s="8">
        <v>82.125320047513597</v>
      </c>
      <c r="AB22" s="8">
        <v>75.088972530865604</v>
      </c>
      <c r="AC22" s="8">
        <v>70.396086950856002</v>
      </c>
      <c r="AD22" s="8">
        <v>77.461936175401704</v>
      </c>
      <c r="AE22" s="8">
        <v>76.821102933081704</v>
      </c>
      <c r="AF22" s="8">
        <v>84.328700194244902</v>
      </c>
      <c r="AG22" s="8">
        <v>66.114608153965193</v>
      </c>
      <c r="AH22" s="8">
        <v>64.7712054004284</v>
      </c>
      <c r="AI22" s="8">
        <v>69.217269194372093</v>
      </c>
      <c r="AJ22" s="8">
        <v>86.659960450574403</v>
      </c>
      <c r="AK22" s="8">
        <v>72.487207620713207</v>
      </c>
      <c r="AL22" s="8">
        <v>61.064001785521903</v>
      </c>
      <c r="AM22" s="8">
        <v>61.815004603454398</v>
      </c>
      <c r="AN22" s="8">
        <v>58.527099802568102</v>
      </c>
      <c r="AO22" s="8">
        <v>77.404812086218399</v>
      </c>
      <c r="AP22" s="8">
        <v>73.758406451770995</v>
      </c>
      <c r="AQ22" s="8">
        <v>72.199688770952704</v>
      </c>
      <c r="AR22" s="8">
        <v>62.886509154007001</v>
      </c>
    </row>
    <row r="23" spans="1:44" x14ac:dyDescent="0.25">
      <c r="A23" s="5">
        <v>77.262146949755703</v>
      </c>
      <c r="B23" s="6">
        <v>79.521088719420803</v>
      </c>
      <c r="C23" s="6">
        <v>129.545990049854</v>
      </c>
      <c r="D23" s="6">
        <v>68.907922057113296</v>
      </c>
      <c r="E23" s="6">
        <v>77.752567945543106</v>
      </c>
      <c r="F23" s="6">
        <v>93.665919913865594</v>
      </c>
      <c r="G23" s="6">
        <v>68.191894531232705</v>
      </c>
      <c r="H23" s="6">
        <v>69.2023953227947</v>
      </c>
      <c r="I23" s="6">
        <v>82.620025634744493</v>
      </c>
      <c r="J23" s="6">
        <v>83.212982177748898</v>
      </c>
      <c r="K23" s="7">
        <v>48.1010425686923</v>
      </c>
      <c r="L23" s="7">
        <v>46.432098448295498</v>
      </c>
      <c r="M23" s="7">
        <v>52.462982177735199</v>
      </c>
      <c r="N23" s="8">
        <v>39.627061869232101</v>
      </c>
      <c r="O23" s="8">
        <v>25.984146228842999</v>
      </c>
      <c r="P23" s="8">
        <v>27.6502930568031</v>
      </c>
      <c r="Q23" s="8">
        <v>31.646489794987701</v>
      </c>
      <c r="R23" s="8">
        <v>28.300952814453002</v>
      </c>
      <c r="S23" s="8">
        <v>40.372604591609601</v>
      </c>
      <c r="T23" s="8">
        <v>29.3629384688263</v>
      </c>
      <c r="U23" s="8">
        <v>27.745744285401301</v>
      </c>
      <c r="V23" s="8">
        <v>31.392310227392699</v>
      </c>
      <c r="W23" s="8">
        <v>18.814280867687</v>
      </c>
      <c r="X23" s="8">
        <v>20.447282907349098</v>
      </c>
      <c r="Y23" s="8">
        <v>31.5163619954909</v>
      </c>
      <c r="Z23" s="8">
        <v>55.082487686705498</v>
      </c>
      <c r="AA23" s="8">
        <v>56.790920408562798</v>
      </c>
      <c r="AB23" s="8">
        <v>47.875456027340803</v>
      </c>
      <c r="AC23" s="8">
        <v>52.693748212618502</v>
      </c>
      <c r="AD23" s="8">
        <v>68.227544461722005</v>
      </c>
      <c r="AE23" s="8">
        <v>59.329956054671797</v>
      </c>
      <c r="AF23" s="8">
        <v>61.668762654071699</v>
      </c>
      <c r="AG23" s="8">
        <v>50.536096263509002</v>
      </c>
      <c r="AH23" s="8">
        <v>56.810090007493301</v>
      </c>
      <c r="AI23" s="8">
        <v>47.593201160450803</v>
      </c>
      <c r="AJ23" s="8">
        <v>62.389972697008403</v>
      </c>
      <c r="AK23" s="8">
        <v>48.339397510191397</v>
      </c>
      <c r="AL23" s="8">
        <v>44.073087247528498</v>
      </c>
      <c r="AM23" s="8">
        <v>52.4313309823861</v>
      </c>
      <c r="AN23" s="8">
        <v>42.898009006675998</v>
      </c>
      <c r="AO23" s="8">
        <v>57.971831355212501</v>
      </c>
      <c r="AP23" s="8">
        <v>52.3299667160246</v>
      </c>
      <c r="AQ23" s="8">
        <v>59.087720753471601</v>
      </c>
      <c r="AR23" s="8">
        <v>48.933623909943101</v>
      </c>
    </row>
    <row r="24" spans="1:44" x14ac:dyDescent="0.25">
      <c r="A24" s="5">
        <v>45.060592952441603</v>
      </c>
      <c r="B24" s="6">
        <v>51.432891726481301</v>
      </c>
      <c r="C24" s="6">
        <v>93.741480411110103</v>
      </c>
      <c r="D24" s="6">
        <v>46.829616179794399</v>
      </c>
      <c r="E24" s="6">
        <v>43.554006105744001</v>
      </c>
      <c r="F24" s="6">
        <v>50.590766264071398</v>
      </c>
      <c r="G24" s="6">
        <v>41.007415771479103</v>
      </c>
      <c r="H24" s="6">
        <v>41.523773074139797</v>
      </c>
      <c r="I24" s="6">
        <v>47.185302734372101</v>
      </c>
      <c r="J24" s="6">
        <v>39.551391601573897</v>
      </c>
      <c r="K24" s="7">
        <v>30.563659879440198</v>
      </c>
      <c r="L24" s="7">
        <v>32.253295838849702</v>
      </c>
      <c r="M24" s="7">
        <v>35.098795449558402</v>
      </c>
      <c r="N24" s="8">
        <v>35.257616668897597</v>
      </c>
      <c r="O24" s="8">
        <v>36.505808392655901</v>
      </c>
      <c r="P24" s="8">
        <v>24.516862412302402</v>
      </c>
      <c r="Q24" s="8">
        <v>38.278644045937398</v>
      </c>
      <c r="R24" s="8">
        <v>26.254478071045799</v>
      </c>
      <c r="S24" s="8">
        <v>37.698345764289797</v>
      </c>
      <c r="T24" s="8">
        <v>28.321593356336599</v>
      </c>
      <c r="U24" s="8">
        <v>31.8165505573164</v>
      </c>
      <c r="V24" s="8">
        <v>19.8940298296205</v>
      </c>
      <c r="W24" s="8">
        <v>22.2693306705814</v>
      </c>
      <c r="X24" s="8">
        <v>26.330841037705099</v>
      </c>
      <c r="Y24" s="8">
        <v>41.6279346091899</v>
      </c>
      <c r="Z24" s="8">
        <v>52.467809475950403</v>
      </c>
      <c r="AA24" s="8">
        <v>44.399630899963398</v>
      </c>
      <c r="AB24" s="8">
        <v>39.820752107611099</v>
      </c>
      <c r="AC24" s="8">
        <v>52.646373380095099</v>
      </c>
      <c r="AD24" s="8">
        <v>64.530290478168197</v>
      </c>
      <c r="AE24" s="8">
        <v>44.074859589327502</v>
      </c>
      <c r="AF24" s="8">
        <v>55.9458532807949</v>
      </c>
      <c r="AG24" s="8">
        <v>54.143828066646499</v>
      </c>
      <c r="AH24" s="8">
        <v>45.494301200690899</v>
      </c>
      <c r="AI24" s="8">
        <v>44.933685302729799</v>
      </c>
      <c r="AJ24" s="8">
        <v>59.930256812209102</v>
      </c>
      <c r="AK24" s="8">
        <v>42.496826410294297</v>
      </c>
      <c r="AL24" s="8">
        <v>44.393770934079903</v>
      </c>
      <c r="AM24" s="8">
        <v>50.952656597592402</v>
      </c>
      <c r="AN24" s="8">
        <v>44.6990275108761</v>
      </c>
      <c r="AO24" s="8">
        <v>54.411000196071598</v>
      </c>
      <c r="AP24" s="8">
        <v>68.675480094745495</v>
      </c>
      <c r="AQ24" s="8">
        <v>67.612899417188501</v>
      </c>
      <c r="AR24" s="8">
        <v>56.431746859385299</v>
      </c>
    </row>
    <row r="25" spans="1:44" x14ac:dyDescent="0.25">
      <c r="A25" s="5">
        <v>149.99832171197701</v>
      </c>
      <c r="B25" s="6">
        <v>139.81623002951699</v>
      </c>
      <c r="C25" s="6">
        <v>108.292547763672</v>
      </c>
      <c r="D25" s="6">
        <v>137.937969007638</v>
      </c>
      <c r="E25" s="6">
        <v>156.04017447155601</v>
      </c>
      <c r="F25" s="6">
        <v>171.382290407738</v>
      </c>
      <c r="G25" s="6">
        <v>139.98736269496499</v>
      </c>
      <c r="H25" s="6">
        <v>140.19376517349801</v>
      </c>
      <c r="I25" s="6">
        <v>161.55335383406</v>
      </c>
      <c r="J25" s="6">
        <v>149.26580979182401</v>
      </c>
      <c r="K25" s="7">
        <v>71.916989843032994</v>
      </c>
      <c r="L25" s="7">
        <v>80.778813400563195</v>
      </c>
      <c r="M25" s="7">
        <v>128.80835846095499</v>
      </c>
      <c r="N25" s="8">
        <v>81.691645422662205</v>
      </c>
      <c r="O25" s="8">
        <v>83.773631099048103</v>
      </c>
      <c r="P25" s="8">
        <v>67.191147477575697</v>
      </c>
      <c r="Q25" s="8">
        <v>74.391450163947198</v>
      </c>
      <c r="R25" s="8">
        <v>59.4232048959298</v>
      </c>
      <c r="S25" s="8">
        <v>80.5233661995414</v>
      </c>
      <c r="T25" s="8">
        <v>68.729500727548398</v>
      </c>
      <c r="U25" s="8">
        <v>64.583132179490804</v>
      </c>
      <c r="V25" s="8">
        <v>63.815476991419999</v>
      </c>
      <c r="W25" s="8">
        <v>54.392724790521697</v>
      </c>
      <c r="X25" s="8">
        <v>53.007805936469403</v>
      </c>
      <c r="Y25" s="8">
        <v>93.232855050275006</v>
      </c>
      <c r="Z25" s="8">
        <v>100.637784766404</v>
      </c>
      <c r="AA25" s="8">
        <v>78.697823230196704</v>
      </c>
      <c r="AB25" s="8">
        <v>84.266080329880694</v>
      </c>
      <c r="AC25" s="8">
        <v>105.97698953844601</v>
      </c>
      <c r="AD25" s="8">
        <v>104.46740774461099</v>
      </c>
      <c r="AE25" s="8">
        <v>94.596091885744997</v>
      </c>
      <c r="AF25" s="8">
        <v>111.40683674159</v>
      </c>
      <c r="AG25" s="8">
        <v>80.956178526985994</v>
      </c>
      <c r="AH25" s="8">
        <v>89.894762153005402</v>
      </c>
      <c r="AI25" s="8">
        <v>91.346311131923997</v>
      </c>
      <c r="AJ25" s="8">
        <v>100.242386383905</v>
      </c>
      <c r="AK25" s="8">
        <v>89.620668052791203</v>
      </c>
      <c r="AL25" s="8">
        <v>86.113502141374894</v>
      </c>
      <c r="AM25" s="8">
        <v>80.739989005649605</v>
      </c>
      <c r="AN25" s="8">
        <v>81.636978510548701</v>
      </c>
      <c r="AO25" s="8">
        <v>116.73823304722499</v>
      </c>
      <c r="AP25" s="8">
        <v>99.734148963764198</v>
      </c>
      <c r="AQ25" s="8">
        <v>110.023076218779</v>
      </c>
      <c r="AR25" s="8">
        <v>89.653767552800204</v>
      </c>
    </row>
    <row r="26" spans="1:44" x14ac:dyDescent="0.25">
      <c r="A26" s="5">
        <v>278.15376168454401</v>
      </c>
      <c r="B26" s="6">
        <v>259.944960680831</v>
      </c>
      <c r="C26" s="6">
        <v>209.592322096732</v>
      </c>
      <c r="D26" s="6">
        <v>265.45879157213602</v>
      </c>
      <c r="E26" s="6">
        <v>305.69728282297598</v>
      </c>
      <c r="F26" s="6">
        <v>323.73217135057803</v>
      </c>
      <c r="G26" s="6">
        <v>249.682180594145</v>
      </c>
      <c r="H26" s="6">
        <v>270.21966373930502</v>
      </c>
      <c r="I26" s="6">
        <v>296.82764774936902</v>
      </c>
      <c r="J26" s="6">
        <v>276.60174220582797</v>
      </c>
      <c r="K26" s="7">
        <v>168.63536483119401</v>
      </c>
      <c r="L26" s="7">
        <v>151.201448326095</v>
      </c>
      <c r="M26" s="7">
        <v>208.04853206484501</v>
      </c>
      <c r="N26" s="8">
        <v>157.078050077379</v>
      </c>
      <c r="O26" s="8">
        <v>156.17742953235501</v>
      </c>
      <c r="P26" s="8">
        <v>151.953593691549</v>
      </c>
      <c r="Q26" s="8">
        <v>148.55345213446299</v>
      </c>
      <c r="R26" s="8">
        <v>128.766558067836</v>
      </c>
      <c r="S26" s="8">
        <v>160.94101918599699</v>
      </c>
      <c r="T26" s="8">
        <v>152.97530214374399</v>
      </c>
      <c r="U26" s="8">
        <v>118.75688479036999</v>
      </c>
      <c r="V26" s="8">
        <v>131.90280381535899</v>
      </c>
      <c r="W26" s="8">
        <v>114.28483958691901</v>
      </c>
      <c r="X26" s="8">
        <v>122.80533629725601</v>
      </c>
      <c r="Y26" s="8">
        <v>163.87633374658699</v>
      </c>
      <c r="Z26" s="8">
        <v>173.55630934796599</v>
      </c>
      <c r="AA26" s="8">
        <v>139.76740759110001</v>
      </c>
      <c r="AB26" s="8">
        <v>148.892361297479</v>
      </c>
      <c r="AC26" s="8">
        <v>164.830252338414</v>
      </c>
      <c r="AD26" s="8">
        <v>176.106861511272</v>
      </c>
      <c r="AE26" s="8">
        <v>154.38068839644299</v>
      </c>
      <c r="AF26" s="8">
        <v>175.27854351939399</v>
      </c>
      <c r="AG26" s="8">
        <v>162.947617850527</v>
      </c>
      <c r="AH26" s="8">
        <v>154.460983130752</v>
      </c>
      <c r="AI26" s="8">
        <v>158.289922201482</v>
      </c>
      <c r="AJ26" s="8">
        <v>185.355872968699</v>
      </c>
      <c r="AK26" s="8">
        <v>156.16560146508601</v>
      </c>
      <c r="AL26" s="8">
        <v>143.71245304144799</v>
      </c>
      <c r="AM26" s="8">
        <v>149.52067770607499</v>
      </c>
      <c r="AN26" s="8">
        <v>154.80327986010201</v>
      </c>
      <c r="AO26" s="8">
        <v>197.76063103654701</v>
      </c>
      <c r="AP26" s="8">
        <v>188.60564713549601</v>
      </c>
      <c r="AQ26" s="8">
        <v>185.838293056602</v>
      </c>
      <c r="AR26" s="8">
        <v>170.03851975720099</v>
      </c>
    </row>
    <row r="27" spans="1:44" x14ac:dyDescent="0.25">
      <c r="A27" s="5">
        <v>169.457296019626</v>
      </c>
      <c r="B27" s="6">
        <v>191.975737882846</v>
      </c>
      <c r="C27" s="6">
        <v>195.73534728627001</v>
      </c>
      <c r="D27" s="6">
        <v>161.240453004952</v>
      </c>
      <c r="E27" s="6">
        <v>175.46234925293399</v>
      </c>
      <c r="F27" s="6">
        <v>193.29617529302101</v>
      </c>
      <c r="G27" s="6">
        <v>165.95261844901501</v>
      </c>
      <c r="H27" s="6">
        <v>171.399002460324</v>
      </c>
      <c r="I27" s="6">
        <v>178.92089241905001</v>
      </c>
      <c r="J27" s="6">
        <v>189.18432640294401</v>
      </c>
      <c r="K27" s="7">
        <v>140.311908940916</v>
      </c>
      <c r="L27" s="7">
        <v>179.05760900316301</v>
      </c>
      <c r="M27" s="7">
        <v>190.26936519973199</v>
      </c>
      <c r="N27" s="8">
        <v>179.83712522663799</v>
      </c>
      <c r="O27" s="8">
        <v>186.19094843801301</v>
      </c>
      <c r="P27" s="8">
        <v>168.63945088505099</v>
      </c>
      <c r="Q27" s="8">
        <v>184.03507489787299</v>
      </c>
      <c r="R27" s="8">
        <v>172.53291178645901</v>
      </c>
      <c r="S27" s="8">
        <v>207.08260727254299</v>
      </c>
      <c r="T27" s="8">
        <v>183.05672961589499</v>
      </c>
      <c r="U27" s="8">
        <v>183.704405297102</v>
      </c>
      <c r="V27" s="8">
        <v>199.242954706988</v>
      </c>
      <c r="W27" s="8">
        <v>170.37063849614199</v>
      </c>
      <c r="X27" s="8">
        <v>192.50848909390899</v>
      </c>
      <c r="Y27" s="8">
        <v>203.40834841143499</v>
      </c>
      <c r="Z27" s="8">
        <v>185.928307472146</v>
      </c>
      <c r="AA27" s="8">
        <v>190.364497555729</v>
      </c>
      <c r="AB27" s="8">
        <v>169.08006408919599</v>
      </c>
      <c r="AC27" s="8">
        <v>203.55135899000999</v>
      </c>
      <c r="AD27" s="8">
        <v>221.00466218170499</v>
      </c>
      <c r="AE27" s="8">
        <v>214.9495303823</v>
      </c>
      <c r="AF27" s="8">
        <v>203.07894585736301</v>
      </c>
      <c r="AG27" s="8">
        <v>202.059854138666</v>
      </c>
      <c r="AH27" s="8">
        <v>200.133856235731</v>
      </c>
      <c r="AI27" s="8">
        <v>201.828879305865</v>
      </c>
      <c r="AJ27" s="8">
        <v>221.23064892570599</v>
      </c>
      <c r="AK27" s="8">
        <v>218.033469117446</v>
      </c>
      <c r="AL27" s="8">
        <v>189.622847737353</v>
      </c>
      <c r="AM27" s="8">
        <v>206.990379997259</v>
      </c>
      <c r="AN27" s="8">
        <v>194.94225927470799</v>
      </c>
      <c r="AO27" s="8">
        <v>217.643392290435</v>
      </c>
      <c r="AP27" s="8">
        <v>202.85952534148501</v>
      </c>
      <c r="AQ27" s="8">
        <v>209.47873002085601</v>
      </c>
      <c r="AR27" s="8">
        <v>212.770267931072</v>
      </c>
    </row>
    <row r="28" spans="1:44" x14ac:dyDescent="0.25">
      <c r="A28" s="5">
        <v>109.19652737663201</v>
      </c>
      <c r="B28" s="6">
        <v>122.450240969612</v>
      </c>
      <c r="C28" s="6">
        <v>97.435874085873706</v>
      </c>
      <c r="D28" s="6">
        <v>99.124657814106001</v>
      </c>
      <c r="E28" s="6">
        <v>113.977676868478</v>
      </c>
      <c r="F28" s="6">
        <v>113.197831153904</v>
      </c>
      <c r="G28" s="6">
        <v>97.374404907206198</v>
      </c>
      <c r="H28" s="6">
        <v>109.35411004018</v>
      </c>
      <c r="I28" s="6">
        <v>106.349889203115</v>
      </c>
      <c r="J28" s="6">
        <v>125.904379014127</v>
      </c>
      <c r="K28" s="7">
        <v>182.93148720102499</v>
      </c>
      <c r="L28" s="7">
        <v>95.810259170780398</v>
      </c>
      <c r="M28" s="7">
        <v>112.327224731429</v>
      </c>
      <c r="N28" s="8">
        <v>247.592131686595</v>
      </c>
      <c r="O28" s="8">
        <v>244.265386575881</v>
      </c>
      <c r="P28" s="8">
        <v>222.56866365667199</v>
      </c>
      <c r="Q28" s="8">
        <v>249.14538233238301</v>
      </c>
      <c r="R28" s="8">
        <v>221.71154803034699</v>
      </c>
      <c r="S28" s="8">
        <v>264.11264272940502</v>
      </c>
      <c r="T28" s="8">
        <v>236.50634321937201</v>
      </c>
      <c r="U28" s="8">
        <v>215.57769846920101</v>
      </c>
      <c r="V28" s="8">
        <v>248.295726896888</v>
      </c>
      <c r="W28" s="8">
        <v>205.70918238165001</v>
      </c>
      <c r="X28" s="8">
        <v>234.36701219477101</v>
      </c>
      <c r="Y28" s="8">
        <v>243.00059225761601</v>
      </c>
      <c r="Z28" s="8">
        <v>112.54152147274</v>
      </c>
      <c r="AA28" s="8">
        <v>108.545198525369</v>
      </c>
      <c r="AB28" s="8">
        <v>93.635210893210299</v>
      </c>
      <c r="AC28" s="8">
        <v>112.508022105479</v>
      </c>
      <c r="AD28" s="8">
        <v>111.43916380401301</v>
      </c>
      <c r="AE28" s="8">
        <v>112.033058738012</v>
      </c>
      <c r="AF28" s="8">
        <v>122.383880572552</v>
      </c>
      <c r="AG28" s="8">
        <v>114.292807849018</v>
      </c>
      <c r="AH28" s="8">
        <v>116.169983319875</v>
      </c>
      <c r="AI28" s="8">
        <v>115.430824580197</v>
      </c>
      <c r="AJ28" s="8">
        <v>136.51550555253201</v>
      </c>
      <c r="AK28" s="8">
        <v>120.887511003988</v>
      </c>
      <c r="AL28" s="8">
        <v>128.560445734985</v>
      </c>
      <c r="AM28" s="8">
        <v>121.121124565606</v>
      </c>
      <c r="AN28" s="8">
        <v>134.39589269972799</v>
      </c>
      <c r="AO28" s="8">
        <v>135.15319566930501</v>
      </c>
      <c r="AP28" s="8">
        <v>134.926122925252</v>
      </c>
      <c r="AQ28" s="8">
        <v>140.16551273487801</v>
      </c>
      <c r="AR28" s="8">
        <v>139.74013145327299</v>
      </c>
    </row>
    <row r="29" spans="1:44" x14ac:dyDescent="0.25">
      <c r="A29" s="5">
        <v>41.471867059048797</v>
      </c>
      <c r="B29" s="6">
        <v>47.255386210594203</v>
      </c>
      <c r="C29" s="6">
        <v>38.453219697504899</v>
      </c>
      <c r="D29" s="6">
        <v>37.6093290553532</v>
      </c>
      <c r="E29" s="6">
        <v>38.284407635540397</v>
      </c>
      <c r="F29" s="6">
        <v>57.698949660307498</v>
      </c>
      <c r="G29" s="6">
        <v>33.778771957132598</v>
      </c>
      <c r="H29" s="6">
        <v>42.825360252345099</v>
      </c>
      <c r="I29" s="6">
        <v>52.4051142087134</v>
      </c>
      <c r="J29" s="6">
        <v>53.953827859839301</v>
      </c>
      <c r="K29" s="7">
        <v>60.114630946913401</v>
      </c>
      <c r="L29" s="7">
        <v>36.208124899232601</v>
      </c>
      <c r="M29" s="7">
        <v>46.306988864654599</v>
      </c>
      <c r="N29" s="8">
        <v>96.709860285667602</v>
      </c>
      <c r="O29" s="8">
        <v>73.8223506165684</v>
      </c>
      <c r="P29" s="8">
        <v>84.065210219549996</v>
      </c>
      <c r="Q29" s="8">
        <v>81.905181407915805</v>
      </c>
      <c r="R29" s="8">
        <v>82.009017334576797</v>
      </c>
      <c r="S29" s="8">
        <v>84.661937994523498</v>
      </c>
      <c r="T29" s="8">
        <v>85.010013193228602</v>
      </c>
      <c r="U29" s="8">
        <v>77.385098154818195</v>
      </c>
      <c r="V29" s="8">
        <v>83.298195235115998</v>
      </c>
      <c r="W29" s="8">
        <v>64.932606492064494</v>
      </c>
      <c r="X29" s="8">
        <v>72.503820502981299</v>
      </c>
      <c r="Y29" s="8">
        <v>82.288538371982597</v>
      </c>
      <c r="Z29" s="8">
        <v>54.731896355084899</v>
      </c>
      <c r="AA29" s="8">
        <v>46.219349090541797</v>
      </c>
      <c r="AB29" s="8">
        <v>38.853607968989401</v>
      </c>
      <c r="AC29" s="8">
        <v>53.346739359569199</v>
      </c>
      <c r="AD29" s="8">
        <v>52.083997109866502</v>
      </c>
      <c r="AE29" s="8">
        <v>50.589189332504098</v>
      </c>
      <c r="AF29" s="8">
        <v>50.159575038585999</v>
      </c>
      <c r="AG29" s="8">
        <v>42.514779109263799</v>
      </c>
      <c r="AH29" s="8">
        <v>48.427525432443502</v>
      </c>
      <c r="AI29" s="8">
        <v>48.150150423460801</v>
      </c>
      <c r="AJ29" s="8">
        <v>50.383152217774303</v>
      </c>
      <c r="AK29" s="8">
        <v>53.105391291857202</v>
      </c>
      <c r="AL29" s="8">
        <v>54.129484164272398</v>
      </c>
      <c r="AM29" s="8">
        <v>56.9128057478651</v>
      </c>
      <c r="AN29" s="8">
        <v>46.368672902354398</v>
      </c>
      <c r="AO29" s="8">
        <v>71.481100610016696</v>
      </c>
      <c r="AP29" s="8">
        <v>63.067793017208103</v>
      </c>
      <c r="AQ29" s="8">
        <v>72.733591623682997</v>
      </c>
      <c r="AR29" s="8">
        <v>62.6641631034868</v>
      </c>
    </row>
    <row r="30" spans="1:44" x14ac:dyDescent="0.25">
      <c r="A30" s="5">
        <v>62.982453619371903</v>
      </c>
      <c r="B30" s="6">
        <v>56.053924560530803</v>
      </c>
      <c r="C30" s="6">
        <v>33.6199444578615</v>
      </c>
      <c r="D30" s="6">
        <v>60.158612812289398</v>
      </c>
      <c r="E30" s="6">
        <v>68.358520388596602</v>
      </c>
      <c r="F30" s="6">
        <v>64.299674038686206</v>
      </c>
      <c r="G30" s="6">
        <v>56.585561648817901</v>
      </c>
      <c r="H30" s="6">
        <v>52.484766287818701</v>
      </c>
      <c r="I30" s="6">
        <v>65.263488769545205</v>
      </c>
      <c r="J30" s="6">
        <v>58.062470376496201</v>
      </c>
      <c r="K30" s="7">
        <v>24.678222286163798</v>
      </c>
      <c r="L30" s="7">
        <v>19.441345167124901</v>
      </c>
      <c r="M30" s="7">
        <v>40.131082413346</v>
      </c>
      <c r="N30" s="8">
        <v>20.966021971484299</v>
      </c>
      <c r="O30" s="8">
        <v>6.8123597656641097</v>
      </c>
      <c r="P30" s="8">
        <v>9.4928623035190896</v>
      </c>
      <c r="Q30" s="8">
        <v>15.216196866697601</v>
      </c>
      <c r="R30" s="8">
        <v>8.8895812304451205</v>
      </c>
      <c r="S30" s="8">
        <v>12.106584546021701</v>
      </c>
      <c r="T30" s="8">
        <v>9.8727114229308306</v>
      </c>
      <c r="U30" s="8">
        <v>9.2813097530891504</v>
      </c>
      <c r="V30" s="8">
        <v>13.4759198500205</v>
      </c>
      <c r="W30" s="8">
        <v>10.959998191359199</v>
      </c>
      <c r="X30" s="8">
        <v>10.206611966893201</v>
      </c>
      <c r="Y30" s="8">
        <v>8.9790280084018104</v>
      </c>
      <c r="Z30" s="8">
        <v>27.3814691032658</v>
      </c>
      <c r="AA30" s="8">
        <v>17.9575195312405</v>
      </c>
      <c r="AB30" s="8">
        <v>20.7230084470607</v>
      </c>
      <c r="AC30" s="8">
        <v>20.096874544969602</v>
      </c>
      <c r="AD30" s="8">
        <v>31.756816397572699</v>
      </c>
      <c r="AE30" s="8">
        <v>20.6853600555533</v>
      </c>
      <c r="AF30" s="8">
        <v>33.287378120341401</v>
      </c>
      <c r="AG30" s="8">
        <v>31.455453740953399</v>
      </c>
      <c r="AH30" s="8">
        <v>26.288619844986702</v>
      </c>
      <c r="AI30" s="8">
        <v>24.3319334821892</v>
      </c>
      <c r="AJ30" s="8">
        <v>28.1568242728973</v>
      </c>
      <c r="AK30" s="8">
        <v>19.023299440834499</v>
      </c>
      <c r="AL30" s="8">
        <v>14.845452429943</v>
      </c>
      <c r="AM30" s="8">
        <v>10.686085479810201</v>
      </c>
      <c r="AN30" s="8">
        <v>27.474238838199099</v>
      </c>
      <c r="AO30" s="8">
        <v>23.658782752616599</v>
      </c>
      <c r="AP30" s="8">
        <v>31.325020477535801</v>
      </c>
      <c r="AQ30" s="8">
        <v>34.4562957005678</v>
      </c>
      <c r="AR30" s="8">
        <v>24.736341171475001</v>
      </c>
    </row>
    <row r="31" spans="1:44" x14ac:dyDescent="0.25">
      <c r="A31" s="5">
        <v>62.128734242652698</v>
      </c>
      <c r="B31" s="6">
        <v>86.787662816107698</v>
      </c>
      <c r="C31" s="6">
        <v>72.971411076058004</v>
      </c>
      <c r="D31" s="6">
        <v>62.305921950050198</v>
      </c>
      <c r="E31" s="6">
        <v>76.595608904371602</v>
      </c>
      <c r="F31" s="6">
        <v>91.830006304585098</v>
      </c>
      <c r="G31" s="6">
        <v>66.525922052737101</v>
      </c>
      <c r="H31" s="6">
        <v>63.0124401122862</v>
      </c>
      <c r="I31" s="6">
        <v>94.379089959440194</v>
      </c>
      <c r="J31" s="6">
        <v>85.803009092860705</v>
      </c>
      <c r="K31" s="7">
        <v>57.094120315643998</v>
      </c>
      <c r="L31" s="7">
        <v>59.207511709302103</v>
      </c>
      <c r="M31" s="7">
        <v>61.945711154903996</v>
      </c>
      <c r="N31" s="8">
        <v>64.037866910447704</v>
      </c>
      <c r="O31" s="8">
        <v>57.963886963186098</v>
      </c>
      <c r="P31" s="8">
        <v>41.571466650786697</v>
      </c>
      <c r="Q31" s="8">
        <v>55.017284031655599</v>
      </c>
      <c r="R31" s="8">
        <v>40.863305961572998</v>
      </c>
      <c r="S31" s="8">
        <v>55.842789217387697</v>
      </c>
      <c r="T31" s="8">
        <v>53.628392430436598</v>
      </c>
      <c r="U31" s="8">
        <v>45.452449211347002</v>
      </c>
      <c r="V31" s="8">
        <v>45.1790900620109</v>
      </c>
      <c r="W31" s="8">
        <v>31.584505469401599</v>
      </c>
      <c r="X31" s="8">
        <v>34.653664626561799</v>
      </c>
      <c r="Y31" s="8">
        <v>51.347715634113499</v>
      </c>
      <c r="Z31" s="8">
        <v>61.919006496603501</v>
      </c>
      <c r="AA31" s="8">
        <v>69.520491747872597</v>
      </c>
      <c r="AB31" s="8">
        <v>63.969989698518198</v>
      </c>
      <c r="AC31" s="8">
        <v>60.1878514153792</v>
      </c>
      <c r="AD31" s="8">
        <v>83.243049247945706</v>
      </c>
      <c r="AE31" s="8">
        <v>73.669668437000496</v>
      </c>
      <c r="AF31" s="8">
        <v>75.051612285507602</v>
      </c>
      <c r="AG31" s="8">
        <v>59.834274301312803</v>
      </c>
      <c r="AH31" s="8">
        <v>56.580535948280698</v>
      </c>
      <c r="AI31" s="8">
        <v>60.967407226557597</v>
      </c>
      <c r="AJ31" s="8">
        <v>83.511342683519004</v>
      </c>
      <c r="AK31" s="8">
        <v>51.807677446494502</v>
      </c>
      <c r="AL31" s="8">
        <v>67.184654652460097</v>
      </c>
      <c r="AM31" s="8">
        <v>65.298870093534006</v>
      </c>
      <c r="AN31" s="8">
        <v>60.113637694235898</v>
      </c>
      <c r="AO31" s="8">
        <v>67.960093171299405</v>
      </c>
      <c r="AP31" s="8">
        <v>73.081115287878703</v>
      </c>
      <c r="AQ31" s="8">
        <v>70.862695852920396</v>
      </c>
      <c r="AR31" s="8">
        <v>64.175980042542193</v>
      </c>
    </row>
    <row r="32" spans="1:44" x14ac:dyDescent="0.25">
      <c r="A32" s="5">
        <v>114.073760867101</v>
      </c>
      <c r="B32" s="6">
        <v>122.090911865246</v>
      </c>
      <c r="C32" s="6">
        <v>88.894348084946301</v>
      </c>
      <c r="D32" s="6">
        <v>100.524254403084</v>
      </c>
      <c r="E32" s="6">
        <v>113.601043701189</v>
      </c>
      <c r="F32" s="6">
        <v>127.496824383743</v>
      </c>
      <c r="G32" s="6">
        <v>99.654898629088606</v>
      </c>
      <c r="H32" s="6">
        <v>123.634052768695</v>
      </c>
      <c r="I32" s="6">
        <v>118.492720888696</v>
      </c>
      <c r="J32" s="6">
        <v>115.83255225414599</v>
      </c>
      <c r="K32" s="7">
        <v>66.690245866777701</v>
      </c>
      <c r="L32" s="7">
        <v>82.0885763168273</v>
      </c>
      <c r="M32" s="7">
        <v>95.867417395096297</v>
      </c>
      <c r="N32" s="8">
        <v>68.646125084942994</v>
      </c>
      <c r="O32" s="8">
        <v>68.885153551691701</v>
      </c>
      <c r="P32" s="8">
        <v>58.442978143680101</v>
      </c>
      <c r="Q32" s="8">
        <v>72.690277434659706</v>
      </c>
      <c r="R32" s="8">
        <v>64.815529749374406</v>
      </c>
      <c r="S32" s="8">
        <v>66.759262059586703</v>
      </c>
      <c r="T32" s="8">
        <v>60.166336417199602</v>
      </c>
      <c r="U32" s="8">
        <v>56.661820348319601</v>
      </c>
      <c r="V32" s="8">
        <v>49.854827642444199</v>
      </c>
      <c r="W32" s="8">
        <v>47.179724513676398</v>
      </c>
      <c r="X32" s="8">
        <v>51.481731824469897</v>
      </c>
      <c r="Y32" s="8">
        <v>73.155932559672095</v>
      </c>
      <c r="Z32" s="8">
        <v>97.769165098768198</v>
      </c>
      <c r="AA32" s="8">
        <v>72.814889482626597</v>
      </c>
      <c r="AB32" s="8">
        <v>84.392395947311599</v>
      </c>
      <c r="AC32" s="8">
        <v>85.373612046251196</v>
      </c>
      <c r="AD32" s="8">
        <v>97.982036042912497</v>
      </c>
      <c r="AE32" s="8">
        <v>80.599457017121097</v>
      </c>
      <c r="AF32" s="8">
        <v>85.457083497964007</v>
      </c>
      <c r="AG32" s="8">
        <v>85.571601310166699</v>
      </c>
      <c r="AH32" s="8">
        <v>71.795822143557302</v>
      </c>
      <c r="AI32" s="8">
        <v>69.678649544728202</v>
      </c>
      <c r="AJ32" s="8">
        <v>83.319987812897395</v>
      </c>
      <c r="AK32" s="8">
        <v>61.998215198516597</v>
      </c>
      <c r="AL32" s="8">
        <v>79.085100482473194</v>
      </c>
      <c r="AM32" s="8">
        <v>67.363091781065293</v>
      </c>
      <c r="AN32" s="8">
        <v>76.573023048956799</v>
      </c>
      <c r="AO32" s="8">
        <v>79.785326538636397</v>
      </c>
      <c r="AP32" s="8">
        <v>79.321811613845298</v>
      </c>
      <c r="AQ32" s="8">
        <v>68.700266523566398</v>
      </c>
      <c r="AR32" s="8">
        <v>71.184421122183295</v>
      </c>
    </row>
    <row r="33" spans="1:44" x14ac:dyDescent="0.25">
      <c r="A33" s="5">
        <v>344.258837532543</v>
      </c>
      <c r="B33" s="6">
        <v>339.62010678407103</v>
      </c>
      <c r="C33" s="6">
        <v>264.470459932842</v>
      </c>
      <c r="D33" s="6">
        <v>320.08954757875199</v>
      </c>
      <c r="E33" s="6">
        <v>362.99417391069198</v>
      </c>
      <c r="F33" s="6">
        <v>383.80449103345899</v>
      </c>
      <c r="G33" s="6">
        <v>295.43769059133501</v>
      </c>
      <c r="H33" s="6">
        <v>340.71771507839298</v>
      </c>
      <c r="I33" s="6">
        <v>332.87074766800202</v>
      </c>
      <c r="J33" s="6">
        <v>332.35191460281999</v>
      </c>
      <c r="K33" s="7">
        <v>223.087991475183</v>
      </c>
      <c r="L33" s="7">
        <v>225.00616865808999</v>
      </c>
      <c r="M33" s="7">
        <v>253.815270434149</v>
      </c>
      <c r="N33" s="8">
        <v>189.26967839237099</v>
      </c>
      <c r="O33" s="8">
        <v>185.775879110039</v>
      </c>
      <c r="P33" s="8">
        <v>166.42857865386799</v>
      </c>
      <c r="Q33" s="8">
        <v>197.38597217969701</v>
      </c>
      <c r="R33" s="8">
        <v>167.319838967359</v>
      </c>
      <c r="S33" s="8">
        <v>203.956826326922</v>
      </c>
      <c r="T33" s="8">
        <v>189.91574593488599</v>
      </c>
      <c r="U33" s="8">
        <v>162.94820184789901</v>
      </c>
      <c r="V33" s="8">
        <v>162.656676576503</v>
      </c>
      <c r="W33" s="8">
        <v>137.437748851317</v>
      </c>
      <c r="X33" s="8">
        <v>152.068504329104</v>
      </c>
      <c r="Y33" s="8">
        <v>199.41023689745001</v>
      </c>
      <c r="Z33" s="8">
        <v>213.418763498044</v>
      </c>
      <c r="AA33" s="8">
        <v>207.03643340708101</v>
      </c>
      <c r="AB33" s="8">
        <v>194.66441148449701</v>
      </c>
      <c r="AC33" s="8">
        <v>223.25085174174299</v>
      </c>
      <c r="AD33" s="8">
        <v>218.429643075554</v>
      </c>
      <c r="AE33" s="8">
        <v>202.40811088884701</v>
      </c>
      <c r="AF33" s="8">
        <v>201.378501341412</v>
      </c>
      <c r="AG33" s="8">
        <v>205.84478341063499</v>
      </c>
      <c r="AH33" s="8">
        <v>176.700455806013</v>
      </c>
      <c r="AI33" s="8">
        <v>197.47301890938201</v>
      </c>
      <c r="AJ33" s="8">
        <v>213.04348094885901</v>
      </c>
      <c r="AK33" s="8">
        <v>180.71568634506599</v>
      </c>
      <c r="AL33" s="8">
        <v>162.64010028526599</v>
      </c>
      <c r="AM33" s="8">
        <v>174.96429047607199</v>
      </c>
      <c r="AN33" s="8">
        <v>177.34613174207001</v>
      </c>
      <c r="AO33" s="8">
        <v>195.57643235601401</v>
      </c>
      <c r="AP33" s="8">
        <v>207.19925763232899</v>
      </c>
      <c r="AQ33" s="8">
        <v>221.58862946114999</v>
      </c>
      <c r="AR33" s="8">
        <v>171.20401585368199</v>
      </c>
    </row>
    <row r="34" spans="1:44" x14ac:dyDescent="0.25">
      <c r="A34" s="5">
        <v>42.134951698443203</v>
      </c>
      <c r="B34" s="6">
        <v>55.699131828099397</v>
      </c>
      <c r="C34" s="6">
        <v>50.963997280193901</v>
      </c>
      <c r="D34" s="6">
        <v>36.6022922388224</v>
      </c>
      <c r="E34" s="6">
        <v>44.906594564308499</v>
      </c>
      <c r="F34" s="6">
        <v>77.372202771217303</v>
      </c>
      <c r="G34" s="6">
        <v>42.872670486753002</v>
      </c>
      <c r="H34" s="6">
        <v>35.440251938488998</v>
      </c>
      <c r="I34" s="6">
        <v>67.810647670877202</v>
      </c>
      <c r="J34" s="6">
        <v>70.1562956571927</v>
      </c>
      <c r="K34" s="7">
        <v>52.215829543942696</v>
      </c>
      <c r="L34" s="7">
        <v>47.5829641522024</v>
      </c>
      <c r="M34" s="7">
        <v>35.5804369539335</v>
      </c>
      <c r="N34" s="8">
        <v>26.837590110126499</v>
      </c>
      <c r="O34" s="8">
        <v>25.991252734227398</v>
      </c>
      <c r="P34" s="8">
        <v>19.6106988777948</v>
      </c>
      <c r="Q34" s="8">
        <v>29.070610188383</v>
      </c>
      <c r="R34" s="8">
        <v>28.196616623090101</v>
      </c>
      <c r="S34" s="8">
        <v>30.9972903175425</v>
      </c>
      <c r="T34" s="8">
        <v>29.821601398199299</v>
      </c>
      <c r="U34" s="8">
        <v>39.461601040606901</v>
      </c>
      <c r="V34" s="8">
        <v>21.131835943054099</v>
      </c>
      <c r="W34" s="8">
        <v>21.7023915024579</v>
      </c>
      <c r="X34" s="8">
        <v>34.128187357051402</v>
      </c>
      <c r="Y34" s="8">
        <v>34.277116147221598</v>
      </c>
      <c r="Z34" s="8">
        <v>40.0891617142874</v>
      </c>
      <c r="AA34" s="8">
        <v>32.824169527473501</v>
      </c>
      <c r="AB34" s="8">
        <v>35.611279402584003</v>
      </c>
      <c r="AC34" s="8">
        <v>40.367228364558599</v>
      </c>
      <c r="AD34" s="8">
        <v>42.5666558770112</v>
      </c>
      <c r="AE34" s="8">
        <v>37.400980967994599</v>
      </c>
      <c r="AF34" s="8">
        <v>32.549054992746498</v>
      </c>
      <c r="AG34" s="8">
        <v>32.168102507180301</v>
      </c>
      <c r="AH34" s="8">
        <v>30.7154339687558</v>
      </c>
      <c r="AI34" s="8">
        <v>41.300204588090097</v>
      </c>
      <c r="AJ34" s="8">
        <v>37.483037889452</v>
      </c>
      <c r="AK34" s="8">
        <v>19.424629195103801</v>
      </c>
      <c r="AL34" s="8">
        <v>31.3635312258392</v>
      </c>
      <c r="AM34" s="8">
        <v>37.129076093206699</v>
      </c>
      <c r="AN34" s="8">
        <v>30.075117782678799</v>
      </c>
      <c r="AO34" s="8">
        <v>34.905177247661904</v>
      </c>
      <c r="AP34" s="8">
        <v>28.374842449557502</v>
      </c>
      <c r="AQ34" s="8">
        <v>32.126580490501397</v>
      </c>
      <c r="AR34" s="8">
        <v>44.935027209284399</v>
      </c>
    </row>
    <row r="35" spans="1:44" x14ac:dyDescent="0.25">
      <c r="A35" s="5">
        <v>670.17135837598801</v>
      </c>
      <c r="B35" s="6">
        <v>678.57408324938001</v>
      </c>
      <c r="C35" s="6">
        <v>622.45308958242697</v>
      </c>
      <c r="D35" s="6">
        <v>584.06382974287305</v>
      </c>
      <c r="E35" s="6">
        <v>680.99982335101004</v>
      </c>
      <c r="F35" s="6">
        <v>740.30874113822199</v>
      </c>
      <c r="G35" s="6">
        <v>606.630634057625</v>
      </c>
      <c r="H35" s="6">
        <v>648.69970673079104</v>
      </c>
      <c r="I35" s="6">
        <v>655.825952280264</v>
      </c>
      <c r="J35" s="6">
        <v>657.25457811393005</v>
      </c>
      <c r="K35" s="7">
        <v>538.733702061386</v>
      </c>
      <c r="L35" s="7">
        <v>551.880729341858</v>
      </c>
      <c r="M35" s="7">
        <v>645.44518232918097</v>
      </c>
      <c r="N35" s="8">
        <v>592.38718738554803</v>
      </c>
      <c r="O35" s="8">
        <v>605.50838286891997</v>
      </c>
      <c r="P35" s="8">
        <v>597.38836533916299</v>
      </c>
      <c r="Q35" s="8">
        <v>566.99100365373897</v>
      </c>
      <c r="R35" s="8">
        <v>535.77783351902201</v>
      </c>
      <c r="S35" s="8">
        <v>605.27114672061498</v>
      </c>
      <c r="T35" s="8">
        <v>565.89134677167795</v>
      </c>
      <c r="U35" s="8">
        <v>528.86151292736497</v>
      </c>
      <c r="V35" s="8">
        <v>548.23645780518598</v>
      </c>
      <c r="W35" s="8">
        <v>445.93331744693597</v>
      </c>
      <c r="X35" s="8">
        <v>494.89410278491602</v>
      </c>
      <c r="Y35" s="8">
        <v>547.57717859650302</v>
      </c>
      <c r="Z35" s="8">
        <v>588.06500957367996</v>
      </c>
      <c r="AA35" s="8">
        <v>548.53395634675405</v>
      </c>
      <c r="AB35" s="8">
        <v>559.05466000032095</v>
      </c>
      <c r="AC35" s="8">
        <v>569.70989749138096</v>
      </c>
      <c r="AD35" s="8">
        <v>596.65434144019503</v>
      </c>
      <c r="AE35" s="8">
        <v>555.48532564105597</v>
      </c>
      <c r="AF35" s="8">
        <v>589.29589620562604</v>
      </c>
      <c r="AG35" s="8">
        <v>570.12005624180904</v>
      </c>
      <c r="AH35" s="8">
        <v>562.39504140208101</v>
      </c>
      <c r="AI35" s="8">
        <v>553.850777775236</v>
      </c>
      <c r="AJ35" s="8">
        <v>604.29974271885203</v>
      </c>
      <c r="AK35" s="8">
        <v>559.89918867488802</v>
      </c>
      <c r="AL35" s="8">
        <v>534.98666431265406</v>
      </c>
      <c r="AM35" s="8">
        <v>541.15410167801997</v>
      </c>
      <c r="AN35" s="8">
        <v>551.76620899629404</v>
      </c>
      <c r="AO35" s="8">
        <v>609.01288582176096</v>
      </c>
      <c r="AP35" s="8">
        <v>602.81131143355401</v>
      </c>
      <c r="AQ35" s="8">
        <v>604.20661676296197</v>
      </c>
      <c r="AR35" s="8">
        <v>559.50815429197598</v>
      </c>
    </row>
    <row r="36" spans="1:44" x14ac:dyDescent="0.25">
      <c r="A36" s="5">
        <v>13.009101986881999</v>
      </c>
      <c r="B36" s="6">
        <v>23.817710876462002</v>
      </c>
      <c r="C36" s="6">
        <v>24.635986328125998</v>
      </c>
      <c r="D36" s="6">
        <v>19.047877348646399</v>
      </c>
      <c r="E36" s="6">
        <v>16.816745202409301</v>
      </c>
      <c r="F36" s="6">
        <v>25.189547020798202</v>
      </c>
      <c r="G36" s="6">
        <v>23.904471949204801</v>
      </c>
      <c r="H36" s="6">
        <v>16.688790250761599</v>
      </c>
      <c r="I36" s="6">
        <v>22.5657613134222</v>
      </c>
      <c r="J36" s="6">
        <v>21.810299520791201</v>
      </c>
      <c r="K36" s="7">
        <v>28.456649780270102</v>
      </c>
      <c r="L36" s="7">
        <v>23.350087749422801</v>
      </c>
      <c r="M36" s="7">
        <v>20.944000244140099</v>
      </c>
      <c r="N36" s="8">
        <v>24.948688295802</v>
      </c>
      <c r="O36" s="8">
        <v>16.381256103515401</v>
      </c>
      <c r="P36" s="8">
        <v>18.2913284897807</v>
      </c>
      <c r="Q36" s="8">
        <v>34.288551211362403</v>
      </c>
      <c r="R36" s="8">
        <v>24.612465023996201</v>
      </c>
      <c r="S36" s="8">
        <v>22.593658566478901</v>
      </c>
      <c r="T36" s="8">
        <v>19.4540653496001</v>
      </c>
      <c r="U36" s="8">
        <v>24.200271606445899</v>
      </c>
      <c r="V36" s="8">
        <v>27.182357788081401</v>
      </c>
      <c r="W36" s="8">
        <v>14.8342520385548</v>
      </c>
      <c r="X36" s="8">
        <v>26.841735959057701</v>
      </c>
      <c r="Y36" s="8">
        <v>27.791534423823499</v>
      </c>
      <c r="Z36" s="8">
        <v>21.304067201862701</v>
      </c>
      <c r="AA36" s="8">
        <v>19.9639130830735</v>
      </c>
      <c r="AB36" s="8">
        <v>17.605934143069199</v>
      </c>
      <c r="AC36" s="8">
        <v>25.303958306770401</v>
      </c>
      <c r="AD36" s="8">
        <v>29.203117370606201</v>
      </c>
      <c r="AE36" s="8">
        <v>27.822249297708499</v>
      </c>
      <c r="AF36" s="8">
        <v>20.493377506730202</v>
      </c>
      <c r="AG36" s="8">
        <v>18.249909661449401</v>
      </c>
      <c r="AH36" s="8">
        <v>26.7717971801796</v>
      </c>
      <c r="AI36" s="8">
        <v>20.321449339395901</v>
      </c>
      <c r="AJ36" s="8">
        <v>28.949859380726402</v>
      </c>
      <c r="AK36" s="8">
        <v>18.660151973735498</v>
      </c>
      <c r="AL36" s="8">
        <v>18.526573061941999</v>
      </c>
      <c r="AM36" s="8">
        <v>18.799100894701802</v>
      </c>
      <c r="AN36" s="8">
        <v>14.6967318245334</v>
      </c>
      <c r="AO36" s="8">
        <v>23.528225765754701</v>
      </c>
      <c r="AP36" s="8">
        <v>17.323673888011601</v>
      </c>
      <c r="AQ36" s="8">
        <v>18.762573603302499</v>
      </c>
      <c r="AR36" s="8">
        <v>27.410971036674201</v>
      </c>
    </row>
    <row r="37" spans="1:44" x14ac:dyDescent="0.25">
      <c r="A37" s="5">
        <v>121.900924200614</v>
      </c>
      <c r="B37" s="6">
        <v>100.888423763866</v>
      </c>
      <c r="C37" s="6">
        <v>91.080621873432904</v>
      </c>
      <c r="D37" s="6">
        <v>118.235963821401</v>
      </c>
      <c r="E37" s="6">
        <v>131.29269409180699</v>
      </c>
      <c r="F37" s="6">
        <v>140.28109657764799</v>
      </c>
      <c r="G37" s="6">
        <v>135.26335624508999</v>
      </c>
      <c r="H37" s="6">
        <v>117.193676552711</v>
      </c>
      <c r="I37" s="6">
        <v>149.02331210943299</v>
      </c>
      <c r="J37" s="6">
        <v>134.12373754880301</v>
      </c>
      <c r="K37" s="7">
        <v>64.994135092373497</v>
      </c>
      <c r="L37" s="7">
        <v>64.014317627039802</v>
      </c>
      <c r="M37" s="7">
        <v>94.831278891654193</v>
      </c>
      <c r="N37" s="8">
        <v>62.046230728817797</v>
      </c>
      <c r="O37" s="8">
        <v>44.151178140534299</v>
      </c>
      <c r="P37" s="8">
        <v>40.003574089339999</v>
      </c>
      <c r="Q37" s="8">
        <v>49.258762039518302</v>
      </c>
      <c r="R37" s="8">
        <v>43.977499535812001</v>
      </c>
      <c r="S37" s="8">
        <v>59.2669647944697</v>
      </c>
      <c r="T37" s="8">
        <v>54.560648535610397</v>
      </c>
      <c r="U37" s="8">
        <v>47.470412390560398</v>
      </c>
      <c r="V37" s="8">
        <v>46.117485708980603</v>
      </c>
      <c r="W37" s="8">
        <v>39.663901208695599</v>
      </c>
      <c r="X37" s="8">
        <v>42.013883942152603</v>
      </c>
      <c r="Y37" s="8">
        <v>56.306450378380397</v>
      </c>
      <c r="Z37" s="8">
        <v>73.287159515682802</v>
      </c>
      <c r="AA37" s="8">
        <v>63.883293470135598</v>
      </c>
      <c r="AB37" s="8">
        <v>54.650870846593598</v>
      </c>
      <c r="AC37" s="8">
        <v>62.730562942900796</v>
      </c>
      <c r="AD37" s="8">
        <v>77.946038865832605</v>
      </c>
      <c r="AE37" s="8">
        <v>66.306099621940703</v>
      </c>
      <c r="AF37" s="8">
        <v>88.016192158172302</v>
      </c>
      <c r="AG37" s="8">
        <v>66.153290277046906</v>
      </c>
      <c r="AH37" s="8">
        <v>75.728312576461207</v>
      </c>
      <c r="AI37" s="8">
        <v>77.114129227023497</v>
      </c>
      <c r="AJ37" s="8">
        <v>69.1729471650183</v>
      </c>
      <c r="AK37" s="8">
        <v>69.9801974794388</v>
      </c>
      <c r="AL37" s="8">
        <v>68.584203254012294</v>
      </c>
      <c r="AM37" s="8">
        <v>60.417752662112299</v>
      </c>
      <c r="AN37" s="8">
        <v>68.659598682472193</v>
      </c>
      <c r="AO37" s="8">
        <v>84.963765637811605</v>
      </c>
      <c r="AP37" s="8">
        <v>89.193159452193697</v>
      </c>
      <c r="AQ37" s="8">
        <v>86.945881242502495</v>
      </c>
      <c r="AR37" s="8">
        <v>63.031071225216401</v>
      </c>
    </row>
    <row r="38" spans="1:44" x14ac:dyDescent="0.25">
      <c r="A38" s="5">
        <v>25.568015102049699</v>
      </c>
      <c r="B38" s="6">
        <v>17.5708831424867</v>
      </c>
      <c r="C38" s="6">
        <v>10.988548338409499</v>
      </c>
      <c r="D38" s="6">
        <v>19.947311162945699</v>
      </c>
      <c r="E38" s="6">
        <v>24.443947412014101</v>
      </c>
      <c r="F38" s="6">
        <v>23.368619495490002</v>
      </c>
      <c r="G38" s="6">
        <v>19.314720630639101</v>
      </c>
      <c r="H38" s="6">
        <v>21.870345224364002</v>
      </c>
      <c r="I38" s="6">
        <v>19.684787409138501</v>
      </c>
      <c r="J38" s="6">
        <v>20.0383621681104</v>
      </c>
      <c r="K38" s="7">
        <v>20.222950917037501</v>
      </c>
      <c r="L38" s="7">
        <v>16.5726344714292</v>
      </c>
      <c r="M38" s="7">
        <v>18.686470677019098</v>
      </c>
      <c r="N38" s="8">
        <v>20.188034760895501</v>
      </c>
      <c r="O38" s="8">
        <v>21.760561906195999</v>
      </c>
      <c r="P38" s="8">
        <v>21.854789738782902</v>
      </c>
      <c r="Q38" s="8">
        <v>24.478478001338001</v>
      </c>
      <c r="R38" s="8">
        <v>24.5392001655289</v>
      </c>
      <c r="S38" s="8">
        <v>21.544543474267901</v>
      </c>
      <c r="T38" s="8">
        <v>20.506133520675299</v>
      </c>
      <c r="U38" s="8">
        <v>19.597052369323901</v>
      </c>
      <c r="V38" s="8">
        <v>21.038379993937198</v>
      </c>
      <c r="W38" s="8">
        <v>17.543199066670901</v>
      </c>
      <c r="X38" s="8">
        <v>18.1449358592115</v>
      </c>
      <c r="Y38" s="8">
        <v>20.004661772177101</v>
      </c>
      <c r="Z38" s="8">
        <v>29.8067745407252</v>
      </c>
      <c r="AA38" s="8">
        <v>26.330782314504699</v>
      </c>
      <c r="AB38" s="8">
        <v>26.667549237984801</v>
      </c>
      <c r="AC38" s="8">
        <v>29.9705940244461</v>
      </c>
      <c r="AD38" s="8">
        <v>28.803551197038001</v>
      </c>
      <c r="AE38" s="8">
        <v>25.707867798839398</v>
      </c>
      <c r="AF38" s="8">
        <v>25.6726456880643</v>
      </c>
      <c r="AG38" s="8">
        <v>28.9133135758935</v>
      </c>
      <c r="AH38" s="8">
        <v>28.5683980736728</v>
      </c>
      <c r="AI38" s="8">
        <v>25.241760253909501</v>
      </c>
      <c r="AJ38" s="8">
        <v>33.141920410072203</v>
      </c>
      <c r="AK38" s="8">
        <v>33.766378909663302</v>
      </c>
      <c r="AL38" s="8">
        <v>21.8170810099639</v>
      </c>
      <c r="AM38" s="8">
        <v>25.539504946471698</v>
      </c>
      <c r="AN38" s="8">
        <v>25.395042156788701</v>
      </c>
      <c r="AO38" s="8">
        <v>31.067675178655101</v>
      </c>
      <c r="AP38" s="8">
        <v>30.275128791952099</v>
      </c>
      <c r="AQ38" s="8">
        <v>34.956903398432303</v>
      </c>
      <c r="AR38" s="8">
        <v>26.537250497679</v>
      </c>
    </row>
    <row r="39" spans="1:44" x14ac:dyDescent="0.25">
      <c r="A39" s="5">
        <v>247.48041847045801</v>
      </c>
      <c r="B39" s="6">
        <v>214.95423040591501</v>
      </c>
      <c r="C39" s="6">
        <v>178.214310712637</v>
      </c>
      <c r="D39" s="6">
        <v>241.856207853912</v>
      </c>
      <c r="E39" s="6">
        <v>249.39151163826401</v>
      </c>
      <c r="F39" s="6">
        <v>302.55242206292797</v>
      </c>
      <c r="G39" s="6">
        <v>253.27866012025601</v>
      </c>
      <c r="H39" s="6">
        <v>253.40500960673899</v>
      </c>
      <c r="I39" s="6">
        <v>287.74043583080902</v>
      </c>
      <c r="J39" s="6">
        <v>260.37104250799899</v>
      </c>
      <c r="K39" s="7">
        <v>179.72856689450799</v>
      </c>
      <c r="L39" s="7">
        <v>169.195460191481</v>
      </c>
      <c r="M39" s="7">
        <v>194.503944080694</v>
      </c>
      <c r="N39" s="8">
        <v>172.48969107517499</v>
      </c>
      <c r="O39" s="8">
        <v>142.96832422789299</v>
      </c>
      <c r="P39" s="8">
        <v>133.888087247632</v>
      </c>
      <c r="Q39" s="8">
        <v>147.79677455557399</v>
      </c>
      <c r="R39" s="8">
        <v>129.77131072993399</v>
      </c>
      <c r="S39" s="8">
        <v>180.83903878977699</v>
      </c>
      <c r="T39" s="8">
        <v>150.12163597735699</v>
      </c>
      <c r="U39" s="8">
        <v>144.78235056140699</v>
      </c>
      <c r="V39" s="8">
        <v>129.28848801108799</v>
      </c>
      <c r="W39" s="8">
        <v>112.560088478446</v>
      </c>
      <c r="X39" s="8">
        <v>111.79806444576199</v>
      </c>
      <c r="Y39" s="8">
        <v>142.158472312604</v>
      </c>
      <c r="Z39" s="8">
        <v>204.49429861111901</v>
      </c>
      <c r="AA39" s="8">
        <v>166.22716982423299</v>
      </c>
      <c r="AB39" s="8">
        <v>175.35514974493901</v>
      </c>
      <c r="AC39" s="8">
        <v>186.143372572072</v>
      </c>
      <c r="AD39" s="8">
        <v>210.02169669819</v>
      </c>
      <c r="AE39" s="8">
        <v>173.36991760318799</v>
      </c>
      <c r="AF39" s="8">
        <v>205.99236889763901</v>
      </c>
      <c r="AG39" s="8">
        <v>185.620148704906</v>
      </c>
      <c r="AH39" s="8">
        <v>170.51845995668</v>
      </c>
      <c r="AI39" s="8">
        <v>178.94639232769299</v>
      </c>
      <c r="AJ39" s="8">
        <v>207.344797388052</v>
      </c>
      <c r="AK39" s="8">
        <v>170.75866244207401</v>
      </c>
      <c r="AL39" s="8">
        <v>164.79825830108501</v>
      </c>
      <c r="AM39" s="8">
        <v>155.41827247700101</v>
      </c>
      <c r="AN39" s="8">
        <v>166.98510270913999</v>
      </c>
      <c r="AO39" s="8">
        <v>185.058559579595</v>
      </c>
      <c r="AP39" s="8">
        <v>207.401646950686</v>
      </c>
      <c r="AQ39" s="8">
        <v>200.172601560309</v>
      </c>
      <c r="AR39" s="8">
        <v>180.35750220833501</v>
      </c>
    </row>
    <row r="40" spans="1:44" x14ac:dyDescent="0.25">
      <c r="A40" s="5">
        <v>226.31939345043099</v>
      </c>
      <c r="B40" s="6">
        <v>211.03534549772999</v>
      </c>
      <c r="C40" s="6">
        <v>211.30277477862299</v>
      </c>
      <c r="D40" s="6">
        <v>213.59736878720099</v>
      </c>
      <c r="E40" s="6">
        <v>187.16799406097101</v>
      </c>
      <c r="F40" s="6">
        <v>294.91209049444501</v>
      </c>
      <c r="G40" s="6">
        <v>191.276645024944</v>
      </c>
      <c r="H40" s="6">
        <v>229.26183506580199</v>
      </c>
      <c r="I40" s="6">
        <v>218.07804686888201</v>
      </c>
      <c r="J40" s="6">
        <v>214.06161744241399</v>
      </c>
      <c r="K40" s="7">
        <v>255.94007842656899</v>
      </c>
      <c r="L40" s="7">
        <v>223.535448622058</v>
      </c>
      <c r="M40" s="7">
        <v>271.09865311909402</v>
      </c>
      <c r="N40" s="8">
        <v>231.895942969917</v>
      </c>
      <c r="O40" s="8">
        <v>221.143320663553</v>
      </c>
      <c r="P40" s="8">
        <v>230.033063883258</v>
      </c>
      <c r="Q40" s="8">
        <v>232.89296981189699</v>
      </c>
      <c r="R40" s="8">
        <v>179.14302394483801</v>
      </c>
      <c r="S40" s="8">
        <v>209.82071442191599</v>
      </c>
      <c r="T40" s="8">
        <v>223.291383811565</v>
      </c>
      <c r="U40" s="8">
        <v>198.45748808162699</v>
      </c>
      <c r="V40" s="8">
        <v>227.60842682413099</v>
      </c>
      <c r="W40" s="8">
        <v>139.29885929846</v>
      </c>
      <c r="X40" s="8">
        <v>192.20595788759201</v>
      </c>
      <c r="Y40" s="8">
        <v>219.611958833816</v>
      </c>
      <c r="Z40" s="8">
        <v>257.32959817503598</v>
      </c>
      <c r="AA40" s="8">
        <v>221.93228947053399</v>
      </c>
      <c r="AB40" s="8">
        <v>232.631426819278</v>
      </c>
      <c r="AC40" s="8">
        <v>270.39217515600001</v>
      </c>
      <c r="AD40" s="8">
        <v>264.88074936584701</v>
      </c>
      <c r="AE40" s="8">
        <v>224.88610508461301</v>
      </c>
      <c r="AF40" s="8">
        <v>234.35617783607799</v>
      </c>
      <c r="AG40" s="8">
        <v>234.00280769793301</v>
      </c>
      <c r="AH40" s="8">
        <v>241.40782177157701</v>
      </c>
      <c r="AI40" s="8">
        <v>192.13113032213499</v>
      </c>
      <c r="AJ40" s="8">
        <v>247.66587129569601</v>
      </c>
      <c r="AK40" s="8">
        <v>213.81678512958501</v>
      </c>
      <c r="AL40" s="8">
        <v>217.934026302722</v>
      </c>
      <c r="AM40" s="8">
        <v>195.245628119201</v>
      </c>
      <c r="AN40" s="8">
        <v>205.27884703287299</v>
      </c>
      <c r="AO40" s="8">
        <v>218.89834132702899</v>
      </c>
      <c r="AP40" s="8">
        <v>235.15558946533599</v>
      </c>
      <c r="AQ40" s="8">
        <v>217.463022963041</v>
      </c>
      <c r="AR40" s="8">
        <v>220.63967524966699</v>
      </c>
    </row>
    <row r="41" spans="1:44" x14ac:dyDescent="0.25">
      <c r="A41" s="5">
        <v>51.285657035479097</v>
      </c>
      <c r="B41" s="6">
        <v>55.799259349400899</v>
      </c>
      <c r="C41" s="6">
        <v>38.428831792861402</v>
      </c>
      <c r="D41" s="6">
        <v>34.081697755558103</v>
      </c>
      <c r="E41" s="6">
        <v>52.3364037188339</v>
      </c>
      <c r="F41" s="6">
        <v>45.248212397993001</v>
      </c>
      <c r="G41" s="6">
        <v>40.660413609720997</v>
      </c>
      <c r="H41" s="6">
        <v>49.343116580221498</v>
      </c>
      <c r="I41" s="6">
        <v>43.775607000859402</v>
      </c>
      <c r="J41" s="6">
        <v>50.650622551502003</v>
      </c>
      <c r="K41" s="7">
        <v>66.426810627117703</v>
      </c>
      <c r="L41" s="7">
        <v>41.392325398534602</v>
      </c>
      <c r="M41" s="7">
        <v>44.369508860051198</v>
      </c>
      <c r="N41" s="8">
        <v>85.173479632570505</v>
      </c>
      <c r="O41" s="8">
        <v>92.454113203928102</v>
      </c>
      <c r="P41" s="8">
        <v>85.491464095633603</v>
      </c>
      <c r="Q41" s="8">
        <v>85.853397451931997</v>
      </c>
      <c r="R41" s="8">
        <v>91.800264027178102</v>
      </c>
      <c r="S41" s="8">
        <v>111.384823745303</v>
      </c>
      <c r="T41" s="8">
        <v>87.712530347427304</v>
      </c>
      <c r="U41" s="8">
        <v>94.975184279283496</v>
      </c>
      <c r="V41" s="8">
        <v>112.961901194858</v>
      </c>
      <c r="W41" s="8">
        <v>86.528687598610603</v>
      </c>
      <c r="X41" s="8">
        <v>94.308371093010905</v>
      </c>
      <c r="Y41" s="8">
        <v>106.049847945484</v>
      </c>
      <c r="Z41" s="8">
        <v>47.061284335327699</v>
      </c>
      <c r="AA41" s="8">
        <v>36.851161461572801</v>
      </c>
      <c r="AB41" s="8">
        <v>40.994885008766303</v>
      </c>
      <c r="AC41" s="8">
        <v>44.737981898017701</v>
      </c>
      <c r="AD41" s="8">
        <v>49.5554224889026</v>
      </c>
      <c r="AE41" s="8">
        <v>55.659219622159398</v>
      </c>
      <c r="AF41" s="8">
        <v>48.924270710403697</v>
      </c>
      <c r="AG41" s="8">
        <v>46.710198813502302</v>
      </c>
      <c r="AH41" s="8">
        <v>46.472885131834097</v>
      </c>
      <c r="AI41" s="8">
        <v>59.055086313436</v>
      </c>
      <c r="AJ41" s="8">
        <v>56.813827693461803</v>
      </c>
      <c r="AK41" s="8">
        <v>55.203454202621401</v>
      </c>
      <c r="AL41" s="8">
        <v>47.6765501680932</v>
      </c>
      <c r="AM41" s="8">
        <v>48.517469271969503</v>
      </c>
      <c r="AN41" s="8">
        <v>45.835184253894703</v>
      </c>
      <c r="AO41" s="8">
        <v>56.309198842664799</v>
      </c>
      <c r="AP41" s="8">
        <v>43.799044520597</v>
      </c>
      <c r="AQ41" s="8">
        <v>56.878722773469597</v>
      </c>
      <c r="AR41" s="8">
        <v>58.700060932082202</v>
      </c>
    </row>
    <row r="42" spans="1:44" x14ac:dyDescent="0.25">
      <c r="A42" s="5">
        <v>85.8607976145652</v>
      </c>
      <c r="B42" s="6">
        <v>89.131512693473496</v>
      </c>
      <c r="C42" s="6">
        <v>60.029358611718301</v>
      </c>
      <c r="D42" s="6">
        <v>75.304446220310197</v>
      </c>
      <c r="E42" s="6">
        <v>79.9668059953393</v>
      </c>
      <c r="F42" s="6">
        <v>92.286352373159005</v>
      </c>
      <c r="G42" s="6">
        <v>68.564886966792301</v>
      </c>
      <c r="H42" s="6">
        <v>77.206231546476005</v>
      </c>
      <c r="I42" s="6">
        <v>87.883151111306603</v>
      </c>
      <c r="J42" s="6">
        <v>78.650816287558698</v>
      </c>
      <c r="K42" s="7">
        <v>46.868242548083401</v>
      </c>
      <c r="L42" s="7">
        <v>50.015349864979598</v>
      </c>
      <c r="M42" s="7">
        <v>65.022076411895597</v>
      </c>
      <c r="N42" s="8">
        <v>51.148289060649098</v>
      </c>
      <c r="O42" s="8">
        <v>46.377455973702801</v>
      </c>
      <c r="P42" s="8">
        <v>31.2497602259937</v>
      </c>
      <c r="Q42" s="8">
        <v>42.253140002705599</v>
      </c>
      <c r="R42" s="8">
        <v>42.855107009675997</v>
      </c>
      <c r="S42" s="8">
        <v>47.087521606908098</v>
      </c>
      <c r="T42" s="8">
        <v>45.854354498053802</v>
      </c>
      <c r="U42" s="8">
        <v>39.057945482340799</v>
      </c>
      <c r="V42" s="8">
        <v>38.168144026872199</v>
      </c>
      <c r="W42" s="8">
        <v>29.494615316192501</v>
      </c>
      <c r="X42" s="8">
        <v>28.944503654161</v>
      </c>
      <c r="Y42" s="8">
        <v>44.050384764128097</v>
      </c>
      <c r="Z42" s="8">
        <v>75.366697001444805</v>
      </c>
      <c r="AA42" s="8">
        <v>53.968999005380702</v>
      </c>
      <c r="AB42" s="8">
        <v>55.189521422235998</v>
      </c>
      <c r="AC42" s="8">
        <v>71.376170339149994</v>
      </c>
      <c r="AD42" s="8">
        <v>72.141596971235799</v>
      </c>
      <c r="AE42" s="8">
        <v>68.236871964534302</v>
      </c>
      <c r="AF42" s="8">
        <v>75.322700381997905</v>
      </c>
      <c r="AG42" s="8">
        <v>64.363839245572294</v>
      </c>
      <c r="AH42" s="8">
        <v>61.574718246120803</v>
      </c>
      <c r="AI42" s="8">
        <v>58.026229655892799</v>
      </c>
      <c r="AJ42" s="8">
        <v>68.778399210699007</v>
      </c>
      <c r="AK42" s="8">
        <v>49.089390430856497</v>
      </c>
      <c r="AL42" s="8">
        <v>57.646592257954801</v>
      </c>
      <c r="AM42" s="8">
        <v>54.355391554675201</v>
      </c>
      <c r="AN42" s="8">
        <v>51.532139713830901</v>
      </c>
      <c r="AO42" s="8">
        <v>66.699286691273301</v>
      </c>
      <c r="AP42" s="8">
        <v>60.195953950788699</v>
      </c>
      <c r="AQ42" s="8">
        <v>68.760646807843798</v>
      </c>
      <c r="AR42" s="8">
        <v>65.292396007216695</v>
      </c>
    </row>
    <row r="43" spans="1:44" x14ac:dyDescent="0.25">
      <c r="A43" s="5">
        <v>47.709646385102403</v>
      </c>
      <c r="B43" s="6">
        <v>42.243753098135201</v>
      </c>
      <c r="C43" s="6">
        <v>26.028498652252399</v>
      </c>
      <c r="D43" s="6">
        <v>45.404779937324697</v>
      </c>
      <c r="E43" s="6">
        <v>41.917495608320301</v>
      </c>
      <c r="F43" s="6">
        <v>49.397391466037703</v>
      </c>
      <c r="G43" s="6">
        <v>45.794814845406499</v>
      </c>
      <c r="H43" s="6">
        <v>52.466639801103199</v>
      </c>
      <c r="I43" s="6">
        <v>49.435179591175803</v>
      </c>
      <c r="J43" s="6">
        <v>41.547711340079303</v>
      </c>
      <c r="K43" s="7">
        <v>32.975749768917098</v>
      </c>
      <c r="L43" s="7">
        <v>33.199892337631802</v>
      </c>
      <c r="M43" s="7">
        <v>42.199376146660597</v>
      </c>
      <c r="N43" s="8">
        <v>27.071425403291801</v>
      </c>
      <c r="O43" s="8">
        <v>21.1324157714804</v>
      </c>
      <c r="P43" s="8">
        <v>25.044392506651199</v>
      </c>
      <c r="Q43" s="8">
        <v>24.316423667676801</v>
      </c>
      <c r="R43" s="8">
        <v>14.364930519700399</v>
      </c>
      <c r="S43" s="8">
        <v>24.849136843847901</v>
      </c>
      <c r="T43" s="8">
        <v>27.551219967851502</v>
      </c>
      <c r="U43" s="8">
        <v>24.550212105664901</v>
      </c>
      <c r="V43" s="8">
        <v>19.3848033862112</v>
      </c>
      <c r="W43" s="8">
        <v>17.588828302783401</v>
      </c>
      <c r="X43" s="8">
        <v>28.723731499651901</v>
      </c>
      <c r="Y43" s="8">
        <v>20.843559855467301</v>
      </c>
      <c r="Z43" s="8">
        <v>39.737979023762399</v>
      </c>
      <c r="AA43" s="8">
        <v>42.131092448409198</v>
      </c>
      <c r="AB43" s="8">
        <v>31.474847018108601</v>
      </c>
      <c r="AC43" s="8">
        <v>36.9502794803782</v>
      </c>
      <c r="AD43" s="8">
        <v>37.185546616465999</v>
      </c>
      <c r="AE43" s="8">
        <v>37.852439773801002</v>
      </c>
      <c r="AF43" s="8">
        <v>31.314349499897901</v>
      </c>
      <c r="AG43" s="8">
        <v>31.108091136108801</v>
      </c>
      <c r="AH43" s="8">
        <v>26.516561027323</v>
      </c>
      <c r="AI43" s="8">
        <v>23.320571869621499</v>
      </c>
      <c r="AJ43" s="8">
        <v>33.1727180597833</v>
      </c>
      <c r="AK43" s="8">
        <v>27.127613867288598</v>
      </c>
      <c r="AL43" s="8">
        <v>31.055886425527799</v>
      </c>
      <c r="AM43" s="8">
        <v>40.539440421948697</v>
      </c>
      <c r="AN43" s="8">
        <v>28.455365274164699</v>
      </c>
      <c r="AO43" s="8">
        <v>45.244909103022501</v>
      </c>
      <c r="AP43" s="8">
        <v>38.007521287567101</v>
      </c>
      <c r="AQ43" s="8">
        <v>44.903982351746599</v>
      </c>
      <c r="AR43" s="8">
        <v>35.5052822681604</v>
      </c>
    </row>
    <row r="44" spans="1:44" x14ac:dyDescent="0.25">
      <c r="A44" s="5">
        <v>41.727279186251998</v>
      </c>
      <c r="B44" s="6">
        <v>41.422662540912697</v>
      </c>
      <c r="C44" s="6">
        <v>23.5062303582081</v>
      </c>
      <c r="D44" s="6">
        <v>37.210447048313803</v>
      </c>
      <c r="E44" s="6">
        <v>30.0537261962955</v>
      </c>
      <c r="F44" s="6">
        <v>43.535426666323303</v>
      </c>
      <c r="G44" s="6">
        <v>32.670669555668297</v>
      </c>
      <c r="H44" s="6">
        <v>33.996368408202201</v>
      </c>
      <c r="I44" s="6">
        <v>28.874513092567099</v>
      </c>
      <c r="J44" s="6">
        <v>33.513760652164301</v>
      </c>
      <c r="K44" s="7">
        <v>28.665977110220702</v>
      </c>
      <c r="L44" s="7">
        <v>45.101903293381604</v>
      </c>
      <c r="M44" s="7">
        <v>38.567434597065997</v>
      </c>
      <c r="N44" s="8">
        <v>24.921839825001101</v>
      </c>
      <c r="O44" s="8">
        <v>27.930494252843399</v>
      </c>
      <c r="P44" s="8">
        <v>22.492083054674499</v>
      </c>
      <c r="Q44" s="8">
        <v>32.447815668888701</v>
      </c>
      <c r="R44" s="8">
        <v>28.000254657541898</v>
      </c>
      <c r="S44" s="8">
        <v>28.0448914766279</v>
      </c>
      <c r="T44" s="8">
        <v>23.142557868352199</v>
      </c>
      <c r="U44" s="8">
        <v>23.4113594793068</v>
      </c>
      <c r="V44" s="8">
        <v>27.097604558426301</v>
      </c>
      <c r="W44" s="8">
        <v>19.330917358403799</v>
      </c>
      <c r="X44" s="8">
        <v>31.068822705789799</v>
      </c>
      <c r="Y44" s="8">
        <v>28.366955903920701</v>
      </c>
      <c r="Z44" s="8">
        <v>49.744832551370102</v>
      </c>
      <c r="AA44" s="8">
        <v>39.271101520943198</v>
      </c>
      <c r="AB44" s="8">
        <v>40.8081850555225</v>
      </c>
      <c r="AC44" s="8">
        <v>48.069931030264001</v>
      </c>
      <c r="AD44" s="8">
        <v>49.371154904355997</v>
      </c>
      <c r="AE44" s="8">
        <v>47.077081003162</v>
      </c>
      <c r="AF44" s="8">
        <v>38.182555854318501</v>
      </c>
      <c r="AG44" s="8">
        <v>47.340511628179499</v>
      </c>
      <c r="AH44" s="8">
        <v>35.260325972864699</v>
      </c>
      <c r="AI44" s="8">
        <v>35.553671042227002</v>
      </c>
      <c r="AJ44" s="8">
        <v>42.809706648108602</v>
      </c>
      <c r="AK44" s="8">
        <v>39.626495361330299</v>
      </c>
      <c r="AL44" s="8">
        <v>38.138305544846403</v>
      </c>
      <c r="AM44" s="8">
        <v>35.334991455078899</v>
      </c>
      <c r="AN44" s="8">
        <v>30.862349553719898</v>
      </c>
      <c r="AO44" s="8">
        <v>39.713366962658696</v>
      </c>
      <c r="AP44" s="8">
        <v>39.093872070312699</v>
      </c>
      <c r="AQ44" s="8">
        <v>35.7527921199883</v>
      </c>
      <c r="AR44" s="8">
        <v>35.155558033699599</v>
      </c>
    </row>
    <row r="45" spans="1:44" x14ac:dyDescent="0.25">
      <c r="A45" s="5">
        <v>112.64578056332201</v>
      </c>
      <c r="B45" s="6">
        <v>107.74615490439599</v>
      </c>
      <c r="C45" s="6">
        <v>112.176010920339</v>
      </c>
      <c r="D45" s="6">
        <v>86.705921818243098</v>
      </c>
      <c r="E45" s="6">
        <v>109.74549366845</v>
      </c>
      <c r="F45" s="6">
        <v>125.075334945048</v>
      </c>
      <c r="G45" s="6">
        <v>127.715958099266</v>
      </c>
      <c r="H45" s="6">
        <v>109.990726345268</v>
      </c>
      <c r="I45" s="6">
        <v>114.34343850932299</v>
      </c>
      <c r="J45" s="6">
        <v>126.045210264038</v>
      </c>
      <c r="K45" s="7">
        <v>133.71974318516399</v>
      </c>
      <c r="L45" s="7">
        <v>148.00120520598401</v>
      </c>
      <c r="M45" s="7">
        <v>159.60342413185299</v>
      </c>
      <c r="N45" s="8">
        <v>129.51983331957601</v>
      </c>
      <c r="O45" s="8">
        <v>151.74700304296601</v>
      </c>
      <c r="P45" s="8">
        <v>138.731729636322</v>
      </c>
      <c r="Q45" s="8">
        <v>142.49535369903001</v>
      </c>
      <c r="R45" s="8">
        <v>127.52863033696801</v>
      </c>
      <c r="S45" s="8">
        <v>143.56570339190301</v>
      </c>
      <c r="T45" s="8">
        <v>146.89750534519399</v>
      </c>
      <c r="U45" s="8">
        <v>139.16876530461201</v>
      </c>
      <c r="V45" s="8">
        <v>159.64949954709101</v>
      </c>
      <c r="W45" s="8">
        <v>133.33443603222699</v>
      </c>
      <c r="X45" s="8">
        <v>124.378883873851</v>
      </c>
      <c r="Y45" s="8">
        <v>117.52018368816501</v>
      </c>
      <c r="Z45" s="8">
        <v>144.44062545307099</v>
      </c>
      <c r="AA45" s="8">
        <v>170.370866929676</v>
      </c>
      <c r="AB45" s="8">
        <v>147.12540115394</v>
      </c>
      <c r="AC45" s="8">
        <v>162.83921683537301</v>
      </c>
      <c r="AD45" s="8">
        <v>167.025919311189</v>
      </c>
      <c r="AE45" s="8">
        <v>147.430719290154</v>
      </c>
      <c r="AF45" s="8">
        <v>145.12874781786601</v>
      </c>
      <c r="AG45" s="8">
        <v>139.33839787020901</v>
      </c>
      <c r="AH45" s="8">
        <v>155.910887247951</v>
      </c>
      <c r="AI45" s="8">
        <v>154.539102867769</v>
      </c>
      <c r="AJ45" s="8">
        <v>164.89707704301301</v>
      </c>
      <c r="AK45" s="8">
        <v>134.14820775491</v>
      </c>
      <c r="AL45" s="8">
        <v>157.965382696277</v>
      </c>
      <c r="AM45" s="8">
        <v>158.728214964388</v>
      </c>
      <c r="AN45" s="8">
        <v>164.348474430897</v>
      </c>
      <c r="AO45" s="8">
        <v>170.25931365988399</v>
      </c>
      <c r="AP45" s="8">
        <v>141.86018731213301</v>
      </c>
      <c r="AQ45" s="8">
        <v>156.78488310262401</v>
      </c>
      <c r="AR45" s="8">
        <v>186.610804590524</v>
      </c>
    </row>
    <row r="46" spans="1:44" x14ac:dyDescent="0.25">
      <c r="A46" s="5">
        <v>63.046986082847397</v>
      </c>
      <c r="B46" s="6">
        <v>59.044859387468499</v>
      </c>
      <c r="C46" s="6">
        <v>12.077459670768</v>
      </c>
      <c r="D46" s="6">
        <v>56.183988702859303</v>
      </c>
      <c r="E46" s="6">
        <v>88.331048818955296</v>
      </c>
      <c r="F46" s="6">
        <v>74.237764358509807</v>
      </c>
      <c r="G46" s="6">
        <v>68.545654296898505</v>
      </c>
      <c r="H46" s="6">
        <v>89.521792091722503</v>
      </c>
      <c r="I46" s="6">
        <v>67.447875840997298</v>
      </c>
      <c r="J46" s="6">
        <v>70.4985746096079</v>
      </c>
      <c r="K46" s="7">
        <v>40.319212913494098</v>
      </c>
      <c r="L46" s="7">
        <v>27.6442871093628</v>
      </c>
      <c r="M46" s="7">
        <v>27.762276391432799</v>
      </c>
      <c r="N46" s="8">
        <v>10.773249640274001</v>
      </c>
      <c r="O46" s="8">
        <v>8.3950703042286996</v>
      </c>
      <c r="P46" s="8">
        <v>4.2536621093742601</v>
      </c>
      <c r="Q46" s="8">
        <v>7.9983520507821604</v>
      </c>
      <c r="R46" s="8">
        <v>10.805743021600801</v>
      </c>
      <c r="S46" s="8">
        <v>12.7723999023457</v>
      </c>
      <c r="T46" s="8">
        <v>12.963226318364599</v>
      </c>
      <c r="U46" s="8">
        <v>12.944119006966099</v>
      </c>
      <c r="V46" s="8">
        <v>11.969848632811299</v>
      </c>
      <c r="W46" s="8">
        <v>20.2163561870798</v>
      </c>
      <c r="X46" s="8">
        <v>13.2291361443166</v>
      </c>
      <c r="Y46" s="8">
        <v>13.6095865907589</v>
      </c>
      <c r="Z46" s="8">
        <v>29.111154075727399</v>
      </c>
      <c r="AA46" s="8">
        <v>25.104766845711701</v>
      </c>
      <c r="AB46" s="8">
        <v>17.8186919956681</v>
      </c>
      <c r="AC46" s="8">
        <v>31.271271705612801</v>
      </c>
      <c r="AD46" s="8">
        <v>36.956573486339302</v>
      </c>
      <c r="AE46" s="8">
        <v>35.646863756889701</v>
      </c>
      <c r="AF46" s="8">
        <v>40.4168701171861</v>
      </c>
      <c r="AG46" s="8">
        <v>34.217456791916497</v>
      </c>
      <c r="AH46" s="8">
        <v>37.494768090780099</v>
      </c>
      <c r="AI46" s="8">
        <v>41.361907958981803</v>
      </c>
      <c r="AJ46" s="8">
        <v>38.276855468730801</v>
      </c>
      <c r="AK46" s="8">
        <v>39.328887939436299</v>
      </c>
      <c r="AL46" s="8">
        <v>39.669243503783299</v>
      </c>
      <c r="AM46" s="8">
        <v>33.908477783220903</v>
      </c>
      <c r="AN46" s="8">
        <v>34.368560791022396</v>
      </c>
      <c r="AO46" s="8">
        <v>41.577850341785499</v>
      </c>
      <c r="AP46" s="8">
        <v>31.306366085994</v>
      </c>
      <c r="AQ46" s="8">
        <v>34.643133675785798</v>
      </c>
      <c r="AR46" s="8">
        <v>36.918582524536397</v>
      </c>
    </row>
    <row r="47" spans="1:44" x14ac:dyDescent="0.25">
      <c r="A47" s="5">
        <v>280.691208694132</v>
      </c>
      <c r="B47" s="6">
        <v>213.92238449675801</v>
      </c>
      <c r="C47" s="6">
        <v>4.4310541323771098</v>
      </c>
      <c r="D47" s="6">
        <v>225.38995508405799</v>
      </c>
      <c r="E47" s="6">
        <v>267.54944843787803</v>
      </c>
      <c r="F47" s="6">
        <v>292.04236413934501</v>
      </c>
      <c r="G47" s="6">
        <v>252.90459449528299</v>
      </c>
      <c r="H47" s="6">
        <v>305.363509990767</v>
      </c>
      <c r="I47" s="6">
        <v>257.87224545228599</v>
      </c>
      <c r="J47" s="6">
        <v>273.016839817419</v>
      </c>
      <c r="K47" s="7">
        <v>161.781007875272</v>
      </c>
      <c r="L47" s="7">
        <v>161.419468372164</v>
      </c>
      <c r="M47" s="7">
        <v>186.29330571889599</v>
      </c>
      <c r="N47" s="8">
        <v>83.731500035830294</v>
      </c>
      <c r="O47" s="8">
        <v>70.417480078740596</v>
      </c>
      <c r="P47" s="8">
        <v>90.289956313532201</v>
      </c>
      <c r="Q47" s="8">
        <v>87.674680652969798</v>
      </c>
      <c r="R47" s="8">
        <v>89.203241274108805</v>
      </c>
      <c r="S47" s="8">
        <v>86.062640217650198</v>
      </c>
      <c r="T47" s="8">
        <v>92.760846822678801</v>
      </c>
      <c r="U47" s="8">
        <v>102.155585732788</v>
      </c>
      <c r="V47" s="8">
        <v>80.891476886628496</v>
      </c>
      <c r="W47" s="8">
        <v>105.33952893796</v>
      </c>
      <c r="X47" s="8">
        <v>97.645461045078505</v>
      </c>
      <c r="Y47" s="8">
        <v>112.833416866319</v>
      </c>
      <c r="Z47" s="8">
        <v>158.17012667059501</v>
      </c>
      <c r="AA47" s="8">
        <v>129.242995898153</v>
      </c>
      <c r="AB47" s="8">
        <v>129.57254383391</v>
      </c>
      <c r="AC47" s="8">
        <v>143.381225585886</v>
      </c>
      <c r="AD47" s="8">
        <v>147.85208285501699</v>
      </c>
      <c r="AE47" s="8">
        <v>148.17413093640801</v>
      </c>
      <c r="AF47" s="8">
        <v>151.59958954483699</v>
      </c>
      <c r="AG47" s="8">
        <v>162.27035522449799</v>
      </c>
      <c r="AH47" s="8">
        <v>189.09538935824199</v>
      </c>
      <c r="AI47" s="8">
        <v>192.53998718931101</v>
      </c>
      <c r="AJ47" s="8">
        <v>169.48216728473599</v>
      </c>
      <c r="AK47" s="8">
        <v>173.69910809959001</v>
      </c>
      <c r="AL47" s="8">
        <v>174.47744180252701</v>
      </c>
      <c r="AM47" s="8">
        <v>177.51581288567999</v>
      </c>
      <c r="AN47" s="8">
        <v>184.971665897658</v>
      </c>
      <c r="AO47" s="8">
        <v>144.025496721541</v>
      </c>
      <c r="AP47" s="8">
        <v>169.778730525474</v>
      </c>
      <c r="AQ47" s="8">
        <v>166.84557636022001</v>
      </c>
      <c r="AR47" s="8">
        <v>150.476936892677</v>
      </c>
    </row>
    <row r="48" spans="1:44" x14ac:dyDescent="0.25">
      <c r="A48" s="5">
        <v>69.965698242184601</v>
      </c>
      <c r="B48" s="6">
        <v>43.837828159343999</v>
      </c>
      <c r="C48" s="6">
        <v>17.8687946878063</v>
      </c>
      <c r="D48" s="6">
        <v>48.015564918526898</v>
      </c>
      <c r="E48" s="6">
        <v>56.376729323877399</v>
      </c>
      <c r="F48" s="6">
        <v>66.520202636695302</v>
      </c>
      <c r="G48" s="6">
        <v>57.884260229590701</v>
      </c>
      <c r="H48" s="6">
        <v>68.127871166389198</v>
      </c>
      <c r="I48" s="6">
        <v>54.668152809135997</v>
      </c>
      <c r="J48" s="6">
        <v>66.406677246104394</v>
      </c>
      <c r="K48" s="7">
        <v>32.695312023154798</v>
      </c>
      <c r="L48" s="7">
        <v>35.8569946289035</v>
      </c>
      <c r="M48" s="7">
        <v>28.8808588981789</v>
      </c>
      <c r="N48" s="8">
        <v>7.0726315975207399</v>
      </c>
      <c r="O48" s="8">
        <v>6.9931640625020997</v>
      </c>
      <c r="P48" s="8">
        <v>13.691162109379899</v>
      </c>
      <c r="Q48" s="8">
        <v>8.0557388593247605</v>
      </c>
      <c r="R48" s="8">
        <v>9.41125476360628</v>
      </c>
      <c r="S48" s="8">
        <v>13.4073486328111</v>
      </c>
      <c r="T48" s="8">
        <v>3.7917479276623598</v>
      </c>
      <c r="U48" s="8">
        <v>10.9892578125028</v>
      </c>
      <c r="V48" s="8">
        <v>19.287963867182398</v>
      </c>
      <c r="W48" s="8">
        <v>20.145080566414201</v>
      </c>
      <c r="X48" s="8">
        <v>9.0990599393874696</v>
      </c>
      <c r="Y48" s="8">
        <v>15.6097412109402</v>
      </c>
      <c r="Z48" s="8">
        <v>29.017089843753801</v>
      </c>
      <c r="AA48" s="8">
        <v>24.0542034232143</v>
      </c>
      <c r="AB48" s="8">
        <v>26.1903076171942</v>
      </c>
      <c r="AC48" s="8">
        <v>34.0325496473436</v>
      </c>
      <c r="AD48" s="8">
        <v>33.377599535808201</v>
      </c>
      <c r="AE48" s="8">
        <v>33.807861328105297</v>
      </c>
      <c r="AF48" s="8">
        <v>33.370788574216903</v>
      </c>
      <c r="AG48" s="8">
        <v>33.030212402340197</v>
      </c>
      <c r="AH48" s="8">
        <v>37.769897460930601</v>
      </c>
      <c r="AI48" s="8">
        <v>33.838715818903403</v>
      </c>
      <c r="AJ48" s="8">
        <v>30.8562011718838</v>
      </c>
      <c r="AK48" s="8">
        <v>28.2564697265836</v>
      </c>
      <c r="AL48" s="8">
        <v>35.3120722770703</v>
      </c>
      <c r="AM48" s="8">
        <v>33.592163085939198</v>
      </c>
      <c r="AN48" s="8">
        <v>28.943298339843199</v>
      </c>
      <c r="AO48" s="8">
        <v>31.823107051826401</v>
      </c>
      <c r="AP48" s="8">
        <v>32.343383789075702</v>
      </c>
      <c r="AQ48" s="8">
        <v>31.753778402606599</v>
      </c>
      <c r="AR48" s="8">
        <v>26.275984991872001</v>
      </c>
    </row>
    <row r="49" spans="1:44" x14ac:dyDescent="0.25">
      <c r="A49" s="5">
        <v>61.850249767314899</v>
      </c>
      <c r="B49" s="6">
        <v>43.9426889419574</v>
      </c>
      <c r="C49" s="6">
        <v>0.60625872760630095</v>
      </c>
      <c r="D49" s="6">
        <v>43.362609863275502</v>
      </c>
      <c r="E49" s="6">
        <v>41.416990016789001</v>
      </c>
      <c r="F49" s="6">
        <v>59.4943946669433</v>
      </c>
      <c r="G49" s="6">
        <v>38.660308837877899</v>
      </c>
      <c r="H49" s="6">
        <v>53.751087356274198</v>
      </c>
      <c r="I49" s="6">
        <v>45.228542365051297</v>
      </c>
      <c r="J49" s="6">
        <v>48.156473868469597</v>
      </c>
      <c r="K49" s="7">
        <v>28.916688506114902</v>
      </c>
      <c r="L49" s="7">
        <v>30.834426195569201</v>
      </c>
      <c r="M49" s="7">
        <v>30.916177009582601</v>
      </c>
      <c r="N49" s="8">
        <v>0</v>
      </c>
      <c r="O49" s="8">
        <v>0</v>
      </c>
      <c r="P49" s="8">
        <v>10.823196881809301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6.8735961914046602</v>
      </c>
      <c r="X49" s="8">
        <v>3.9859148554525499</v>
      </c>
      <c r="Y49" s="8">
        <v>6.0926626558380397</v>
      </c>
      <c r="Z49" s="8">
        <v>36.7478439675779</v>
      </c>
      <c r="AA49" s="8">
        <v>26.803148599081201</v>
      </c>
      <c r="AB49" s="8">
        <v>22.0281494172193</v>
      </c>
      <c r="AC49" s="8">
        <v>20.9658203124905</v>
      </c>
      <c r="AD49" s="8">
        <v>20.733904905144701</v>
      </c>
      <c r="AE49" s="8">
        <v>19.782196044921101</v>
      </c>
      <c r="AF49" s="8">
        <v>20.721984863293098</v>
      </c>
      <c r="AG49" s="8">
        <v>29.2317751496564</v>
      </c>
      <c r="AH49" s="8">
        <v>36.479400634747698</v>
      </c>
      <c r="AI49" s="8">
        <v>24.921614963298001</v>
      </c>
      <c r="AJ49" s="8">
        <v>22.4752807617181</v>
      </c>
      <c r="AK49" s="8">
        <v>25.605068839422501</v>
      </c>
      <c r="AL49" s="8">
        <v>29.392170139014699</v>
      </c>
      <c r="AM49" s="8">
        <v>23.176361083996799</v>
      </c>
      <c r="AN49" s="8">
        <v>27.754110312259002</v>
      </c>
      <c r="AO49" s="8">
        <v>24.756835937496199</v>
      </c>
      <c r="AP49" s="8">
        <v>28.8927462580025</v>
      </c>
      <c r="AQ49" s="8">
        <v>20.663066977658001</v>
      </c>
      <c r="AR49" s="8">
        <v>22.667959591671799</v>
      </c>
    </row>
    <row r="50" spans="1:44" x14ac:dyDescent="0.25">
      <c r="A50" s="5">
        <v>104.662780702115</v>
      </c>
      <c r="B50" s="6">
        <v>69.024660025965204</v>
      </c>
      <c r="C50" s="6">
        <v>0.90336270787260098</v>
      </c>
      <c r="D50" s="6">
        <v>80.248100002328599</v>
      </c>
      <c r="E50" s="6">
        <v>81.423650918018794</v>
      </c>
      <c r="F50" s="6">
        <v>103.76196289060999</v>
      </c>
      <c r="G50" s="6">
        <v>84.558562278768903</v>
      </c>
      <c r="H50" s="6">
        <v>108.47399902337401</v>
      </c>
      <c r="I50" s="6">
        <v>81.584350585957495</v>
      </c>
      <c r="J50" s="6">
        <v>85.273529052708</v>
      </c>
      <c r="K50" s="7">
        <v>53.5022153580381</v>
      </c>
      <c r="L50" s="7">
        <v>48.781219005610801</v>
      </c>
      <c r="M50" s="7">
        <v>54.948286814501998</v>
      </c>
      <c r="N50" s="8">
        <v>14.0799281273476</v>
      </c>
      <c r="O50" s="8">
        <v>9.7444458007805093</v>
      </c>
      <c r="P50" s="8">
        <v>15.847900390622501</v>
      </c>
      <c r="Q50" s="8">
        <v>11.163604736323</v>
      </c>
      <c r="R50" s="8">
        <v>15.9193383105317</v>
      </c>
      <c r="S50" s="8">
        <v>18.994577465857599</v>
      </c>
      <c r="T50" s="8">
        <v>24.8682934024256</v>
      </c>
      <c r="U50" s="8">
        <v>14.181182861323601</v>
      </c>
      <c r="V50" s="8">
        <v>19.864359134182799</v>
      </c>
      <c r="W50" s="8">
        <v>21.1553624918559</v>
      </c>
      <c r="X50" s="8">
        <v>22.249359728241899</v>
      </c>
      <c r="Y50" s="8">
        <v>23.058886784901699</v>
      </c>
      <c r="Z50" s="8">
        <v>44.2582651792587</v>
      </c>
      <c r="AA50" s="8">
        <v>47.763084859967499</v>
      </c>
      <c r="AB50" s="8">
        <v>32.636016964923201</v>
      </c>
      <c r="AC50" s="8">
        <v>57.296508789029403</v>
      </c>
      <c r="AD50" s="8">
        <v>45.490875244136099</v>
      </c>
      <c r="AE50" s="8">
        <v>42.676055908206202</v>
      </c>
      <c r="AF50" s="8">
        <v>45.899414062513998</v>
      </c>
      <c r="AG50" s="8">
        <v>46.811889648437599</v>
      </c>
      <c r="AH50" s="8">
        <v>62.4945983886739</v>
      </c>
      <c r="AI50" s="8">
        <v>53.681815132077098</v>
      </c>
      <c r="AJ50" s="8">
        <v>56.737335205084797</v>
      </c>
      <c r="AK50" s="8">
        <v>54.573461922072497</v>
      </c>
      <c r="AL50" s="8">
        <v>50.775024414070899</v>
      </c>
      <c r="AM50" s="8">
        <v>52.448256600200402</v>
      </c>
      <c r="AN50" s="8">
        <v>48.8108530044723</v>
      </c>
      <c r="AO50" s="8">
        <v>43.772552490238098</v>
      </c>
      <c r="AP50" s="8">
        <v>49.417503953120097</v>
      </c>
      <c r="AQ50" s="8">
        <v>60.397842492158603</v>
      </c>
      <c r="AR50" s="8">
        <v>45.624664306629697</v>
      </c>
    </row>
    <row r="51" spans="1:44" x14ac:dyDescent="0.25">
      <c r="A51" s="5">
        <v>67.780456542930693</v>
      </c>
      <c r="B51" s="6">
        <v>39.924255371071702</v>
      </c>
      <c r="C51" s="6">
        <v>3.9302521367757998E-2</v>
      </c>
      <c r="D51" s="6">
        <v>46.325928688073603</v>
      </c>
      <c r="E51" s="6">
        <v>49.489317417129001</v>
      </c>
      <c r="F51" s="6">
        <v>67.190002441352902</v>
      </c>
      <c r="G51" s="6">
        <v>45.777343750028102</v>
      </c>
      <c r="H51" s="6">
        <v>64.245301379349002</v>
      </c>
      <c r="I51" s="6">
        <v>50.5571289061984</v>
      </c>
      <c r="J51" s="6">
        <v>61.651104845554002</v>
      </c>
      <c r="K51" s="7">
        <v>27.5089721679626</v>
      </c>
      <c r="L51" s="7">
        <v>34.515792290125397</v>
      </c>
      <c r="M51" s="7">
        <v>30.1029663086032</v>
      </c>
      <c r="N51" s="8">
        <v>3.0598144531257998</v>
      </c>
      <c r="O51" s="8">
        <v>3.23626708984489</v>
      </c>
      <c r="P51" s="8">
        <v>5.7323608398446604</v>
      </c>
      <c r="Q51" s="8">
        <v>0</v>
      </c>
      <c r="R51" s="8">
        <v>0</v>
      </c>
      <c r="S51" s="8">
        <v>8.0678710937540892</v>
      </c>
      <c r="T51" s="8">
        <v>0</v>
      </c>
      <c r="U51" s="8">
        <v>0</v>
      </c>
      <c r="V51" s="8">
        <v>8.59960925578741</v>
      </c>
      <c r="W51" s="8">
        <v>13.5213012695366</v>
      </c>
      <c r="X51" s="8">
        <v>4.6416015624984102</v>
      </c>
      <c r="Y51" s="8">
        <v>4.2255859375045501</v>
      </c>
      <c r="Z51" s="8">
        <v>26.911865234381299</v>
      </c>
      <c r="AA51" s="8">
        <v>25.796874999996401</v>
      </c>
      <c r="AB51" s="8">
        <v>10.1758422851553</v>
      </c>
      <c r="AC51" s="8">
        <v>28.0364379882582</v>
      </c>
      <c r="AD51" s="8">
        <v>23.0960695743576</v>
      </c>
      <c r="AE51" s="8">
        <v>23.889526605596998</v>
      </c>
      <c r="AF51" s="8">
        <v>30.037948050322399</v>
      </c>
      <c r="AG51" s="8">
        <v>28.358459234261801</v>
      </c>
      <c r="AH51" s="8">
        <v>33.388671874981902</v>
      </c>
      <c r="AI51" s="8">
        <v>34.615295410160897</v>
      </c>
      <c r="AJ51" s="8">
        <v>29.100158691401699</v>
      </c>
      <c r="AK51" s="8">
        <v>32.151906682183302</v>
      </c>
      <c r="AL51" s="8">
        <v>22.969482421880699</v>
      </c>
      <c r="AM51" s="8">
        <v>25.758056640618001</v>
      </c>
      <c r="AN51" s="8">
        <v>28.508300781235398</v>
      </c>
      <c r="AO51" s="8">
        <v>23.080322265635601</v>
      </c>
      <c r="AP51" s="8">
        <v>27.715026855495001</v>
      </c>
      <c r="AQ51" s="8">
        <v>22.723183713421999</v>
      </c>
      <c r="AR51" s="8">
        <v>24.5071411132907</v>
      </c>
    </row>
    <row r="52" spans="1:44" x14ac:dyDescent="0.25">
      <c r="A52" s="5">
        <v>88.303159713658602</v>
      </c>
      <c r="B52" s="6">
        <v>52.284729003830897</v>
      </c>
      <c r="C52" s="6">
        <v>1.67509905246498</v>
      </c>
      <c r="D52" s="6">
        <v>57.867683491175903</v>
      </c>
      <c r="E52" s="6">
        <v>61.414367675857598</v>
      </c>
      <c r="F52" s="6">
        <v>83.517403667548706</v>
      </c>
      <c r="G52" s="6">
        <v>61.8016747165643</v>
      </c>
      <c r="H52" s="6">
        <v>77.876159667953303</v>
      </c>
      <c r="I52" s="6">
        <v>65.442138671901404</v>
      </c>
      <c r="J52" s="6">
        <v>64.754089355433706</v>
      </c>
      <c r="K52" s="7">
        <v>32.552506303364503</v>
      </c>
      <c r="L52" s="7">
        <v>43.1116662193594</v>
      </c>
      <c r="M52" s="7">
        <v>39.743591785446398</v>
      </c>
      <c r="N52" s="8">
        <v>5.0430289138926501</v>
      </c>
      <c r="O52" s="8">
        <v>7.0144042968794302</v>
      </c>
      <c r="P52" s="8">
        <v>8.5058880910360894</v>
      </c>
      <c r="Q52" s="8">
        <v>11.105285763741399</v>
      </c>
      <c r="R52" s="8">
        <v>4.0805053710945502</v>
      </c>
      <c r="S52" s="8">
        <v>11.990356683726899</v>
      </c>
      <c r="T52" s="8">
        <v>16.004028320313001</v>
      </c>
      <c r="U52" s="8">
        <v>4.9025878906235203</v>
      </c>
      <c r="V52" s="8">
        <v>9.7310791015679605</v>
      </c>
      <c r="W52" s="8">
        <v>19.985126905309599</v>
      </c>
      <c r="X52" s="8">
        <v>16.525207757934002</v>
      </c>
      <c r="Y52" s="8">
        <v>13.039489746100299</v>
      </c>
      <c r="Z52" s="8">
        <v>39.553894519820197</v>
      </c>
      <c r="AA52" s="8">
        <v>30.826050281529401</v>
      </c>
      <c r="AB52" s="8">
        <v>24.454584070098399</v>
      </c>
      <c r="AC52" s="8">
        <v>36.2357109160425</v>
      </c>
      <c r="AD52" s="8">
        <v>39.165578409884802</v>
      </c>
      <c r="AE52" s="8">
        <v>33.744604527455699</v>
      </c>
      <c r="AF52" s="8">
        <v>36.096923828115898</v>
      </c>
      <c r="AG52" s="8">
        <v>31.281415770173599</v>
      </c>
      <c r="AH52" s="8">
        <v>44.513108308098701</v>
      </c>
      <c r="AI52" s="8">
        <v>36.158264160153102</v>
      </c>
      <c r="AJ52" s="8">
        <v>36.480284435600602</v>
      </c>
      <c r="AK52" s="8">
        <v>41.421447753939397</v>
      </c>
      <c r="AL52" s="8">
        <v>41.278003815755397</v>
      </c>
      <c r="AM52" s="8">
        <v>35.550050740457898</v>
      </c>
      <c r="AN52" s="8">
        <v>29.155212402332701</v>
      </c>
      <c r="AO52" s="8">
        <v>29.027526855495399</v>
      </c>
      <c r="AP52" s="8">
        <v>34.668579101577301</v>
      </c>
      <c r="AQ52" s="8">
        <v>32.853271484381999</v>
      </c>
      <c r="AR52" s="8">
        <v>29.710645775207599</v>
      </c>
    </row>
    <row r="53" spans="1:44" x14ac:dyDescent="0.25">
      <c r="A53" s="5">
        <v>54.852172851560702</v>
      </c>
      <c r="B53" s="6">
        <v>39.3257741928239</v>
      </c>
      <c r="C53" s="6">
        <v>9.9732222285717695E-2</v>
      </c>
      <c r="D53" s="6">
        <v>42.860930442798299</v>
      </c>
      <c r="E53" s="6">
        <v>41.441925048843999</v>
      </c>
      <c r="F53" s="6">
        <v>51.458524703979698</v>
      </c>
      <c r="G53" s="6">
        <v>42.870208024961002</v>
      </c>
      <c r="H53" s="6">
        <v>48.092681884772396</v>
      </c>
      <c r="I53" s="6">
        <v>41.598999023430601</v>
      </c>
      <c r="J53" s="6">
        <v>41.535919189443199</v>
      </c>
      <c r="K53" s="7">
        <v>18.9031677246039</v>
      </c>
      <c r="L53" s="7">
        <v>37.3582881012412</v>
      </c>
      <c r="M53" s="7">
        <v>39.7722004959058</v>
      </c>
      <c r="N53" s="8">
        <v>0</v>
      </c>
      <c r="O53" s="8">
        <v>2.23559570312614</v>
      </c>
      <c r="P53" s="8">
        <v>7.7130126953130702</v>
      </c>
      <c r="Q53" s="8">
        <v>11.1108092069626</v>
      </c>
      <c r="R53" s="8">
        <v>10.1685485839826</v>
      </c>
      <c r="S53" s="8">
        <v>9.4618841384637697</v>
      </c>
      <c r="T53" s="8">
        <v>9.6257776722582093</v>
      </c>
      <c r="U53" s="8">
        <v>11.433258056639501</v>
      </c>
      <c r="V53" s="8">
        <v>10.306732177735899</v>
      </c>
      <c r="W53" s="8">
        <v>12.539062500000099</v>
      </c>
      <c r="X53" s="8">
        <v>10.4054565429664</v>
      </c>
      <c r="Y53" s="8">
        <v>15.014224931669199</v>
      </c>
      <c r="Z53" s="8">
        <v>33.519471168514698</v>
      </c>
      <c r="AA53" s="8">
        <v>25.227478027347502</v>
      </c>
      <c r="AB53" s="8">
        <v>18.9989624023403</v>
      </c>
      <c r="AC53" s="8">
        <v>25.172041500745099</v>
      </c>
      <c r="AD53" s="8">
        <v>23.192901730522198</v>
      </c>
      <c r="AE53" s="8">
        <v>24.023101806629299</v>
      </c>
      <c r="AF53" s="8">
        <v>27.007590004831599</v>
      </c>
      <c r="AG53" s="8">
        <v>32.595555651424498</v>
      </c>
      <c r="AH53" s="8">
        <v>39.5520629882622</v>
      </c>
      <c r="AI53" s="8">
        <v>38.263459347041803</v>
      </c>
      <c r="AJ53" s="8">
        <v>27.526787740011802</v>
      </c>
      <c r="AK53" s="8">
        <v>27.893481288051301</v>
      </c>
      <c r="AL53" s="8">
        <v>30.2081298828097</v>
      </c>
      <c r="AM53" s="8">
        <v>33.595184326180203</v>
      </c>
      <c r="AN53" s="8">
        <v>25.0493168830941</v>
      </c>
      <c r="AO53" s="8">
        <v>25.0044251680321</v>
      </c>
      <c r="AP53" s="8">
        <v>27.681182622905698</v>
      </c>
      <c r="AQ53" s="8">
        <v>21.496063232426199</v>
      </c>
      <c r="AR53" s="8">
        <v>31.102935671811899</v>
      </c>
    </row>
    <row r="54" spans="1:44" x14ac:dyDescent="0.25">
      <c r="A54" s="5">
        <v>143.06634521484</v>
      </c>
      <c r="B54" s="6">
        <v>93.213043212889502</v>
      </c>
      <c r="C54" s="6">
        <v>1.45444437929075</v>
      </c>
      <c r="D54" s="6">
        <v>111.291976360641</v>
      </c>
      <c r="E54" s="6">
        <v>111.122734104031</v>
      </c>
      <c r="F54" s="6">
        <v>151.01635885244301</v>
      </c>
      <c r="G54" s="6">
        <v>124.014067649799</v>
      </c>
      <c r="H54" s="6">
        <v>149.622217635108</v>
      </c>
      <c r="I54" s="6">
        <v>107.554504515647</v>
      </c>
      <c r="J54" s="6">
        <v>136.34682247616001</v>
      </c>
      <c r="K54" s="7">
        <v>76.397969677316993</v>
      </c>
      <c r="L54" s="7">
        <v>74.110748291018396</v>
      </c>
      <c r="M54" s="7">
        <v>66.075355744649201</v>
      </c>
      <c r="N54" s="8">
        <v>18.152771115301999</v>
      </c>
      <c r="O54" s="8">
        <v>25.985431366350699</v>
      </c>
      <c r="P54" s="8">
        <v>34.099955046218597</v>
      </c>
      <c r="Q54" s="8">
        <v>24.508300781259699</v>
      </c>
      <c r="R54" s="8">
        <v>30.9817066204855</v>
      </c>
      <c r="S54" s="8">
        <v>32.129573845996902</v>
      </c>
      <c r="T54" s="8">
        <v>28.901885867129899</v>
      </c>
      <c r="U54" s="8">
        <v>37.441156686648803</v>
      </c>
      <c r="V54" s="8">
        <v>32.751415614288298</v>
      </c>
      <c r="W54" s="8">
        <v>40.739778825009601</v>
      </c>
      <c r="X54" s="8">
        <v>37.545715332048601</v>
      </c>
      <c r="Y54" s="8">
        <v>43.211606213941202</v>
      </c>
      <c r="Z54" s="8">
        <v>70.710337480327894</v>
      </c>
      <c r="AA54" s="8">
        <v>60.183106407756298</v>
      </c>
      <c r="AB54" s="8">
        <v>52.0785065128944</v>
      </c>
      <c r="AC54" s="8">
        <v>77.102630615266804</v>
      </c>
      <c r="AD54" s="8">
        <v>58.580353260036198</v>
      </c>
      <c r="AE54" s="8">
        <v>65.054809570285698</v>
      </c>
      <c r="AF54" s="8">
        <v>74.990692138644107</v>
      </c>
      <c r="AG54" s="8">
        <v>55.093048095680302</v>
      </c>
      <c r="AH54" s="8">
        <v>83.771571200120505</v>
      </c>
      <c r="AI54" s="8">
        <v>82.215606689466995</v>
      </c>
      <c r="AJ54" s="8">
        <v>72.565298306354293</v>
      </c>
      <c r="AK54" s="8">
        <v>75.601320266705699</v>
      </c>
      <c r="AL54" s="8">
        <v>71.170531511327496</v>
      </c>
      <c r="AM54" s="8">
        <v>74.351564072124106</v>
      </c>
      <c r="AN54" s="8">
        <v>65.047973632837596</v>
      </c>
      <c r="AO54" s="8">
        <v>59.4258455331954</v>
      </c>
      <c r="AP54" s="8">
        <v>71.844213523634295</v>
      </c>
      <c r="AQ54" s="8">
        <v>75.366336024609495</v>
      </c>
      <c r="AR54" s="8">
        <v>67.997924804715893</v>
      </c>
    </row>
    <row r="55" spans="1:44" x14ac:dyDescent="0.25">
      <c r="A55" s="5">
        <v>66.106643928067101</v>
      </c>
      <c r="B55" s="6">
        <v>45.676300525647797</v>
      </c>
      <c r="C55" s="6">
        <v>8.33090553541013</v>
      </c>
      <c r="D55" s="6">
        <v>47.238739490494602</v>
      </c>
      <c r="E55" s="6">
        <v>57.832855224638202</v>
      </c>
      <c r="F55" s="6">
        <v>69.776397705082005</v>
      </c>
      <c r="G55" s="6">
        <v>52.820556640613901</v>
      </c>
      <c r="H55" s="6">
        <v>58.563690185541603</v>
      </c>
      <c r="I55" s="6">
        <v>53.4102700150058</v>
      </c>
      <c r="J55" s="6">
        <v>64.685999057176701</v>
      </c>
      <c r="K55" s="7">
        <v>38.459716796897197</v>
      </c>
      <c r="L55" s="7">
        <v>28.941771984094501</v>
      </c>
      <c r="M55" s="7">
        <v>29.186975441866799</v>
      </c>
      <c r="N55" s="8">
        <v>4.4844970703131297</v>
      </c>
      <c r="O55" s="8">
        <v>5.2567749023485204</v>
      </c>
      <c r="P55" s="8">
        <v>5.7333679199215899</v>
      </c>
      <c r="Q55" s="8">
        <v>16.017969103937901</v>
      </c>
      <c r="R55" s="8">
        <v>5.5820948897132396</v>
      </c>
      <c r="S55" s="8">
        <v>9.1902770996073908</v>
      </c>
      <c r="T55" s="8">
        <v>0</v>
      </c>
      <c r="U55" s="8">
        <v>0</v>
      </c>
      <c r="V55" s="8">
        <v>9.5819091796854003</v>
      </c>
      <c r="W55" s="8">
        <v>12.604766845697</v>
      </c>
      <c r="X55" s="8">
        <v>15.3693015285603</v>
      </c>
      <c r="Y55" s="8">
        <v>9.2692871093803397</v>
      </c>
      <c r="Z55" s="8">
        <v>29.136657714838499</v>
      </c>
      <c r="AA55" s="8">
        <v>23.6928405761821</v>
      </c>
      <c r="AB55" s="8">
        <v>5.2444152832048898</v>
      </c>
      <c r="AC55" s="8">
        <v>28.767700672160501</v>
      </c>
      <c r="AD55" s="8">
        <v>24.925889031030302</v>
      </c>
      <c r="AE55" s="8">
        <v>23.506836891186001</v>
      </c>
      <c r="AF55" s="8">
        <v>28.0290961981074</v>
      </c>
      <c r="AG55" s="8">
        <v>31.053901496203199</v>
      </c>
      <c r="AH55" s="8">
        <v>36.689239501970398</v>
      </c>
      <c r="AI55" s="8">
        <v>35.962355493907403</v>
      </c>
      <c r="AJ55" s="8">
        <v>28.165238125585201</v>
      </c>
      <c r="AK55" s="8">
        <v>37.389892578118697</v>
      </c>
      <c r="AL55" s="8">
        <v>33.866790771491402</v>
      </c>
      <c r="AM55" s="8">
        <v>29.242553710927801</v>
      </c>
      <c r="AN55" s="8">
        <v>25.595000743878099</v>
      </c>
      <c r="AO55" s="8">
        <v>23.6904296874905</v>
      </c>
      <c r="AP55" s="8">
        <v>30.357725193372399</v>
      </c>
      <c r="AQ55" s="8">
        <v>30.579120337704001</v>
      </c>
      <c r="AR55" s="8">
        <v>30.172698974612199</v>
      </c>
    </row>
    <row r="56" spans="1:44" x14ac:dyDescent="0.25">
      <c r="A56" s="5">
        <v>219.82797241206001</v>
      </c>
      <c r="B56" s="6">
        <v>156.866750481759</v>
      </c>
      <c r="C56" s="6">
        <v>4.7397013203625802</v>
      </c>
      <c r="D56" s="6">
        <v>157.987634522142</v>
      </c>
      <c r="E56" s="6">
        <v>182.847995758005</v>
      </c>
      <c r="F56" s="6">
        <v>230.044571467466</v>
      </c>
      <c r="G56" s="6">
        <v>182.68529093702401</v>
      </c>
      <c r="H56" s="6">
        <v>231.80749511711301</v>
      </c>
      <c r="I56" s="6">
        <v>178.73461945498499</v>
      </c>
      <c r="J56" s="6">
        <v>195.60457487733299</v>
      </c>
      <c r="K56" s="7">
        <v>112.643493652381</v>
      </c>
      <c r="L56" s="7">
        <v>110.141458298682</v>
      </c>
      <c r="M56" s="7">
        <v>121.86941528637701</v>
      </c>
      <c r="N56" s="8">
        <v>43.354180156709397</v>
      </c>
      <c r="O56" s="8">
        <v>47.209012632519602</v>
      </c>
      <c r="P56" s="8">
        <v>49.6448172800145</v>
      </c>
      <c r="Q56" s="8">
        <v>51.675268077989202</v>
      </c>
      <c r="R56" s="8">
        <v>53.729885895663202</v>
      </c>
      <c r="S56" s="8">
        <v>58.339671408243099</v>
      </c>
      <c r="T56" s="8">
        <v>57.070251107212002</v>
      </c>
      <c r="U56" s="8">
        <v>51.934266608756502</v>
      </c>
      <c r="V56" s="8">
        <v>56.068352343203301</v>
      </c>
      <c r="W56" s="8">
        <v>79.019535390715504</v>
      </c>
      <c r="X56" s="8">
        <v>67.257090463407593</v>
      </c>
      <c r="Y56" s="8">
        <v>80.404821283546099</v>
      </c>
      <c r="Z56" s="8">
        <v>114.847105979945</v>
      </c>
      <c r="AA56" s="8">
        <v>99.315373200380506</v>
      </c>
      <c r="AB56" s="8">
        <v>83.765052926261902</v>
      </c>
      <c r="AC56" s="8">
        <v>117.456024169919</v>
      </c>
      <c r="AD56" s="8">
        <v>119.969334535455</v>
      </c>
      <c r="AE56" s="8">
        <v>114.583800783974</v>
      </c>
      <c r="AF56" s="8">
        <v>123.522933149647</v>
      </c>
      <c r="AG56" s="8">
        <v>109.055878647394</v>
      </c>
      <c r="AH56" s="8">
        <v>140.24881659738301</v>
      </c>
      <c r="AI56" s="8">
        <v>142.16406294777499</v>
      </c>
      <c r="AJ56" s="8">
        <v>127.34728980056801</v>
      </c>
      <c r="AK56" s="8">
        <v>135.74029910815199</v>
      </c>
      <c r="AL56" s="8">
        <v>129.43942812283899</v>
      </c>
      <c r="AM56" s="8">
        <v>120.75234717626</v>
      </c>
      <c r="AN56" s="8">
        <v>104.82746765589199</v>
      </c>
      <c r="AO56" s="8">
        <v>108.455827406276</v>
      </c>
      <c r="AP56" s="8">
        <v>120.991931549166</v>
      </c>
      <c r="AQ56" s="8">
        <v>127.11825941802201</v>
      </c>
      <c r="AR56" s="8">
        <v>110.762191632998</v>
      </c>
    </row>
    <row r="57" spans="1:44" x14ac:dyDescent="0.25">
      <c r="A57" s="5">
        <v>59.121337890613702</v>
      </c>
      <c r="B57" s="6">
        <v>44.4808349609321</v>
      </c>
      <c r="C57" s="6">
        <v>4.13019077610788</v>
      </c>
      <c r="D57" s="6">
        <v>53.5420837402038</v>
      </c>
      <c r="E57" s="6">
        <v>71.590051499101406</v>
      </c>
      <c r="F57" s="6">
        <v>66.720793931747195</v>
      </c>
      <c r="G57" s="6">
        <v>55.164406586593103</v>
      </c>
      <c r="H57" s="6">
        <v>68.005223157042806</v>
      </c>
      <c r="I57" s="6">
        <v>57.160400390623103</v>
      </c>
      <c r="J57" s="6">
        <v>67.168532730945103</v>
      </c>
      <c r="K57" s="7">
        <v>29.903229807165999</v>
      </c>
      <c r="L57" s="7">
        <v>19.1275645005359</v>
      </c>
      <c r="M57" s="7">
        <v>25.086761474599701</v>
      </c>
      <c r="N57" s="8">
        <v>5.8340879712173699</v>
      </c>
      <c r="O57" s="8">
        <v>5.1706542968740896</v>
      </c>
      <c r="P57" s="8">
        <v>4.2612164597866</v>
      </c>
      <c r="Q57" s="8">
        <v>6.9827880859354003</v>
      </c>
      <c r="R57" s="8">
        <v>5.7646484374995497</v>
      </c>
      <c r="S57" s="8">
        <v>5.0489501953143199</v>
      </c>
      <c r="T57" s="8">
        <v>2.98638916015739</v>
      </c>
      <c r="U57" s="8">
        <v>4.9102478027384704</v>
      </c>
      <c r="V57" s="8">
        <v>5.8748724381898096</v>
      </c>
      <c r="W57" s="8">
        <v>10.305626979272001</v>
      </c>
      <c r="X57" s="8">
        <v>11.903564453119801</v>
      </c>
      <c r="Y57" s="8">
        <v>11.729699182986201</v>
      </c>
      <c r="Z57" s="8">
        <v>21.6464532469885</v>
      </c>
      <c r="AA57" s="8">
        <v>17.386647576071699</v>
      </c>
      <c r="AB57" s="8">
        <v>16.678416776068801</v>
      </c>
      <c r="AC57" s="8">
        <v>25.647217035293998</v>
      </c>
      <c r="AD57" s="8">
        <v>28.486874498218899</v>
      </c>
      <c r="AE57" s="8">
        <v>24.223545528914599</v>
      </c>
      <c r="AF57" s="8">
        <v>30.280623742032699</v>
      </c>
      <c r="AG57" s="8">
        <v>30.4094408386336</v>
      </c>
      <c r="AH57" s="8">
        <v>33.323513187891898</v>
      </c>
      <c r="AI57" s="8">
        <v>30.9006637360296</v>
      </c>
      <c r="AJ57" s="8">
        <v>34.978179028521602</v>
      </c>
      <c r="AK57" s="8">
        <v>33.0315932006366</v>
      </c>
      <c r="AL57" s="8">
        <v>33.408748613416002</v>
      </c>
      <c r="AM57" s="8">
        <v>21.520015800605801</v>
      </c>
      <c r="AN57" s="8">
        <v>20.668426513669399</v>
      </c>
      <c r="AO57" s="8">
        <v>21.2108362532922</v>
      </c>
      <c r="AP57" s="8">
        <v>34.128753662116402</v>
      </c>
      <c r="AQ57" s="8">
        <v>32.777034000470898</v>
      </c>
      <c r="AR57" s="8">
        <v>28.9094661608646</v>
      </c>
    </row>
    <row r="58" spans="1:44" x14ac:dyDescent="0.25">
      <c r="A58" s="5">
        <v>77.2171039581862</v>
      </c>
      <c r="B58" s="6">
        <v>61.4591979980069</v>
      </c>
      <c r="C58" s="6">
        <v>32.737171364641597</v>
      </c>
      <c r="D58" s="6">
        <v>57.913696289043301</v>
      </c>
      <c r="E58" s="6">
        <v>86.842859895423501</v>
      </c>
      <c r="F58" s="6">
        <v>77.175262212735305</v>
      </c>
      <c r="G58" s="6">
        <v>76.115753173861805</v>
      </c>
      <c r="H58" s="6">
        <v>97.771911232552895</v>
      </c>
      <c r="I58" s="6">
        <v>77.112121820418096</v>
      </c>
      <c r="J58" s="6">
        <v>90.635951043950001</v>
      </c>
      <c r="K58" s="7">
        <v>35.789764404283602</v>
      </c>
      <c r="L58" s="7">
        <v>24.209792249267</v>
      </c>
      <c r="M58" s="7">
        <v>31.428465843192001</v>
      </c>
      <c r="N58" s="8">
        <v>14.0776028394578</v>
      </c>
      <c r="O58" s="8">
        <v>14.526581682873999</v>
      </c>
      <c r="P58" s="8">
        <v>8.5770664801902203</v>
      </c>
      <c r="Q58" s="8">
        <v>18.619247436094099</v>
      </c>
      <c r="R58" s="8">
        <v>17.5812988281237</v>
      </c>
      <c r="S58" s="8">
        <v>13.6513741440584</v>
      </c>
      <c r="T58" s="8">
        <v>12.286132812491701</v>
      </c>
      <c r="U58" s="8">
        <v>20.929421386701101</v>
      </c>
      <c r="V58" s="8">
        <v>14.054931640613299</v>
      </c>
      <c r="W58" s="8">
        <v>16.241978812644799</v>
      </c>
      <c r="X58" s="8">
        <v>18.391364111290301</v>
      </c>
      <c r="Y58" s="8">
        <v>16.037109374994401</v>
      </c>
      <c r="Z58" s="8">
        <v>29.008300781248799</v>
      </c>
      <c r="AA58" s="8">
        <v>22.932575831886599</v>
      </c>
      <c r="AB58" s="8">
        <v>27.723975200183499</v>
      </c>
      <c r="AC58" s="8">
        <v>40.205078124964203</v>
      </c>
      <c r="AD58" s="8">
        <v>36.689208984387299</v>
      </c>
      <c r="AE58" s="8">
        <v>36.139648437494799</v>
      </c>
      <c r="AF58" s="8">
        <v>41.408476459096804</v>
      </c>
      <c r="AG58" s="8">
        <v>41.222896442350802</v>
      </c>
      <c r="AH58" s="8">
        <v>37.127929687500703</v>
      </c>
      <c r="AI58" s="8">
        <v>48.189943253965097</v>
      </c>
      <c r="AJ58" s="8">
        <v>36.203917488240101</v>
      </c>
      <c r="AK58" s="8">
        <v>52.968062353429403</v>
      </c>
      <c r="AL58" s="8">
        <v>41.182128906246902</v>
      </c>
      <c r="AM58" s="8">
        <v>41.798218727084198</v>
      </c>
      <c r="AN58" s="8">
        <v>39.854637268131398</v>
      </c>
      <c r="AO58" s="8">
        <v>42.623840332046299</v>
      </c>
      <c r="AP58" s="8">
        <v>50.375473201281103</v>
      </c>
      <c r="AQ58" s="8">
        <v>33.887927467753897</v>
      </c>
      <c r="AR58" s="8">
        <v>39.878412517754299</v>
      </c>
    </row>
    <row r="59" spans="1:44" x14ac:dyDescent="0.25">
      <c r="A59" s="5">
        <v>501.32650291676498</v>
      </c>
      <c r="B59" s="6">
        <v>436.265310903238</v>
      </c>
      <c r="C59" s="6">
        <v>358.46585011056499</v>
      </c>
      <c r="D59" s="6">
        <v>494.37999902850203</v>
      </c>
      <c r="E59" s="6">
        <v>488.803871159734</v>
      </c>
      <c r="F59" s="6">
        <v>468.45194855962899</v>
      </c>
      <c r="G59" s="6">
        <v>512.682808607374</v>
      </c>
      <c r="H59" s="6">
        <v>494.61153346495502</v>
      </c>
      <c r="I59" s="6">
        <v>511.70913140684598</v>
      </c>
      <c r="J59" s="6">
        <v>511.61584167706297</v>
      </c>
      <c r="K59" s="7">
        <v>310.51661829699702</v>
      </c>
      <c r="L59" s="7">
        <v>405.28960338266501</v>
      </c>
      <c r="M59" s="7">
        <v>473.66037532615201</v>
      </c>
      <c r="N59" s="8">
        <v>223.04893928056299</v>
      </c>
      <c r="O59" s="8">
        <v>217.062379115026</v>
      </c>
      <c r="P59" s="8">
        <v>260.49432752089001</v>
      </c>
      <c r="Q59" s="8">
        <v>249.48130803735299</v>
      </c>
      <c r="R59" s="8">
        <v>261.02829719235598</v>
      </c>
      <c r="S59" s="8">
        <v>263.01258850102801</v>
      </c>
      <c r="T59" s="8">
        <v>285.22477836501599</v>
      </c>
      <c r="U59" s="8">
        <v>269.75862248227401</v>
      </c>
      <c r="V59" s="8">
        <v>246.37141667824699</v>
      </c>
      <c r="W59" s="8">
        <v>285.87733274537402</v>
      </c>
      <c r="X59" s="8">
        <v>274.75483949160798</v>
      </c>
      <c r="Y59" s="8">
        <v>276.50425050863402</v>
      </c>
      <c r="Z59" s="8">
        <v>403.13735852675302</v>
      </c>
      <c r="AA59" s="8">
        <v>359.86525381675602</v>
      </c>
      <c r="AB59" s="8">
        <v>350.37795232364903</v>
      </c>
      <c r="AC59" s="8">
        <v>410.81760000937101</v>
      </c>
      <c r="AD59" s="8">
        <v>402.22625703698299</v>
      </c>
      <c r="AE59" s="8">
        <v>371.65088245530598</v>
      </c>
      <c r="AF59" s="8">
        <v>373.09663678736501</v>
      </c>
      <c r="AG59" s="8">
        <v>343.75007523724202</v>
      </c>
      <c r="AH59" s="8">
        <v>355.90264319692301</v>
      </c>
      <c r="AI59" s="8">
        <v>371.32559734807103</v>
      </c>
      <c r="AJ59" s="8">
        <v>367.71243980588901</v>
      </c>
      <c r="AK59" s="8">
        <v>397.09852026257801</v>
      </c>
      <c r="AL59" s="8">
        <v>406.17074794581998</v>
      </c>
      <c r="AM59" s="8">
        <v>391.97463220007103</v>
      </c>
      <c r="AN59" s="8">
        <v>399.37666214025199</v>
      </c>
      <c r="AO59" s="8">
        <v>362.73330910732199</v>
      </c>
      <c r="AP59" s="8">
        <v>367.49836848559602</v>
      </c>
      <c r="AQ59" s="8">
        <v>437.28425568991798</v>
      </c>
      <c r="AR59" s="8">
        <v>350.74312360614999</v>
      </c>
    </row>
    <row r="60" spans="1:44" x14ac:dyDescent="0.25">
      <c r="A60" s="5">
        <v>547.23676252357302</v>
      </c>
      <c r="B60" s="6">
        <v>457.32733826099297</v>
      </c>
      <c r="C60" s="6">
        <v>224.36571094288601</v>
      </c>
      <c r="D60" s="6">
        <v>507.84332315730001</v>
      </c>
      <c r="E60" s="6">
        <v>528.32389831511296</v>
      </c>
      <c r="F60" s="6">
        <v>523.98377537216004</v>
      </c>
      <c r="G60" s="6">
        <v>544.68848310874603</v>
      </c>
      <c r="H60" s="6">
        <v>544.10292465578095</v>
      </c>
      <c r="I60" s="6">
        <v>537.64363282145803</v>
      </c>
      <c r="J60" s="6">
        <v>572.52373225230497</v>
      </c>
      <c r="K60" s="7">
        <v>332.38990008832502</v>
      </c>
      <c r="L60" s="7">
        <v>420.53841482367699</v>
      </c>
      <c r="M60" s="7">
        <v>499.655627082823</v>
      </c>
      <c r="N60" s="8">
        <v>215.02832781445201</v>
      </c>
      <c r="O60" s="8">
        <v>224.16645798350601</v>
      </c>
      <c r="P60" s="8">
        <v>266.91249468909098</v>
      </c>
      <c r="Q60" s="8">
        <v>255.31524658189301</v>
      </c>
      <c r="R60" s="8">
        <v>262.805349919614</v>
      </c>
      <c r="S60" s="8">
        <v>262.01142390125801</v>
      </c>
      <c r="T60" s="8">
        <v>285.59237881761499</v>
      </c>
      <c r="U60" s="8">
        <v>288.93052291850699</v>
      </c>
      <c r="V60" s="8">
        <v>266.75551027244501</v>
      </c>
      <c r="W60" s="8">
        <v>305.27150418720902</v>
      </c>
      <c r="X60" s="8">
        <v>303.185759902163</v>
      </c>
      <c r="Y60" s="8">
        <v>314.76725780963</v>
      </c>
      <c r="Z60" s="8">
        <v>423.12223833783497</v>
      </c>
      <c r="AA60" s="8">
        <v>390.30526632700798</v>
      </c>
      <c r="AB60" s="8">
        <v>368.19502264278998</v>
      </c>
      <c r="AC60" s="8">
        <v>428.09031913139199</v>
      </c>
      <c r="AD60" s="8">
        <v>419.52702126812602</v>
      </c>
      <c r="AE60" s="8">
        <v>400.62699858325198</v>
      </c>
      <c r="AF60" s="8">
        <v>421.201934635513</v>
      </c>
      <c r="AG60" s="8">
        <v>399.920211876552</v>
      </c>
      <c r="AH60" s="8">
        <v>419.982574492987</v>
      </c>
      <c r="AI60" s="8">
        <v>422.30710995834698</v>
      </c>
      <c r="AJ60" s="8">
        <v>407.66657619661601</v>
      </c>
      <c r="AK60" s="8">
        <v>465.83120872180399</v>
      </c>
      <c r="AL60" s="8">
        <v>460.95874027344598</v>
      </c>
      <c r="AM60" s="8">
        <v>410.57321817530402</v>
      </c>
      <c r="AN60" s="8">
        <v>420.18504822565501</v>
      </c>
      <c r="AO60" s="8">
        <v>386.60952283348598</v>
      </c>
      <c r="AP60" s="8">
        <v>390.47383709891</v>
      </c>
      <c r="AQ60" s="8">
        <v>466.53617107894303</v>
      </c>
      <c r="AR60" s="8">
        <v>351.70762589142703</v>
      </c>
    </row>
    <row r="61" spans="1:44" x14ac:dyDescent="0.25">
      <c r="A61" s="5">
        <v>655.28477649695606</v>
      </c>
      <c r="B61" s="6">
        <v>561.50019951419597</v>
      </c>
      <c r="C61" s="6">
        <v>34.671060517637102</v>
      </c>
      <c r="D61" s="6">
        <v>601.63586306154696</v>
      </c>
      <c r="E61" s="6">
        <v>579.251449357875</v>
      </c>
      <c r="F61" s="6">
        <v>648.75182111079801</v>
      </c>
      <c r="G61" s="6">
        <v>603.18393360009895</v>
      </c>
      <c r="H61" s="6">
        <v>635.97013492656799</v>
      </c>
      <c r="I61" s="6">
        <v>605.53920545512199</v>
      </c>
      <c r="J61" s="6">
        <v>650.397905524973</v>
      </c>
      <c r="K61" s="7">
        <v>396.56051631060302</v>
      </c>
      <c r="L61" s="7">
        <v>488.66276013587202</v>
      </c>
      <c r="M61" s="7">
        <v>611.06605922985295</v>
      </c>
      <c r="N61" s="8">
        <v>222.32916258623999</v>
      </c>
      <c r="O61" s="8">
        <v>237.130716843979</v>
      </c>
      <c r="P61" s="8">
        <v>279.34547255912901</v>
      </c>
      <c r="Q61" s="8">
        <v>258.66443202012198</v>
      </c>
      <c r="R61" s="8">
        <v>275.40646419593003</v>
      </c>
      <c r="S61" s="8">
        <v>269.46905768827997</v>
      </c>
      <c r="T61" s="8">
        <v>292.10857971975503</v>
      </c>
      <c r="U61" s="8">
        <v>282.45909787846301</v>
      </c>
      <c r="V61" s="8">
        <v>290.99800938489898</v>
      </c>
      <c r="W61" s="8">
        <v>335.17141031859097</v>
      </c>
      <c r="X61" s="8">
        <v>317.60940898994801</v>
      </c>
      <c r="Y61" s="8">
        <v>347.37781680092201</v>
      </c>
      <c r="Z61" s="8">
        <v>527.06737349743503</v>
      </c>
      <c r="AA61" s="8">
        <v>457.05344615269399</v>
      </c>
      <c r="AB61" s="8">
        <v>438.99205428690601</v>
      </c>
      <c r="AC61" s="8">
        <v>478.31662124101399</v>
      </c>
      <c r="AD61" s="8">
        <v>469.48154673095399</v>
      </c>
      <c r="AE61" s="8">
        <v>445.57355975683203</v>
      </c>
      <c r="AF61" s="8">
        <v>493.78095468077697</v>
      </c>
      <c r="AG61" s="8">
        <v>465.28516841643602</v>
      </c>
      <c r="AH61" s="8">
        <v>517.34654842411396</v>
      </c>
      <c r="AI61" s="8">
        <v>543.97228972253504</v>
      </c>
      <c r="AJ61" s="8">
        <v>479.96735856961197</v>
      </c>
      <c r="AK61" s="8">
        <v>522.13788170586304</v>
      </c>
      <c r="AL61" s="8">
        <v>550.69418253075003</v>
      </c>
      <c r="AM61" s="8">
        <v>521.94615714236397</v>
      </c>
      <c r="AN61" s="8">
        <v>502.42381203827398</v>
      </c>
      <c r="AO61" s="8">
        <v>445.13527695293902</v>
      </c>
      <c r="AP61" s="8">
        <v>470.16521794589403</v>
      </c>
      <c r="AQ61" s="8">
        <v>576.43581561214899</v>
      </c>
      <c r="AR61" s="8">
        <v>442.89439492945399</v>
      </c>
    </row>
    <row r="62" spans="1:44" x14ac:dyDescent="0.25">
      <c r="A62" s="5">
        <v>731.699322224144</v>
      </c>
      <c r="B62" s="6">
        <v>615.10728778448697</v>
      </c>
      <c r="C62" s="6">
        <v>15.9271321784327</v>
      </c>
      <c r="D62" s="6">
        <v>645.40773308326095</v>
      </c>
      <c r="E62" s="6">
        <v>624.54504200244799</v>
      </c>
      <c r="F62" s="6">
        <v>711.00769421066104</v>
      </c>
      <c r="G62" s="6">
        <v>646.59408159186603</v>
      </c>
      <c r="H62" s="6">
        <v>681.34574273893497</v>
      </c>
      <c r="I62" s="6">
        <v>637.88960719723104</v>
      </c>
      <c r="J62" s="6">
        <v>700.75502256534696</v>
      </c>
      <c r="K62" s="7">
        <v>420.24911566848101</v>
      </c>
      <c r="L62" s="7">
        <v>534.08067639207297</v>
      </c>
      <c r="M62" s="7">
        <v>675.99760813549301</v>
      </c>
      <c r="N62" s="8">
        <v>231.44234290091899</v>
      </c>
      <c r="O62" s="8">
        <v>242.02431749774399</v>
      </c>
      <c r="P62" s="8">
        <v>288.00413403031899</v>
      </c>
      <c r="Q62" s="8">
        <v>270.523634348391</v>
      </c>
      <c r="R62" s="8">
        <v>278.48436446799298</v>
      </c>
      <c r="S62" s="8">
        <v>291.19564711887699</v>
      </c>
      <c r="T62" s="8">
        <v>308.65979435645397</v>
      </c>
      <c r="U62" s="8">
        <v>302.84638966169399</v>
      </c>
      <c r="V62" s="8">
        <v>287.99154960098298</v>
      </c>
      <c r="W62" s="8">
        <v>337.51238700822</v>
      </c>
      <c r="X62" s="8">
        <v>331.65490018407502</v>
      </c>
      <c r="Y62" s="8">
        <v>364.963257685222</v>
      </c>
      <c r="Z62" s="8">
        <v>583.64109252203502</v>
      </c>
      <c r="AA62" s="8">
        <v>500.42037472449499</v>
      </c>
      <c r="AB62" s="8">
        <v>466.87335895909803</v>
      </c>
      <c r="AC62" s="8">
        <v>512.33894070315603</v>
      </c>
      <c r="AD62" s="8">
        <v>481.13590258185201</v>
      </c>
      <c r="AE62" s="8">
        <v>445.466089300146</v>
      </c>
      <c r="AF62" s="8">
        <v>521.82353102681304</v>
      </c>
      <c r="AG62" s="8">
        <v>511.32976815660697</v>
      </c>
      <c r="AH62" s="8">
        <v>554.21928388510901</v>
      </c>
      <c r="AI62" s="8">
        <v>581.96635982058899</v>
      </c>
      <c r="AJ62" s="8">
        <v>524.23252458915294</v>
      </c>
      <c r="AK62" s="8">
        <v>539.74410967589097</v>
      </c>
      <c r="AL62" s="8">
        <v>595.82502114099702</v>
      </c>
      <c r="AM62" s="8">
        <v>559.06862512820305</v>
      </c>
      <c r="AN62" s="8">
        <v>532.50808647350902</v>
      </c>
      <c r="AO62" s="8">
        <v>481.36059958163798</v>
      </c>
      <c r="AP62" s="8">
        <v>497.49757301227498</v>
      </c>
      <c r="AQ62" s="8">
        <v>646.34527018473295</v>
      </c>
      <c r="AR62" s="8">
        <v>483.44948673460198</v>
      </c>
    </row>
    <row r="63" spans="1:44" x14ac:dyDescent="0.25">
      <c r="A63" s="5">
        <v>313.481537186151</v>
      </c>
      <c r="B63" s="6">
        <v>245.59255454320899</v>
      </c>
      <c r="C63" s="6">
        <v>5.0851510748226403</v>
      </c>
      <c r="D63" s="6">
        <v>260.24084472650799</v>
      </c>
      <c r="E63" s="6">
        <v>230.55735479975101</v>
      </c>
      <c r="F63" s="6">
        <v>302.936336195747</v>
      </c>
      <c r="G63" s="6">
        <v>275.96542370300602</v>
      </c>
      <c r="H63" s="6">
        <v>286.211057633454</v>
      </c>
      <c r="I63" s="6">
        <v>234.52935618493399</v>
      </c>
      <c r="J63" s="6">
        <v>298.08670358167302</v>
      </c>
      <c r="K63" s="7">
        <v>175.929164778607</v>
      </c>
      <c r="L63" s="7">
        <v>230.276386707386</v>
      </c>
      <c r="M63" s="7">
        <v>260.04797363287298</v>
      </c>
      <c r="N63" s="8">
        <v>83.102552423984093</v>
      </c>
      <c r="O63" s="8">
        <v>84.928979331630103</v>
      </c>
      <c r="P63" s="8">
        <v>113.287907687854</v>
      </c>
      <c r="Q63" s="8">
        <v>97.620919453478393</v>
      </c>
      <c r="R63" s="8">
        <v>100.957026574235</v>
      </c>
      <c r="S63" s="8">
        <v>97.418365478564297</v>
      </c>
      <c r="T63" s="8">
        <v>108.305384090676</v>
      </c>
      <c r="U63" s="8">
        <v>110.213606050327</v>
      </c>
      <c r="V63" s="8">
        <v>101.301901039599</v>
      </c>
      <c r="W63" s="8">
        <v>141.583838936739</v>
      </c>
      <c r="X63" s="8">
        <v>122.60592122142999</v>
      </c>
      <c r="Y63" s="8">
        <v>128.72788061872799</v>
      </c>
      <c r="Z63" s="8">
        <v>234.25014495839599</v>
      </c>
      <c r="AA63" s="8">
        <v>196.23828715293601</v>
      </c>
      <c r="AB63" s="8">
        <v>175.232269287061</v>
      </c>
      <c r="AC63" s="8">
        <v>210.817749023483</v>
      </c>
      <c r="AD63" s="8">
        <v>171.47637951368301</v>
      </c>
      <c r="AE63" s="8">
        <v>182.69508678355999</v>
      </c>
      <c r="AF63" s="8">
        <v>199.72355565261199</v>
      </c>
      <c r="AG63" s="8">
        <v>191.123063378545</v>
      </c>
      <c r="AH63" s="8">
        <v>235.52004784174301</v>
      </c>
      <c r="AI63" s="8">
        <v>227.07386944753301</v>
      </c>
      <c r="AJ63" s="8">
        <v>201.21647521318999</v>
      </c>
      <c r="AK63" s="8">
        <v>219.59493062654499</v>
      </c>
      <c r="AL63" s="8">
        <v>210.720478673857</v>
      </c>
      <c r="AM63" s="8">
        <v>213.26281714439199</v>
      </c>
      <c r="AN63" s="8">
        <v>204.561859130785</v>
      </c>
      <c r="AO63" s="8">
        <v>180.53009152413799</v>
      </c>
      <c r="AP63" s="8">
        <v>196.44278125452601</v>
      </c>
      <c r="AQ63" s="8">
        <v>249.03229140444199</v>
      </c>
      <c r="AR63" s="8">
        <v>192.60968273717501</v>
      </c>
    </row>
    <row r="64" spans="1:44" x14ac:dyDescent="0.25">
      <c r="A64" s="5">
        <v>82.466615676854502</v>
      </c>
      <c r="B64" s="6">
        <v>61.830963134750199</v>
      </c>
      <c r="C64" s="6">
        <v>0.46862281900424202</v>
      </c>
      <c r="D64" s="6">
        <v>62.861287481280897</v>
      </c>
      <c r="E64" s="6">
        <v>61.718540333729798</v>
      </c>
      <c r="F64" s="6">
        <v>76.089078903233499</v>
      </c>
      <c r="G64" s="6">
        <v>58.276458279754003</v>
      </c>
      <c r="H64" s="6">
        <v>76.426380529627394</v>
      </c>
      <c r="I64" s="6">
        <v>60.713083070768697</v>
      </c>
      <c r="J64" s="6">
        <v>72.053820789792596</v>
      </c>
      <c r="K64" s="7">
        <v>51.231625263223002</v>
      </c>
      <c r="L64" s="7">
        <v>56.836466845244097</v>
      </c>
      <c r="M64" s="7">
        <v>60.154629437013597</v>
      </c>
      <c r="N64" s="8">
        <v>14.0014138590711</v>
      </c>
      <c r="O64" s="8">
        <v>17.272171425855699</v>
      </c>
      <c r="P64" s="8">
        <v>17.7868768194827</v>
      </c>
      <c r="Q64" s="8">
        <v>17.277767872782501</v>
      </c>
      <c r="R64" s="8">
        <v>17.7035767427944</v>
      </c>
      <c r="S64" s="8">
        <v>22.293321216541798</v>
      </c>
      <c r="T64" s="8">
        <v>15.1507019165462</v>
      </c>
      <c r="U64" s="8">
        <v>15.23031628132</v>
      </c>
      <c r="V64" s="8">
        <v>15.2288589254863</v>
      </c>
      <c r="W64" s="8">
        <v>25.5830844696277</v>
      </c>
      <c r="X64" s="8">
        <v>28.853411489269899</v>
      </c>
      <c r="Y64" s="8">
        <v>27.624305880816301</v>
      </c>
      <c r="Z64" s="8">
        <v>54.798011488590703</v>
      </c>
      <c r="AA64" s="8">
        <v>55.419223884135498</v>
      </c>
      <c r="AB64" s="8">
        <v>40.390777587893403</v>
      </c>
      <c r="AC64" s="8">
        <v>42.8089294433532</v>
      </c>
      <c r="AD64" s="8">
        <v>39.823333621005503</v>
      </c>
      <c r="AE64" s="8">
        <v>31.508453369127899</v>
      </c>
      <c r="AF64" s="8">
        <v>37.112061500558902</v>
      </c>
      <c r="AG64" s="8">
        <v>40.870620091510901</v>
      </c>
      <c r="AH64" s="8">
        <v>57.706878423706002</v>
      </c>
      <c r="AI64" s="8">
        <v>45.105202866855898</v>
      </c>
      <c r="AJ64" s="8">
        <v>44.623787931218402</v>
      </c>
      <c r="AK64" s="8">
        <v>50.772957368811603</v>
      </c>
      <c r="AL64" s="8">
        <v>50.740081958539299</v>
      </c>
      <c r="AM64" s="8">
        <v>42.402464985874403</v>
      </c>
      <c r="AN64" s="8">
        <v>41.893371582044701</v>
      </c>
      <c r="AO64" s="8">
        <v>48.952308498154203</v>
      </c>
      <c r="AP64" s="8">
        <v>47.224334716811697</v>
      </c>
      <c r="AQ64" s="8">
        <v>48.579149429450297</v>
      </c>
      <c r="AR64" s="8">
        <v>37.584472656255898</v>
      </c>
    </row>
    <row r="65" spans="1:44" x14ac:dyDescent="0.25">
      <c r="A65" s="5">
        <v>137.184692621214</v>
      </c>
      <c r="B65" s="6">
        <v>96.900201616062503</v>
      </c>
      <c r="C65" s="6">
        <v>0.21091555185202801</v>
      </c>
      <c r="D65" s="6">
        <v>98.904846191383697</v>
      </c>
      <c r="E65" s="6">
        <v>92.539387180441295</v>
      </c>
      <c r="F65" s="6">
        <v>129.84116187999399</v>
      </c>
      <c r="G65" s="6">
        <v>111.87710595127299</v>
      </c>
      <c r="H65" s="6">
        <v>122.446613662884</v>
      </c>
      <c r="I65" s="6">
        <v>100.892791748005</v>
      </c>
      <c r="J65" s="6">
        <v>119.231105901069</v>
      </c>
      <c r="K65" s="7">
        <v>73.177482082485696</v>
      </c>
      <c r="L65" s="7">
        <v>87.900908433890805</v>
      </c>
      <c r="M65" s="7">
        <v>115.609100341843</v>
      </c>
      <c r="N65" s="8">
        <v>31.225308712795101</v>
      </c>
      <c r="O65" s="8">
        <v>27.168422573552299</v>
      </c>
      <c r="P65" s="8">
        <v>37.641087285913599</v>
      </c>
      <c r="Q65" s="8">
        <v>24.325560926929899</v>
      </c>
      <c r="R65" s="8">
        <v>28.2302351228569</v>
      </c>
      <c r="S65" s="8">
        <v>33.540283203106398</v>
      </c>
      <c r="T65" s="8">
        <v>42.392922149426497</v>
      </c>
      <c r="U65" s="8">
        <v>32.927337646470598</v>
      </c>
      <c r="V65" s="8">
        <v>33.000976562501599</v>
      </c>
      <c r="W65" s="8">
        <v>59.587646484370701</v>
      </c>
      <c r="X65" s="8">
        <v>45.416503906239001</v>
      </c>
      <c r="Y65" s="8">
        <v>47.129268335554102</v>
      </c>
      <c r="Z65" s="8">
        <v>92.468335135290403</v>
      </c>
      <c r="AA65" s="8">
        <v>83.384730912262398</v>
      </c>
      <c r="AB65" s="8">
        <v>70.689178466774194</v>
      </c>
      <c r="AC65" s="8">
        <v>83.449375684389295</v>
      </c>
      <c r="AD65" s="8">
        <v>66.2580069617444</v>
      </c>
      <c r="AE65" s="8">
        <v>72.609046085124305</v>
      </c>
      <c r="AF65" s="8">
        <v>71.004042054698303</v>
      </c>
      <c r="AG65" s="8">
        <v>73.524081922508699</v>
      </c>
      <c r="AH65" s="8">
        <v>107.415893122681</v>
      </c>
      <c r="AI65" s="8">
        <v>91.027116208645694</v>
      </c>
      <c r="AJ65" s="8">
        <v>78.050285765930596</v>
      </c>
      <c r="AK65" s="8">
        <v>82.405863079114397</v>
      </c>
      <c r="AL65" s="8">
        <v>79.948915481577302</v>
      </c>
      <c r="AM65" s="8">
        <v>84.238729336858697</v>
      </c>
      <c r="AN65" s="8">
        <v>74.155822753912204</v>
      </c>
      <c r="AO65" s="8">
        <v>70.860743323916495</v>
      </c>
      <c r="AP65" s="8">
        <v>73.001465082186996</v>
      </c>
      <c r="AQ65" s="8">
        <v>90.603515624988702</v>
      </c>
      <c r="AR65" s="8">
        <v>70.535604912375604</v>
      </c>
    </row>
    <row r="66" spans="1:44" x14ac:dyDescent="0.25">
      <c r="A66" s="5">
        <v>56.823059081980901</v>
      </c>
      <c r="B66" s="6">
        <v>30.612182617169498</v>
      </c>
      <c r="C66" s="6">
        <v>0.488031257992326</v>
      </c>
      <c r="D66" s="6">
        <v>39.669423406318899</v>
      </c>
      <c r="E66" s="6">
        <v>40.172527461185503</v>
      </c>
      <c r="F66" s="6">
        <v>63.588012695363098</v>
      </c>
      <c r="G66" s="6">
        <v>40.314031490045998</v>
      </c>
      <c r="H66" s="6">
        <v>48.336761474588599</v>
      </c>
      <c r="I66" s="6">
        <v>39.0560302734646</v>
      </c>
      <c r="J66" s="6">
        <v>44.799107233727902</v>
      </c>
      <c r="K66" s="7">
        <v>28.348236919106199</v>
      </c>
      <c r="L66" s="7">
        <v>29.3728635311281</v>
      </c>
      <c r="M66" s="7">
        <v>24.37760182888</v>
      </c>
      <c r="N66" s="8">
        <v>0</v>
      </c>
      <c r="O66" s="8">
        <v>0</v>
      </c>
      <c r="P66" s="8">
        <v>4.0754089355467</v>
      </c>
      <c r="Q66" s="8">
        <v>0</v>
      </c>
      <c r="R66" s="8">
        <v>0</v>
      </c>
      <c r="S66" s="8">
        <v>8.8846132755232397</v>
      </c>
      <c r="T66" s="8">
        <v>3.1142883300826201</v>
      </c>
      <c r="U66" s="8">
        <v>0</v>
      </c>
      <c r="V66" s="8">
        <v>7.1501685347349397</v>
      </c>
      <c r="W66" s="8">
        <v>7.8875139040965001</v>
      </c>
      <c r="X66" s="8">
        <v>5.4140100794878103</v>
      </c>
      <c r="Y66" s="8">
        <v>10.3892518983739</v>
      </c>
      <c r="Z66" s="8">
        <v>37.4028004198519</v>
      </c>
      <c r="AA66" s="8">
        <v>24.7798461914008</v>
      </c>
      <c r="AB66" s="8">
        <v>14.879032550892999</v>
      </c>
      <c r="AC66" s="8">
        <v>27.910310106950501</v>
      </c>
      <c r="AD66" s="8">
        <v>28.157833503808401</v>
      </c>
      <c r="AE66" s="8">
        <v>22.917070462153099</v>
      </c>
      <c r="AF66" s="8">
        <v>24.080067923992601</v>
      </c>
      <c r="AG66" s="8">
        <v>15.9417204858182</v>
      </c>
      <c r="AH66" s="8">
        <v>33.834722453105201</v>
      </c>
      <c r="AI66" s="8">
        <v>29.903554421240301</v>
      </c>
      <c r="AJ66" s="8">
        <v>23.6576840877552</v>
      </c>
      <c r="AK66" s="8">
        <v>25.498812843959801</v>
      </c>
      <c r="AL66" s="8">
        <v>22.477035929072201</v>
      </c>
      <c r="AM66" s="8">
        <v>24.141078539356499</v>
      </c>
      <c r="AN66" s="8">
        <v>29.4882127865251</v>
      </c>
      <c r="AO66" s="8">
        <v>18.5344545841265</v>
      </c>
      <c r="AP66" s="8">
        <v>25.777130126965599</v>
      </c>
      <c r="AQ66" s="8">
        <v>24.038980436584598</v>
      </c>
      <c r="AR66" s="8">
        <v>23.879272460930601</v>
      </c>
    </row>
    <row r="67" spans="1:44" x14ac:dyDescent="0.25">
      <c r="A67" s="5">
        <v>214.676330566508</v>
      </c>
      <c r="B67" s="6">
        <v>161.22844849463701</v>
      </c>
      <c r="C67" s="6">
        <v>0</v>
      </c>
      <c r="D67" s="6">
        <v>178.54912930056699</v>
      </c>
      <c r="E67" s="6">
        <v>154.36111404146899</v>
      </c>
      <c r="F67" s="6">
        <v>216.14398193343399</v>
      </c>
      <c r="G67" s="6">
        <v>174.210355037243</v>
      </c>
      <c r="H67" s="6">
        <v>201.09237626904999</v>
      </c>
      <c r="I67" s="6">
        <v>170.99094498679401</v>
      </c>
      <c r="J67" s="6">
        <v>185.773981712108</v>
      </c>
      <c r="K67" s="7">
        <v>130.065514758923</v>
      </c>
      <c r="L67" s="7">
        <v>158.87738625940099</v>
      </c>
      <c r="M67" s="7">
        <v>170.960780338326</v>
      </c>
      <c r="N67" s="8">
        <v>49.474947609869297</v>
      </c>
      <c r="O67" s="8">
        <v>45.235509551562103</v>
      </c>
      <c r="P67" s="8">
        <v>66.234166133029106</v>
      </c>
      <c r="Q67" s="8">
        <v>56.704418283250703</v>
      </c>
      <c r="R67" s="8">
        <v>55.485446067581698</v>
      </c>
      <c r="S67" s="8">
        <v>65.051027025411301</v>
      </c>
      <c r="T67" s="8">
        <v>71.214721202862606</v>
      </c>
      <c r="U67" s="8">
        <v>60.387953061019502</v>
      </c>
      <c r="V67" s="8">
        <v>60.761667036513401</v>
      </c>
      <c r="W67" s="8">
        <v>78.625078293516793</v>
      </c>
      <c r="X67" s="8">
        <v>81.117088919073595</v>
      </c>
      <c r="Y67" s="8">
        <v>77.1550019707404</v>
      </c>
      <c r="Z67" s="8">
        <v>162.99811908693999</v>
      </c>
      <c r="AA67" s="8">
        <v>122.733672043086</v>
      </c>
      <c r="AB67" s="8">
        <v>117.09596084632</v>
      </c>
      <c r="AC67" s="8">
        <v>143.62426710141401</v>
      </c>
      <c r="AD67" s="8">
        <v>115.710913321257</v>
      </c>
      <c r="AE67" s="8">
        <v>120.460473898676</v>
      </c>
      <c r="AF67" s="8">
        <v>128.911924564744</v>
      </c>
      <c r="AG67" s="8">
        <v>125.724874379125</v>
      </c>
      <c r="AH67" s="8">
        <v>166.417199578376</v>
      </c>
      <c r="AI67" s="8">
        <v>142.300616634243</v>
      </c>
      <c r="AJ67" s="8">
        <v>132.60486160763099</v>
      </c>
      <c r="AK67" s="8">
        <v>124.26927007488101</v>
      </c>
      <c r="AL67" s="8">
        <v>132.392211675646</v>
      </c>
      <c r="AM67" s="8">
        <v>136.83412406415701</v>
      </c>
      <c r="AN67" s="8">
        <v>125.722488584225</v>
      </c>
      <c r="AO67" s="8">
        <v>120.651309667593</v>
      </c>
      <c r="AP67" s="8">
        <v>117.248566428052</v>
      </c>
      <c r="AQ67" s="8">
        <v>165.86580176770801</v>
      </c>
      <c r="AR67" s="8">
        <v>116.118589733226</v>
      </c>
    </row>
    <row r="68" spans="1:44" x14ac:dyDescent="0.25">
      <c r="A68" s="5">
        <v>329.59902612107101</v>
      </c>
      <c r="B68" s="6">
        <v>276.13436145342803</v>
      </c>
      <c r="C68" s="6">
        <v>12.746690389944799</v>
      </c>
      <c r="D68" s="6">
        <v>273.87645757218098</v>
      </c>
      <c r="E68" s="6">
        <v>307.28781292794298</v>
      </c>
      <c r="F68" s="6">
        <v>315.77131311014199</v>
      </c>
      <c r="G68" s="6">
        <v>290.95149871783002</v>
      </c>
      <c r="H68" s="6">
        <v>332.58664152494799</v>
      </c>
      <c r="I68" s="6">
        <v>275.74264526375498</v>
      </c>
      <c r="J68" s="6">
        <v>296.07968139644601</v>
      </c>
      <c r="K68" s="7">
        <v>199.29816767057099</v>
      </c>
      <c r="L68" s="7">
        <v>189.921537842021</v>
      </c>
      <c r="M68" s="7">
        <v>213.91879888937601</v>
      </c>
      <c r="N68" s="8">
        <v>111.524117085062</v>
      </c>
      <c r="O68" s="8">
        <v>106.54729852969299</v>
      </c>
      <c r="P68" s="8">
        <v>129.42651244717501</v>
      </c>
      <c r="Q68" s="8">
        <v>119.46690914249299</v>
      </c>
      <c r="R68" s="8">
        <v>122.54666090010799</v>
      </c>
      <c r="S68" s="8">
        <v>129.960583739003</v>
      </c>
      <c r="T68" s="8">
        <v>117.27472499036</v>
      </c>
      <c r="U68" s="8">
        <v>131.571439889</v>
      </c>
      <c r="V68" s="8">
        <v>139.68906530773901</v>
      </c>
      <c r="W68" s="8">
        <v>147.820725243026</v>
      </c>
      <c r="X68" s="8">
        <v>152.95235537727399</v>
      </c>
      <c r="Y68" s="8">
        <v>162.95743930319901</v>
      </c>
      <c r="Z68" s="8">
        <v>199.33003925798801</v>
      </c>
      <c r="AA68" s="8">
        <v>161.79165364756301</v>
      </c>
      <c r="AB68" s="8">
        <v>171.57490879456299</v>
      </c>
      <c r="AC68" s="8">
        <v>194.94678023901099</v>
      </c>
      <c r="AD68" s="8">
        <v>179.877353754768</v>
      </c>
      <c r="AE68" s="8">
        <v>184.63521542750999</v>
      </c>
      <c r="AF68" s="8">
        <v>214.84032914826901</v>
      </c>
      <c r="AG68" s="8">
        <v>205.77558096650299</v>
      </c>
      <c r="AH68" s="8">
        <v>233.03654134471401</v>
      </c>
      <c r="AI68" s="8">
        <v>237.047194658763</v>
      </c>
      <c r="AJ68" s="8">
        <v>211.45979752642</v>
      </c>
      <c r="AK68" s="8">
        <v>212.400237833554</v>
      </c>
      <c r="AL68" s="8">
        <v>228.96401658132001</v>
      </c>
      <c r="AM68" s="8">
        <v>221.68265907012099</v>
      </c>
      <c r="AN68" s="8">
        <v>209.222974228997</v>
      </c>
      <c r="AO68" s="8">
        <v>191.52301025397099</v>
      </c>
      <c r="AP68" s="8">
        <v>215.90065778834199</v>
      </c>
      <c r="AQ68" s="8">
        <v>223.60025037123901</v>
      </c>
      <c r="AR68" s="8">
        <v>202.14455184803899</v>
      </c>
    </row>
    <row r="69" spans="1:44" x14ac:dyDescent="0.25">
      <c r="A69" s="5">
        <v>398.595693402432</v>
      </c>
      <c r="B69" s="6">
        <v>337.60791545099403</v>
      </c>
      <c r="C69" s="6">
        <v>0.79715969823672705</v>
      </c>
      <c r="D69" s="6">
        <v>332.86780862896899</v>
      </c>
      <c r="E69" s="6">
        <v>322.41338264535801</v>
      </c>
      <c r="F69" s="6">
        <v>391.55429759958201</v>
      </c>
      <c r="G69" s="6">
        <v>352.34591650984601</v>
      </c>
      <c r="H69" s="6">
        <v>369.96621054137898</v>
      </c>
      <c r="I69" s="6">
        <v>334.38570642975998</v>
      </c>
      <c r="J69" s="6">
        <v>366.20947486994601</v>
      </c>
      <c r="K69" s="7">
        <v>237.55125164391899</v>
      </c>
      <c r="L69" s="7">
        <v>298.14541605705102</v>
      </c>
      <c r="M69" s="7">
        <v>363.72257884291997</v>
      </c>
      <c r="N69" s="8">
        <v>110.078573767268</v>
      </c>
      <c r="O69" s="8">
        <v>124.353916581557</v>
      </c>
      <c r="P69" s="8">
        <v>149.582846842767</v>
      </c>
      <c r="Q69" s="8">
        <v>131.02376507848601</v>
      </c>
      <c r="R69" s="8">
        <v>148.663224923093</v>
      </c>
      <c r="S69" s="8">
        <v>148.54579991415901</v>
      </c>
      <c r="T69" s="8">
        <v>159.01630537679901</v>
      </c>
      <c r="U69" s="8">
        <v>146.893813319901</v>
      </c>
      <c r="V69" s="8">
        <v>144.22365369171101</v>
      </c>
      <c r="W69" s="8">
        <v>186.52635350285101</v>
      </c>
      <c r="X69" s="8">
        <v>165.75654865479001</v>
      </c>
      <c r="Y69" s="8">
        <v>168.59060897530699</v>
      </c>
      <c r="Z69" s="8">
        <v>301.79270202224097</v>
      </c>
      <c r="AA69" s="8">
        <v>270.65022290397201</v>
      </c>
      <c r="AB69" s="8">
        <v>264.25908709927597</v>
      </c>
      <c r="AC69" s="8">
        <v>281.55886937537502</v>
      </c>
      <c r="AD69" s="8">
        <v>251.67165502578101</v>
      </c>
      <c r="AE69" s="8">
        <v>246.522502719279</v>
      </c>
      <c r="AF69" s="8">
        <v>273.29198760746499</v>
      </c>
      <c r="AG69" s="8">
        <v>268.909042474388</v>
      </c>
      <c r="AH69" s="8">
        <v>313.09384250612601</v>
      </c>
      <c r="AI69" s="8">
        <v>303.63101723590501</v>
      </c>
      <c r="AJ69" s="8">
        <v>267.67103666229298</v>
      </c>
      <c r="AK69" s="8">
        <v>292.39124243196898</v>
      </c>
      <c r="AL69" s="8">
        <v>301.812091707837</v>
      </c>
      <c r="AM69" s="8">
        <v>291.79962852455202</v>
      </c>
      <c r="AN69" s="8">
        <v>288.08722451737998</v>
      </c>
      <c r="AO69" s="8">
        <v>245.146118640617</v>
      </c>
      <c r="AP69" s="8">
        <v>272.86686922565002</v>
      </c>
      <c r="AQ69" s="8">
        <v>346.39009891292</v>
      </c>
      <c r="AR69" s="8">
        <v>249.63414973693301</v>
      </c>
    </row>
    <row r="70" spans="1:44" x14ac:dyDescent="0.25">
      <c r="A70" s="5">
        <v>637.85419303721199</v>
      </c>
      <c r="B70" s="6">
        <v>566.04491315293205</v>
      </c>
      <c r="C70" s="6">
        <v>65.633067256305196</v>
      </c>
      <c r="D70" s="6">
        <v>585.33746229379699</v>
      </c>
      <c r="E70" s="6">
        <v>585.03169043699802</v>
      </c>
      <c r="F70" s="6">
        <v>629.84995201381798</v>
      </c>
      <c r="G70" s="6">
        <v>602.57897757412502</v>
      </c>
      <c r="H70" s="6">
        <v>632.15846599374504</v>
      </c>
      <c r="I70" s="6">
        <v>596.05674200180999</v>
      </c>
      <c r="J70" s="6">
        <v>644.80057581158803</v>
      </c>
      <c r="K70" s="7">
        <v>371.62780735685902</v>
      </c>
      <c r="L70" s="7">
        <v>495.902929089525</v>
      </c>
      <c r="M70" s="7">
        <v>582.65541832516999</v>
      </c>
      <c r="N70" s="8">
        <v>222.79548431929501</v>
      </c>
      <c r="O70" s="8">
        <v>226.21458546678301</v>
      </c>
      <c r="P70" s="8">
        <v>282.18535453575601</v>
      </c>
      <c r="Q70" s="8">
        <v>259.46549699995501</v>
      </c>
      <c r="R70" s="8">
        <v>269.511767093054</v>
      </c>
      <c r="S70" s="8">
        <v>274.68568165371403</v>
      </c>
      <c r="T70" s="8">
        <v>307.89847380166498</v>
      </c>
      <c r="U70" s="8">
        <v>300.87688627206398</v>
      </c>
      <c r="V70" s="8">
        <v>274.87290882204599</v>
      </c>
      <c r="W70" s="8">
        <v>325.9980644995</v>
      </c>
      <c r="X70" s="8">
        <v>321.46238138492402</v>
      </c>
      <c r="Y70" s="8">
        <v>348.71461823128402</v>
      </c>
      <c r="Z70" s="8">
        <v>508.342373349919</v>
      </c>
      <c r="AA70" s="8">
        <v>437.42788499720501</v>
      </c>
      <c r="AB70" s="8">
        <v>431.223780045571</v>
      </c>
      <c r="AC70" s="8">
        <v>473.34232482990899</v>
      </c>
      <c r="AD70" s="8">
        <v>457.87581493790401</v>
      </c>
      <c r="AE70" s="8">
        <v>459.79470360391599</v>
      </c>
      <c r="AF70" s="8">
        <v>514.08775496788701</v>
      </c>
      <c r="AG70" s="8">
        <v>490.55764721643499</v>
      </c>
      <c r="AH70" s="8">
        <v>495.67383566124403</v>
      </c>
      <c r="AI70" s="8">
        <v>524.03301465565301</v>
      </c>
      <c r="AJ70" s="8">
        <v>481.32387045860099</v>
      </c>
      <c r="AK70" s="8">
        <v>531.43187281627695</v>
      </c>
      <c r="AL70" s="8">
        <v>521.98838937568405</v>
      </c>
      <c r="AM70" s="8">
        <v>492.78865811611001</v>
      </c>
      <c r="AN70" s="8">
        <v>478.77281025807201</v>
      </c>
      <c r="AO70" s="8">
        <v>447.699313931993</v>
      </c>
      <c r="AP70" s="8">
        <v>470.10882713402299</v>
      </c>
      <c r="AQ70" s="8">
        <v>565.49940025416697</v>
      </c>
      <c r="AR70" s="8">
        <v>438.536323120085</v>
      </c>
    </row>
    <row r="71" spans="1:44" x14ac:dyDescent="0.25">
      <c r="A71" s="5">
        <v>614.30504902486405</v>
      </c>
      <c r="B71" s="6">
        <v>522.68185440631305</v>
      </c>
      <c r="C71" s="6">
        <v>107.98919102965201</v>
      </c>
      <c r="D71" s="6">
        <v>575.66450729524502</v>
      </c>
      <c r="E71" s="6">
        <v>591.61510187800195</v>
      </c>
      <c r="F71" s="6">
        <v>603.47856353962402</v>
      </c>
      <c r="G71" s="6">
        <v>604.57745246716297</v>
      </c>
      <c r="H71" s="6">
        <v>612.068452470225</v>
      </c>
      <c r="I71" s="6">
        <v>568.12620842584295</v>
      </c>
      <c r="J71" s="6">
        <v>625.93892644142397</v>
      </c>
      <c r="K71" s="7">
        <v>360.92202042560501</v>
      </c>
      <c r="L71" s="7">
        <v>446.90644404988598</v>
      </c>
      <c r="M71" s="7">
        <v>565.45607499256596</v>
      </c>
      <c r="N71" s="8">
        <v>239.55925565917801</v>
      </c>
      <c r="O71" s="8">
        <v>241.69309923218199</v>
      </c>
      <c r="P71" s="8">
        <v>282.47389950660198</v>
      </c>
      <c r="Q71" s="8">
        <v>279.14164521510099</v>
      </c>
      <c r="R71" s="8">
        <v>273.70086518412302</v>
      </c>
      <c r="S71" s="8">
        <v>280.031202238709</v>
      </c>
      <c r="T71" s="8">
        <v>303.85695712792898</v>
      </c>
      <c r="U71" s="8">
        <v>304.48622339495603</v>
      </c>
      <c r="V71" s="8">
        <v>293.89428559857703</v>
      </c>
      <c r="W71" s="8">
        <v>336.98870849604998</v>
      </c>
      <c r="X71" s="8">
        <v>330.50471220902199</v>
      </c>
      <c r="Y71" s="8">
        <v>370.66088090967799</v>
      </c>
      <c r="Z71" s="8">
        <v>479.58255272207998</v>
      </c>
      <c r="AA71" s="8">
        <v>412.78114983943402</v>
      </c>
      <c r="AB71" s="8">
        <v>418.36264128688703</v>
      </c>
      <c r="AC71" s="8">
        <v>453.56741754463701</v>
      </c>
      <c r="AD71" s="8">
        <v>452.24245915618701</v>
      </c>
      <c r="AE71" s="8">
        <v>454.02133692071101</v>
      </c>
      <c r="AF71" s="8">
        <v>483.42463246729301</v>
      </c>
      <c r="AG71" s="8">
        <v>460.69612747039901</v>
      </c>
      <c r="AH71" s="8">
        <v>476.588127651207</v>
      </c>
      <c r="AI71" s="8">
        <v>510.81520263459697</v>
      </c>
      <c r="AJ71" s="8">
        <v>477.86551665146999</v>
      </c>
      <c r="AK71" s="8">
        <v>527.93247799897301</v>
      </c>
      <c r="AL71" s="8">
        <v>511.74286338979698</v>
      </c>
      <c r="AM71" s="8">
        <v>464.24211218942798</v>
      </c>
      <c r="AN71" s="8">
        <v>477.86320016936702</v>
      </c>
      <c r="AO71" s="8">
        <v>425.62834630077202</v>
      </c>
      <c r="AP71" s="8">
        <v>448.64517672272399</v>
      </c>
      <c r="AQ71" s="8">
        <v>532.97060722480899</v>
      </c>
      <c r="AR71" s="8">
        <v>412.37513794173299</v>
      </c>
    </row>
    <row r="72" spans="1:44" x14ac:dyDescent="0.25">
      <c r="A72" s="5">
        <v>77.330189389709005</v>
      </c>
      <c r="B72" s="6">
        <v>58.363196568739397</v>
      </c>
      <c r="C72" s="6">
        <v>38.615769603760597</v>
      </c>
      <c r="D72" s="6">
        <v>73.201026535634099</v>
      </c>
      <c r="E72" s="6">
        <v>83.939376893320002</v>
      </c>
      <c r="F72" s="6">
        <v>76.055386368226905</v>
      </c>
      <c r="G72" s="6">
        <v>73.901191126683102</v>
      </c>
      <c r="H72" s="6">
        <v>78.819096291740195</v>
      </c>
      <c r="I72" s="6">
        <v>67.030596579194096</v>
      </c>
      <c r="J72" s="6">
        <v>79.257770867025002</v>
      </c>
      <c r="K72" s="7">
        <v>21.326030757052401</v>
      </c>
      <c r="L72" s="7">
        <v>48.671867981484603</v>
      </c>
      <c r="M72" s="7">
        <v>72.544980603161704</v>
      </c>
      <c r="N72" s="8">
        <v>28.468133246310199</v>
      </c>
      <c r="O72" s="8">
        <v>26.181852373795</v>
      </c>
      <c r="P72" s="8">
        <v>25.7880416901505</v>
      </c>
      <c r="Q72" s="8">
        <v>33.228607416152101</v>
      </c>
      <c r="R72" s="8">
        <v>36.822252108562701</v>
      </c>
      <c r="S72" s="8">
        <v>31.6598170143556</v>
      </c>
      <c r="T72" s="8">
        <v>35.445568463709598</v>
      </c>
      <c r="U72" s="8">
        <v>39.876168275292002</v>
      </c>
      <c r="V72" s="8">
        <v>33.8613583544604</v>
      </c>
      <c r="W72" s="8">
        <v>37.466826232682202</v>
      </c>
      <c r="X72" s="8">
        <v>39.730988025660103</v>
      </c>
      <c r="Y72" s="8">
        <v>40.2740613594435</v>
      </c>
      <c r="Z72" s="8">
        <v>64.266442243732598</v>
      </c>
      <c r="AA72" s="8">
        <v>52.562497784645799</v>
      </c>
      <c r="AB72" s="8">
        <v>41.007383453247101</v>
      </c>
      <c r="AC72" s="8">
        <v>66.960116132688299</v>
      </c>
      <c r="AD72" s="8">
        <v>48.648290898776601</v>
      </c>
      <c r="AE72" s="8">
        <v>46.833920590233497</v>
      </c>
      <c r="AF72" s="8">
        <v>54.9626370660528</v>
      </c>
      <c r="AG72" s="8">
        <v>53.112382741765003</v>
      </c>
      <c r="AH72" s="8">
        <v>27.373221539809901</v>
      </c>
      <c r="AI72" s="8">
        <v>62.288608085728001</v>
      </c>
      <c r="AJ72" s="8">
        <v>59.877694533799499</v>
      </c>
      <c r="AK72" s="8">
        <v>65.677924496028893</v>
      </c>
      <c r="AL72" s="8">
        <v>51.391527284526802</v>
      </c>
      <c r="AM72" s="8">
        <v>57.7854466438394</v>
      </c>
      <c r="AN72" s="8">
        <v>54.729617106700303</v>
      </c>
      <c r="AO72" s="8">
        <v>47.057519132600603</v>
      </c>
      <c r="AP72" s="8">
        <v>46.388146961169603</v>
      </c>
      <c r="AQ72" s="8">
        <v>55.048007310724699</v>
      </c>
      <c r="AR72" s="8">
        <v>39.120619956946697</v>
      </c>
    </row>
    <row r="73" spans="1:44" x14ac:dyDescent="0.25">
      <c r="A73" s="5">
        <v>43.906208025128997</v>
      </c>
      <c r="B73" s="6">
        <v>35.447891566424801</v>
      </c>
      <c r="C73" s="6">
        <v>9.7076528042370906</v>
      </c>
      <c r="D73" s="6">
        <v>42.118377685552602</v>
      </c>
      <c r="E73" s="6">
        <v>47.5192551175451</v>
      </c>
      <c r="F73" s="6">
        <v>43.1208895265964</v>
      </c>
      <c r="G73" s="6">
        <v>49.560746346165097</v>
      </c>
      <c r="H73" s="6">
        <v>38.7675970252577</v>
      </c>
      <c r="I73" s="6">
        <v>51.205469521007998</v>
      </c>
      <c r="J73" s="6">
        <v>46.321595060380098</v>
      </c>
      <c r="K73" s="7">
        <v>20.900771649393199</v>
      </c>
      <c r="L73" s="7">
        <v>30.3471923198125</v>
      </c>
      <c r="M73" s="7">
        <v>41.825744390479898</v>
      </c>
      <c r="N73" s="8">
        <v>28.920245954804901</v>
      </c>
      <c r="O73" s="8">
        <v>23.9369517699939</v>
      </c>
      <c r="P73" s="8">
        <v>25.575971518833001</v>
      </c>
      <c r="Q73" s="8">
        <v>26.788970947254199</v>
      </c>
      <c r="R73" s="8">
        <v>28.069449282138901</v>
      </c>
      <c r="S73" s="8">
        <v>28.368439796929898</v>
      </c>
      <c r="T73" s="8">
        <v>27.774008008273</v>
      </c>
      <c r="U73" s="8">
        <v>28.314238869778698</v>
      </c>
      <c r="V73" s="8">
        <v>27.139373660084001</v>
      </c>
      <c r="W73" s="8">
        <v>30.2855837345375</v>
      </c>
      <c r="X73" s="8">
        <v>33.277404785167398</v>
      </c>
      <c r="Y73" s="8">
        <v>35.117549303865196</v>
      </c>
      <c r="Z73" s="8">
        <v>34.437452822210702</v>
      </c>
      <c r="AA73" s="8">
        <v>32.3257889335055</v>
      </c>
      <c r="AB73" s="8">
        <v>31.708045967057501</v>
      </c>
      <c r="AC73" s="8">
        <v>32.521148800848302</v>
      </c>
      <c r="AD73" s="8">
        <v>35.2732031508733</v>
      </c>
      <c r="AE73" s="8">
        <v>30.8449117784123</v>
      </c>
      <c r="AF73" s="8">
        <v>33.672620461987499</v>
      </c>
      <c r="AG73" s="8">
        <v>39.782676775821002</v>
      </c>
      <c r="AH73" s="8">
        <v>18.509505516365898</v>
      </c>
      <c r="AI73" s="8">
        <v>40.744905993723599</v>
      </c>
      <c r="AJ73" s="8">
        <v>39.842193180813602</v>
      </c>
      <c r="AK73" s="8">
        <v>39.413074147878902</v>
      </c>
      <c r="AL73" s="8">
        <v>35.528473138801303</v>
      </c>
      <c r="AM73" s="8">
        <v>35.805412213103203</v>
      </c>
      <c r="AN73" s="8">
        <v>37.5075394044487</v>
      </c>
      <c r="AO73" s="8">
        <v>37.5737176989105</v>
      </c>
      <c r="AP73" s="8">
        <v>33.624570378489601</v>
      </c>
      <c r="AQ73" s="8">
        <v>46.019222969947201</v>
      </c>
      <c r="AR73" s="8">
        <v>31.8497459455083</v>
      </c>
    </row>
    <row r="74" spans="1:44" x14ac:dyDescent="0.25">
      <c r="A74" s="5">
        <v>142.95151282964</v>
      </c>
      <c r="B74" s="6">
        <v>120.91558152965101</v>
      </c>
      <c r="C74" s="6">
        <v>231.50819324728801</v>
      </c>
      <c r="D74" s="6">
        <v>149.382286153194</v>
      </c>
      <c r="E74" s="6">
        <v>139.849512371727</v>
      </c>
      <c r="F74" s="6">
        <v>141.074441138673</v>
      </c>
      <c r="G74" s="6">
        <v>153.470517589124</v>
      </c>
      <c r="H74" s="6">
        <v>142.66367820441599</v>
      </c>
      <c r="I74" s="6">
        <v>149.240069709951</v>
      </c>
      <c r="J74" s="6">
        <v>158.274703629654</v>
      </c>
      <c r="K74" s="7">
        <v>83.446746885766004</v>
      </c>
      <c r="L74" s="7">
        <v>107.07197789585101</v>
      </c>
      <c r="M74" s="7">
        <v>134.90041341168799</v>
      </c>
      <c r="N74" s="8">
        <v>61.863504318903999</v>
      </c>
      <c r="O74" s="8">
        <v>55.543075561532397</v>
      </c>
      <c r="P74" s="8">
        <v>71.810439679834502</v>
      </c>
      <c r="Q74" s="8">
        <v>72.488587379459304</v>
      </c>
      <c r="R74" s="8">
        <v>77.827555656465705</v>
      </c>
      <c r="S74" s="8">
        <v>74.156341552711098</v>
      </c>
      <c r="T74" s="8">
        <v>78.787902832022894</v>
      </c>
      <c r="U74" s="8">
        <v>74.621431564888795</v>
      </c>
      <c r="V74" s="8">
        <v>73.770884103853305</v>
      </c>
      <c r="W74" s="8">
        <v>82.5178713595798</v>
      </c>
      <c r="X74" s="8">
        <v>81.951190948486001</v>
      </c>
      <c r="Y74" s="8">
        <v>83.673450674817005</v>
      </c>
      <c r="Z74" s="8">
        <v>112.303022447673</v>
      </c>
      <c r="AA74" s="8">
        <v>97.0466013547003</v>
      </c>
      <c r="AB74" s="8">
        <v>90.461924353034306</v>
      </c>
      <c r="AC74" s="8">
        <v>121.847805199145</v>
      </c>
      <c r="AD74" s="8">
        <v>114.877165303184</v>
      </c>
      <c r="AE74" s="8">
        <v>105.157296739643</v>
      </c>
      <c r="AF74" s="8">
        <v>110.112889279824</v>
      </c>
      <c r="AG74" s="8">
        <v>100.471609496944</v>
      </c>
      <c r="AH74" s="8">
        <v>100.20577996967999</v>
      </c>
      <c r="AI74" s="8">
        <v>113.317828898912</v>
      </c>
      <c r="AJ74" s="8">
        <v>123.162147972767</v>
      </c>
      <c r="AK74" s="8">
        <v>124.768906750043</v>
      </c>
      <c r="AL74" s="8">
        <v>114.67105069759</v>
      </c>
      <c r="AM74" s="8">
        <v>108.402095563188</v>
      </c>
      <c r="AN74" s="8">
        <v>112.44849963600301</v>
      </c>
      <c r="AO74" s="8">
        <v>109.06598080087601</v>
      </c>
      <c r="AP74" s="8">
        <v>99.798095817282103</v>
      </c>
      <c r="AQ74" s="8">
        <v>122.52247797898499</v>
      </c>
      <c r="AR74" s="8">
        <v>101.20155033697399</v>
      </c>
    </row>
    <row r="75" spans="1:44" x14ac:dyDescent="0.25">
      <c r="A75" s="5">
        <v>101.929654024911</v>
      </c>
      <c r="B75" s="6">
        <v>83.686261901356104</v>
      </c>
      <c r="C75" s="6">
        <v>106.620103775716</v>
      </c>
      <c r="D75" s="6">
        <v>89.103810469040297</v>
      </c>
      <c r="E75" s="6">
        <v>95.992645415835199</v>
      </c>
      <c r="F75" s="6">
        <v>91.261169114383307</v>
      </c>
      <c r="G75" s="6">
        <v>101.75924942346801</v>
      </c>
      <c r="H75" s="6">
        <v>96.151120363550902</v>
      </c>
      <c r="I75" s="6">
        <v>106.938078870347</v>
      </c>
      <c r="J75" s="6">
        <v>104.862911507563</v>
      </c>
      <c r="K75" s="7">
        <v>57.936701272970197</v>
      </c>
      <c r="L75" s="7">
        <v>76.216212722218103</v>
      </c>
      <c r="M75" s="7">
        <v>86.960723173641298</v>
      </c>
      <c r="N75" s="8">
        <v>42.701620326948202</v>
      </c>
      <c r="O75" s="8">
        <v>43.459491606856702</v>
      </c>
      <c r="P75" s="8">
        <v>53.524209156096902</v>
      </c>
      <c r="Q75" s="8">
        <v>51.255153013021001</v>
      </c>
      <c r="R75" s="8">
        <v>52.044227391844501</v>
      </c>
      <c r="S75" s="8">
        <v>49.461534448074197</v>
      </c>
      <c r="T75" s="8">
        <v>54.449005007724601</v>
      </c>
      <c r="U75" s="8">
        <v>48.654122187158798</v>
      </c>
      <c r="V75" s="8">
        <v>50.287603759223501</v>
      </c>
      <c r="W75" s="8">
        <v>53.719747522668101</v>
      </c>
      <c r="X75" s="8">
        <v>51.592024289566503</v>
      </c>
      <c r="Y75" s="8">
        <v>53.468568348070697</v>
      </c>
      <c r="Z75" s="8">
        <v>75.348092268361896</v>
      </c>
      <c r="AA75" s="8">
        <v>64.789804624205104</v>
      </c>
      <c r="AB75" s="8">
        <v>62.048754714679497</v>
      </c>
      <c r="AC75" s="8">
        <v>79.630126476335505</v>
      </c>
      <c r="AD75" s="8">
        <v>79.281806914428302</v>
      </c>
      <c r="AE75" s="8">
        <v>75.564893353092401</v>
      </c>
      <c r="AF75" s="8">
        <v>75.593491846717001</v>
      </c>
      <c r="AG75" s="8">
        <v>67.943896403417696</v>
      </c>
      <c r="AH75" s="8">
        <v>70.756639480657498</v>
      </c>
      <c r="AI75" s="8">
        <v>72.268593092087897</v>
      </c>
      <c r="AJ75" s="8">
        <v>71.726610784470907</v>
      </c>
      <c r="AK75" s="8">
        <v>71.381376341608004</v>
      </c>
      <c r="AL75" s="8">
        <v>74.581282391136597</v>
      </c>
      <c r="AM75" s="8">
        <v>72.591758424746899</v>
      </c>
      <c r="AN75" s="8">
        <v>80.111011942348199</v>
      </c>
      <c r="AO75" s="8">
        <v>71.166747147873195</v>
      </c>
      <c r="AP75" s="8">
        <v>73.546975047446793</v>
      </c>
      <c r="AQ75" s="8">
        <v>79.306561361367898</v>
      </c>
      <c r="AR75" s="8">
        <v>62.828701134723197</v>
      </c>
    </row>
    <row r="76" spans="1:44" x14ac:dyDescent="0.25">
      <c r="A76" s="5">
        <v>319.57007427984502</v>
      </c>
      <c r="B76" s="6">
        <v>282.71073810421302</v>
      </c>
      <c r="C76" s="6">
        <v>33.646805311561799</v>
      </c>
      <c r="D76" s="6">
        <v>283.70811642803602</v>
      </c>
      <c r="E76" s="6">
        <v>335.11177739604</v>
      </c>
      <c r="F76" s="6">
        <v>326.911121753499</v>
      </c>
      <c r="G76" s="6">
        <v>310.25737436800398</v>
      </c>
      <c r="H76" s="6">
        <v>345.65889411300998</v>
      </c>
      <c r="I76" s="6">
        <v>292.88532411106098</v>
      </c>
      <c r="J76" s="6">
        <v>310.80688559997702</v>
      </c>
      <c r="K76" s="7">
        <v>206.371029716545</v>
      </c>
      <c r="L76" s="7">
        <v>200.30513171097601</v>
      </c>
      <c r="M76" s="7">
        <v>249.76823051170899</v>
      </c>
      <c r="N76" s="8">
        <v>130.469355284426</v>
      </c>
      <c r="O76" s="8">
        <v>150.420500141178</v>
      </c>
      <c r="P76" s="8">
        <v>159.56636178578401</v>
      </c>
      <c r="Q76" s="8">
        <v>157.31900529783999</v>
      </c>
      <c r="R76" s="8">
        <v>152.668777138363</v>
      </c>
      <c r="S76" s="8">
        <v>157.497430806983</v>
      </c>
      <c r="T76" s="8">
        <v>155.55882820493301</v>
      </c>
      <c r="U76" s="8">
        <v>151.306589341738</v>
      </c>
      <c r="V76" s="8">
        <v>161.81793240747299</v>
      </c>
      <c r="W76" s="8">
        <v>170.07698497773001</v>
      </c>
      <c r="X76" s="8">
        <v>169.84082441827201</v>
      </c>
      <c r="Y76" s="8">
        <v>186.648410903414</v>
      </c>
      <c r="Z76" s="8">
        <v>205.59614810147499</v>
      </c>
      <c r="AA76" s="8">
        <v>169.883267019671</v>
      </c>
      <c r="AB76" s="8">
        <v>192.54852301521299</v>
      </c>
      <c r="AC76" s="8">
        <v>201.00976261564199</v>
      </c>
      <c r="AD76" s="8">
        <v>205.17807680055401</v>
      </c>
      <c r="AE76" s="8">
        <v>201.00158769119099</v>
      </c>
      <c r="AF76" s="8">
        <v>218.67490844524301</v>
      </c>
      <c r="AG76" s="8">
        <v>229.68794502791999</v>
      </c>
      <c r="AH76" s="8">
        <v>236.71402841615799</v>
      </c>
      <c r="AI76" s="8">
        <v>248.57689747087599</v>
      </c>
      <c r="AJ76" s="8">
        <v>236.07791206670001</v>
      </c>
      <c r="AK76" s="8">
        <v>234.35975457121501</v>
      </c>
      <c r="AL76" s="8">
        <v>243.32440695130899</v>
      </c>
      <c r="AM76" s="8">
        <v>248.49463162812501</v>
      </c>
      <c r="AN76" s="8">
        <v>234.910592571016</v>
      </c>
      <c r="AO76" s="8">
        <v>225.441757611361</v>
      </c>
      <c r="AP76" s="8">
        <v>226.35560712914301</v>
      </c>
      <c r="AQ76" s="8">
        <v>256.87652617651901</v>
      </c>
      <c r="AR76" s="8">
        <v>214.45709609990899</v>
      </c>
    </row>
    <row r="77" spans="1:44" x14ac:dyDescent="0.25">
      <c r="A77" s="5">
        <v>130.57730090626299</v>
      </c>
      <c r="B77" s="6">
        <v>119.462780982175</v>
      </c>
      <c r="C77" s="6">
        <v>67.034402577284197</v>
      </c>
      <c r="D77" s="6">
        <v>113.02388993028799</v>
      </c>
      <c r="E77" s="6">
        <v>144.58677133753801</v>
      </c>
      <c r="F77" s="6">
        <v>130.116707884303</v>
      </c>
      <c r="G77" s="6">
        <v>128.477752804772</v>
      </c>
      <c r="H77" s="6">
        <v>144.40308875314</v>
      </c>
      <c r="I77" s="6">
        <v>130.15021590542599</v>
      </c>
      <c r="J77" s="6">
        <v>128.007180048837</v>
      </c>
      <c r="K77" s="7">
        <v>96.6089590676699</v>
      </c>
      <c r="L77" s="7">
        <v>73.031646627639802</v>
      </c>
      <c r="M77" s="7">
        <v>88.653073754148906</v>
      </c>
      <c r="N77" s="8">
        <v>64.472700747264696</v>
      </c>
      <c r="O77" s="8">
        <v>66.721503731963196</v>
      </c>
      <c r="P77" s="8">
        <v>70.734001524759506</v>
      </c>
      <c r="Q77" s="8">
        <v>65.869502439109695</v>
      </c>
      <c r="R77" s="8">
        <v>67.816239846332806</v>
      </c>
      <c r="S77" s="8">
        <v>63.295715535357601</v>
      </c>
      <c r="T77" s="8">
        <v>71.9381556252943</v>
      </c>
      <c r="U77" s="8">
        <v>67.663972052711003</v>
      </c>
      <c r="V77" s="8">
        <v>69.803021293756899</v>
      </c>
      <c r="W77" s="8">
        <v>77.106378175407102</v>
      </c>
      <c r="X77" s="8">
        <v>60.398251273428201</v>
      </c>
      <c r="Y77" s="8">
        <v>94.388140058212997</v>
      </c>
      <c r="Z77" s="8">
        <v>67.547418132639905</v>
      </c>
      <c r="AA77" s="8">
        <v>59.073336927273402</v>
      </c>
      <c r="AB77" s="8">
        <v>66.249197980305397</v>
      </c>
      <c r="AC77" s="8">
        <v>73.7115218170633</v>
      </c>
      <c r="AD77" s="8">
        <v>82.421118136092602</v>
      </c>
      <c r="AE77" s="8">
        <v>85.870368972958502</v>
      </c>
      <c r="AF77" s="8">
        <v>87.360733180762693</v>
      </c>
      <c r="AG77" s="8">
        <v>87.157112024529994</v>
      </c>
      <c r="AH77" s="8">
        <v>97.357745039117006</v>
      </c>
      <c r="AI77" s="8">
        <v>88.034099190538896</v>
      </c>
      <c r="AJ77" s="8">
        <v>89.092730951029495</v>
      </c>
      <c r="AK77" s="8">
        <v>86.2868652343669</v>
      </c>
      <c r="AL77" s="8">
        <v>94.757568120973602</v>
      </c>
      <c r="AM77" s="8">
        <v>86.362325718310103</v>
      </c>
      <c r="AN77" s="8">
        <v>92.135108307181994</v>
      </c>
      <c r="AO77" s="8">
        <v>69.062927246088904</v>
      </c>
      <c r="AP77" s="8">
        <v>93.613952755949597</v>
      </c>
      <c r="AQ77" s="8">
        <v>109.035261043015</v>
      </c>
      <c r="AR77" s="8">
        <v>76.121108533499907</v>
      </c>
    </row>
    <row r="78" spans="1:44" x14ac:dyDescent="0.25">
      <c r="A78" s="5">
        <v>31.8131723403812</v>
      </c>
      <c r="B78" s="6">
        <v>31.251892089841899</v>
      </c>
      <c r="C78" s="6">
        <v>0</v>
      </c>
      <c r="D78" s="6">
        <v>26.371520996085501</v>
      </c>
      <c r="E78" s="6">
        <v>29.594909667980598</v>
      </c>
      <c r="F78" s="6">
        <v>34.761291503906897</v>
      </c>
      <c r="G78" s="6">
        <v>31.913940429699402</v>
      </c>
      <c r="H78" s="6">
        <v>39.741821408253003</v>
      </c>
      <c r="I78" s="6">
        <v>37.1848960272985</v>
      </c>
      <c r="J78" s="6">
        <v>29.252471923828502</v>
      </c>
      <c r="K78" s="7">
        <v>29.7817993164165</v>
      </c>
      <c r="L78" s="7">
        <v>22.091794056649402</v>
      </c>
      <c r="M78" s="7">
        <v>25.849365234361699</v>
      </c>
      <c r="N78" s="8">
        <v>22.203613281263301</v>
      </c>
      <c r="O78" s="8">
        <v>23.7653808593913</v>
      </c>
      <c r="P78" s="8">
        <v>21.4113464355489</v>
      </c>
      <c r="Q78" s="8">
        <v>24.790435791009202</v>
      </c>
      <c r="R78" s="8">
        <v>29.010500666118599</v>
      </c>
      <c r="S78" s="8">
        <v>25.811798095707498</v>
      </c>
      <c r="T78" s="8">
        <v>27.377471923825102</v>
      </c>
      <c r="U78" s="8">
        <v>31.270477771764</v>
      </c>
      <c r="V78" s="8">
        <v>20.3020629882805</v>
      </c>
      <c r="W78" s="8">
        <v>28.303253173829098</v>
      </c>
      <c r="X78" s="8">
        <v>25.036285400392501</v>
      </c>
      <c r="Y78" s="8">
        <v>27.741546409572798</v>
      </c>
      <c r="Z78" s="8">
        <v>24.584288578905099</v>
      </c>
      <c r="AA78" s="8">
        <v>16.055877685540899</v>
      </c>
      <c r="AB78" s="8">
        <v>17.841818116013499</v>
      </c>
      <c r="AC78" s="8">
        <v>18.453765392316399</v>
      </c>
      <c r="AD78" s="8">
        <v>16.245392322531199</v>
      </c>
      <c r="AE78" s="8">
        <v>25.9265136718939</v>
      </c>
      <c r="AF78" s="8">
        <v>23.385375976572</v>
      </c>
      <c r="AG78" s="8">
        <v>22.890380859378201</v>
      </c>
      <c r="AH78" s="8">
        <v>22.934326171874499</v>
      </c>
      <c r="AI78" s="8">
        <v>28.548210728279901</v>
      </c>
      <c r="AJ78" s="8">
        <v>23.5836982785071</v>
      </c>
      <c r="AK78" s="8">
        <v>34.084167480486798</v>
      </c>
      <c r="AL78" s="8">
        <v>27.2245178222582</v>
      </c>
      <c r="AM78" s="8">
        <v>24.192230224612398</v>
      </c>
      <c r="AN78" s="8">
        <v>22.716491699213201</v>
      </c>
      <c r="AO78" s="8">
        <v>24.208496093741601</v>
      </c>
      <c r="AP78" s="8">
        <v>25.725677490219201</v>
      </c>
      <c r="AQ78" s="8">
        <v>29.3856201171862</v>
      </c>
      <c r="AR78" s="8">
        <v>19.914459228509799</v>
      </c>
    </row>
    <row r="79" spans="1:44" x14ac:dyDescent="0.25">
      <c r="A79" s="5">
        <v>391.25504096483598</v>
      </c>
      <c r="B79" s="6">
        <v>353.71661840513599</v>
      </c>
      <c r="C79" s="6">
        <v>81.476563734837697</v>
      </c>
      <c r="D79" s="6">
        <v>350.35676094351498</v>
      </c>
      <c r="E79" s="6">
        <v>411.33117185889699</v>
      </c>
      <c r="F79" s="6">
        <v>379.491214692445</v>
      </c>
      <c r="G79" s="6">
        <v>377.59565938746903</v>
      </c>
      <c r="H79" s="6">
        <v>415.87300745164902</v>
      </c>
      <c r="I79" s="6">
        <v>358.64310570951301</v>
      </c>
      <c r="J79" s="6">
        <v>387.87427138891701</v>
      </c>
      <c r="K79" s="7">
        <v>275.49873379202802</v>
      </c>
      <c r="L79" s="7">
        <v>247.83077939120199</v>
      </c>
      <c r="M79" s="7">
        <v>311.45785938947603</v>
      </c>
      <c r="N79" s="8">
        <v>180.63271628024</v>
      </c>
      <c r="O79" s="8">
        <v>184.92383506553</v>
      </c>
      <c r="P79" s="8">
        <v>211.414082326586</v>
      </c>
      <c r="Q79" s="8">
        <v>213.658299528394</v>
      </c>
      <c r="R79" s="8">
        <v>219.38780849973</v>
      </c>
      <c r="S79" s="8">
        <v>212.16527034644301</v>
      </c>
      <c r="T79" s="8">
        <v>238.06588037397501</v>
      </c>
      <c r="U79" s="8">
        <v>217.557964414802</v>
      </c>
      <c r="V79" s="8">
        <v>209.506094704003</v>
      </c>
      <c r="W79" s="8">
        <v>251.04336017839501</v>
      </c>
      <c r="X79" s="8">
        <v>233.41156401312099</v>
      </c>
      <c r="Y79" s="8">
        <v>256.65026634233698</v>
      </c>
      <c r="Z79" s="8">
        <v>262.46608570299298</v>
      </c>
      <c r="AA79" s="8">
        <v>225.12773092077001</v>
      </c>
      <c r="AB79" s="8">
        <v>224.63639492055501</v>
      </c>
      <c r="AC79" s="8">
        <v>269.49176305015499</v>
      </c>
      <c r="AD79" s="8">
        <v>253.50469740477999</v>
      </c>
      <c r="AE79" s="8">
        <v>250.57025150045499</v>
      </c>
      <c r="AF79" s="8">
        <v>291.84679427031801</v>
      </c>
      <c r="AG79" s="8">
        <v>275.32382442158797</v>
      </c>
      <c r="AH79" s="8">
        <v>274.76597519180598</v>
      </c>
      <c r="AI79" s="8">
        <v>317.27044410058801</v>
      </c>
      <c r="AJ79" s="8">
        <v>269.52512187575002</v>
      </c>
      <c r="AK79" s="8">
        <v>288.943406655704</v>
      </c>
      <c r="AL79" s="8">
        <v>321.49913603280203</v>
      </c>
      <c r="AM79" s="8">
        <v>299.61614837458598</v>
      </c>
      <c r="AN79" s="8">
        <v>290.957197452152</v>
      </c>
      <c r="AO79" s="8">
        <v>264.36865559544202</v>
      </c>
      <c r="AP79" s="8">
        <v>277.35749159169802</v>
      </c>
      <c r="AQ79" s="8">
        <v>327.79497464780201</v>
      </c>
      <c r="AR79" s="8">
        <v>250.93855237961401</v>
      </c>
    </row>
    <row r="80" spans="1:44" x14ac:dyDescent="0.25">
      <c r="A80" s="5">
        <v>39.334627698093797</v>
      </c>
      <c r="B80" s="6">
        <v>32.737375972245403</v>
      </c>
      <c r="C80" s="6">
        <v>9.5629027097365</v>
      </c>
      <c r="D80" s="6">
        <v>35.890322948888098</v>
      </c>
      <c r="E80" s="6">
        <v>37.423838075464701</v>
      </c>
      <c r="F80" s="6">
        <v>40.150758804694803</v>
      </c>
      <c r="G80" s="6">
        <v>38.1318102619474</v>
      </c>
      <c r="H80" s="6">
        <v>32.699020008928699</v>
      </c>
      <c r="I80" s="6">
        <v>38.890505802172299</v>
      </c>
      <c r="J80" s="6">
        <v>38.388375499033202</v>
      </c>
      <c r="K80" s="7">
        <v>14.204342849592599</v>
      </c>
      <c r="L80" s="7">
        <v>28.5463642103601</v>
      </c>
      <c r="M80" s="7">
        <v>34.832017595577</v>
      </c>
      <c r="N80" s="8">
        <v>18.5351162605564</v>
      </c>
      <c r="O80" s="8">
        <v>14.3698128527744</v>
      </c>
      <c r="P80" s="8">
        <v>19.720388777317201</v>
      </c>
      <c r="Q80" s="8">
        <v>19.250935246802801</v>
      </c>
      <c r="R80" s="8">
        <v>19.144457680201</v>
      </c>
      <c r="S80" s="8">
        <v>12.651149980157101</v>
      </c>
      <c r="T80" s="8">
        <v>22.924168760209898</v>
      </c>
      <c r="U80" s="8">
        <v>24.398404180856701</v>
      </c>
      <c r="V80" s="8">
        <v>18.8830948982617</v>
      </c>
      <c r="W80" s="8">
        <v>23.416279981662299</v>
      </c>
      <c r="X80" s="8">
        <v>24.299579021856001</v>
      </c>
      <c r="Y80" s="8">
        <v>25.047017652736699</v>
      </c>
      <c r="Z80" s="8">
        <v>24.662825347151301</v>
      </c>
      <c r="AA80" s="8">
        <v>21.675998395643798</v>
      </c>
      <c r="AB80" s="8">
        <v>25.6365412798859</v>
      </c>
      <c r="AC80" s="8">
        <v>26.4325199492969</v>
      </c>
      <c r="AD80" s="8">
        <v>24.051177978516499</v>
      </c>
      <c r="AE80" s="8">
        <v>22.798609599586602</v>
      </c>
      <c r="AF80" s="8">
        <v>28.936118179209402</v>
      </c>
      <c r="AG80" s="8">
        <v>28.1900656635109</v>
      </c>
      <c r="AH80" s="8">
        <v>13.814131315885099</v>
      </c>
      <c r="AI80" s="8">
        <v>32.004237562813699</v>
      </c>
      <c r="AJ80" s="8">
        <v>28.586852031352699</v>
      </c>
      <c r="AK80" s="8">
        <v>35.653518676760498</v>
      </c>
      <c r="AL80" s="8">
        <v>30.703526975480099</v>
      </c>
      <c r="AM80" s="8">
        <v>27.504791358794101</v>
      </c>
      <c r="AN80" s="8">
        <v>25.785629510884299</v>
      </c>
      <c r="AO80" s="8">
        <v>25.898087978266599</v>
      </c>
      <c r="AP80" s="8">
        <v>26.3904103508082</v>
      </c>
      <c r="AQ80" s="8">
        <v>32.574725345477503</v>
      </c>
      <c r="AR80" s="8">
        <v>21.8314339142653</v>
      </c>
    </row>
    <row r="81" spans="1:44" x14ac:dyDescent="0.25">
      <c r="A81" s="5">
        <v>211.43106883202699</v>
      </c>
      <c r="B81" s="6">
        <v>198.06050978990999</v>
      </c>
      <c r="C81" s="6">
        <v>226.400134941505</v>
      </c>
      <c r="D81" s="6">
        <v>197.50060412677701</v>
      </c>
      <c r="E81" s="6">
        <v>233.60514831785599</v>
      </c>
      <c r="F81" s="6">
        <v>200.48380001223001</v>
      </c>
      <c r="G81" s="6">
        <v>206.049703918918</v>
      </c>
      <c r="H81" s="6">
        <v>229.491151229472</v>
      </c>
      <c r="I81" s="6">
        <v>206.556840647614</v>
      </c>
      <c r="J81" s="6">
        <v>236.27803151575301</v>
      </c>
      <c r="K81" s="7">
        <v>164.755328865623</v>
      </c>
      <c r="L81" s="7">
        <v>131.62053352808701</v>
      </c>
      <c r="M81" s="7">
        <v>182.53535964541101</v>
      </c>
      <c r="N81" s="8">
        <v>126.073838181452</v>
      </c>
      <c r="O81" s="8">
        <v>138.485422773593</v>
      </c>
      <c r="P81" s="8">
        <v>144.666324118136</v>
      </c>
      <c r="Q81" s="8">
        <v>153.49492039913</v>
      </c>
      <c r="R81" s="8">
        <v>151.143304604327</v>
      </c>
      <c r="S81" s="8">
        <v>155.06819003559301</v>
      </c>
      <c r="T81" s="8">
        <v>165.63873717193599</v>
      </c>
      <c r="U81" s="8">
        <v>162.42829937821901</v>
      </c>
      <c r="V81" s="8">
        <v>159.014027609431</v>
      </c>
      <c r="W81" s="8">
        <v>182.021416284342</v>
      </c>
      <c r="X81" s="8">
        <v>171.196733336634</v>
      </c>
      <c r="Y81" s="8">
        <v>193.07164846600901</v>
      </c>
      <c r="Z81" s="8">
        <v>155.69363791811199</v>
      </c>
      <c r="AA81" s="8">
        <v>132.29032176204601</v>
      </c>
      <c r="AB81" s="8">
        <v>130.95951231097001</v>
      </c>
      <c r="AC81" s="8">
        <v>154.89507930399199</v>
      </c>
      <c r="AD81" s="8">
        <v>160.55805626349499</v>
      </c>
      <c r="AE81" s="8">
        <v>153.71299632066601</v>
      </c>
      <c r="AF81" s="8">
        <v>173.207337830108</v>
      </c>
      <c r="AG81" s="8">
        <v>158.64867358582299</v>
      </c>
      <c r="AH81" s="8">
        <v>150.58807134631101</v>
      </c>
      <c r="AI81" s="8">
        <v>185.75793287024601</v>
      </c>
      <c r="AJ81" s="8">
        <v>167.98842165149</v>
      </c>
      <c r="AK81" s="8">
        <v>180.208647489594</v>
      </c>
      <c r="AL81" s="8">
        <v>184.226059264263</v>
      </c>
      <c r="AM81" s="8">
        <v>165.63989336427201</v>
      </c>
      <c r="AN81" s="8">
        <v>162.04918125704901</v>
      </c>
      <c r="AO81" s="8">
        <v>152.38556574158</v>
      </c>
      <c r="AP81" s="8">
        <v>163.069559866003</v>
      </c>
      <c r="AQ81" s="8">
        <v>179.832550110282</v>
      </c>
      <c r="AR81" s="8">
        <v>137.878048486951</v>
      </c>
    </row>
    <row r="82" spans="1:44" x14ac:dyDescent="0.25">
      <c r="A82" s="5">
        <v>86.160397592747401</v>
      </c>
      <c r="B82" s="6">
        <v>83.938711989559707</v>
      </c>
      <c r="C82" s="6">
        <v>185.52930164335601</v>
      </c>
      <c r="D82" s="6">
        <v>77.776034663114402</v>
      </c>
      <c r="E82" s="6">
        <v>108.11745545220199</v>
      </c>
      <c r="F82" s="6">
        <v>87.150894584781895</v>
      </c>
      <c r="G82" s="6">
        <v>89.964385986328097</v>
      </c>
      <c r="H82" s="6">
        <v>108.504329072798</v>
      </c>
      <c r="I82" s="6">
        <v>98.245526699842102</v>
      </c>
      <c r="J82" s="6">
        <v>86.719546585763794</v>
      </c>
      <c r="K82" s="7">
        <v>77.230274298661698</v>
      </c>
      <c r="L82" s="7">
        <v>41.262359857537803</v>
      </c>
      <c r="M82" s="7">
        <v>71.575261853508394</v>
      </c>
      <c r="N82" s="8">
        <v>81.6247538458246</v>
      </c>
      <c r="O82" s="8">
        <v>76.320700063280299</v>
      </c>
      <c r="P82" s="8">
        <v>85.111334655914007</v>
      </c>
      <c r="Q82" s="8">
        <v>81.044952457901303</v>
      </c>
      <c r="R82" s="8">
        <v>80.528348157342805</v>
      </c>
      <c r="S82" s="8">
        <v>87.435119092479894</v>
      </c>
      <c r="T82" s="8">
        <v>87.568044841915096</v>
      </c>
      <c r="U82" s="8">
        <v>83.012625914906494</v>
      </c>
      <c r="V82" s="8">
        <v>84.691339508580697</v>
      </c>
      <c r="W82" s="8">
        <v>78.705609650647702</v>
      </c>
      <c r="X82" s="8">
        <v>85.801365943451103</v>
      </c>
      <c r="Y82" s="8">
        <v>102.763021135342</v>
      </c>
      <c r="Z82" s="8">
        <v>56.658666076994599</v>
      </c>
      <c r="AA82" s="8">
        <v>34.457786438163502</v>
      </c>
      <c r="AB82" s="8">
        <v>58.522418304782803</v>
      </c>
      <c r="AC82" s="8">
        <v>50.127057957225198</v>
      </c>
      <c r="AD82" s="8">
        <v>59.101641829203402</v>
      </c>
      <c r="AE82" s="8">
        <v>57.638144755390897</v>
      </c>
      <c r="AF82" s="8">
        <v>61.506579817055403</v>
      </c>
      <c r="AG82" s="8">
        <v>64.073287553171497</v>
      </c>
      <c r="AH82" s="8">
        <v>65.924312971188698</v>
      </c>
      <c r="AI82" s="8">
        <v>74.075329519484498</v>
      </c>
      <c r="AJ82" s="8">
        <v>66.702713237387101</v>
      </c>
      <c r="AK82" s="8">
        <v>80.733395281337394</v>
      </c>
      <c r="AL82" s="8">
        <v>78.637664867493996</v>
      </c>
      <c r="AM82" s="8">
        <v>70.060639143886803</v>
      </c>
      <c r="AN82" s="8">
        <v>76.928889130082197</v>
      </c>
      <c r="AO82" s="8">
        <v>57.438495996126399</v>
      </c>
      <c r="AP82" s="8">
        <v>64.303222757934293</v>
      </c>
      <c r="AQ82" s="8">
        <v>76.726911702709401</v>
      </c>
      <c r="AR82" s="8">
        <v>62.387117220356203</v>
      </c>
    </row>
    <row r="83" spans="1:44" x14ac:dyDescent="0.25">
      <c r="A83" s="5">
        <v>86.0394498375165</v>
      </c>
      <c r="B83" s="6">
        <v>92.0744114762268</v>
      </c>
      <c r="C83" s="6">
        <v>109.400965469323</v>
      </c>
      <c r="D83" s="6">
        <v>88.680597825969897</v>
      </c>
      <c r="E83" s="6">
        <v>119.37947911915199</v>
      </c>
      <c r="F83" s="6">
        <v>98.785461544998995</v>
      </c>
      <c r="G83" s="6">
        <v>104.343050003145</v>
      </c>
      <c r="H83" s="6">
        <v>135.26028418543399</v>
      </c>
      <c r="I83" s="6">
        <v>109.79476916788801</v>
      </c>
      <c r="J83" s="6">
        <v>115.171480439278</v>
      </c>
      <c r="K83" s="7">
        <v>84.063412372052895</v>
      </c>
      <c r="L83" s="7">
        <v>51.011304150312903</v>
      </c>
      <c r="M83" s="7">
        <v>84.093551343733196</v>
      </c>
      <c r="N83" s="8">
        <v>69.891815701376501</v>
      </c>
      <c r="O83" s="8">
        <v>72.106899755059899</v>
      </c>
      <c r="P83" s="8">
        <v>71.854182231399193</v>
      </c>
      <c r="Q83" s="8">
        <v>77.940274814676698</v>
      </c>
      <c r="R83" s="8">
        <v>87.453016004220004</v>
      </c>
      <c r="S83" s="8">
        <v>79.719807771388503</v>
      </c>
      <c r="T83" s="8">
        <v>76.1880282478878</v>
      </c>
      <c r="U83" s="8">
        <v>75.761593429824899</v>
      </c>
      <c r="V83" s="8">
        <v>73.112378694630706</v>
      </c>
      <c r="W83" s="8">
        <v>77.898364613317497</v>
      </c>
      <c r="X83" s="8">
        <v>88.683042684813401</v>
      </c>
      <c r="Y83" s="8">
        <v>83.970257816021302</v>
      </c>
      <c r="Z83" s="8">
        <v>63.383703561921003</v>
      </c>
      <c r="AA83" s="8">
        <v>50.852930848267299</v>
      </c>
      <c r="AB83" s="8">
        <v>62.723370552614</v>
      </c>
      <c r="AC83" s="8">
        <v>67.856190872112606</v>
      </c>
      <c r="AD83" s="8">
        <v>65.431586656569195</v>
      </c>
      <c r="AE83" s="8">
        <v>72.964451284258004</v>
      </c>
      <c r="AF83" s="8">
        <v>76.015690162470506</v>
      </c>
      <c r="AG83" s="8">
        <v>67.605113792448293</v>
      </c>
      <c r="AH83" s="8">
        <v>69.978857400429703</v>
      </c>
      <c r="AI83" s="8">
        <v>78.206188047842403</v>
      </c>
      <c r="AJ83" s="8">
        <v>85.848344278468304</v>
      </c>
      <c r="AK83" s="8">
        <v>75.210229675409394</v>
      </c>
      <c r="AL83" s="8">
        <v>80.709408835665101</v>
      </c>
      <c r="AM83" s="8">
        <v>80.407179791340994</v>
      </c>
      <c r="AN83" s="8">
        <v>75.1479923235445</v>
      </c>
      <c r="AO83" s="8">
        <v>80.643187434862497</v>
      </c>
      <c r="AP83" s="8">
        <v>74.003181980112501</v>
      </c>
      <c r="AQ83" s="8">
        <v>88.401700357152606</v>
      </c>
      <c r="AR83" s="8">
        <v>67.982660632966002</v>
      </c>
    </row>
    <row r="84" spans="1:44" x14ac:dyDescent="0.25">
      <c r="A84" s="5">
        <v>44.672375483315101</v>
      </c>
      <c r="B84" s="6">
        <v>36.629086649586398</v>
      </c>
      <c r="C84" s="6">
        <v>2.7245025047590099</v>
      </c>
      <c r="D84" s="6">
        <v>43.701446533193199</v>
      </c>
      <c r="E84" s="6">
        <v>43.063255677447202</v>
      </c>
      <c r="F84" s="6">
        <v>42.484974026101703</v>
      </c>
      <c r="G84" s="6">
        <v>45.513817488945598</v>
      </c>
      <c r="H84" s="6">
        <v>45.598202310012397</v>
      </c>
      <c r="I84" s="6">
        <v>45.511559591797301</v>
      </c>
      <c r="J84" s="6">
        <v>51.818168275386</v>
      </c>
      <c r="K84" s="7">
        <v>17.8073803971226</v>
      </c>
      <c r="L84" s="7">
        <v>33.971099167316503</v>
      </c>
      <c r="M84" s="7">
        <v>48.456880077119401</v>
      </c>
      <c r="N84" s="8">
        <v>24.398335052597599</v>
      </c>
      <c r="O84" s="8">
        <v>19.9331992668439</v>
      </c>
      <c r="P84" s="8">
        <v>24.930645841265701</v>
      </c>
      <c r="Q84" s="8">
        <v>26.884368836869299</v>
      </c>
      <c r="R84" s="8">
        <v>24.683335012858201</v>
      </c>
      <c r="S84" s="8">
        <v>23.561218142509901</v>
      </c>
      <c r="T84" s="8">
        <v>26.368116949348199</v>
      </c>
      <c r="U84" s="8">
        <v>27.278946216186899</v>
      </c>
      <c r="V84" s="8">
        <v>29.919135659017201</v>
      </c>
      <c r="W84" s="8">
        <v>25.484039545064899</v>
      </c>
      <c r="X84" s="8">
        <v>31.548946046205401</v>
      </c>
      <c r="Y84" s="8">
        <v>35.554744469101699</v>
      </c>
      <c r="Z84" s="8">
        <v>31.3411604735672</v>
      </c>
      <c r="AA84" s="8">
        <v>35.681176818122097</v>
      </c>
      <c r="AB84" s="8">
        <v>32.9015197753819</v>
      </c>
      <c r="AC84" s="8">
        <v>32.300349335019199</v>
      </c>
      <c r="AD84" s="8">
        <v>28.680970767960101</v>
      </c>
      <c r="AE84" s="8">
        <v>28.2650122917474</v>
      </c>
      <c r="AF84" s="8">
        <v>37.776179615477702</v>
      </c>
      <c r="AG84" s="8">
        <v>37.433796636191303</v>
      </c>
      <c r="AH84" s="8">
        <v>21.078341700959101</v>
      </c>
      <c r="AI84" s="8">
        <v>45.553688041676303</v>
      </c>
      <c r="AJ84" s="8">
        <v>33.561767578126897</v>
      </c>
      <c r="AK84" s="8">
        <v>37.059591673810601</v>
      </c>
      <c r="AL84" s="8">
        <v>43.165037574869501</v>
      </c>
      <c r="AM84" s="8">
        <v>41.161106885733503</v>
      </c>
      <c r="AN84" s="8">
        <v>34.125800621823103</v>
      </c>
      <c r="AO84" s="8">
        <v>36.050659239287</v>
      </c>
      <c r="AP84" s="8">
        <v>34.282677157981297</v>
      </c>
      <c r="AQ84" s="8">
        <v>49.993066410001397</v>
      </c>
      <c r="AR84" s="8">
        <v>34.516106689731103</v>
      </c>
    </row>
    <row r="85" spans="1:44" x14ac:dyDescent="0.25">
      <c r="A85" s="5">
        <v>300.82900702793597</v>
      </c>
      <c r="B85" s="6">
        <v>260.82452126583797</v>
      </c>
      <c r="C85" s="6">
        <v>137.31367371795</v>
      </c>
      <c r="D85" s="6">
        <v>255.160368685278</v>
      </c>
      <c r="E85" s="6">
        <v>310.97153002490103</v>
      </c>
      <c r="F85" s="6">
        <v>302.73015465633301</v>
      </c>
      <c r="G85" s="6">
        <v>285.91149923051802</v>
      </c>
      <c r="H85" s="6">
        <v>313.539508102632</v>
      </c>
      <c r="I85" s="6">
        <v>292.25708264119402</v>
      </c>
      <c r="J85" s="6">
        <v>312.47392105463803</v>
      </c>
      <c r="K85" s="7">
        <v>213.842840715177</v>
      </c>
      <c r="L85" s="7">
        <v>176.02971092345601</v>
      </c>
      <c r="M85" s="7">
        <v>236.78154482846901</v>
      </c>
      <c r="N85" s="8">
        <v>165.089667104993</v>
      </c>
      <c r="O85" s="8">
        <v>176.181844859991</v>
      </c>
      <c r="P85" s="8">
        <v>176.11055028806001</v>
      </c>
      <c r="Q85" s="8">
        <v>185.94323133271899</v>
      </c>
      <c r="R85" s="8">
        <v>198.99789481467101</v>
      </c>
      <c r="S85" s="8">
        <v>185.65882079511101</v>
      </c>
      <c r="T85" s="8">
        <v>185.54199475064601</v>
      </c>
      <c r="U85" s="8">
        <v>183.571242798588</v>
      </c>
      <c r="V85" s="8">
        <v>187.05906120490201</v>
      </c>
      <c r="W85" s="8">
        <v>203.118096629316</v>
      </c>
      <c r="X85" s="8">
        <v>217.132574179839</v>
      </c>
      <c r="Y85" s="8">
        <v>220.741273321233</v>
      </c>
      <c r="Z85" s="8">
        <v>222.01120050517201</v>
      </c>
      <c r="AA85" s="8">
        <v>174.52721155363599</v>
      </c>
      <c r="AB85" s="8">
        <v>185.86579846683401</v>
      </c>
      <c r="AC85" s="8">
        <v>194.87044129568699</v>
      </c>
      <c r="AD85" s="8">
        <v>215.73623436342501</v>
      </c>
      <c r="AE85" s="8">
        <v>202.268908973918</v>
      </c>
      <c r="AF85" s="8">
        <v>220.576406078004</v>
      </c>
      <c r="AG85" s="8">
        <v>212.113911957293</v>
      </c>
      <c r="AH85" s="8">
        <v>205.842071853048</v>
      </c>
      <c r="AI85" s="8">
        <v>246.55878080734601</v>
      </c>
      <c r="AJ85" s="8">
        <v>213.23527723328601</v>
      </c>
      <c r="AK85" s="8">
        <v>236.73267917042801</v>
      </c>
      <c r="AL85" s="8">
        <v>252.99072698697</v>
      </c>
      <c r="AM85" s="8">
        <v>225.079837297273</v>
      </c>
      <c r="AN85" s="8">
        <v>240.652062337259</v>
      </c>
      <c r="AO85" s="8">
        <v>207.431663777252</v>
      </c>
      <c r="AP85" s="8">
        <v>227.96334271006</v>
      </c>
      <c r="AQ85" s="8">
        <v>244.03064695973501</v>
      </c>
      <c r="AR85" s="8">
        <v>202.76764648247601</v>
      </c>
    </row>
    <row r="86" spans="1:44" x14ac:dyDescent="0.25">
      <c r="A86" s="5">
        <v>76.986448752862103</v>
      </c>
      <c r="B86" s="6">
        <v>71.697715424819705</v>
      </c>
      <c r="C86" s="6">
        <v>35.452258974145899</v>
      </c>
      <c r="D86" s="6">
        <v>81.890197524026505</v>
      </c>
      <c r="E86" s="6">
        <v>75.613160338555403</v>
      </c>
      <c r="F86" s="6">
        <v>74.880257633491993</v>
      </c>
      <c r="G86" s="6">
        <v>78.905083509322907</v>
      </c>
      <c r="H86" s="6">
        <v>70.635048989035397</v>
      </c>
      <c r="I86" s="6">
        <v>84.763789548771797</v>
      </c>
      <c r="J86" s="6">
        <v>83.739998073775595</v>
      </c>
      <c r="K86" s="7">
        <v>92.773283230749897</v>
      </c>
      <c r="L86" s="7">
        <v>64.311678870404407</v>
      </c>
      <c r="M86" s="7">
        <v>88.499999629351507</v>
      </c>
      <c r="N86" s="8">
        <v>91.323456150449303</v>
      </c>
      <c r="O86" s="8">
        <v>95.009745228773994</v>
      </c>
      <c r="P86" s="8">
        <v>118.989318196702</v>
      </c>
      <c r="Q86" s="8">
        <v>108.46733648808799</v>
      </c>
      <c r="R86" s="8">
        <v>109.986694216744</v>
      </c>
      <c r="S86" s="8">
        <v>114.34813227356101</v>
      </c>
      <c r="T86" s="8">
        <v>119.489621072242</v>
      </c>
      <c r="U86" s="8">
        <v>128.395959566985</v>
      </c>
      <c r="V86" s="8">
        <v>113.547593478557</v>
      </c>
      <c r="W86" s="8">
        <v>123.59104012009399</v>
      </c>
      <c r="X86" s="8">
        <v>130.79306344155299</v>
      </c>
      <c r="Y86" s="8">
        <v>129.62496828006601</v>
      </c>
      <c r="Z86" s="8">
        <v>73.748534609155797</v>
      </c>
      <c r="AA86" s="8">
        <v>63.131590543990797</v>
      </c>
      <c r="AB86" s="8">
        <v>70.003486283784497</v>
      </c>
      <c r="AC86" s="8">
        <v>66.405052141941894</v>
      </c>
      <c r="AD86" s="8">
        <v>65.711654373128795</v>
      </c>
      <c r="AE86" s="8">
        <v>63.891498988983599</v>
      </c>
      <c r="AF86" s="8">
        <v>78.559752344666407</v>
      </c>
      <c r="AG86" s="8">
        <v>73.509231865849799</v>
      </c>
      <c r="AH86" s="8">
        <v>52.679413939141703</v>
      </c>
      <c r="AI86" s="8">
        <v>83.330253697311207</v>
      </c>
      <c r="AJ86" s="8">
        <v>68.396720262551995</v>
      </c>
      <c r="AK86" s="8">
        <v>78.1101040575534</v>
      </c>
      <c r="AL86" s="8">
        <v>76.440072426951602</v>
      </c>
      <c r="AM86" s="8">
        <v>76.220432980891204</v>
      </c>
      <c r="AN86" s="8">
        <v>76.652760203210306</v>
      </c>
      <c r="AO86" s="8">
        <v>61.995675474013503</v>
      </c>
      <c r="AP86" s="8">
        <v>58.6764972627373</v>
      </c>
      <c r="AQ86" s="8">
        <v>87.828320652756204</v>
      </c>
      <c r="AR86" s="8">
        <v>67.968550210144997</v>
      </c>
    </row>
    <row r="87" spans="1:44" x14ac:dyDescent="0.25">
      <c r="A87" s="5">
        <v>77.606853234207904</v>
      </c>
      <c r="B87" s="6">
        <v>78.221080842520095</v>
      </c>
      <c r="C87" s="6">
        <v>60.027269835191603</v>
      </c>
      <c r="D87" s="6">
        <v>78.540271098495495</v>
      </c>
      <c r="E87" s="6">
        <v>90.650527988147005</v>
      </c>
      <c r="F87" s="6">
        <v>76.136541690941797</v>
      </c>
      <c r="G87" s="6">
        <v>90.173050367364297</v>
      </c>
      <c r="H87" s="6">
        <v>83.936192352410004</v>
      </c>
      <c r="I87" s="6">
        <v>87.604078593153801</v>
      </c>
      <c r="J87" s="6">
        <v>91.096029002469606</v>
      </c>
      <c r="K87" s="7">
        <v>96.523470714436996</v>
      </c>
      <c r="L87" s="7">
        <v>67.215816104172106</v>
      </c>
      <c r="M87" s="7">
        <v>89.267657906454403</v>
      </c>
      <c r="N87" s="8">
        <v>97.366341856662402</v>
      </c>
      <c r="O87" s="8">
        <v>102.829360382833</v>
      </c>
      <c r="P87" s="8">
        <v>117.7176998187</v>
      </c>
      <c r="Q87" s="8">
        <v>108.85734328070301</v>
      </c>
      <c r="R87" s="8">
        <v>125.501322998627</v>
      </c>
      <c r="S87" s="8">
        <v>114.637468434925</v>
      </c>
      <c r="T87" s="8">
        <v>126.201290735923</v>
      </c>
      <c r="U87" s="8">
        <v>129.69175541779001</v>
      </c>
      <c r="V87" s="8">
        <v>119.58348359399101</v>
      </c>
      <c r="W87" s="8">
        <v>124.10048577843099</v>
      </c>
      <c r="X87" s="8">
        <v>139.322566538572</v>
      </c>
      <c r="Y87" s="8">
        <v>135.965727899802</v>
      </c>
      <c r="Z87" s="8">
        <v>83.046670263010498</v>
      </c>
      <c r="AA87" s="8">
        <v>77.258690043994903</v>
      </c>
      <c r="AB87" s="8">
        <v>63.596814694904403</v>
      </c>
      <c r="AC87" s="8">
        <v>76.460529089988597</v>
      </c>
      <c r="AD87" s="8">
        <v>73.083677862460206</v>
      </c>
      <c r="AE87" s="8">
        <v>69.837921142922099</v>
      </c>
      <c r="AF87" s="8">
        <v>73.059065906899406</v>
      </c>
      <c r="AG87" s="8">
        <v>68.529356333602706</v>
      </c>
      <c r="AH87" s="8">
        <v>51.7402033782841</v>
      </c>
      <c r="AI87" s="8">
        <v>83.212836946199602</v>
      </c>
      <c r="AJ87" s="8">
        <v>68.384778658051204</v>
      </c>
      <c r="AK87" s="8">
        <v>90.844310177026202</v>
      </c>
      <c r="AL87" s="8">
        <v>79.138458357087401</v>
      </c>
      <c r="AM87" s="8">
        <v>79.0511622260736</v>
      </c>
      <c r="AN87" s="8">
        <v>85.111962789417205</v>
      </c>
      <c r="AO87" s="8">
        <v>71.520905108052801</v>
      </c>
      <c r="AP87" s="8">
        <v>66.276892777513297</v>
      </c>
      <c r="AQ87" s="8">
        <v>91.861346150041499</v>
      </c>
      <c r="AR87" s="8">
        <v>68.845008212536399</v>
      </c>
    </row>
    <row r="88" spans="1:44" x14ac:dyDescent="0.25">
      <c r="A88" s="5">
        <v>43.863398811024098</v>
      </c>
      <c r="B88" s="6">
        <v>44.607677975524297</v>
      </c>
      <c r="C88" s="6">
        <v>40.668670863525797</v>
      </c>
      <c r="D88" s="6">
        <v>36.503634943691701</v>
      </c>
      <c r="E88" s="6">
        <v>43.102812243350002</v>
      </c>
      <c r="F88" s="6">
        <v>39.229301741192103</v>
      </c>
      <c r="G88" s="6">
        <v>47.928799650051502</v>
      </c>
      <c r="H88" s="6">
        <v>46.672141227269101</v>
      </c>
      <c r="I88" s="6">
        <v>51.842635923788102</v>
      </c>
      <c r="J88" s="6">
        <v>45.469630209038101</v>
      </c>
      <c r="K88" s="7">
        <v>53.877454848592002</v>
      </c>
      <c r="L88" s="7">
        <v>33.946310080921002</v>
      </c>
      <c r="M88" s="7">
        <v>49.175552368198602</v>
      </c>
      <c r="N88" s="8">
        <v>57.065588609154403</v>
      </c>
      <c r="O88" s="8">
        <v>55.088027954106501</v>
      </c>
      <c r="P88" s="8">
        <v>66.9071294967423</v>
      </c>
      <c r="Q88" s="8">
        <v>59.974947481799397</v>
      </c>
      <c r="R88" s="8">
        <v>55.358795166008498</v>
      </c>
      <c r="S88" s="8">
        <v>62.086989775122099</v>
      </c>
      <c r="T88" s="8">
        <v>64.377639770493204</v>
      </c>
      <c r="U88" s="8">
        <v>69.244506835929599</v>
      </c>
      <c r="V88" s="8">
        <v>61.4839132907967</v>
      </c>
      <c r="W88" s="8">
        <v>63.356938899295201</v>
      </c>
      <c r="X88" s="8">
        <v>73.616802529297104</v>
      </c>
      <c r="Y88" s="8">
        <v>69.495077945407104</v>
      </c>
      <c r="Z88" s="8">
        <v>39.204591887900399</v>
      </c>
      <c r="AA88" s="8">
        <v>38.785583496098397</v>
      </c>
      <c r="AB88" s="8">
        <v>31.345534980303398</v>
      </c>
      <c r="AC88" s="8">
        <v>45.189178109158398</v>
      </c>
      <c r="AD88" s="8">
        <v>35.9379842198096</v>
      </c>
      <c r="AE88" s="8">
        <v>31.558802894300001</v>
      </c>
      <c r="AF88" s="8">
        <v>36.214599497729203</v>
      </c>
      <c r="AG88" s="8">
        <v>31.347546095821301</v>
      </c>
      <c r="AH88" s="8">
        <v>28.218322293317701</v>
      </c>
      <c r="AI88" s="8">
        <v>34.204638042132302</v>
      </c>
      <c r="AJ88" s="8">
        <v>30.570449829087899</v>
      </c>
      <c r="AK88" s="8">
        <v>44.812131761439097</v>
      </c>
      <c r="AL88" s="8">
        <v>42.575957940212497</v>
      </c>
      <c r="AM88" s="8">
        <v>37.531952104342402</v>
      </c>
      <c r="AN88" s="8">
        <v>42.773050619539703</v>
      </c>
      <c r="AO88" s="8">
        <v>31.180276146935402</v>
      </c>
      <c r="AP88" s="8">
        <v>37.941904732625403</v>
      </c>
      <c r="AQ88" s="8">
        <v>42.494720458983103</v>
      </c>
      <c r="AR88" s="8">
        <v>31.106359225137901</v>
      </c>
    </row>
    <row r="89" spans="1:44" x14ac:dyDescent="0.25">
      <c r="A89" s="5">
        <v>15.2884764939586</v>
      </c>
      <c r="B89" s="6">
        <v>15.647865679023701</v>
      </c>
      <c r="C89" s="6">
        <v>14.370738500435699</v>
      </c>
      <c r="D89" s="6">
        <v>16.329948425291001</v>
      </c>
      <c r="E89" s="6">
        <v>15.298385620117999</v>
      </c>
      <c r="F89" s="6">
        <v>14.411091230052</v>
      </c>
      <c r="G89" s="6">
        <v>18.3402938842755</v>
      </c>
      <c r="H89" s="6">
        <v>17.548316955567699</v>
      </c>
      <c r="I89" s="6">
        <v>20.396968943121699</v>
      </c>
      <c r="J89" s="6">
        <v>24.1567150796912</v>
      </c>
      <c r="K89" s="7">
        <v>19.253311157226399</v>
      </c>
      <c r="L89" s="7">
        <v>14.646328351960699</v>
      </c>
      <c r="M89" s="7">
        <v>17.317108035089799</v>
      </c>
      <c r="N89" s="8">
        <v>21.316436767586101</v>
      </c>
      <c r="O89" s="8">
        <v>24.028724670408</v>
      </c>
      <c r="P89" s="8">
        <v>27.045959472649599</v>
      </c>
      <c r="Q89" s="8">
        <v>27.1421661377011</v>
      </c>
      <c r="R89" s="8">
        <v>27.1474385261618</v>
      </c>
      <c r="S89" s="8">
        <v>28.376838922499601</v>
      </c>
      <c r="T89" s="8">
        <v>29.405830383305599</v>
      </c>
      <c r="U89" s="8">
        <v>33.363334178914997</v>
      </c>
      <c r="V89" s="8">
        <v>27.542556762684299</v>
      </c>
      <c r="W89" s="8">
        <v>28.753768920902701</v>
      </c>
      <c r="X89" s="8">
        <v>27.736171593877401</v>
      </c>
      <c r="Y89" s="8">
        <v>28.1506884098144</v>
      </c>
      <c r="Z89" s="8">
        <v>17.709571650955599</v>
      </c>
      <c r="AA89" s="8">
        <v>13.020118988120601</v>
      </c>
      <c r="AB89" s="8">
        <v>12.3260641267838</v>
      </c>
      <c r="AC89" s="8">
        <v>12.922149658204001</v>
      </c>
      <c r="AD89" s="8">
        <v>13.8183059692415</v>
      </c>
      <c r="AE89" s="8">
        <v>16.291679382330301</v>
      </c>
      <c r="AF89" s="8">
        <v>17.570230952516098</v>
      </c>
      <c r="AG89" s="8">
        <v>11.4176025986689</v>
      </c>
      <c r="AH89" s="8">
        <v>12.286361932749401</v>
      </c>
      <c r="AI89" s="8">
        <v>14.7905471100417</v>
      </c>
      <c r="AJ89" s="8">
        <v>13.652954101558199</v>
      </c>
      <c r="AK89" s="8">
        <v>20.7220458984307</v>
      </c>
      <c r="AL89" s="8">
        <v>13.8269958496084</v>
      </c>
      <c r="AM89" s="8">
        <v>14.7097930908172</v>
      </c>
      <c r="AN89" s="8">
        <v>19.435501098636902</v>
      </c>
      <c r="AO89" s="8">
        <v>15.138916015630301</v>
      </c>
      <c r="AP89" s="8">
        <v>11.9949035644548</v>
      </c>
      <c r="AQ89" s="8">
        <v>16.640754699706498</v>
      </c>
      <c r="AR89" s="8">
        <v>14.5661101257155</v>
      </c>
    </row>
    <row r="90" spans="1:44" x14ac:dyDescent="0.25">
      <c r="A90" s="5">
        <v>75.609230041490704</v>
      </c>
      <c r="B90" s="6">
        <v>71.822748543191096</v>
      </c>
      <c r="C90" s="6">
        <v>102.23501604795899</v>
      </c>
      <c r="D90" s="6">
        <v>74.367119193082104</v>
      </c>
      <c r="E90" s="6">
        <v>76.026023328294698</v>
      </c>
      <c r="F90" s="6">
        <v>86.9363213757442</v>
      </c>
      <c r="G90" s="6">
        <v>88.461356878284207</v>
      </c>
      <c r="H90" s="6">
        <v>90.144843876379298</v>
      </c>
      <c r="I90" s="6">
        <v>80.197670042513906</v>
      </c>
      <c r="J90" s="6">
        <v>91.711334198706595</v>
      </c>
      <c r="K90" s="7">
        <v>47.978920042519299</v>
      </c>
      <c r="L90" s="7">
        <v>47.660874617544899</v>
      </c>
      <c r="M90" s="7">
        <v>68.905749507828702</v>
      </c>
      <c r="N90" s="8">
        <v>48.297294557094602</v>
      </c>
      <c r="O90" s="8">
        <v>47.768242478377701</v>
      </c>
      <c r="P90" s="8">
        <v>56.8099061846777</v>
      </c>
      <c r="Q90" s="8">
        <v>57.251472532760801</v>
      </c>
      <c r="R90" s="8">
        <v>71.0812221169449</v>
      </c>
      <c r="S90" s="8">
        <v>64.612312018861701</v>
      </c>
      <c r="T90" s="8">
        <v>79.867104172708494</v>
      </c>
      <c r="U90" s="8">
        <v>75.808594405641401</v>
      </c>
      <c r="V90" s="8">
        <v>82.8307420015567</v>
      </c>
      <c r="W90" s="8">
        <v>92.973521611624307</v>
      </c>
      <c r="X90" s="8">
        <v>83.896992151788496</v>
      </c>
      <c r="Y90" s="8">
        <v>88.315279375796607</v>
      </c>
      <c r="Z90" s="8">
        <v>73.720649421211306</v>
      </c>
      <c r="AA90" s="8">
        <v>66.831347854156505</v>
      </c>
      <c r="AB90" s="8">
        <v>53.245955669449899</v>
      </c>
      <c r="AC90" s="8">
        <v>60.102286822794703</v>
      </c>
      <c r="AD90" s="8">
        <v>69.614375353519094</v>
      </c>
      <c r="AE90" s="8">
        <v>61.842704713348397</v>
      </c>
      <c r="AF90" s="8">
        <v>79.090668619586793</v>
      </c>
      <c r="AG90" s="8">
        <v>74.980987548818504</v>
      </c>
      <c r="AH90" s="8">
        <v>63.508636474608501</v>
      </c>
      <c r="AI90" s="8">
        <v>90.290167454773695</v>
      </c>
      <c r="AJ90" s="8">
        <v>95.185683805649603</v>
      </c>
      <c r="AK90" s="8">
        <v>98.077665413388203</v>
      </c>
      <c r="AL90" s="8">
        <v>82.328903377047197</v>
      </c>
      <c r="AM90" s="8">
        <v>83.862572431579096</v>
      </c>
      <c r="AN90" s="8">
        <v>76.563672319098302</v>
      </c>
      <c r="AO90" s="8">
        <v>68.8021771907828</v>
      </c>
      <c r="AP90" s="8">
        <v>77.676571031769001</v>
      </c>
      <c r="AQ90" s="8">
        <v>72.4448782205518</v>
      </c>
      <c r="AR90" s="8">
        <v>80.115161513462098</v>
      </c>
    </row>
    <row r="91" spans="1:44" x14ac:dyDescent="0.25">
      <c r="A91" s="5">
        <v>57.849324146663399</v>
      </c>
      <c r="B91" s="6">
        <v>47.414900527096798</v>
      </c>
      <c r="C91" s="6">
        <v>212.082567321786</v>
      </c>
      <c r="D91" s="6">
        <v>48.833572387673001</v>
      </c>
      <c r="E91" s="6">
        <v>65.778170778730598</v>
      </c>
      <c r="F91" s="6">
        <v>60.935302734367902</v>
      </c>
      <c r="G91" s="6">
        <v>57.111414312568897</v>
      </c>
      <c r="H91" s="6">
        <v>69.304046511647798</v>
      </c>
      <c r="I91" s="6">
        <v>61.0486907958568</v>
      </c>
      <c r="J91" s="6">
        <v>58.980295078265002</v>
      </c>
      <c r="K91" s="7">
        <v>31.106595084214401</v>
      </c>
      <c r="L91" s="7">
        <v>34.012964769741899</v>
      </c>
      <c r="M91" s="7">
        <v>45.107372769628</v>
      </c>
      <c r="N91" s="8">
        <v>20.663061124502299</v>
      </c>
      <c r="O91" s="8">
        <v>21.562700478170999</v>
      </c>
      <c r="P91" s="8">
        <v>24.230603207811399</v>
      </c>
      <c r="Q91" s="8">
        <v>28.237909191412101</v>
      </c>
      <c r="R91" s="8">
        <v>26.382309590985201</v>
      </c>
      <c r="S91" s="8">
        <v>22.739857297006601</v>
      </c>
      <c r="T91" s="8">
        <v>25.409505313743701</v>
      </c>
      <c r="U91" s="8">
        <v>22.586972043408799</v>
      </c>
      <c r="V91" s="8">
        <v>23.382462772079101</v>
      </c>
      <c r="W91" s="8">
        <v>27.3728908935073</v>
      </c>
      <c r="X91" s="8">
        <v>27.9986414858888</v>
      </c>
      <c r="Y91" s="8">
        <v>31.020011472466301</v>
      </c>
      <c r="Z91" s="8">
        <v>38.318180322939199</v>
      </c>
      <c r="AA91" s="8">
        <v>30.218032609347599</v>
      </c>
      <c r="AB91" s="8">
        <v>27.077730301699301</v>
      </c>
      <c r="AC91" s="8">
        <v>36.082709557677802</v>
      </c>
      <c r="AD91" s="8">
        <v>42.241589885952898</v>
      </c>
      <c r="AE91" s="8">
        <v>42.012078789672401</v>
      </c>
      <c r="AF91" s="8">
        <v>42.0898284912005</v>
      </c>
      <c r="AG91" s="8">
        <v>41.925537109355602</v>
      </c>
      <c r="AH91" s="8">
        <v>45.457758741811702</v>
      </c>
      <c r="AI91" s="8">
        <v>46.301983624452497</v>
      </c>
      <c r="AJ91" s="8">
        <v>42.242637338788001</v>
      </c>
      <c r="AK91" s="8">
        <v>45.250908891609498</v>
      </c>
      <c r="AL91" s="8">
        <v>45.5439746411109</v>
      </c>
      <c r="AM91" s="8">
        <v>41.718170995185801</v>
      </c>
      <c r="AN91" s="8">
        <v>39.947295944408602</v>
      </c>
      <c r="AO91" s="8">
        <v>40.134021520285302</v>
      </c>
      <c r="AP91" s="8">
        <v>42.181065824920701</v>
      </c>
      <c r="AQ91" s="8">
        <v>37.405946678533397</v>
      </c>
      <c r="AR91" s="8">
        <v>34.215993019131098</v>
      </c>
    </row>
    <row r="92" spans="1:44" x14ac:dyDescent="0.25">
      <c r="A92" s="5">
        <v>54.310124852618799</v>
      </c>
      <c r="B92" s="6">
        <v>49.020742040570497</v>
      </c>
      <c r="C92" s="6">
        <v>259.64687510714498</v>
      </c>
      <c r="D92" s="6">
        <v>51.5979279690646</v>
      </c>
      <c r="E92" s="6">
        <v>74.695709228526397</v>
      </c>
      <c r="F92" s="6">
        <v>54.166445484294997</v>
      </c>
      <c r="G92" s="6">
        <v>57.1758617236436</v>
      </c>
      <c r="H92" s="6">
        <v>59.849468459677603</v>
      </c>
      <c r="I92" s="6">
        <v>63.236348065019897</v>
      </c>
      <c r="J92" s="6">
        <v>61.819518208497101</v>
      </c>
      <c r="K92" s="7">
        <v>58.832772188515698</v>
      </c>
      <c r="L92" s="7">
        <v>22.615442208492901</v>
      </c>
      <c r="M92" s="7">
        <v>50.302630812816297</v>
      </c>
      <c r="N92" s="8">
        <v>57.684392739290999</v>
      </c>
      <c r="O92" s="8">
        <v>55.712291827857896</v>
      </c>
      <c r="P92" s="8">
        <v>67.5222961627655</v>
      </c>
      <c r="Q92" s="8">
        <v>71.477874755882596</v>
      </c>
      <c r="R92" s="8">
        <v>71.842111986311394</v>
      </c>
      <c r="S92" s="8">
        <v>70.161261084746698</v>
      </c>
      <c r="T92" s="8">
        <v>67.720322865987697</v>
      </c>
      <c r="U92" s="8">
        <v>72.162607446057706</v>
      </c>
      <c r="V92" s="8">
        <v>65.635182984403002</v>
      </c>
      <c r="W92" s="8">
        <v>70.355542700662596</v>
      </c>
      <c r="X92" s="8">
        <v>68.427967338777805</v>
      </c>
      <c r="Y92" s="8">
        <v>80.927986591201901</v>
      </c>
      <c r="Z92" s="8">
        <v>32.770578651987201</v>
      </c>
      <c r="AA92" s="8">
        <v>25.076568603505201</v>
      </c>
      <c r="AB92" s="8">
        <v>40.571472525603703</v>
      </c>
      <c r="AC92" s="8">
        <v>34.014973784744598</v>
      </c>
      <c r="AD92" s="8">
        <v>37.603928216298797</v>
      </c>
      <c r="AE92" s="8">
        <v>43.4842184206939</v>
      </c>
      <c r="AF92" s="8">
        <v>44.673079584484803</v>
      </c>
      <c r="AG92" s="8">
        <v>45.731631732209898</v>
      </c>
      <c r="AH92" s="8">
        <v>40.407806396474498</v>
      </c>
      <c r="AI92" s="8">
        <v>46.0339634067982</v>
      </c>
      <c r="AJ92" s="8">
        <v>54.699823647129797</v>
      </c>
      <c r="AK92" s="8">
        <v>53.777958449861899</v>
      </c>
      <c r="AL92" s="8">
        <v>52.119097657587403</v>
      </c>
      <c r="AM92" s="8">
        <v>48.990761234408502</v>
      </c>
      <c r="AN92" s="8">
        <v>47.4694295065148</v>
      </c>
      <c r="AO92" s="8">
        <v>41.520259014700599</v>
      </c>
      <c r="AP92" s="8">
        <v>47.636731572366301</v>
      </c>
      <c r="AQ92" s="8">
        <v>51.588922432409198</v>
      </c>
      <c r="AR92" s="8">
        <v>40.056695076704301</v>
      </c>
    </row>
    <row r="93" spans="1:44" x14ac:dyDescent="0.25">
      <c r="A93" s="5">
        <v>129.562455620718</v>
      </c>
      <c r="B93" s="6">
        <v>70.443853281342797</v>
      </c>
      <c r="C93" s="6">
        <v>68.341220185552501</v>
      </c>
      <c r="D93" s="6">
        <v>170.132279687237</v>
      </c>
      <c r="E93" s="6">
        <v>143.00616451490001</v>
      </c>
      <c r="F93" s="6">
        <v>123.714632229956</v>
      </c>
      <c r="G93" s="6">
        <v>236.22833703158199</v>
      </c>
      <c r="H93" s="6">
        <v>173.92033937524999</v>
      </c>
      <c r="I93" s="6">
        <v>204.09760721400201</v>
      </c>
      <c r="J93" s="6">
        <v>231.69963118200599</v>
      </c>
      <c r="K93" s="7">
        <v>103.590056982978</v>
      </c>
      <c r="L93" s="7">
        <v>71.319266435652594</v>
      </c>
      <c r="M93" s="7">
        <v>89.180437572353497</v>
      </c>
      <c r="N93" s="8">
        <v>59.805309098771197</v>
      </c>
      <c r="O93" s="8">
        <v>50.284323252294001</v>
      </c>
      <c r="P93" s="8">
        <v>40.800171511600901</v>
      </c>
      <c r="Q93" s="8">
        <v>55.328830775007802</v>
      </c>
      <c r="R93" s="8">
        <v>66.345294644142101</v>
      </c>
      <c r="S93" s="8">
        <v>64.814694859944794</v>
      </c>
      <c r="T93" s="8">
        <v>55.125745952269</v>
      </c>
      <c r="U93" s="8">
        <v>65.875193600987402</v>
      </c>
      <c r="V93" s="8">
        <v>63.013138234609997</v>
      </c>
      <c r="W93" s="8">
        <v>54.725655955108998</v>
      </c>
      <c r="X93" s="8">
        <v>70.903494626908397</v>
      </c>
      <c r="Y93" s="8">
        <v>59.680817812711403</v>
      </c>
      <c r="Z93" s="8">
        <v>217.467277955296</v>
      </c>
      <c r="AA93" s="8">
        <v>169.264403185064</v>
      </c>
      <c r="AB93" s="8">
        <v>135.25689696645799</v>
      </c>
      <c r="AC93" s="8">
        <v>191.44877625156701</v>
      </c>
      <c r="AD93" s="8">
        <v>200.262603229977</v>
      </c>
      <c r="AE93" s="8">
        <v>165.649583704717</v>
      </c>
      <c r="AF93" s="8">
        <v>200.057321194655</v>
      </c>
      <c r="AG93" s="8">
        <v>220.70437928157301</v>
      </c>
      <c r="AH93" s="8">
        <v>201.78580283806701</v>
      </c>
      <c r="AI93" s="8">
        <v>178.47183174914599</v>
      </c>
      <c r="AJ93" s="8">
        <v>191.55937749023599</v>
      </c>
      <c r="AK93" s="8">
        <v>196.239075658107</v>
      </c>
      <c r="AL93" s="8">
        <v>193.58782012640299</v>
      </c>
      <c r="AM93" s="8">
        <v>161.28146896159001</v>
      </c>
      <c r="AN93" s="8">
        <v>168.07620159345399</v>
      </c>
      <c r="AO93" s="8">
        <v>149.17461173797699</v>
      </c>
      <c r="AP93" s="8">
        <v>155.91028787514699</v>
      </c>
      <c r="AQ93" s="8">
        <v>149.57694043323599</v>
      </c>
      <c r="AR93" s="8">
        <v>158.11587137342201</v>
      </c>
    </row>
    <row r="94" spans="1:44" x14ac:dyDescent="0.25">
      <c r="A94" s="5">
        <v>65.875988267128903</v>
      </c>
      <c r="B94" s="6">
        <v>33.274704453337598</v>
      </c>
      <c r="C94" s="6">
        <v>32.509105579818304</v>
      </c>
      <c r="D94" s="6">
        <v>78.901483614231296</v>
      </c>
      <c r="E94" s="6">
        <v>78.066291053932702</v>
      </c>
      <c r="F94" s="6">
        <v>55.322545201350998</v>
      </c>
      <c r="G94" s="6">
        <v>123.32368232861199</v>
      </c>
      <c r="H94" s="6">
        <v>74.865414362435203</v>
      </c>
      <c r="I94" s="6">
        <v>93.032102433738203</v>
      </c>
      <c r="J94" s="6">
        <v>87.406344436807103</v>
      </c>
      <c r="K94" s="7">
        <v>82.756946986292903</v>
      </c>
      <c r="L94" s="7">
        <v>50.871449782886401</v>
      </c>
      <c r="M94" s="7">
        <v>37.037535068589399</v>
      </c>
      <c r="N94" s="8">
        <v>49.438832430981101</v>
      </c>
      <c r="O94" s="8">
        <v>45.967247037051301</v>
      </c>
      <c r="P94" s="8">
        <v>35.060017802142099</v>
      </c>
      <c r="Q94" s="8">
        <v>41.379082672574</v>
      </c>
      <c r="R94" s="8">
        <v>51.346685915562603</v>
      </c>
      <c r="S94" s="8">
        <v>50.247422583009197</v>
      </c>
      <c r="T94" s="8">
        <v>36.792433231919503</v>
      </c>
      <c r="U94" s="8">
        <v>38.400362441937197</v>
      </c>
      <c r="V94" s="8">
        <v>38.836558450842197</v>
      </c>
      <c r="W94" s="8">
        <v>41.4402201317532</v>
      </c>
      <c r="X94" s="8">
        <v>48.279829698923699</v>
      </c>
      <c r="Y94" s="8">
        <v>32.148641485664001</v>
      </c>
      <c r="Z94" s="8">
        <v>110.84376450838801</v>
      </c>
      <c r="AA94" s="8">
        <v>86.7869036681236</v>
      </c>
      <c r="AB94" s="8">
        <v>84.567136362125495</v>
      </c>
      <c r="AC94" s="8">
        <v>97.388751736023806</v>
      </c>
      <c r="AD94" s="8">
        <v>112.001113096701</v>
      </c>
      <c r="AE94" s="8">
        <v>91.320483258100793</v>
      </c>
      <c r="AF94" s="8">
        <v>107.104119899803</v>
      </c>
      <c r="AG94" s="8">
        <v>85.6719770443854</v>
      </c>
      <c r="AH94" s="8">
        <v>72.286923681482406</v>
      </c>
      <c r="AI94" s="8">
        <v>91.579308613777997</v>
      </c>
      <c r="AJ94" s="8">
        <v>65.627808954847794</v>
      </c>
      <c r="AK94" s="8">
        <v>89.227310826085301</v>
      </c>
      <c r="AL94" s="8">
        <v>72.008816658740102</v>
      </c>
      <c r="AM94" s="8">
        <v>62.550128602707197</v>
      </c>
      <c r="AN94" s="8">
        <v>61.993867977142102</v>
      </c>
      <c r="AO94" s="8">
        <v>62.733734966208402</v>
      </c>
      <c r="AP94" s="8">
        <v>66.057502716988395</v>
      </c>
      <c r="AQ94" s="8">
        <v>53.827111504547197</v>
      </c>
      <c r="AR94" s="8">
        <v>68.582692234908606</v>
      </c>
    </row>
    <row r="95" spans="1:44" x14ac:dyDescent="0.25">
      <c r="A95" s="5">
        <v>83.037384409246997</v>
      </c>
      <c r="B95" s="6">
        <v>40.7817932621832</v>
      </c>
      <c r="C95" s="6">
        <v>27.7276661232648</v>
      </c>
      <c r="D95" s="6">
        <v>97.239112224161502</v>
      </c>
      <c r="E95" s="6">
        <v>78.884098094750698</v>
      </c>
      <c r="F95" s="6">
        <v>59.058167831073</v>
      </c>
      <c r="G95" s="6">
        <v>145.10245561239799</v>
      </c>
      <c r="H95" s="6">
        <v>117.449078615459</v>
      </c>
      <c r="I95" s="6">
        <v>123.198171200812</v>
      </c>
      <c r="J95" s="6">
        <v>139.82279394861899</v>
      </c>
      <c r="K95" s="7">
        <v>52.318291426290301</v>
      </c>
      <c r="L95" s="7">
        <v>50.991950128223799</v>
      </c>
      <c r="M95" s="7">
        <v>54.339174696778002</v>
      </c>
      <c r="N95" s="8">
        <v>14.6939088106084</v>
      </c>
      <c r="O95" s="8">
        <v>21.492723269467898</v>
      </c>
      <c r="P95" s="8">
        <v>17.524944382296599</v>
      </c>
      <c r="Q95" s="8">
        <v>33.889394092060101</v>
      </c>
      <c r="R95" s="8">
        <v>23.261098584911799</v>
      </c>
      <c r="S95" s="8">
        <v>29.0507185711412</v>
      </c>
      <c r="T95" s="8">
        <v>28.047214029778399</v>
      </c>
      <c r="U95" s="8">
        <v>26.7750746245679</v>
      </c>
      <c r="V95" s="8">
        <v>20.690032483015599</v>
      </c>
      <c r="W95" s="8">
        <v>24.917825327659699</v>
      </c>
      <c r="X95" s="8">
        <v>25.6978731686151</v>
      </c>
      <c r="Y95" s="8">
        <v>27.133575753238599</v>
      </c>
      <c r="Z95" s="8">
        <v>125.798621702459</v>
      </c>
      <c r="AA95" s="8">
        <v>84.217423724555204</v>
      </c>
      <c r="AB95" s="8">
        <v>75.838669015936603</v>
      </c>
      <c r="AC95" s="8">
        <v>104.831206679337</v>
      </c>
      <c r="AD95" s="8">
        <v>107.903553536722</v>
      </c>
      <c r="AE95" s="8">
        <v>87.594543218612202</v>
      </c>
      <c r="AF95" s="8">
        <v>119.80662063202</v>
      </c>
      <c r="AG95" s="8">
        <v>126.29161215617501</v>
      </c>
      <c r="AH95" s="8">
        <v>113.23580960075699</v>
      </c>
      <c r="AI95" s="8">
        <v>108.67477439312501</v>
      </c>
      <c r="AJ95" s="8">
        <v>122.099307008561</v>
      </c>
      <c r="AK95" s="8">
        <v>124.891599543127</v>
      </c>
      <c r="AL95" s="8">
        <v>119.936581504782</v>
      </c>
      <c r="AM95" s="8">
        <v>119.58184197342599</v>
      </c>
      <c r="AN95" s="8">
        <v>109.72317421398699</v>
      </c>
      <c r="AO95" s="8">
        <v>106.065957656267</v>
      </c>
      <c r="AP95" s="8">
        <v>99.014848490972895</v>
      </c>
      <c r="AQ95" s="8">
        <v>108.853862497427</v>
      </c>
      <c r="AR95" s="8">
        <v>105.376686970808</v>
      </c>
    </row>
    <row r="96" spans="1:44" x14ac:dyDescent="0.25">
      <c r="A96" s="5">
        <v>202.264070137228</v>
      </c>
      <c r="B96" s="6">
        <v>121.772366768541</v>
      </c>
      <c r="C96" s="6">
        <v>104.92388445765999</v>
      </c>
      <c r="D96" s="6">
        <v>251.67399619389701</v>
      </c>
      <c r="E96" s="6">
        <v>270.66055404127502</v>
      </c>
      <c r="F96" s="6">
        <v>179.00810732949199</v>
      </c>
      <c r="G96" s="6">
        <v>372.16149831161698</v>
      </c>
      <c r="H96" s="6">
        <v>280.37372621924101</v>
      </c>
      <c r="I96" s="6">
        <v>297.20679387896701</v>
      </c>
      <c r="J96" s="6">
        <v>276.95209965179498</v>
      </c>
      <c r="K96" s="7">
        <v>242.07894039179399</v>
      </c>
      <c r="L96" s="7">
        <v>220.582739995493</v>
      </c>
      <c r="M96" s="7">
        <v>118.581402318184</v>
      </c>
      <c r="N96" s="8">
        <v>120.153544202615</v>
      </c>
      <c r="O96" s="8">
        <v>129.97129825324899</v>
      </c>
      <c r="P96" s="8">
        <v>121.493063775614</v>
      </c>
      <c r="Q96" s="8">
        <v>126.514213709638</v>
      </c>
      <c r="R96" s="8">
        <v>144.748794247467</v>
      </c>
      <c r="S96" s="8">
        <v>126.774787468133</v>
      </c>
      <c r="T96" s="8">
        <v>115.13416404483399</v>
      </c>
      <c r="U96" s="8">
        <v>142.68703220479301</v>
      </c>
      <c r="V96" s="8">
        <v>124.78899841819199</v>
      </c>
      <c r="W96" s="8">
        <v>119.891377718557</v>
      </c>
      <c r="X96" s="8">
        <v>142.79896920925299</v>
      </c>
      <c r="Y96" s="8">
        <v>88.877260905146898</v>
      </c>
      <c r="Z96" s="8">
        <v>339.19100598420198</v>
      </c>
      <c r="AA96" s="8">
        <v>264.32380461109102</v>
      </c>
      <c r="AB96" s="8">
        <v>234.07158915237099</v>
      </c>
      <c r="AC96" s="8">
        <v>339.80070059100802</v>
      </c>
      <c r="AD96" s="8">
        <v>328.305117819712</v>
      </c>
      <c r="AE96" s="8">
        <v>276.27038885222498</v>
      </c>
      <c r="AF96" s="8">
        <v>268.04027551456602</v>
      </c>
      <c r="AG96" s="8">
        <v>246.23563238501399</v>
      </c>
      <c r="AH96" s="8">
        <v>237.75767033674401</v>
      </c>
      <c r="AI96" s="8">
        <v>276.31105785936398</v>
      </c>
      <c r="AJ96" s="8">
        <v>203.60748001594499</v>
      </c>
      <c r="AK96" s="8">
        <v>290.35453898888898</v>
      </c>
      <c r="AL96" s="8">
        <v>269.09637044108803</v>
      </c>
      <c r="AM96" s="8">
        <v>203.00697058015501</v>
      </c>
      <c r="AN96" s="8">
        <v>210.94706307137801</v>
      </c>
      <c r="AO96" s="8">
        <v>192.539088777557</v>
      </c>
      <c r="AP96" s="8">
        <v>177.474685590474</v>
      </c>
      <c r="AQ96" s="8">
        <v>181.54841711507899</v>
      </c>
      <c r="AR96" s="8">
        <v>198.358068166751</v>
      </c>
    </row>
    <row r="97" spans="1:44" x14ac:dyDescent="0.25">
      <c r="A97" s="5">
        <v>38.997733880513501</v>
      </c>
      <c r="B97" s="6">
        <v>16.612220716431501</v>
      </c>
      <c r="C97" s="6">
        <v>9.8593140244500699</v>
      </c>
      <c r="D97" s="6">
        <v>45.247864756643999</v>
      </c>
      <c r="E97" s="6">
        <v>49.173130021460103</v>
      </c>
      <c r="F97" s="6">
        <v>23.6999205186304</v>
      </c>
      <c r="G97" s="6">
        <v>76.594747503634906</v>
      </c>
      <c r="H97" s="6">
        <v>63.791596659217603</v>
      </c>
      <c r="I97" s="6">
        <v>55.487949842247801</v>
      </c>
      <c r="J97" s="6">
        <v>73.437215822650003</v>
      </c>
      <c r="K97" s="7">
        <v>26.636033408246</v>
      </c>
      <c r="L97" s="7">
        <v>21.799367857196401</v>
      </c>
      <c r="M97" s="7">
        <v>17.426096170408101</v>
      </c>
      <c r="N97" s="8">
        <v>19.447399130813501</v>
      </c>
      <c r="O97" s="8">
        <v>12.805006722402799</v>
      </c>
      <c r="P97" s="8">
        <v>6.2942170905630501</v>
      </c>
      <c r="Q97" s="8">
        <v>5.6481280115558699</v>
      </c>
      <c r="R97" s="8">
        <v>17.946414841619902</v>
      </c>
      <c r="S97" s="8">
        <v>13.4329756351963</v>
      </c>
      <c r="T97" s="8">
        <v>15.659338333996001</v>
      </c>
      <c r="U97" s="8">
        <v>10.153838142307199</v>
      </c>
      <c r="V97" s="8">
        <v>12.0834954173779</v>
      </c>
      <c r="W97" s="8">
        <v>10.585799932478301</v>
      </c>
      <c r="X97" s="8">
        <v>18.384886061192599</v>
      </c>
      <c r="Y97" s="8">
        <v>10.433749890211701</v>
      </c>
      <c r="Z97" s="8">
        <v>60.294192803993901</v>
      </c>
      <c r="AA97" s="8">
        <v>38.732656763007903</v>
      </c>
      <c r="AB97" s="8">
        <v>47.439530336835901</v>
      </c>
      <c r="AC97" s="8">
        <v>52.9432011955181</v>
      </c>
      <c r="AD97" s="8">
        <v>58.563409621322599</v>
      </c>
      <c r="AE97" s="8">
        <v>47.683801637536803</v>
      </c>
      <c r="AF97" s="8">
        <v>55.943088500077003</v>
      </c>
      <c r="AG97" s="8">
        <v>65.234192343462595</v>
      </c>
      <c r="AH97" s="8">
        <v>48.734321819451701</v>
      </c>
      <c r="AI97" s="8">
        <v>58.825065028069702</v>
      </c>
      <c r="AJ97" s="8">
        <v>56.331909343486103</v>
      </c>
      <c r="AK97" s="8">
        <v>56.242044027867003</v>
      </c>
      <c r="AL97" s="8">
        <v>53.1358093171037</v>
      </c>
      <c r="AM97" s="8">
        <v>34.1318102157312</v>
      </c>
      <c r="AN97" s="8">
        <v>42.9309344755737</v>
      </c>
      <c r="AO97" s="8">
        <v>37.914433905723101</v>
      </c>
      <c r="AP97" s="8">
        <v>35.660003952317197</v>
      </c>
      <c r="AQ97" s="8">
        <v>36.5205901788392</v>
      </c>
      <c r="AR97" s="8">
        <v>46.235039167391399</v>
      </c>
    </row>
    <row r="98" spans="1:44" x14ac:dyDescent="0.25">
      <c r="A98" s="5">
        <v>0</v>
      </c>
      <c r="B98" s="6">
        <v>0</v>
      </c>
      <c r="C98" s="6">
        <v>233.78198403668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7">
        <v>0</v>
      </c>
      <c r="L98" s="7">
        <v>0</v>
      </c>
      <c r="M98" s="7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</row>
    <row r="99" spans="1:44" x14ac:dyDescent="0.25">
      <c r="A99" s="5">
        <v>79.539674658366906</v>
      </c>
      <c r="B99" s="6">
        <v>50.538574533415698</v>
      </c>
      <c r="C99" s="6">
        <v>1491.2221045225699</v>
      </c>
      <c r="D99" s="6">
        <v>31.724449101057701</v>
      </c>
      <c r="E99" s="6">
        <v>103.571143776375</v>
      </c>
      <c r="F99" s="6">
        <v>48.155809086031702</v>
      </c>
      <c r="G99" s="6">
        <v>102.953432016336</v>
      </c>
      <c r="H99" s="6">
        <v>102.593278874272</v>
      </c>
      <c r="I99" s="6">
        <v>59.187540778476098</v>
      </c>
      <c r="J99" s="6">
        <v>36.354705691333699</v>
      </c>
      <c r="K99" s="7">
        <v>0</v>
      </c>
      <c r="L99" s="7">
        <v>0</v>
      </c>
      <c r="M99" s="7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</row>
    <row r="100" spans="1:44" x14ac:dyDescent="0.25">
      <c r="A100" s="5">
        <v>497.87952758706501</v>
      </c>
      <c r="B100" s="6">
        <v>331.18528680187598</v>
      </c>
      <c r="C100" s="6">
        <v>10141.4418181735</v>
      </c>
      <c r="D100" s="6">
        <v>244.40888777372001</v>
      </c>
      <c r="E100" s="6">
        <v>674.75119715567496</v>
      </c>
      <c r="F100" s="6">
        <v>371.93773864834202</v>
      </c>
      <c r="G100" s="6">
        <v>672.91375578486998</v>
      </c>
      <c r="H100" s="6">
        <v>646.042585619595</v>
      </c>
      <c r="I100" s="6">
        <v>394.31077001657098</v>
      </c>
      <c r="J100" s="6">
        <v>237.00215523005701</v>
      </c>
      <c r="K100" s="7">
        <v>42.6120995778276</v>
      </c>
      <c r="L100" s="7">
        <v>49.533938735869199</v>
      </c>
      <c r="M100" s="7">
        <v>83.098638807821104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2.6145242663018302</v>
      </c>
      <c r="AD100" s="8">
        <v>0</v>
      </c>
      <c r="AE100" s="8">
        <v>2.0760651230808902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5.2866213182767803</v>
      </c>
      <c r="AL100" s="8">
        <v>4.5787370833295702</v>
      </c>
      <c r="AM100" s="8">
        <v>2.9526947401535399</v>
      </c>
      <c r="AN100" s="8">
        <v>2.5207302085276799</v>
      </c>
      <c r="AO100" s="8">
        <v>0</v>
      </c>
      <c r="AP100" s="8">
        <v>0</v>
      </c>
      <c r="AQ100" s="8">
        <v>5.1095374304589596</v>
      </c>
      <c r="AR100" s="8">
        <v>4.8048490211417798</v>
      </c>
    </row>
    <row r="101" spans="1:44" x14ac:dyDescent="0.25">
      <c r="A101" s="5">
        <v>22.2412554128307</v>
      </c>
      <c r="B101" s="6">
        <v>13.5961588056366</v>
      </c>
      <c r="C101" s="6">
        <v>2556.2205976763298</v>
      </c>
      <c r="D101" s="6">
        <v>5.3069363485332204</v>
      </c>
      <c r="E101" s="6">
        <v>45.279280534109702</v>
      </c>
      <c r="F101" s="6">
        <v>16.474910158081801</v>
      </c>
      <c r="G101" s="6">
        <v>23.016099902044299</v>
      </c>
      <c r="H101" s="6">
        <v>28.9725593120267</v>
      </c>
      <c r="I101" s="6">
        <v>15.5190972812096</v>
      </c>
      <c r="J101" s="6">
        <v>8.7701616197876699</v>
      </c>
      <c r="K101" s="7">
        <v>0</v>
      </c>
      <c r="L101" s="7">
        <v>0</v>
      </c>
      <c r="M101" s="7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</row>
    <row r="102" spans="1:44" x14ac:dyDescent="0.25">
      <c r="A102" s="5">
        <v>88.414105770671</v>
      </c>
      <c r="B102" s="6">
        <v>70.700701726069198</v>
      </c>
      <c r="C102" s="6">
        <v>7252.62829590007</v>
      </c>
      <c r="D102" s="6">
        <v>56.609134012234797</v>
      </c>
      <c r="E102" s="6">
        <v>194.58527206393799</v>
      </c>
      <c r="F102" s="6">
        <v>78.224293195804506</v>
      </c>
      <c r="G102" s="6">
        <v>119.334472724847</v>
      </c>
      <c r="H102" s="6">
        <v>126.759740366534</v>
      </c>
      <c r="I102" s="6">
        <v>66.413088543332805</v>
      </c>
      <c r="J102" s="6">
        <v>72.7518276287622</v>
      </c>
      <c r="K102" s="7">
        <v>0</v>
      </c>
      <c r="L102" s="7">
        <v>0</v>
      </c>
      <c r="M102" s="7">
        <v>2.7496994042083398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</row>
    <row r="103" spans="1:44" x14ac:dyDescent="0.25">
      <c r="A103" s="5">
        <v>154.99020247433799</v>
      </c>
      <c r="B103" s="6">
        <v>166.62272315075299</v>
      </c>
      <c r="C103" s="6">
        <v>467.37886273581</v>
      </c>
      <c r="D103" s="6">
        <v>241.41587381220799</v>
      </c>
      <c r="E103" s="6">
        <v>254.09765721291001</v>
      </c>
      <c r="F103" s="6">
        <v>252.67832653252299</v>
      </c>
      <c r="G103" s="6">
        <v>350.10926821349801</v>
      </c>
      <c r="H103" s="6">
        <v>181.68147909849199</v>
      </c>
      <c r="I103" s="6">
        <v>229.485803826368</v>
      </c>
      <c r="J103" s="6">
        <v>170.08527146596501</v>
      </c>
      <c r="K103" s="7">
        <v>0</v>
      </c>
      <c r="L103" s="7">
        <v>0</v>
      </c>
      <c r="M103" s="7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</row>
    <row r="104" spans="1:44" x14ac:dyDescent="0.25">
      <c r="A104" s="5">
        <v>1464.6778989353199</v>
      </c>
      <c r="B104" s="6">
        <v>1430.9023634780301</v>
      </c>
      <c r="C104" s="6">
        <v>3517.30312896648</v>
      </c>
      <c r="D104" s="6">
        <v>2122.7029211538802</v>
      </c>
      <c r="E104" s="6">
        <v>2168.3882446972998</v>
      </c>
      <c r="F104" s="6">
        <v>2070.86750312405</v>
      </c>
      <c r="G104" s="6">
        <v>2889.3704880072501</v>
      </c>
      <c r="H104" s="6">
        <v>1811.80919368582</v>
      </c>
      <c r="I104" s="6">
        <v>2144.8051573559901</v>
      </c>
      <c r="J104" s="6">
        <v>1501.43923844814</v>
      </c>
      <c r="K104" s="7">
        <v>0</v>
      </c>
      <c r="L104" s="7">
        <v>0</v>
      </c>
      <c r="M104" s="7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</row>
    <row r="105" spans="1:44" x14ac:dyDescent="0.25">
      <c r="A105" s="5">
        <v>0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7">
        <v>0</v>
      </c>
      <c r="L105" s="7">
        <v>0</v>
      </c>
      <c r="M105" s="7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</row>
    <row r="106" spans="1:44" x14ac:dyDescent="0.25">
      <c r="A106" s="5">
        <v>1620.3310473858301</v>
      </c>
      <c r="B106" s="6">
        <v>1768.1820300023701</v>
      </c>
      <c r="C106" s="6">
        <v>2139.4737695348399</v>
      </c>
      <c r="D106" s="6">
        <v>1976.3744741221501</v>
      </c>
      <c r="E106" s="6">
        <v>2144.3320802138401</v>
      </c>
      <c r="F106" s="6">
        <v>2032.8222500311599</v>
      </c>
      <c r="G106" s="6">
        <v>2710.72161569021</v>
      </c>
      <c r="H106" s="6">
        <v>1758.58444513718</v>
      </c>
      <c r="I106" s="6">
        <v>1927.3679238560301</v>
      </c>
      <c r="J106" s="6">
        <v>1559.10774850596</v>
      </c>
      <c r="K106" s="7">
        <v>0</v>
      </c>
      <c r="L106" s="7">
        <v>0</v>
      </c>
      <c r="M106" s="7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</row>
    <row r="107" spans="1:44" x14ac:dyDescent="0.25">
      <c r="A107" s="5">
        <v>0</v>
      </c>
      <c r="B107" s="6">
        <v>0</v>
      </c>
      <c r="C107" s="6">
        <v>2.87231445312199</v>
      </c>
      <c r="D107" s="6">
        <v>0</v>
      </c>
      <c r="E107" s="6">
        <v>0</v>
      </c>
      <c r="F107" s="6">
        <v>0</v>
      </c>
      <c r="G107" s="6">
        <v>6.8877869844444</v>
      </c>
      <c r="H107" s="6">
        <v>3.0944823026675299</v>
      </c>
      <c r="I107" s="6">
        <v>0</v>
      </c>
      <c r="J107" s="6">
        <v>0</v>
      </c>
      <c r="K107" s="7">
        <v>0</v>
      </c>
      <c r="L107" s="7">
        <v>0</v>
      </c>
      <c r="M107" s="7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</row>
    <row r="108" spans="1:44" x14ac:dyDescent="0.25">
      <c r="A108" s="5">
        <v>0</v>
      </c>
      <c r="B108" s="6">
        <v>113.62937285691</v>
      </c>
      <c r="C108" s="6">
        <v>477.15295376615001</v>
      </c>
      <c r="D108" s="6">
        <v>104.120742471371</v>
      </c>
      <c r="E108" s="6">
        <v>202.667926802246</v>
      </c>
      <c r="F108" s="6">
        <v>168.873522825278</v>
      </c>
      <c r="G108" s="6">
        <v>336.47641648029702</v>
      </c>
      <c r="H108" s="6">
        <v>203.81717495224501</v>
      </c>
      <c r="I108" s="6">
        <v>251.53591320046101</v>
      </c>
      <c r="J108" s="6">
        <v>179.54817069342201</v>
      </c>
      <c r="K108" s="7">
        <v>0</v>
      </c>
      <c r="L108" s="7">
        <v>0</v>
      </c>
      <c r="M108" s="7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</row>
    <row r="109" spans="1:44" x14ac:dyDescent="0.25">
      <c r="A109" s="5">
        <v>512.97738920005099</v>
      </c>
      <c r="B109" s="6">
        <v>439.07279226826898</v>
      </c>
      <c r="C109" s="6">
        <v>524.09633485723202</v>
      </c>
      <c r="D109" s="6">
        <v>548.71835934872502</v>
      </c>
      <c r="E109" s="6">
        <v>529.64844850916199</v>
      </c>
      <c r="F109" s="6">
        <v>547.01776306726504</v>
      </c>
      <c r="G109" s="6">
        <v>551.92564429345805</v>
      </c>
      <c r="H109" s="6">
        <v>395.567285929447</v>
      </c>
      <c r="I109" s="6">
        <v>458.30501515159</v>
      </c>
      <c r="J109" s="6">
        <v>364.38577229155402</v>
      </c>
      <c r="K109" s="7">
        <v>0</v>
      </c>
      <c r="L109" s="7">
        <v>0</v>
      </c>
      <c r="M109" s="7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</row>
    <row r="110" spans="1:44" x14ac:dyDescent="0.25">
      <c r="A110" s="5">
        <v>1132.3085210930899</v>
      </c>
      <c r="B110" s="6">
        <v>760.19414909601005</v>
      </c>
      <c r="C110" s="6">
        <v>996.47787020274995</v>
      </c>
      <c r="D110" s="6">
        <v>851.91715228722501</v>
      </c>
      <c r="E110" s="6">
        <v>845.24332697778698</v>
      </c>
      <c r="F110" s="6">
        <v>862.07511346675801</v>
      </c>
      <c r="G110" s="6">
        <v>880.00668195593505</v>
      </c>
      <c r="H110" s="6">
        <v>801.33193966852696</v>
      </c>
      <c r="I110" s="6">
        <v>797.33130734942597</v>
      </c>
      <c r="J110" s="6">
        <v>754.98084437084503</v>
      </c>
      <c r="K110" s="7">
        <v>0</v>
      </c>
      <c r="L110" s="7">
        <v>0</v>
      </c>
      <c r="M110" s="7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</row>
    <row r="111" spans="1:44" x14ac:dyDescent="0.25">
      <c r="A111" s="5">
        <v>0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7">
        <v>0</v>
      </c>
      <c r="L111" s="7">
        <v>0</v>
      </c>
      <c r="M111" s="7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</row>
    <row r="112" spans="1:44" x14ac:dyDescent="0.25">
      <c r="A112" s="5">
        <v>10.465881347660201</v>
      </c>
      <c r="B112" s="6">
        <v>2.7732961704223298</v>
      </c>
      <c r="C112" s="6">
        <v>24.3399877410986</v>
      </c>
      <c r="D112" s="6">
        <v>25.7861481905062</v>
      </c>
      <c r="E112" s="6">
        <v>41.952227449523498</v>
      </c>
      <c r="F112" s="6">
        <v>40.633926391608803</v>
      </c>
      <c r="G112" s="6">
        <v>34.890190703717103</v>
      </c>
      <c r="H112" s="6">
        <v>0</v>
      </c>
      <c r="I112" s="6">
        <v>0</v>
      </c>
      <c r="J112" s="6">
        <v>0</v>
      </c>
      <c r="K112" s="7">
        <v>0</v>
      </c>
      <c r="L112" s="7">
        <v>0</v>
      </c>
      <c r="M112" s="7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</row>
    <row r="113" spans="1:44" x14ac:dyDescent="0.25">
      <c r="A113" s="5">
        <v>24.215240478511902</v>
      </c>
      <c r="B113" s="6">
        <v>55.329383565580798</v>
      </c>
      <c r="C113" s="6">
        <v>66.787662910281696</v>
      </c>
      <c r="D113" s="6">
        <v>56.630530162606199</v>
      </c>
      <c r="E113" s="6">
        <v>74.462002844605806</v>
      </c>
      <c r="F113" s="6">
        <v>76.385543942442496</v>
      </c>
      <c r="G113" s="6">
        <v>76.801890839756197</v>
      </c>
      <c r="H113" s="6">
        <v>13.6253438209918</v>
      </c>
      <c r="I113" s="6">
        <v>18.721351641497598</v>
      </c>
      <c r="J113" s="6">
        <v>15.1997927380582</v>
      </c>
      <c r="K113" s="7">
        <v>0</v>
      </c>
      <c r="L113" s="7">
        <v>0</v>
      </c>
      <c r="M113" s="7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</v>
      </c>
    </row>
    <row r="114" spans="1:44" x14ac:dyDescent="0.25">
      <c r="A114" s="5">
        <v>7.8406066894519304</v>
      </c>
      <c r="B114" s="6">
        <v>34.4475066780928</v>
      </c>
      <c r="C114" s="6">
        <v>44.985750860683801</v>
      </c>
      <c r="D114" s="6">
        <v>35.273117184641102</v>
      </c>
      <c r="E114" s="6">
        <v>45.483963957785903</v>
      </c>
      <c r="F114" s="6">
        <v>54.927761155340697</v>
      </c>
      <c r="G114" s="6">
        <v>53.953836568755001</v>
      </c>
      <c r="H114" s="6">
        <v>1.67431640625</v>
      </c>
      <c r="I114" s="6">
        <v>13.0423549069755</v>
      </c>
      <c r="J114" s="6">
        <v>3.0036926269522701</v>
      </c>
      <c r="K114" s="7">
        <v>0</v>
      </c>
      <c r="L114" s="7">
        <v>0</v>
      </c>
      <c r="M114" s="7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</row>
    <row r="115" spans="1:44" x14ac:dyDescent="0.25">
      <c r="A115" s="5">
        <v>22.537736772994698</v>
      </c>
      <c r="B115" s="6">
        <v>37.254640823303497</v>
      </c>
      <c r="C115" s="6">
        <v>49.347668555086202</v>
      </c>
      <c r="D115" s="6">
        <v>44.215454893236497</v>
      </c>
      <c r="E115" s="6">
        <v>54.967864332104099</v>
      </c>
      <c r="F115" s="6">
        <v>56.073483276853203</v>
      </c>
      <c r="G115" s="6">
        <v>58.505566535007603</v>
      </c>
      <c r="H115" s="6">
        <v>12.5833802368828</v>
      </c>
      <c r="I115" s="6">
        <v>21.141019739723799</v>
      </c>
      <c r="J115" s="6">
        <v>6.3908997178084199</v>
      </c>
      <c r="K115" s="7">
        <v>0</v>
      </c>
      <c r="L115" s="7">
        <v>0</v>
      </c>
      <c r="M115" s="7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</row>
    <row r="116" spans="1:44" x14ac:dyDescent="0.25">
      <c r="A116" s="5">
        <v>22.0231060891231</v>
      </c>
      <c r="B116" s="6">
        <v>40.801674719406002</v>
      </c>
      <c r="C116" s="6">
        <v>49.9796653996438</v>
      </c>
      <c r="D116" s="6">
        <v>52.141472363236304</v>
      </c>
      <c r="E116" s="6">
        <v>68.444839610458601</v>
      </c>
      <c r="F116" s="6">
        <v>66.102128209801805</v>
      </c>
      <c r="G116" s="6">
        <v>67.028952602147598</v>
      </c>
      <c r="H116" s="6">
        <v>20.698392708304901</v>
      </c>
      <c r="I116" s="6">
        <v>16.825837066846301</v>
      </c>
      <c r="J116" s="6">
        <v>12.1216853165031</v>
      </c>
      <c r="K116" s="7">
        <v>0</v>
      </c>
      <c r="L116" s="7">
        <v>0</v>
      </c>
      <c r="M116" s="7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8">
        <v>0</v>
      </c>
      <c r="AQ116" s="8">
        <v>0</v>
      </c>
      <c r="AR116" s="8">
        <v>0</v>
      </c>
    </row>
    <row r="117" spans="1:44" x14ac:dyDescent="0.25">
      <c r="A117" s="5">
        <v>222.633796877799</v>
      </c>
      <c r="B117" s="6">
        <v>257.405616965832</v>
      </c>
      <c r="C117" s="6">
        <v>264.49221321906799</v>
      </c>
      <c r="D117" s="6">
        <v>311.70286648127399</v>
      </c>
      <c r="E117" s="6">
        <v>314.451217321738</v>
      </c>
      <c r="F117" s="6">
        <v>345.17111046541498</v>
      </c>
      <c r="G117" s="6">
        <v>331.23486795753098</v>
      </c>
      <c r="H117" s="6">
        <v>26.598456383594701</v>
      </c>
      <c r="I117" s="6">
        <v>39.845741031354699</v>
      </c>
      <c r="J117" s="6">
        <v>21.929767257175399</v>
      </c>
      <c r="K117" s="7">
        <v>0</v>
      </c>
      <c r="L117" s="7">
        <v>0</v>
      </c>
      <c r="M117" s="7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</row>
    <row r="118" spans="1:44" x14ac:dyDescent="0.25">
      <c r="A118" s="5">
        <v>268.43424234366603</v>
      </c>
      <c r="B118" s="6">
        <v>309.96624702213501</v>
      </c>
      <c r="C118" s="6">
        <v>307.046449510483</v>
      </c>
      <c r="D118" s="6">
        <v>336.72776189661602</v>
      </c>
      <c r="E118" s="6">
        <v>366.90697472773599</v>
      </c>
      <c r="F118" s="6">
        <v>410.27770126036103</v>
      </c>
      <c r="G118" s="6">
        <v>376.54118016752301</v>
      </c>
      <c r="H118" s="6">
        <v>29.596538348849801</v>
      </c>
      <c r="I118" s="6">
        <v>43.028982486880899</v>
      </c>
      <c r="J118" s="6">
        <v>29.158564550253502</v>
      </c>
      <c r="K118" s="7">
        <v>0</v>
      </c>
      <c r="L118" s="7">
        <v>0</v>
      </c>
      <c r="M118" s="7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</row>
    <row r="119" spans="1:44" x14ac:dyDescent="0.25">
      <c r="A119" s="5">
        <v>0</v>
      </c>
      <c r="B119" s="6">
        <v>0</v>
      </c>
      <c r="C119" s="6">
        <v>2.20054626464889</v>
      </c>
      <c r="D119" s="6">
        <v>0</v>
      </c>
      <c r="E119" s="6">
        <v>6.3287862841774496</v>
      </c>
      <c r="F119" s="6">
        <v>4.4664402028923398</v>
      </c>
      <c r="G119" s="6">
        <v>0</v>
      </c>
      <c r="H119" s="6">
        <v>0</v>
      </c>
      <c r="I119" s="6">
        <v>0</v>
      </c>
      <c r="J119" s="6">
        <v>0</v>
      </c>
      <c r="K119" s="7">
        <v>0</v>
      </c>
      <c r="L119" s="7">
        <v>0</v>
      </c>
      <c r="M119" s="7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</row>
    <row r="120" spans="1:44" x14ac:dyDescent="0.25">
      <c r="A120" s="5">
        <v>224.43831496429399</v>
      </c>
      <c r="B120" s="6">
        <v>56.482891732048301</v>
      </c>
      <c r="C120" s="6">
        <v>144.364445614994</v>
      </c>
      <c r="D120" s="6">
        <v>107.393051325313</v>
      </c>
      <c r="E120" s="6">
        <v>179.830796950338</v>
      </c>
      <c r="F120" s="6">
        <v>165.732741241631</v>
      </c>
      <c r="G120" s="6">
        <v>206.20213701544699</v>
      </c>
      <c r="H120" s="6">
        <v>26.681311386446499</v>
      </c>
      <c r="I120" s="6">
        <v>36.023741590410197</v>
      </c>
      <c r="J120" s="6">
        <v>20.876905248577099</v>
      </c>
      <c r="K120" s="7">
        <v>0</v>
      </c>
      <c r="L120" s="7">
        <v>0</v>
      </c>
      <c r="M120" s="7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8">
        <v>0</v>
      </c>
      <c r="AQ120" s="8">
        <v>0</v>
      </c>
      <c r="AR120" s="8">
        <v>0</v>
      </c>
    </row>
    <row r="121" spans="1:44" x14ac:dyDescent="0.25">
      <c r="A121" s="5">
        <v>13.867324948308999</v>
      </c>
      <c r="B121" s="6">
        <v>11.271506671317301</v>
      </c>
      <c r="C121" s="6">
        <v>30.130150651222699</v>
      </c>
      <c r="D121" s="6">
        <v>17.858356300205301</v>
      </c>
      <c r="E121" s="6">
        <v>20.431214563923501</v>
      </c>
      <c r="F121" s="6">
        <v>22.348129032463198</v>
      </c>
      <c r="G121" s="6">
        <v>34.294085929013697</v>
      </c>
      <c r="H121" s="6">
        <v>0</v>
      </c>
      <c r="I121" s="6">
        <v>0</v>
      </c>
      <c r="J121" s="6">
        <v>0</v>
      </c>
      <c r="K121" s="7">
        <v>0</v>
      </c>
      <c r="L121" s="7">
        <v>0</v>
      </c>
      <c r="M121" s="7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0</v>
      </c>
      <c r="AR121" s="8">
        <v>0</v>
      </c>
    </row>
    <row r="122" spans="1:44" x14ac:dyDescent="0.25">
      <c r="A122" s="5">
        <v>19.160429472213298</v>
      </c>
      <c r="B122" s="6">
        <v>14.893759328952401</v>
      </c>
      <c r="C122" s="6">
        <v>35.742883169411698</v>
      </c>
      <c r="D122" s="6">
        <v>22.5038847999529</v>
      </c>
      <c r="E122" s="6">
        <v>25.958614986323401</v>
      </c>
      <c r="F122" s="6">
        <v>28.297020422880301</v>
      </c>
      <c r="G122" s="6">
        <v>37.0834737263432</v>
      </c>
      <c r="H122" s="6">
        <v>1.75532124953572</v>
      </c>
      <c r="I122" s="6">
        <v>2.7435716980260998</v>
      </c>
      <c r="J122" s="6">
        <v>0</v>
      </c>
      <c r="K122" s="7">
        <v>0</v>
      </c>
      <c r="L122" s="7">
        <v>0</v>
      </c>
      <c r="M122" s="7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0</v>
      </c>
      <c r="AN122" s="8">
        <v>0</v>
      </c>
      <c r="AO122" s="8">
        <v>0</v>
      </c>
      <c r="AP122" s="8">
        <v>0</v>
      </c>
      <c r="AQ122" s="8">
        <v>0</v>
      </c>
      <c r="AR122" s="8">
        <v>0</v>
      </c>
    </row>
    <row r="123" spans="1:44" x14ac:dyDescent="0.25">
      <c r="A123" s="5">
        <v>56.916418752674502</v>
      </c>
      <c r="B123" s="6">
        <v>47.209932192242498</v>
      </c>
      <c r="C123" s="6">
        <v>53.544264114572499</v>
      </c>
      <c r="D123" s="6">
        <v>44.873770942625498</v>
      </c>
      <c r="E123" s="6">
        <v>65.313585363861705</v>
      </c>
      <c r="F123" s="6">
        <v>71.621150740599901</v>
      </c>
      <c r="G123" s="6">
        <v>75.119062467831</v>
      </c>
      <c r="H123" s="6">
        <v>36.036891182219399</v>
      </c>
      <c r="I123" s="6">
        <v>35.109380272106698</v>
      </c>
      <c r="J123" s="6">
        <v>29.2487361767853</v>
      </c>
      <c r="K123" s="7">
        <v>0</v>
      </c>
      <c r="L123" s="7">
        <v>0</v>
      </c>
      <c r="M123" s="7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>
        <v>0</v>
      </c>
    </row>
    <row r="124" spans="1:44" x14ac:dyDescent="0.25">
      <c r="A124" s="5">
        <v>41.068362402709703</v>
      </c>
      <c r="B124" s="6">
        <v>25.503108410244899</v>
      </c>
      <c r="C124" s="6">
        <v>58.74075309925</v>
      </c>
      <c r="D124" s="6">
        <v>37.585952579985701</v>
      </c>
      <c r="E124" s="6">
        <v>50.223039964170603</v>
      </c>
      <c r="F124" s="6">
        <v>47.419021964040297</v>
      </c>
      <c r="G124" s="6">
        <v>63.321536680241799</v>
      </c>
      <c r="H124" s="6">
        <v>7.09294210019213</v>
      </c>
      <c r="I124" s="6">
        <v>2.2322692871068699</v>
      </c>
      <c r="J124" s="6">
        <v>0</v>
      </c>
      <c r="K124" s="7">
        <v>0</v>
      </c>
      <c r="L124" s="7">
        <v>0</v>
      </c>
      <c r="M124" s="7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0</v>
      </c>
    </row>
    <row r="125" spans="1:44" x14ac:dyDescent="0.25">
      <c r="A125" s="5">
        <v>127.137051867308</v>
      </c>
      <c r="B125" s="6">
        <v>72.401409261146497</v>
      </c>
      <c r="C125" s="6">
        <v>95.114419915964703</v>
      </c>
      <c r="D125" s="6">
        <v>92.512837773513596</v>
      </c>
      <c r="E125" s="6">
        <v>99.899505307506303</v>
      </c>
      <c r="F125" s="6">
        <v>112.070902380175</v>
      </c>
      <c r="G125" s="6">
        <v>126.37972752349199</v>
      </c>
      <c r="H125" s="6">
        <v>95.913149117438095</v>
      </c>
      <c r="I125" s="6">
        <v>111.825086444833</v>
      </c>
      <c r="J125" s="6">
        <v>94.708586067129005</v>
      </c>
      <c r="K125" s="7">
        <v>0</v>
      </c>
      <c r="L125" s="7">
        <v>0</v>
      </c>
      <c r="M125" s="7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>
        <v>0</v>
      </c>
    </row>
    <row r="126" spans="1:44" x14ac:dyDescent="0.25">
      <c r="A126" s="5">
        <v>1199.76086064473</v>
      </c>
      <c r="B126" s="6">
        <v>1441.0352976028501</v>
      </c>
      <c r="C126" s="6">
        <v>1573.59531513962</v>
      </c>
      <c r="D126" s="6">
        <v>1561.0925432546601</v>
      </c>
      <c r="E126" s="6">
        <v>1539.4041267956</v>
      </c>
      <c r="F126" s="6">
        <v>1449.3244879511999</v>
      </c>
      <c r="G126" s="6">
        <v>1587.4656306378699</v>
      </c>
      <c r="H126" s="6">
        <v>1271.2379595766799</v>
      </c>
      <c r="I126" s="6">
        <v>1418.1253755980899</v>
      </c>
      <c r="J126" s="6">
        <v>1234.77348595588</v>
      </c>
      <c r="K126" s="7">
        <v>0</v>
      </c>
      <c r="L126" s="7">
        <v>0</v>
      </c>
      <c r="M126" s="7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0</v>
      </c>
    </row>
    <row r="127" spans="1:44" x14ac:dyDescent="0.25">
      <c r="A127" s="5">
        <v>47.718551968832301</v>
      </c>
      <c r="B127" s="6">
        <v>52.5307034759903</v>
      </c>
      <c r="C127" s="6">
        <v>50.8932652099504</v>
      </c>
      <c r="D127" s="6">
        <v>59.194564205596301</v>
      </c>
      <c r="E127" s="6">
        <v>86.405196822997993</v>
      </c>
      <c r="F127" s="6">
        <v>70.812737967413398</v>
      </c>
      <c r="G127" s="6">
        <v>80.204094530479594</v>
      </c>
      <c r="H127" s="6">
        <v>47.039409506092497</v>
      </c>
      <c r="I127" s="6">
        <v>53.309310749880403</v>
      </c>
      <c r="J127" s="6">
        <v>45.525876610716402</v>
      </c>
      <c r="K127" s="7">
        <v>0</v>
      </c>
      <c r="L127" s="7">
        <v>0</v>
      </c>
      <c r="M127" s="7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8">
        <v>0</v>
      </c>
    </row>
    <row r="128" spans="1:44" x14ac:dyDescent="0.25">
      <c r="A128" s="5">
        <v>20.985714973136499</v>
      </c>
      <c r="B128" s="6">
        <v>20.445321841307901</v>
      </c>
      <c r="C128" s="6">
        <v>22.791293321323899</v>
      </c>
      <c r="D128" s="6">
        <v>30.575317830666702</v>
      </c>
      <c r="E128" s="6">
        <v>34.547704206199903</v>
      </c>
      <c r="F128" s="6">
        <v>36.741370352618901</v>
      </c>
      <c r="G128" s="6">
        <v>35.876671268484699</v>
      </c>
      <c r="H128" s="6">
        <v>19.6133393477485</v>
      </c>
      <c r="I128" s="6">
        <v>27.215658461303502</v>
      </c>
      <c r="J128" s="6">
        <v>28.310535323872202</v>
      </c>
      <c r="K128" s="7">
        <v>0</v>
      </c>
      <c r="L128" s="7">
        <v>0</v>
      </c>
      <c r="M128" s="7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8">
        <v>0</v>
      </c>
    </row>
    <row r="129" spans="1:44" x14ac:dyDescent="0.25">
      <c r="A129" s="5">
        <v>19.688536783426802</v>
      </c>
      <c r="B129" s="6">
        <v>25.603048616909899</v>
      </c>
      <c r="C129" s="6">
        <v>26.447182314427501</v>
      </c>
      <c r="D129" s="6">
        <v>25.7691568270671</v>
      </c>
      <c r="E129" s="6">
        <v>31.853987730579199</v>
      </c>
      <c r="F129" s="6">
        <v>31.630395413806099</v>
      </c>
      <c r="G129" s="6">
        <v>32.074588103659799</v>
      </c>
      <c r="H129" s="6">
        <v>21.759664366217599</v>
      </c>
      <c r="I129" s="6">
        <v>25.973957250265599</v>
      </c>
      <c r="J129" s="6">
        <v>22.765168165035501</v>
      </c>
      <c r="K129" s="7">
        <v>0</v>
      </c>
      <c r="L129" s="7">
        <v>0</v>
      </c>
      <c r="M129" s="7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</v>
      </c>
    </row>
    <row r="130" spans="1:44" x14ac:dyDescent="0.25">
      <c r="A130" s="5">
        <v>28.3014740608055</v>
      </c>
      <c r="B130" s="6">
        <v>9.2886541877067508</v>
      </c>
      <c r="C130" s="6">
        <v>14.031868403172799</v>
      </c>
      <c r="D130" s="6">
        <v>17.209809335714201</v>
      </c>
      <c r="E130" s="6">
        <v>26.180359974197501</v>
      </c>
      <c r="F130" s="6">
        <v>27.279218002970602</v>
      </c>
      <c r="G130" s="6">
        <v>26.143553651432399</v>
      </c>
      <c r="H130" s="6">
        <v>1.2353987562253499</v>
      </c>
      <c r="I130" s="6">
        <v>2.6958894060058598</v>
      </c>
      <c r="J130" s="6">
        <v>0</v>
      </c>
      <c r="K130" s="7">
        <v>0</v>
      </c>
      <c r="L130" s="7">
        <v>0</v>
      </c>
      <c r="M130" s="7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0</v>
      </c>
      <c r="AR130" s="8">
        <v>0</v>
      </c>
    </row>
    <row r="131" spans="1:44" x14ac:dyDescent="0.25">
      <c r="A131" s="5">
        <v>151.867208961057</v>
      </c>
      <c r="B131" s="6">
        <v>103.247953176971</v>
      </c>
      <c r="C131" s="6">
        <v>100.402784673498</v>
      </c>
      <c r="D131" s="6">
        <v>136.74459327057201</v>
      </c>
      <c r="E131" s="6">
        <v>201.37992431016701</v>
      </c>
      <c r="F131" s="6">
        <v>195.807804122362</v>
      </c>
      <c r="G131" s="6">
        <v>206.323361244659</v>
      </c>
      <c r="H131" s="6">
        <v>35.377610055685302</v>
      </c>
      <c r="I131" s="6">
        <v>44.695552591902398</v>
      </c>
      <c r="J131" s="6">
        <v>31.530302491689</v>
      </c>
      <c r="K131" s="7">
        <v>0</v>
      </c>
      <c r="L131" s="7">
        <v>0</v>
      </c>
      <c r="M131" s="7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>
        <v>0</v>
      </c>
    </row>
    <row r="132" spans="1:44" x14ac:dyDescent="0.25">
      <c r="A132" s="5">
        <v>112.752661210291</v>
      </c>
      <c r="B132" s="6">
        <v>72.041577563656901</v>
      </c>
      <c r="C132" s="6">
        <v>78.383604686672598</v>
      </c>
      <c r="D132" s="6">
        <v>106.255300456963</v>
      </c>
      <c r="E132" s="6">
        <v>147.19576670920301</v>
      </c>
      <c r="F132" s="6">
        <v>158.65364063162599</v>
      </c>
      <c r="G132" s="6">
        <v>151.44478274249099</v>
      </c>
      <c r="H132" s="6">
        <v>27.125897406625899</v>
      </c>
      <c r="I132" s="6">
        <v>26.771189434899</v>
      </c>
      <c r="J132" s="6">
        <v>24.950047577273001</v>
      </c>
      <c r="K132" s="7">
        <v>0</v>
      </c>
      <c r="L132" s="7">
        <v>0</v>
      </c>
      <c r="M132" s="7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</row>
    <row r="133" spans="1:44" x14ac:dyDescent="0.25">
      <c r="A133" s="5">
        <v>712.55740159751394</v>
      </c>
      <c r="B133" s="6">
        <v>538.45222389716696</v>
      </c>
      <c r="C133" s="6">
        <v>1261.49009985827</v>
      </c>
      <c r="D133" s="6">
        <v>790.57014089444306</v>
      </c>
      <c r="E133" s="6">
        <v>1077.8401430630699</v>
      </c>
      <c r="F133" s="6">
        <v>984.16076122062498</v>
      </c>
      <c r="G133" s="6">
        <v>1427.37282328073</v>
      </c>
      <c r="H133" s="6">
        <v>751.23904519705604</v>
      </c>
      <c r="I133" s="6">
        <v>877.77251003401602</v>
      </c>
      <c r="J133" s="6">
        <v>708.85511848641499</v>
      </c>
      <c r="K133" s="7">
        <v>0</v>
      </c>
      <c r="L133" s="7">
        <v>0</v>
      </c>
      <c r="M133" s="7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</row>
    <row r="134" spans="1:44" x14ac:dyDescent="0.25">
      <c r="A134" s="5">
        <v>22.465103209023699</v>
      </c>
      <c r="B134" s="6">
        <v>22.958777613736402</v>
      </c>
      <c r="C134" s="6">
        <v>34.774730924588503</v>
      </c>
      <c r="D134" s="6">
        <v>32.982208827117397</v>
      </c>
      <c r="E134" s="6">
        <v>35.717288347047301</v>
      </c>
      <c r="F134" s="6">
        <v>22.821191291744999</v>
      </c>
      <c r="G134" s="6">
        <v>31.835405201396501</v>
      </c>
      <c r="H134" s="6">
        <v>14.5156646157384</v>
      </c>
      <c r="I134" s="6">
        <v>20.196514492603502</v>
      </c>
      <c r="J134" s="6">
        <v>5.1101647162302797</v>
      </c>
      <c r="K134" s="7">
        <v>0</v>
      </c>
      <c r="L134" s="7">
        <v>0</v>
      </c>
      <c r="M134" s="7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</v>
      </c>
    </row>
    <row r="135" spans="1:44" x14ac:dyDescent="0.25">
      <c r="A135" s="5">
        <v>0</v>
      </c>
      <c r="B135" s="6">
        <v>0</v>
      </c>
      <c r="C135" s="6">
        <v>0</v>
      </c>
      <c r="D135" s="6">
        <v>1.6249237060546899</v>
      </c>
      <c r="E135" s="6">
        <v>17.714285991510199</v>
      </c>
      <c r="F135" s="6">
        <v>4.0288238525392899</v>
      </c>
      <c r="G135" s="6">
        <v>5.82293701171852</v>
      </c>
      <c r="H135" s="6">
        <v>0</v>
      </c>
      <c r="I135" s="6">
        <v>0</v>
      </c>
      <c r="J135" s="6">
        <v>0</v>
      </c>
      <c r="K135" s="7">
        <v>0</v>
      </c>
      <c r="L135" s="7">
        <v>0</v>
      </c>
      <c r="M135" s="7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>
        <v>0</v>
      </c>
    </row>
    <row r="136" spans="1:44" x14ac:dyDescent="0.25">
      <c r="A136" s="5">
        <v>0</v>
      </c>
      <c r="B136" s="6">
        <v>0</v>
      </c>
      <c r="C136" s="6">
        <v>0.83435626552104802</v>
      </c>
      <c r="D136" s="6">
        <v>0</v>
      </c>
      <c r="E136" s="6">
        <v>0.48139198545860701</v>
      </c>
      <c r="F136" s="6">
        <v>0.397052760792174</v>
      </c>
      <c r="G136" s="6">
        <v>1.6275751546788499</v>
      </c>
      <c r="H136" s="6">
        <v>0</v>
      </c>
      <c r="I136" s="6">
        <v>0</v>
      </c>
      <c r="J136" s="6">
        <v>0</v>
      </c>
      <c r="K136" s="7">
        <v>0</v>
      </c>
      <c r="L136" s="7">
        <v>0</v>
      </c>
      <c r="M136" s="7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0</v>
      </c>
      <c r="AR136" s="8">
        <v>0</v>
      </c>
    </row>
    <row r="137" spans="1:44" x14ac:dyDescent="0.25">
      <c r="A137" s="5">
        <v>501.657540640685</v>
      </c>
      <c r="B137" s="6">
        <v>529.31347476779501</v>
      </c>
      <c r="C137" s="6">
        <v>481.11263297786502</v>
      </c>
      <c r="D137" s="6">
        <v>502.54633029085898</v>
      </c>
      <c r="E137" s="6">
        <v>498.98674094896103</v>
      </c>
      <c r="F137" s="6">
        <v>507.65347214504698</v>
      </c>
      <c r="G137" s="6">
        <v>510.56835455672899</v>
      </c>
      <c r="H137" s="6">
        <v>338.94410988988801</v>
      </c>
      <c r="I137" s="6">
        <v>409.28653853835101</v>
      </c>
      <c r="J137" s="6">
        <v>339.58443257258199</v>
      </c>
      <c r="K137" s="7">
        <v>0</v>
      </c>
      <c r="L137" s="7">
        <v>0</v>
      </c>
      <c r="M137" s="7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>
        <v>0</v>
      </c>
    </row>
    <row r="138" spans="1:44" x14ac:dyDescent="0.25">
      <c r="A138" s="5">
        <v>687.63965419004001</v>
      </c>
      <c r="B138" s="6">
        <v>196.92792615109201</v>
      </c>
      <c r="C138" s="6">
        <v>202.45822753623699</v>
      </c>
      <c r="D138" s="6">
        <v>214.42971876493201</v>
      </c>
      <c r="E138" s="6">
        <v>391.59883286226102</v>
      </c>
      <c r="F138" s="6">
        <v>357.46039013531799</v>
      </c>
      <c r="G138" s="6">
        <v>375.46476339299397</v>
      </c>
      <c r="H138" s="6">
        <v>228.87026113834199</v>
      </c>
      <c r="I138" s="6">
        <v>290.63925876597398</v>
      </c>
      <c r="J138" s="6">
        <v>218.32731897037101</v>
      </c>
      <c r="K138" s="7">
        <v>0</v>
      </c>
      <c r="L138" s="7">
        <v>0</v>
      </c>
      <c r="M138" s="7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8">
        <v>0</v>
      </c>
    </row>
    <row r="139" spans="1:44" x14ac:dyDescent="0.25">
      <c r="A139" s="5">
        <v>0</v>
      </c>
      <c r="B139" s="6">
        <v>0</v>
      </c>
      <c r="C139" s="6">
        <v>0</v>
      </c>
      <c r="D139" s="6">
        <v>0</v>
      </c>
      <c r="E139" s="6">
        <v>0</v>
      </c>
      <c r="F139" s="6">
        <v>1.8452973261326899E-3</v>
      </c>
      <c r="G139" s="6">
        <v>0</v>
      </c>
      <c r="H139" s="6">
        <v>0</v>
      </c>
      <c r="I139" s="6">
        <v>0</v>
      </c>
      <c r="J139" s="6">
        <v>0</v>
      </c>
      <c r="K139" s="7">
        <v>0</v>
      </c>
      <c r="L139" s="7">
        <v>0</v>
      </c>
      <c r="M139" s="7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>
        <v>0</v>
      </c>
    </row>
    <row r="140" spans="1:44" x14ac:dyDescent="0.25">
      <c r="A140" s="5">
        <v>0</v>
      </c>
      <c r="B140" s="6">
        <v>0</v>
      </c>
      <c r="C140" s="6">
        <v>0</v>
      </c>
      <c r="D140" s="6">
        <v>0</v>
      </c>
      <c r="E140" s="6">
        <v>0</v>
      </c>
      <c r="F140" s="6">
        <v>0</v>
      </c>
      <c r="G140" s="6">
        <v>8.2894133329368493</v>
      </c>
      <c r="H140" s="6">
        <v>0</v>
      </c>
      <c r="I140" s="6">
        <v>0</v>
      </c>
      <c r="J140" s="6">
        <v>0</v>
      </c>
      <c r="K140" s="7">
        <v>0</v>
      </c>
      <c r="L140" s="7">
        <v>0</v>
      </c>
      <c r="M140" s="7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0</v>
      </c>
      <c r="AR140" s="8">
        <v>0</v>
      </c>
    </row>
    <row r="141" spans="1:44" x14ac:dyDescent="0.25">
      <c r="A141" s="5">
        <v>998.86291265478599</v>
      </c>
      <c r="B141" s="6">
        <v>918.26248382527797</v>
      </c>
      <c r="C141" s="6">
        <v>870.38544538982399</v>
      </c>
      <c r="D141" s="6">
        <v>865.04245471957199</v>
      </c>
      <c r="E141" s="6">
        <v>861.38510409032699</v>
      </c>
      <c r="F141" s="6">
        <v>841.84042829289297</v>
      </c>
      <c r="G141" s="6">
        <v>756.94180857216304</v>
      </c>
      <c r="H141" s="6">
        <v>948.09274407220903</v>
      </c>
      <c r="I141" s="6">
        <v>943.57483029376397</v>
      </c>
      <c r="J141" s="6">
        <v>883.536363327054</v>
      </c>
      <c r="K141" s="7">
        <v>0</v>
      </c>
      <c r="L141" s="7">
        <v>0</v>
      </c>
      <c r="M141" s="7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</row>
    <row r="142" spans="1:44" x14ac:dyDescent="0.25">
      <c r="A142" s="5">
        <v>93.262010762873103</v>
      </c>
      <c r="B142" s="6">
        <v>54.393325567218</v>
      </c>
      <c r="C142" s="6">
        <v>68.5238149802084</v>
      </c>
      <c r="D142" s="6">
        <v>72.7811906444214</v>
      </c>
      <c r="E142" s="6">
        <v>47.527099609398199</v>
      </c>
      <c r="F142" s="6">
        <v>65.291656911375497</v>
      </c>
      <c r="G142" s="6">
        <v>55.252181887636702</v>
      </c>
      <c r="H142" s="6">
        <v>122.687745918914</v>
      </c>
      <c r="I142" s="6">
        <v>69.231033444394299</v>
      </c>
      <c r="J142" s="6">
        <v>90.594665527354294</v>
      </c>
      <c r="K142" s="7">
        <v>4.3994404647256902</v>
      </c>
      <c r="L142" s="7">
        <v>16.942326970954699</v>
      </c>
      <c r="M142" s="7">
        <v>18.195983886718999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4.92932134866754</v>
      </c>
      <c r="T142" s="8">
        <v>4.33851623535082</v>
      </c>
      <c r="U142" s="8">
        <v>4.2696227431310696</v>
      </c>
      <c r="V142" s="8">
        <v>2.1080474853508799</v>
      </c>
      <c r="W142" s="8">
        <v>15.6754969463189</v>
      </c>
      <c r="X142" s="8">
        <v>0</v>
      </c>
      <c r="Y142" s="8">
        <v>6.2981813740118104</v>
      </c>
      <c r="Z142" s="8">
        <v>4.9517822861721497</v>
      </c>
      <c r="AA142" s="8">
        <v>0</v>
      </c>
      <c r="AB142" s="8">
        <v>0</v>
      </c>
      <c r="AC142" s="8">
        <v>7.52675130313549</v>
      </c>
      <c r="AD142" s="8">
        <v>5.9612731933591796</v>
      </c>
      <c r="AE142" s="8">
        <v>7.8412231084158099</v>
      </c>
      <c r="AF142" s="8">
        <v>7.1304014921183798</v>
      </c>
      <c r="AG142" s="8">
        <v>8.5877534151095691</v>
      </c>
      <c r="AH142" s="8">
        <v>8.9656831026097592</v>
      </c>
      <c r="AI142" s="8">
        <v>8.5146026611318497</v>
      </c>
      <c r="AJ142" s="8">
        <v>7.5668640136678702</v>
      </c>
      <c r="AK142" s="8">
        <v>11.8281707763635</v>
      </c>
      <c r="AL142" s="8">
        <v>0</v>
      </c>
      <c r="AM142" s="8">
        <v>2.0279998183255499</v>
      </c>
      <c r="AN142" s="8">
        <v>9.8824309706681106</v>
      </c>
      <c r="AO142" s="8">
        <v>12.685195922854099</v>
      </c>
      <c r="AP142" s="8">
        <v>4.3715952410685599</v>
      </c>
      <c r="AQ142" s="8">
        <v>1.7044495072376999</v>
      </c>
      <c r="AR142" s="8">
        <v>7.6978678171219803</v>
      </c>
    </row>
    <row r="143" spans="1:44" x14ac:dyDescent="0.25">
      <c r="A143" s="5">
        <v>47.547312407073697</v>
      </c>
      <c r="B143" s="6">
        <v>31.569931444991099</v>
      </c>
      <c r="C143" s="6">
        <v>34.993790542723801</v>
      </c>
      <c r="D143" s="6">
        <v>40.350586116309302</v>
      </c>
      <c r="E143" s="6">
        <v>34.216880274031702</v>
      </c>
      <c r="F143" s="6">
        <v>35.505133774315603</v>
      </c>
      <c r="G143" s="6">
        <v>34.504189283426399</v>
      </c>
      <c r="H143" s="6">
        <v>63.261126396512402</v>
      </c>
      <c r="I143" s="6">
        <v>31.410761947482499</v>
      </c>
      <c r="J143" s="6">
        <v>51.178172704769999</v>
      </c>
      <c r="K143" s="7">
        <v>25.6978453397757</v>
      </c>
      <c r="L143" s="7">
        <v>7.3660583496073899</v>
      </c>
      <c r="M143" s="7">
        <v>26.855929497640599</v>
      </c>
      <c r="N143" s="8">
        <v>21.461530032610899</v>
      </c>
      <c r="O143" s="8">
        <v>20.655174408198</v>
      </c>
      <c r="P143" s="8">
        <v>14.952953315736799</v>
      </c>
      <c r="Q143" s="8">
        <v>22.573432981969798</v>
      </c>
      <c r="R143" s="8">
        <v>26.499603152271099</v>
      </c>
      <c r="S143" s="8">
        <v>22.266990840438599</v>
      </c>
      <c r="T143" s="8">
        <v>31.764085883330399</v>
      </c>
      <c r="U143" s="8">
        <v>33.903814154528</v>
      </c>
      <c r="V143" s="8">
        <v>32.598357869219001</v>
      </c>
      <c r="W143" s="8">
        <v>37.1002221464177</v>
      </c>
      <c r="X143" s="8">
        <v>26.5901520614484</v>
      </c>
      <c r="Y143" s="8">
        <v>35.131295195000099</v>
      </c>
      <c r="Z143" s="8">
        <v>13.170642150847501</v>
      </c>
      <c r="AA143" s="8">
        <v>11.102346253009401</v>
      </c>
      <c r="AB143" s="8">
        <v>7.5417419216989803</v>
      </c>
      <c r="AC143" s="8">
        <v>20.019444736243798</v>
      </c>
      <c r="AD143" s="8">
        <v>11.3950342621925</v>
      </c>
      <c r="AE143" s="8">
        <v>12.2582044576631</v>
      </c>
      <c r="AF143" s="8">
        <v>19.0270661993614</v>
      </c>
      <c r="AG143" s="8">
        <v>18.0112191325148</v>
      </c>
      <c r="AH143" s="8">
        <v>8.6081570059359205</v>
      </c>
      <c r="AI143" s="8">
        <v>21.131140629729501</v>
      </c>
      <c r="AJ143" s="8">
        <v>22.627037237599499</v>
      </c>
      <c r="AK143" s="8">
        <v>15.6649246811892</v>
      </c>
      <c r="AL143" s="8">
        <v>9.7071759213880604</v>
      </c>
      <c r="AM143" s="8">
        <v>19.349942713921401</v>
      </c>
      <c r="AN143" s="8">
        <v>16.9066204882037</v>
      </c>
      <c r="AO143" s="8">
        <v>12.4555384131924</v>
      </c>
      <c r="AP143" s="8">
        <v>13.785125792027401</v>
      </c>
      <c r="AQ143" s="8">
        <v>15.4632853469968</v>
      </c>
      <c r="AR143" s="8">
        <v>18.315765270538801</v>
      </c>
    </row>
    <row r="144" spans="1:44" x14ac:dyDescent="0.25">
      <c r="A144" s="5">
        <v>0</v>
      </c>
      <c r="B144" s="6">
        <v>0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7">
        <v>0</v>
      </c>
      <c r="L144" s="7">
        <v>0</v>
      </c>
      <c r="M144" s="7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8">
        <v>0</v>
      </c>
      <c r="AR144" s="8">
        <v>0</v>
      </c>
    </row>
    <row r="145" spans="1:44" x14ac:dyDescent="0.25">
      <c r="A145" s="5">
        <v>99.039273840557698</v>
      </c>
      <c r="B145" s="6">
        <v>310.11360793016797</v>
      </c>
      <c r="C145" s="6">
        <v>291.02122139821</v>
      </c>
      <c r="D145" s="6">
        <v>316.45807915159497</v>
      </c>
      <c r="E145" s="6">
        <v>545.30691610060899</v>
      </c>
      <c r="F145" s="6">
        <v>462.17509912386203</v>
      </c>
      <c r="G145" s="6">
        <v>548.41263265980695</v>
      </c>
      <c r="H145" s="6">
        <v>131.58676846695201</v>
      </c>
      <c r="I145" s="6">
        <v>170.73236443582201</v>
      </c>
      <c r="J145" s="6">
        <v>154.662671800342</v>
      </c>
      <c r="K145" s="7">
        <v>0</v>
      </c>
      <c r="L145" s="7">
        <v>0</v>
      </c>
      <c r="M145" s="7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</row>
    <row r="146" spans="1:44" x14ac:dyDescent="0.25">
      <c r="A146" s="5">
        <v>0</v>
      </c>
      <c r="B146" s="6">
        <v>0</v>
      </c>
      <c r="C146" s="6">
        <v>4.8063202500367197</v>
      </c>
      <c r="D146" s="6">
        <v>0</v>
      </c>
      <c r="E146" s="6">
        <v>7.1901245117185804</v>
      </c>
      <c r="F146" s="6">
        <v>12.3755140809561</v>
      </c>
      <c r="G146" s="6">
        <v>3.8123165047599499</v>
      </c>
      <c r="H146" s="6">
        <v>0</v>
      </c>
      <c r="I146" s="6">
        <v>0</v>
      </c>
      <c r="J146" s="6">
        <v>0</v>
      </c>
      <c r="K146" s="7">
        <v>0</v>
      </c>
      <c r="L146" s="7">
        <v>0</v>
      </c>
      <c r="M146" s="7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8">
        <v>0</v>
      </c>
      <c r="AQ146" s="8">
        <v>0</v>
      </c>
      <c r="AR146" s="8">
        <v>0</v>
      </c>
    </row>
    <row r="147" spans="1:44" x14ac:dyDescent="0.25">
      <c r="A147" s="5">
        <v>0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7">
        <v>0</v>
      </c>
      <c r="L147" s="7">
        <v>0</v>
      </c>
      <c r="M147" s="7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>
        <v>0</v>
      </c>
    </row>
    <row r="148" spans="1:44" x14ac:dyDescent="0.25">
      <c r="A148" s="5">
        <v>4416.37594700914</v>
      </c>
      <c r="B148" s="6">
        <v>1849.03934081235</v>
      </c>
      <c r="C148" s="6">
        <v>2045.66295872252</v>
      </c>
      <c r="D148" s="6">
        <v>1913.0855465332099</v>
      </c>
      <c r="E148" s="6">
        <v>2687.9453841879199</v>
      </c>
      <c r="F148" s="6">
        <v>2449.3768863996002</v>
      </c>
      <c r="G148" s="6">
        <v>2621.8650062943202</v>
      </c>
      <c r="H148" s="6">
        <v>1986.8727507713099</v>
      </c>
      <c r="I148" s="6">
        <v>2340.0552640536898</v>
      </c>
      <c r="J148" s="6">
        <v>2050.4777711351699</v>
      </c>
      <c r="K148" s="7">
        <v>0</v>
      </c>
      <c r="L148" s="7">
        <v>0</v>
      </c>
      <c r="M148" s="7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</v>
      </c>
    </row>
    <row r="149" spans="1:44" x14ac:dyDescent="0.25">
      <c r="A149" s="5">
        <v>421.61539982888399</v>
      </c>
      <c r="B149" s="6">
        <v>194.46769963496601</v>
      </c>
      <c r="C149" s="6">
        <v>190.88270539876399</v>
      </c>
      <c r="D149" s="6">
        <v>190.27126742070001</v>
      </c>
      <c r="E149" s="6">
        <v>262.32907022405999</v>
      </c>
      <c r="F149" s="6">
        <v>234.152958338345</v>
      </c>
      <c r="G149" s="6">
        <v>242.58958094675199</v>
      </c>
      <c r="H149" s="6">
        <v>189.601320461787</v>
      </c>
      <c r="I149" s="6">
        <v>210.236296529897</v>
      </c>
      <c r="J149" s="6">
        <v>204.02586109404001</v>
      </c>
      <c r="K149" s="7">
        <v>0</v>
      </c>
      <c r="L149" s="7">
        <v>0</v>
      </c>
      <c r="M149" s="7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0</v>
      </c>
      <c r="AR149" s="8">
        <v>0</v>
      </c>
    </row>
    <row r="150" spans="1:44" x14ac:dyDescent="0.25">
      <c r="A150" s="5">
        <v>0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7">
        <v>0</v>
      </c>
      <c r="L150" s="7">
        <v>0</v>
      </c>
      <c r="M150" s="7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</v>
      </c>
    </row>
    <row r="151" spans="1:44" x14ac:dyDescent="0.25">
      <c r="A151" s="5">
        <v>40.875841391889203</v>
      </c>
      <c r="B151" s="6">
        <v>51.817455080745297</v>
      </c>
      <c r="C151" s="6">
        <v>66.243372075323094</v>
      </c>
      <c r="D151" s="6">
        <v>52.158123092440597</v>
      </c>
      <c r="E151" s="6">
        <v>65.710606741746304</v>
      </c>
      <c r="F151" s="6">
        <v>54.133178795265202</v>
      </c>
      <c r="G151" s="6">
        <v>56.542584490122202</v>
      </c>
      <c r="H151" s="6">
        <v>22.964388557006199</v>
      </c>
      <c r="I151" s="6">
        <v>33.091094008415503</v>
      </c>
      <c r="J151" s="6">
        <v>23.735248380166102</v>
      </c>
      <c r="K151" s="7">
        <v>0</v>
      </c>
      <c r="L151" s="7">
        <v>0</v>
      </c>
      <c r="M151" s="7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0</v>
      </c>
      <c r="AQ151" s="8">
        <v>0</v>
      </c>
      <c r="AR151" s="8">
        <v>0</v>
      </c>
    </row>
    <row r="152" spans="1:44" x14ac:dyDescent="0.25">
      <c r="A152" s="5">
        <v>28.117352340007098</v>
      </c>
      <c r="B152" s="6">
        <v>0</v>
      </c>
      <c r="C152" s="6">
        <v>1.3886649474161901</v>
      </c>
      <c r="D152" s="6">
        <v>6.6312982861123304</v>
      </c>
      <c r="E152" s="6">
        <v>26.5282814809818</v>
      </c>
      <c r="F152" s="6">
        <v>24.928365169770501</v>
      </c>
      <c r="G152" s="6">
        <v>33.847278919444598</v>
      </c>
      <c r="H152" s="6">
        <v>0</v>
      </c>
      <c r="I152" s="6">
        <v>3.9520165006174999</v>
      </c>
      <c r="J152" s="6">
        <v>0</v>
      </c>
      <c r="K152" s="7">
        <v>0</v>
      </c>
      <c r="L152" s="7">
        <v>0</v>
      </c>
      <c r="M152" s="7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8">
        <v>0</v>
      </c>
    </row>
    <row r="153" spans="1:44" x14ac:dyDescent="0.25">
      <c r="A153" s="5">
        <v>17.706921997354399</v>
      </c>
      <c r="B153" s="6">
        <v>14.922359073923699</v>
      </c>
      <c r="C153" s="6">
        <v>15.4777359259348</v>
      </c>
      <c r="D153" s="6">
        <v>12.310302597335699</v>
      </c>
      <c r="E153" s="6">
        <v>28.935224167341801</v>
      </c>
      <c r="F153" s="6">
        <v>26.8971487975769</v>
      </c>
      <c r="G153" s="6">
        <v>35.776967713581598</v>
      </c>
      <c r="H153" s="6">
        <v>4.9523633395232096</v>
      </c>
      <c r="I153" s="6">
        <v>4.4315218012358804</v>
      </c>
      <c r="J153" s="6">
        <v>3.7667425450550498</v>
      </c>
      <c r="K153" s="7">
        <v>0</v>
      </c>
      <c r="L153" s="7">
        <v>0</v>
      </c>
      <c r="M153" s="7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</row>
    <row r="154" spans="1:44" x14ac:dyDescent="0.25">
      <c r="A154" s="5">
        <v>10.9616194573846</v>
      </c>
      <c r="B154" s="6">
        <v>28.435530900865501</v>
      </c>
      <c r="C154" s="6">
        <v>27.977234372721401</v>
      </c>
      <c r="D154" s="6">
        <v>22.086282934406501</v>
      </c>
      <c r="E154" s="6">
        <v>26.471137843592999</v>
      </c>
      <c r="F154" s="6">
        <v>33.9227372475953</v>
      </c>
      <c r="G154" s="6">
        <v>26.909193630267001</v>
      </c>
      <c r="H154" s="6">
        <v>1.5267654224045599</v>
      </c>
      <c r="I154" s="6">
        <v>2.5393097764007599</v>
      </c>
      <c r="J154" s="6">
        <v>4.2115645733933498</v>
      </c>
      <c r="K154" s="7">
        <v>0</v>
      </c>
      <c r="L154" s="7">
        <v>0</v>
      </c>
      <c r="M154" s="7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</v>
      </c>
    </row>
    <row r="155" spans="1:44" x14ac:dyDescent="0.25">
      <c r="A155" s="5">
        <v>390.36924484398702</v>
      </c>
      <c r="B155" s="6">
        <v>347.629904660259</v>
      </c>
      <c r="C155" s="6">
        <v>405.036509641149</v>
      </c>
      <c r="D155" s="6">
        <v>386.23564256677099</v>
      </c>
      <c r="E155" s="6">
        <v>381.294460319503</v>
      </c>
      <c r="F155" s="6">
        <v>402.41562942451299</v>
      </c>
      <c r="G155" s="6">
        <v>365.78355024540502</v>
      </c>
      <c r="H155" s="6">
        <v>345.06079616278998</v>
      </c>
      <c r="I155" s="6">
        <v>371.43783081369901</v>
      </c>
      <c r="J155" s="6">
        <v>342.58732545674201</v>
      </c>
      <c r="K155" s="7">
        <v>0</v>
      </c>
      <c r="L155" s="7">
        <v>0</v>
      </c>
      <c r="M155" s="7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>
        <v>0</v>
      </c>
    </row>
    <row r="156" spans="1:44" x14ac:dyDescent="0.25">
      <c r="A156" s="5">
        <v>1030.87456090314</v>
      </c>
      <c r="B156" s="6">
        <v>873.76519623532602</v>
      </c>
      <c r="C156" s="6">
        <v>893.02691377405495</v>
      </c>
      <c r="D156" s="6">
        <v>894.378935549782</v>
      </c>
      <c r="E156" s="6">
        <v>1032.25484410998</v>
      </c>
      <c r="F156" s="6">
        <v>947.01867130783398</v>
      </c>
      <c r="G156" s="6">
        <v>864.587262435517</v>
      </c>
      <c r="H156" s="6">
        <v>969.14841808207905</v>
      </c>
      <c r="I156" s="6">
        <v>1064.8025937878999</v>
      </c>
      <c r="J156" s="6">
        <v>964.44978956093405</v>
      </c>
      <c r="K156" s="7">
        <v>0</v>
      </c>
      <c r="L156" s="7">
        <v>0</v>
      </c>
      <c r="M156" s="7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0</v>
      </c>
      <c r="AR156" s="8">
        <v>0</v>
      </c>
    </row>
    <row r="157" spans="1:44" x14ac:dyDescent="0.25">
      <c r="A157" s="5">
        <v>26.1067096698842</v>
      </c>
      <c r="B157" s="6">
        <v>12.765213131902099</v>
      </c>
      <c r="C157" s="6">
        <v>30.5415026450878</v>
      </c>
      <c r="D157" s="6">
        <v>22.718402143132302</v>
      </c>
      <c r="E157" s="6">
        <v>29.0613983999292</v>
      </c>
      <c r="F157" s="6">
        <v>25.4226692341113</v>
      </c>
      <c r="G157" s="6">
        <v>27.229329375321502</v>
      </c>
      <c r="H157" s="6">
        <v>23.712614949364799</v>
      </c>
      <c r="I157" s="6">
        <v>24.1520226370065</v>
      </c>
      <c r="J157" s="6">
        <v>24.870530695884099</v>
      </c>
      <c r="K157" s="7">
        <v>0</v>
      </c>
      <c r="L157" s="7">
        <v>0</v>
      </c>
      <c r="M157" s="7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</v>
      </c>
    </row>
    <row r="158" spans="1:44" x14ac:dyDescent="0.25">
      <c r="A158" s="5">
        <v>20.2960496585549</v>
      </c>
      <c r="B158" s="6">
        <v>16.751580741206801</v>
      </c>
      <c r="C158" s="6">
        <v>25.460803718193102</v>
      </c>
      <c r="D158" s="6">
        <v>18.6623384960353</v>
      </c>
      <c r="E158" s="6">
        <v>27.056092896943198</v>
      </c>
      <c r="F158" s="6">
        <v>27.806404394017001</v>
      </c>
      <c r="G158" s="6">
        <v>21.272512614861899</v>
      </c>
      <c r="H158" s="6">
        <v>1.65962199669789</v>
      </c>
      <c r="I158" s="6">
        <v>0</v>
      </c>
      <c r="J158" s="6">
        <v>0</v>
      </c>
      <c r="K158" s="7">
        <v>0</v>
      </c>
      <c r="L158" s="7">
        <v>0</v>
      </c>
      <c r="M158" s="7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</v>
      </c>
    </row>
    <row r="159" spans="1:44" x14ac:dyDescent="0.25">
      <c r="A159" s="5">
        <v>446.05731575527801</v>
      </c>
      <c r="B159" s="6">
        <v>537.65904138095095</v>
      </c>
      <c r="C159" s="6">
        <v>471.06592128516502</v>
      </c>
      <c r="D159" s="6">
        <v>476.61668794486098</v>
      </c>
      <c r="E159" s="6">
        <v>541.075220003612</v>
      </c>
      <c r="F159" s="6">
        <v>458.46148469755201</v>
      </c>
      <c r="G159" s="6">
        <v>546.90331398895603</v>
      </c>
      <c r="H159" s="6">
        <v>506.24368640458698</v>
      </c>
      <c r="I159" s="6">
        <v>566.32630340855997</v>
      </c>
      <c r="J159" s="6">
        <v>541.56480136177402</v>
      </c>
      <c r="K159" s="7">
        <v>0</v>
      </c>
      <c r="L159" s="7">
        <v>0</v>
      </c>
      <c r="M159" s="7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>
        <v>0</v>
      </c>
    </row>
    <row r="160" spans="1:44" x14ac:dyDescent="0.25">
      <c r="A160" s="5">
        <v>58.42479195248</v>
      </c>
      <c r="B160" s="6">
        <v>79.202848547675899</v>
      </c>
      <c r="C160" s="6">
        <v>62.909561405722002</v>
      </c>
      <c r="D160" s="6">
        <v>62.950990757828201</v>
      </c>
      <c r="E160" s="6">
        <v>91.829036086052994</v>
      </c>
      <c r="F160" s="6">
        <v>76.226182940260699</v>
      </c>
      <c r="G160" s="6">
        <v>102.470913083658</v>
      </c>
      <c r="H160" s="6">
        <v>14.403688408037899</v>
      </c>
      <c r="I160" s="6">
        <v>18.536612270505199</v>
      </c>
      <c r="J160" s="6">
        <v>5.3019256591838397</v>
      </c>
      <c r="K160" s="7">
        <v>0</v>
      </c>
      <c r="L160" s="7">
        <v>0</v>
      </c>
      <c r="M160" s="7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</v>
      </c>
    </row>
    <row r="161" spans="1:44" x14ac:dyDescent="0.25">
      <c r="A161" s="5">
        <v>330.39286880713502</v>
      </c>
      <c r="B161" s="6">
        <v>276.80587003894101</v>
      </c>
      <c r="C161" s="6">
        <v>288.04396079815098</v>
      </c>
      <c r="D161" s="6">
        <v>327.10209777843801</v>
      </c>
      <c r="E161" s="6">
        <v>433.05027372511603</v>
      </c>
      <c r="F161" s="6">
        <v>273.258373603998</v>
      </c>
      <c r="G161" s="6">
        <v>421.90654054249597</v>
      </c>
      <c r="H161" s="6">
        <v>234.524889887619</v>
      </c>
      <c r="I161" s="6">
        <v>300.506045239321</v>
      </c>
      <c r="J161" s="6">
        <v>176.14114087900501</v>
      </c>
      <c r="K161" s="7">
        <v>0</v>
      </c>
      <c r="L161" s="7">
        <v>0</v>
      </c>
      <c r="M161" s="7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</row>
    <row r="162" spans="1:44" x14ac:dyDescent="0.25">
      <c r="A162" s="5">
        <v>0</v>
      </c>
      <c r="B162" s="6">
        <v>3.92717922027188</v>
      </c>
      <c r="C162" s="6">
        <v>2.1039122939100698</v>
      </c>
      <c r="D162" s="6">
        <v>3.2981262207025899</v>
      </c>
      <c r="E162" s="6">
        <v>6.6593409046570304</v>
      </c>
      <c r="F162" s="6">
        <v>3.0170386601955599</v>
      </c>
      <c r="G162" s="6">
        <v>6.2033198678417101</v>
      </c>
      <c r="H162" s="6">
        <v>6.66905320739966</v>
      </c>
      <c r="I162" s="6">
        <v>7.2594309232849099</v>
      </c>
      <c r="J162" s="6">
        <v>4.8979058899145498</v>
      </c>
      <c r="K162" s="7">
        <v>0</v>
      </c>
      <c r="L162" s="7">
        <v>0</v>
      </c>
      <c r="M162" s="7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0</v>
      </c>
      <c r="AQ162" s="8">
        <v>0</v>
      </c>
      <c r="AR162" s="8">
        <v>0</v>
      </c>
    </row>
    <row r="163" spans="1:44" x14ac:dyDescent="0.25">
      <c r="A163" s="5">
        <v>67.514837435940706</v>
      </c>
      <c r="B163" s="6">
        <v>51.032748068834501</v>
      </c>
      <c r="C163" s="6">
        <v>47.732210480684799</v>
      </c>
      <c r="D163" s="6">
        <v>52.6939631835547</v>
      </c>
      <c r="E163" s="6">
        <v>85.4124566028148</v>
      </c>
      <c r="F163" s="6">
        <v>82.962142950710799</v>
      </c>
      <c r="G163" s="6">
        <v>73.772253994955406</v>
      </c>
      <c r="H163" s="6">
        <v>12.890456155150201</v>
      </c>
      <c r="I163" s="6">
        <v>16.3273004617457</v>
      </c>
      <c r="J163" s="6">
        <v>14.5627043288784</v>
      </c>
      <c r="K163" s="7">
        <v>0</v>
      </c>
      <c r="L163" s="7">
        <v>0</v>
      </c>
      <c r="M163" s="7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0</v>
      </c>
      <c r="AQ163" s="8">
        <v>0</v>
      </c>
      <c r="AR163" s="8">
        <v>0</v>
      </c>
    </row>
    <row r="164" spans="1:44" x14ac:dyDescent="0.25">
      <c r="A164" s="5">
        <v>158.65991172410401</v>
      </c>
      <c r="B164" s="6">
        <v>128.83233731780501</v>
      </c>
      <c r="C164" s="6">
        <v>140.27066071691701</v>
      </c>
      <c r="D164" s="6">
        <v>131.13720139318201</v>
      </c>
      <c r="E164" s="6">
        <v>150.82726095776599</v>
      </c>
      <c r="F164" s="6">
        <v>155.04179483594899</v>
      </c>
      <c r="G164" s="6">
        <v>163.88085987160801</v>
      </c>
      <c r="H164" s="6">
        <v>134.759766633157</v>
      </c>
      <c r="I164" s="6">
        <v>146.344692210945</v>
      </c>
      <c r="J164" s="6">
        <v>168.447496104577</v>
      </c>
      <c r="K164" s="7">
        <v>0</v>
      </c>
      <c r="L164" s="7">
        <v>0</v>
      </c>
      <c r="M164" s="7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8">
        <v>0</v>
      </c>
      <c r="AR164" s="8">
        <v>0</v>
      </c>
    </row>
    <row r="165" spans="1:44" x14ac:dyDescent="0.25">
      <c r="A165" s="5">
        <v>163.938029894289</v>
      </c>
      <c r="B165" s="6">
        <v>166.16548870295199</v>
      </c>
      <c r="C165" s="6">
        <v>186.96327336180701</v>
      </c>
      <c r="D165" s="6">
        <v>174.47450449994699</v>
      </c>
      <c r="E165" s="6">
        <v>182.56649413736201</v>
      </c>
      <c r="F165" s="6">
        <v>174.195102228134</v>
      </c>
      <c r="G165" s="6">
        <v>190.70074846370599</v>
      </c>
      <c r="H165" s="6">
        <v>177.751689069126</v>
      </c>
      <c r="I165" s="6">
        <v>202.66593592266801</v>
      </c>
      <c r="J165" s="6">
        <v>186.35652918071199</v>
      </c>
      <c r="K165" s="7">
        <v>0</v>
      </c>
      <c r="L165" s="7">
        <v>1.1086963945014801</v>
      </c>
      <c r="M165" s="7">
        <v>1.25219765035784</v>
      </c>
      <c r="N165" s="8">
        <v>0</v>
      </c>
      <c r="O165" s="8">
        <v>0</v>
      </c>
      <c r="P165" s="8">
        <v>0</v>
      </c>
      <c r="Q165" s="8">
        <v>1.00009874173025</v>
      </c>
      <c r="R165" s="8">
        <v>0</v>
      </c>
      <c r="S165" s="8">
        <v>0</v>
      </c>
      <c r="T165" s="8">
        <v>0.953534916751971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1.12017822265628</v>
      </c>
      <c r="AB165" s="8">
        <v>0</v>
      </c>
      <c r="AC165" s="8">
        <v>0</v>
      </c>
      <c r="AD165" s="8">
        <v>1.6107703822317201</v>
      </c>
      <c r="AE165" s="8">
        <v>3.1214599609378402</v>
      </c>
      <c r="AF165" s="8">
        <v>2.7220016183308702</v>
      </c>
      <c r="AG165" s="8">
        <v>0.89106134675285997</v>
      </c>
      <c r="AH165" s="8">
        <v>1.23854446411144</v>
      </c>
      <c r="AI165" s="8">
        <v>2.2679558301670601</v>
      </c>
      <c r="AJ165" s="8">
        <v>4.53055191040007</v>
      </c>
      <c r="AK165" s="8">
        <v>4.6606581036869903</v>
      </c>
      <c r="AL165" s="8">
        <v>1.1514205932618</v>
      </c>
      <c r="AM165" s="8">
        <v>6.5512563370603401</v>
      </c>
      <c r="AN165" s="8">
        <v>0</v>
      </c>
      <c r="AO165" s="8">
        <v>4.0066032409671202</v>
      </c>
      <c r="AP165" s="8">
        <v>3.25347178004347</v>
      </c>
      <c r="AQ165" s="8">
        <v>1.2614288330075101</v>
      </c>
      <c r="AR165" s="8">
        <v>2.6456798680070102</v>
      </c>
    </row>
    <row r="166" spans="1:44" x14ac:dyDescent="0.25">
      <c r="A166" s="5">
        <v>7654.1442607855997</v>
      </c>
      <c r="B166" s="6">
        <v>7029.41558347308</v>
      </c>
      <c r="C166" s="6">
        <v>8135.5817091306599</v>
      </c>
      <c r="D166" s="6">
        <v>7575.8037787945404</v>
      </c>
      <c r="E166" s="6">
        <v>7813.1507555838998</v>
      </c>
      <c r="F166" s="6">
        <v>7829.2567181247996</v>
      </c>
      <c r="G166" s="6">
        <v>8088.00174225103</v>
      </c>
      <c r="H166" s="6">
        <v>7461.6171236765704</v>
      </c>
      <c r="I166" s="6">
        <v>8504.5345851987895</v>
      </c>
      <c r="J166" s="6">
        <v>7621.2635033484203</v>
      </c>
      <c r="K166" s="7">
        <v>0</v>
      </c>
      <c r="L166" s="7">
        <v>0</v>
      </c>
      <c r="M166" s="7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</v>
      </c>
    </row>
    <row r="167" spans="1:44" x14ac:dyDescent="0.25">
      <c r="A167" s="5">
        <v>249.29758013318499</v>
      </c>
      <c r="B167" s="6">
        <v>209.96990505868601</v>
      </c>
      <c r="C167" s="6">
        <v>244.19002737481699</v>
      </c>
      <c r="D167" s="6">
        <v>246.486288971101</v>
      </c>
      <c r="E167" s="6">
        <v>246.75680433221001</v>
      </c>
      <c r="F167" s="6">
        <v>242.27823382071401</v>
      </c>
      <c r="G167" s="6">
        <v>263.53439662318601</v>
      </c>
      <c r="H167" s="6">
        <v>236.19428520482001</v>
      </c>
      <c r="I167" s="6">
        <v>262.63904212555099</v>
      </c>
      <c r="J167" s="6">
        <v>238.24113373503599</v>
      </c>
      <c r="K167" s="7">
        <v>0</v>
      </c>
      <c r="L167" s="7">
        <v>0</v>
      </c>
      <c r="M167" s="7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8">
        <v>0</v>
      </c>
    </row>
    <row r="168" spans="1:44" x14ac:dyDescent="0.25">
      <c r="A168" s="5">
        <v>813.72997110883705</v>
      </c>
      <c r="B168" s="6">
        <v>819.08807750439803</v>
      </c>
      <c r="C168" s="6">
        <v>970.95691298699296</v>
      </c>
      <c r="D168" s="6">
        <v>828.47702067835598</v>
      </c>
      <c r="E168" s="6">
        <v>987.96337647036603</v>
      </c>
      <c r="F168" s="6">
        <v>929.43634870576102</v>
      </c>
      <c r="G168" s="6">
        <v>880.90940038318001</v>
      </c>
      <c r="H168" s="6">
        <v>768.30550252084504</v>
      </c>
      <c r="I168" s="6">
        <v>913.98522228544198</v>
      </c>
      <c r="J168" s="6">
        <v>801.021056128792</v>
      </c>
      <c r="K168" s="7">
        <v>0</v>
      </c>
      <c r="L168" s="7">
        <v>0</v>
      </c>
      <c r="M168" s="7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8">
        <v>0</v>
      </c>
      <c r="AQ168" s="8">
        <v>0</v>
      </c>
      <c r="AR168" s="8">
        <v>0</v>
      </c>
    </row>
    <row r="169" spans="1:44" x14ac:dyDescent="0.25">
      <c r="A169" s="5">
        <v>41.766415739327797</v>
      </c>
      <c r="B169" s="6">
        <v>39.1389912886535</v>
      </c>
      <c r="C169" s="6">
        <v>49.521181400569198</v>
      </c>
      <c r="D169" s="6">
        <v>43.789950417985402</v>
      </c>
      <c r="E169" s="6">
        <v>46.1959046035361</v>
      </c>
      <c r="F169" s="6">
        <v>44.2802937904681</v>
      </c>
      <c r="G169" s="6">
        <v>47.769382140612798</v>
      </c>
      <c r="H169" s="6">
        <v>50.331245660800001</v>
      </c>
      <c r="I169" s="6">
        <v>51.319408779023</v>
      </c>
      <c r="J169" s="6">
        <v>47.899995977934402</v>
      </c>
      <c r="K169" s="7">
        <v>0</v>
      </c>
      <c r="L169" s="7">
        <v>0</v>
      </c>
      <c r="M169" s="7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1.3725786273524301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0</v>
      </c>
      <c r="AP169" s="8">
        <v>0</v>
      </c>
      <c r="AQ169" s="8">
        <v>0</v>
      </c>
      <c r="AR169" s="8">
        <v>0</v>
      </c>
    </row>
    <row r="170" spans="1:44" x14ac:dyDescent="0.25">
      <c r="A170" s="5">
        <v>178.606258565399</v>
      </c>
      <c r="B170" s="6">
        <v>234.18587343583499</v>
      </c>
      <c r="C170" s="6">
        <v>244.993661498931</v>
      </c>
      <c r="D170" s="6">
        <v>223.974675281278</v>
      </c>
      <c r="E170" s="6">
        <v>257.52633628045101</v>
      </c>
      <c r="F170" s="6">
        <v>213.58532388253499</v>
      </c>
      <c r="G170" s="6">
        <v>266.82293651210801</v>
      </c>
      <c r="H170" s="6">
        <v>63.463777170876803</v>
      </c>
      <c r="I170" s="6">
        <v>77.318244586039796</v>
      </c>
      <c r="J170" s="6">
        <v>78.116857994842107</v>
      </c>
      <c r="K170" s="7">
        <v>0</v>
      </c>
      <c r="L170" s="7">
        <v>0</v>
      </c>
      <c r="M170" s="7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0</v>
      </c>
      <c r="AQ170" s="8">
        <v>0</v>
      </c>
      <c r="AR170" s="8">
        <v>0</v>
      </c>
    </row>
    <row r="171" spans="1:44" x14ac:dyDescent="0.25">
      <c r="A171" s="5">
        <v>43.326941361058203</v>
      </c>
      <c r="B171" s="6">
        <v>60.667503653671503</v>
      </c>
      <c r="C171" s="6">
        <v>64.080262469308195</v>
      </c>
      <c r="D171" s="6">
        <v>58.144011006681602</v>
      </c>
      <c r="E171" s="6">
        <v>57.732260222510298</v>
      </c>
      <c r="F171" s="6">
        <v>60.812709228197399</v>
      </c>
      <c r="G171" s="6">
        <v>65.001559394474498</v>
      </c>
      <c r="H171" s="6">
        <v>13.0926688490869</v>
      </c>
      <c r="I171" s="6">
        <v>24.685799118351198</v>
      </c>
      <c r="J171" s="6">
        <v>25.142907078314</v>
      </c>
      <c r="K171" s="7">
        <v>0</v>
      </c>
      <c r="L171" s="7">
        <v>0</v>
      </c>
      <c r="M171" s="7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</row>
    <row r="172" spans="1:44" x14ac:dyDescent="0.25">
      <c r="A172" s="5">
        <v>149.40824509479299</v>
      </c>
      <c r="B172" s="6">
        <v>226.81337072808799</v>
      </c>
      <c r="C172" s="6">
        <v>241.59731642748099</v>
      </c>
      <c r="D172" s="6">
        <v>217.56610198588399</v>
      </c>
      <c r="E172" s="6">
        <v>234.02664019581701</v>
      </c>
      <c r="F172" s="6">
        <v>202.241719521075</v>
      </c>
      <c r="G172" s="6">
        <v>245.95106074302001</v>
      </c>
      <c r="H172" s="6">
        <v>73.847426191870099</v>
      </c>
      <c r="I172" s="6">
        <v>82.123413041703103</v>
      </c>
      <c r="J172" s="6">
        <v>95.872993259522502</v>
      </c>
      <c r="K172" s="7">
        <v>0</v>
      </c>
      <c r="L172" s="7">
        <v>0</v>
      </c>
      <c r="M172" s="7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0</v>
      </c>
      <c r="AR172" s="8">
        <v>0</v>
      </c>
    </row>
    <row r="173" spans="1:44" x14ac:dyDescent="0.25">
      <c r="A173" s="5">
        <v>39.906931233432402</v>
      </c>
      <c r="B173" s="6">
        <v>54.7542419433289</v>
      </c>
      <c r="C173" s="6">
        <v>59.071588383351497</v>
      </c>
      <c r="D173" s="6">
        <v>39.8734340306885</v>
      </c>
      <c r="E173" s="6">
        <v>55.939269160466303</v>
      </c>
      <c r="F173" s="6">
        <v>58.073015326840299</v>
      </c>
      <c r="G173" s="6">
        <v>46.763332024632902</v>
      </c>
      <c r="H173" s="6">
        <v>9.2016906142278607</v>
      </c>
      <c r="I173" s="6">
        <v>18.6458865506109</v>
      </c>
      <c r="J173" s="6">
        <v>14.5000474902916</v>
      </c>
      <c r="K173" s="7">
        <v>0</v>
      </c>
      <c r="L173" s="7">
        <v>0</v>
      </c>
      <c r="M173" s="7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</row>
    <row r="174" spans="1:44" x14ac:dyDescent="0.25">
      <c r="A174" s="5">
        <v>550.04426617508602</v>
      </c>
      <c r="B174" s="6">
        <v>490.68440906529599</v>
      </c>
      <c r="C174" s="6">
        <v>623.10529376978695</v>
      </c>
      <c r="D174" s="6">
        <v>547.54229983485197</v>
      </c>
      <c r="E174" s="6">
        <v>607.94468337963497</v>
      </c>
      <c r="F174" s="6">
        <v>609.52672829121798</v>
      </c>
      <c r="G174" s="6">
        <v>607.63582431100303</v>
      </c>
      <c r="H174" s="6">
        <v>571.59886232618101</v>
      </c>
      <c r="I174" s="6">
        <v>693.48828910112502</v>
      </c>
      <c r="J174" s="6">
        <v>585.90302097588199</v>
      </c>
      <c r="K174" s="7">
        <v>0</v>
      </c>
      <c r="L174" s="7">
        <v>0</v>
      </c>
      <c r="M174" s="7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</v>
      </c>
    </row>
    <row r="175" spans="1:44" x14ac:dyDescent="0.25">
      <c r="A175" s="5">
        <v>0</v>
      </c>
      <c r="B175" s="6">
        <v>0.56510431699929597</v>
      </c>
      <c r="C175" s="6">
        <v>0</v>
      </c>
      <c r="D175" s="6">
        <v>0</v>
      </c>
      <c r="E175" s="6">
        <v>1.8258559402956001</v>
      </c>
      <c r="F175" s="6">
        <v>0</v>
      </c>
      <c r="G175" s="6">
        <v>2.7687614052674299</v>
      </c>
      <c r="H175" s="6">
        <v>0</v>
      </c>
      <c r="I175" s="6">
        <v>1.70127959602449</v>
      </c>
      <c r="J175" s="6">
        <v>0.390096111070732</v>
      </c>
      <c r="K175" s="7">
        <v>0</v>
      </c>
      <c r="L175" s="7">
        <v>0</v>
      </c>
      <c r="M175" s="7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>
        <v>0</v>
      </c>
    </row>
    <row r="176" spans="1:44" x14ac:dyDescent="0.25">
      <c r="A176" s="5">
        <v>638.48413796926502</v>
      </c>
      <c r="B176" s="6">
        <v>643.32341910240598</v>
      </c>
      <c r="C176" s="6">
        <v>877.71345167469406</v>
      </c>
      <c r="D176" s="6">
        <v>822.73718132428405</v>
      </c>
      <c r="E176" s="6">
        <v>821.23243993009498</v>
      </c>
      <c r="F176" s="6">
        <v>704.61307713806104</v>
      </c>
      <c r="G176" s="6">
        <v>913.82821365517395</v>
      </c>
      <c r="H176" s="6">
        <v>667.07721780035899</v>
      </c>
      <c r="I176" s="6">
        <v>786.469471209728</v>
      </c>
      <c r="J176" s="6">
        <v>637.06684312716402</v>
      </c>
      <c r="K176" s="7">
        <v>0</v>
      </c>
      <c r="L176" s="7">
        <v>0</v>
      </c>
      <c r="M176" s="7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8">
        <v>0</v>
      </c>
    </row>
    <row r="177" spans="1:44" x14ac:dyDescent="0.25">
      <c r="A177" s="5">
        <v>101.61795098356799</v>
      </c>
      <c r="B177" s="6">
        <v>94.344071827162693</v>
      </c>
      <c r="C177" s="6">
        <v>141.09710368186799</v>
      </c>
      <c r="D177" s="6">
        <v>126.57270866907</v>
      </c>
      <c r="E177" s="6">
        <v>135.09142109469499</v>
      </c>
      <c r="F177" s="6">
        <v>119.267823714549</v>
      </c>
      <c r="G177" s="6">
        <v>144.74003621889901</v>
      </c>
      <c r="H177" s="6">
        <v>99.538033963362807</v>
      </c>
      <c r="I177" s="6">
        <v>122.308666534735</v>
      </c>
      <c r="J177" s="6">
        <v>96.330315148221104</v>
      </c>
      <c r="K177" s="7">
        <v>0</v>
      </c>
      <c r="L177" s="7">
        <v>0</v>
      </c>
      <c r="M177" s="7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8">
        <v>0</v>
      </c>
    </row>
    <row r="178" spans="1:44" x14ac:dyDescent="0.25">
      <c r="A178" s="5">
        <v>4682.5512322142104</v>
      </c>
      <c r="B178" s="6">
        <v>2527.7164078890801</v>
      </c>
      <c r="C178" s="6">
        <v>2747.7111883081998</v>
      </c>
      <c r="D178" s="6">
        <v>2698.1409342635302</v>
      </c>
      <c r="E178" s="6">
        <v>3119.80183979507</v>
      </c>
      <c r="F178" s="6">
        <v>2679.8016081657802</v>
      </c>
      <c r="G178" s="6">
        <v>2960.0219987298801</v>
      </c>
      <c r="H178" s="6">
        <v>2681.7654409555198</v>
      </c>
      <c r="I178" s="6">
        <v>3129.2035379343301</v>
      </c>
      <c r="J178" s="6">
        <v>2737.8498145926501</v>
      </c>
      <c r="K178" s="7">
        <v>0</v>
      </c>
      <c r="L178" s="7">
        <v>0</v>
      </c>
      <c r="M178" s="7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0</v>
      </c>
      <c r="AQ178" s="8">
        <v>0</v>
      </c>
      <c r="AR178" s="8">
        <v>0</v>
      </c>
    </row>
    <row r="179" spans="1:44" x14ac:dyDescent="0.25">
      <c r="A179" s="5">
        <v>335.54640023289897</v>
      </c>
      <c r="B179" s="6">
        <v>179.69444708021399</v>
      </c>
      <c r="C179" s="6">
        <v>187.89156615792101</v>
      </c>
      <c r="D179" s="6">
        <v>176.18707571405901</v>
      </c>
      <c r="E179" s="6">
        <v>211.04546382140899</v>
      </c>
      <c r="F179" s="6">
        <v>189.25195723567899</v>
      </c>
      <c r="G179" s="6">
        <v>207.84207791257001</v>
      </c>
      <c r="H179" s="6">
        <v>185.10397800857001</v>
      </c>
      <c r="I179" s="6">
        <v>223.956725584471</v>
      </c>
      <c r="J179" s="6">
        <v>176.367081748309</v>
      </c>
      <c r="K179" s="7">
        <v>0</v>
      </c>
      <c r="L179" s="7">
        <v>0</v>
      </c>
      <c r="M179" s="7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</row>
    <row r="180" spans="1:44" x14ac:dyDescent="0.25">
      <c r="A180" s="5">
        <v>47.0670355973798</v>
      </c>
      <c r="B180" s="6">
        <v>37.546024757036797</v>
      </c>
      <c r="C180" s="6">
        <v>49.045929214563003</v>
      </c>
      <c r="D180" s="6">
        <v>51.742047543704501</v>
      </c>
      <c r="E180" s="6">
        <v>104.294426711162</v>
      </c>
      <c r="F180" s="6">
        <v>96.806608621699397</v>
      </c>
      <c r="G180" s="6">
        <v>75.386925937818006</v>
      </c>
      <c r="H180" s="6">
        <v>4.0267271219303096</v>
      </c>
      <c r="I180" s="6">
        <v>3.43655395507793</v>
      </c>
      <c r="J180" s="6">
        <v>1.58659656560231</v>
      </c>
      <c r="K180" s="7">
        <v>0</v>
      </c>
      <c r="L180" s="7">
        <v>0</v>
      </c>
      <c r="M180" s="7"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8">
        <v>0</v>
      </c>
      <c r="AQ180" s="8">
        <v>0</v>
      </c>
      <c r="AR180" s="8">
        <v>0</v>
      </c>
    </row>
    <row r="181" spans="1:44" x14ac:dyDescent="0.25">
      <c r="A181" s="5">
        <v>0</v>
      </c>
      <c r="B181" s="6">
        <v>0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7">
        <v>0</v>
      </c>
      <c r="L181" s="7">
        <v>0</v>
      </c>
      <c r="M181" s="7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0</v>
      </c>
    </row>
    <row r="182" spans="1:44" x14ac:dyDescent="0.25">
      <c r="A182" s="5">
        <v>0</v>
      </c>
      <c r="B182" s="6">
        <v>4.5793985822902498E-2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7">
        <v>0</v>
      </c>
      <c r="L182" s="7">
        <v>0</v>
      </c>
      <c r="M182" s="7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8">
        <v>0</v>
      </c>
    </row>
    <row r="183" spans="1:44" x14ac:dyDescent="0.25">
      <c r="A183" s="5">
        <v>852.23953651647503</v>
      </c>
      <c r="B183" s="6">
        <v>639.23584576646704</v>
      </c>
      <c r="C183" s="6">
        <v>650.62602726217403</v>
      </c>
      <c r="D183" s="6">
        <v>601.92326113152797</v>
      </c>
      <c r="E183" s="6">
        <v>889.27117919921602</v>
      </c>
      <c r="F183" s="6">
        <v>787.36238231747302</v>
      </c>
      <c r="G183" s="6">
        <v>869.60721290982701</v>
      </c>
      <c r="H183" s="6">
        <v>891.35432016952302</v>
      </c>
      <c r="I183" s="6">
        <v>830.43516438499603</v>
      </c>
      <c r="J183" s="6">
        <v>906.32078600841498</v>
      </c>
      <c r="K183" s="7">
        <v>0</v>
      </c>
      <c r="L183" s="7">
        <v>0</v>
      </c>
      <c r="M183" s="7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>
        <v>0</v>
      </c>
    </row>
    <row r="184" spans="1:44" x14ac:dyDescent="0.25">
      <c r="A184" s="5">
        <v>149.14082219047401</v>
      </c>
      <c r="B184" s="6">
        <v>112.98971523182701</v>
      </c>
      <c r="C184" s="6">
        <v>109.198779571706</v>
      </c>
      <c r="D184" s="6">
        <v>114.28779702913</v>
      </c>
      <c r="E184" s="6">
        <v>150.40399958578399</v>
      </c>
      <c r="F184" s="6">
        <v>144.19598888977799</v>
      </c>
      <c r="G184" s="6">
        <v>160.84909470097401</v>
      </c>
      <c r="H184" s="6">
        <v>143.045481805919</v>
      </c>
      <c r="I184" s="6">
        <v>163.899028158383</v>
      </c>
      <c r="J184" s="6">
        <v>159.14784490000699</v>
      </c>
      <c r="K184" s="7">
        <v>0</v>
      </c>
      <c r="L184" s="7">
        <v>0</v>
      </c>
      <c r="M184" s="7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8">
        <v>0</v>
      </c>
      <c r="AQ184" s="8">
        <v>0</v>
      </c>
      <c r="AR184" s="8">
        <v>0</v>
      </c>
    </row>
    <row r="185" spans="1:44" x14ac:dyDescent="0.25">
      <c r="A185" s="5">
        <v>76.351976967221702</v>
      </c>
      <c r="B185" s="6">
        <v>67.464519968667702</v>
      </c>
      <c r="C185" s="6">
        <v>76.401574470899305</v>
      </c>
      <c r="D185" s="6">
        <v>62.7831144337936</v>
      </c>
      <c r="E185" s="6">
        <v>82.122370676620704</v>
      </c>
      <c r="F185" s="6">
        <v>74.484041945719696</v>
      </c>
      <c r="G185" s="6">
        <v>91.118057785352406</v>
      </c>
      <c r="H185" s="6">
        <v>75.156624265487807</v>
      </c>
      <c r="I185" s="6">
        <v>86.745846894115104</v>
      </c>
      <c r="J185" s="6">
        <v>89.309171823067601</v>
      </c>
      <c r="K185" s="7">
        <v>0</v>
      </c>
      <c r="L185" s="7">
        <v>0</v>
      </c>
      <c r="M185" s="7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8">
        <v>0</v>
      </c>
      <c r="AH185" s="8">
        <v>0</v>
      </c>
      <c r="AI185" s="8">
        <v>0</v>
      </c>
      <c r="AJ185" s="8">
        <v>0</v>
      </c>
      <c r="AK185" s="8">
        <v>0</v>
      </c>
      <c r="AL185" s="8">
        <v>0</v>
      </c>
      <c r="AM185" s="8">
        <v>0</v>
      </c>
      <c r="AN185" s="8">
        <v>0</v>
      </c>
      <c r="AO185" s="8">
        <v>0</v>
      </c>
      <c r="AP185" s="8">
        <v>0</v>
      </c>
      <c r="AQ185" s="8">
        <v>0</v>
      </c>
      <c r="AR185" s="8">
        <v>0</v>
      </c>
    </row>
    <row r="186" spans="1:44" x14ac:dyDescent="0.25">
      <c r="A186" s="5">
        <v>235.68853735921601</v>
      </c>
      <c r="B186" s="6">
        <v>253.42784759022601</v>
      </c>
      <c r="C186" s="6">
        <v>286.98603168069599</v>
      </c>
      <c r="D186" s="6">
        <v>274.41875741190597</v>
      </c>
      <c r="E186" s="6">
        <v>278.07234179978798</v>
      </c>
      <c r="F186" s="6">
        <v>249.72419175791899</v>
      </c>
      <c r="G186" s="6">
        <v>279.05693102405297</v>
      </c>
      <c r="H186" s="6">
        <v>288.89276805852103</v>
      </c>
      <c r="I186" s="6">
        <v>292.84192178593901</v>
      </c>
      <c r="J186" s="6">
        <v>280.77066420195302</v>
      </c>
      <c r="K186" s="7">
        <v>0</v>
      </c>
      <c r="L186" s="7">
        <v>0</v>
      </c>
      <c r="M186" s="7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">
        <v>0</v>
      </c>
      <c r="AL186" s="8"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8">
        <v>0</v>
      </c>
    </row>
    <row r="187" spans="1:44" x14ac:dyDescent="0.25">
      <c r="A187" s="5">
        <v>1469.8784953725601</v>
      </c>
      <c r="B187" s="6">
        <v>1459.8629954624701</v>
      </c>
      <c r="C187" s="6">
        <v>1852.0811806440399</v>
      </c>
      <c r="D187" s="6">
        <v>1613.78437261302</v>
      </c>
      <c r="E187" s="6">
        <v>1566.8634000278801</v>
      </c>
      <c r="F187" s="6">
        <v>1446.75125300116</v>
      </c>
      <c r="G187" s="6">
        <v>1584.9788335747701</v>
      </c>
      <c r="H187" s="6">
        <v>1716.19997172588</v>
      </c>
      <c r="I187" s="6">
        <v>1614.22366903377</v>
      </c>
      <c r="J187" s="6">
        <v>1681.3274458052199</v>
      </c>
      <c r="K187" s="7">
        <v>0</v>
      </c>
      <c r="L187" s="7">
        <v>0</v>
      </c>
      <c r="M187" s="7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8">
        <v>0</v>
      </c>
      <c r="AL187" s="8">
        <v>0</v>
      </c>
      <c r="AM187" s="8">
        <v>0</v>
      </c>
      <c r="AN187" s="8">
        <v>0</v>
      </c>
      <c r="AO187" s="8">
        <v>0</v>
      </c>
      <c r="AP187" s="8">
        <v>0</v>
      </c>
      <c r="AQ187" s="8">
        <v>0</v>
      </c>
      <c r="AR187" s="8">
        <v>0</v>
      </c>
    </row>
    <row r="188" spans="1:44" x14ac:dyDescent="0.25">
      <c r="A188" s="5">
        <v>4376.1438210980496</v>
      </c>
      <c r="B188" s="6">
        <v>1965.14615305131</v>
      </c>
      <c r="C188" s="6">
        <v>2462.0120471578002</v>
      </c>
      <c r="D188" s="6">
        <v>2866.86455287841</v>
      </c>
      <c r="E188" s="6">
        <v>2279.1088694873702</v>
      </c>
      <c r="F188" s="6">
        <v>2372.2383924820601</v>
      </c>
      <c r="G188" s="6">
        <v>2400.8161695265999</v>
      </c>
      <c r="H188" s="6">
        <v>2623.9126405778102</v>
      </c>
      <c r="I188" s="6">
        <v>2914.2668564928699</v>
      </c>
      <c r="J188" s="6">
        <v>2353.6869039906201</v>
      </c>
      <c r="K188" s="7">
        <v>0</v>
      </c>
      <c r="L188" s="7">
        <v>0</v>
      </c>
      <c r="M188" s="7">
        <v>0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8">
        <v>0</v>
      </c>
      <c r="AG188" s="8">
        <v>0</v>
      </c>
      <c r="AH188" s="8">
        <v>0</v>
      </c>
      <c r="AI188" s="8">
        <v>0</v>
      </c>
      <c r="AJ188" s="8">
        <v>0</v>
      </c>
      <c r="AK188" s="8">
        <v>0</v>
      </c>
      <c r="AL188" s="8">
        <v>0</v>
      </c>
      <c r="AM188" s="8">
        <v>0</v>
      </c>
      <c r="AN188" s="8">
        <v>0</v>
      </c>
      <c r="AO188" s="8">
        <v>0</v>
      </c>
      <c r="AP188" s="8">
        <v>0</v>
      </c>
      <c r="AQ188" s="8">
        <v>0</v>
      </c>
      <c r="AR188" s="8">
        <v>0</v>
      </c>
    </row>
    <row r="189" spans="1:44" x14ac:dyDescent="0.25">
      <c r="A189" s="5">
        <v>175.05458169852599</v>
      </c>
      <c r="B189" s="6">
        <v>176.18175909020499</v>
      </c>
      <c r="C189" s="6">
        <v>196.30879586282899</v>
      </c>
      <c r="D189" s="6">
        <v>195.712103039954</v>
      </c>
      <c r="E189" s="6">
        <v>192.02738539703401</v>
      </c>
      <c r="F189" s="6">
        <v>204.28895349738599</v>
      </c>
      <c r="G189" s="6">
        <v>199.11902762443401</v>
      </c>
      <c r="H189" s="6">
        <v>191.737439051085</v>
      </c>
      <c r="I189" s="6">
        <v>221.84798969662401</v>
      </c>
      <c r="J189" s="6">
        <v>200.66618739937701</v>
      </c>
      <c r="K189" s="7">
        <v>0</v>
      </c>
      <c r="L189" s="7">
        <v>0</v>
      </c>
      <c r="M189" s="7">
        <v>0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0</v>
      </c>
      <c r="AL189" s="8">
        <v>0</v>
      </c>
      <c r="AM189" s="8">
        <v>0</v>
      </c>
      <c r="AN189" s="8">
        <v>0</v>
      </c>
      <c r="AO189" s="8">
        <v>0</v>
      </c>
      <c r="AP189" s="8">
        <v>0</v>
      </c>
      <c r="AQ189" s="8">
        <v>0</v>
      </c>
      <c r="AR189" s="8">
        <v>0</v>
      </c>
    </row>
    <row r="190" spans="1:44" x14ac:dyDescent="0.25">
      <c r="A190" s="5">
        <v>693.77781724378701</v>
      </c>
      <c r="B190" s="6">
        <v>456.44112104471702</v>
      </c>
      <c r="C190" s="6">
        <v>533.252222951818</v>
      </c>
      <c r="D190" s="6">
        <v>570.46866729659803</v>
      </c>
      <c r="E190" s="6">
        <v>523.12417625894705</v>
      </c>
      <c r="F190" s="6">
        <v>543.99677862408998</v>
      </c>
      <c r="G190" s="6">
        <v>538.09906875141905</v>
      </c>
      <c r="H190" s="6">
        <v>540.05804181375595</v>
      </c>
      <c r="I190" s="6">
        <v>594.45579458613395</v>
      </c>
      <c r="J190" s="6">
        <v>540.75117552127404</v>
      </c>
      <c r="K190" s="7">
        <v>0</v>
      </c>
      <c r="L190" s="7">
        <v>0</v>
      </c>
      <c r="M190" s="7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0</v>
      </c>
      <c r="AL190" s="8">
        <v>0</v>
      </c>
      <c r="AM190" s="8">
        <v>0</v>
      </c>
      <c r="AN190" s="8">
        <v>0</v>
      </c>
      <c r="AO190" s="8">
        <v>0</v>
      </c>
      <c r="AP190" s="8">
        <v>0</v>
      </c>
      <c r="AQ190" s="8">
        <v>0</v>
      </c>
      <c r="AR190" s="8">
        <v>0</v>
      </c>
    </row>
    <row r="191" spans="1:44" x14ac:dyDescent="0.25">
      <c r="A191" s="5">
        <v>115.233869688032</v>
      </c>
      <c r="B191" s="6">
        <v>24.567901641144999</v>
      </c>
      <c r="C191" s="6">
        <v>31.554840326304099</v>
      </c>
      <c r="D191" s="6">
        <v>29.3401791964159</v>
      </c>
      <c r="E191" s="6">
        <v>50.586026556455202</v>
      </c>
      <c r="F191" s="6">
        <v>50.923257207009399</v>
      </c>
      <c r="G191" s="6">
        <v>43.207946300510798</v>
      </c>
      <c r="H191" s="6">
        <v>15.639107222878399</v>
      </c>
      <c r="I191" s="6">
        <v>19.318968745235502</v>
      </c>
      <c r="J191" s="6">
        <v>21.623204744244699</v>
      </c>
      <c r="K191" s="7">
        <v>0</v>
      </c>
      <c r="L191" s="7">
        <v>0</v>
      </c>
      <c r="M191" s="7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8">
        <v>0</v>
      </c>
      <c r="AL191" s="8"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>
        <v>0</v>
      </c>
    </row>
    <row r="192" spans="1:44" x14ac:dyDescent="0.25">
      <c r="A192" s="5">
        <v>48.759488735251203</v>
      </c>
      <c r="B192" s="6">
        <v>4.4396775823462598</v>
      </c>
      <c r="C192" s="6">
        <v>11.3816362709034</v>
      </c>
      <c r="D192" s="6">
        <v>11.5847473144549</v>
      </c>
      <c r="E192" s="6">
        <v>30.137111558834999</v>
      </c>
      <c r="F192" s="6">
        <v>22.575411142190699</v>
      </c>
      <c r="G192" s="6">
        <v>22.548966525135</v>
      </c>
      <c r="H192" s="6">
        <v>8.8839965945040298</v>
      </c>
      <c r="I192" s="6">
        <v>5.8531771776787904</v>
      </c>
      <c r="J192" s="6">
        <v>2.8812971839660202</v>
      </c>
      <c r="K192" s="7">
        <v>0</v>
      </c>
      <c r="L192" s="7">
        <v>0</v>
      </c>
      <c r="M192" s="7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">
        <v>0</v>
      </c>
      <c r="AL192" s="8"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8">
        <v>0</v>
      </c>
    </row>
    <row r="193" spans="1:44" x14ac:dyDescent="0.25">
      <c r="A193" s="5">
        <v>47.725241744643597</v>
      </c>
      <c r="B193" s="6">
        <v>26.5225429875996</v>
      </c>
      <c r="C193" s="6">
        <v>36.027423341934799</v>
      </c>
      <c r="D193" s="6">
        <v>42.0013482716925</v>
      </c>
      <c r="E193" s="6">
        <v>50.038243689294603</v>
      </c>
      <c r="F193" s="6">
        <v>53.259713544257799</v>
      </c>
      <c r="G193" s="6">
        <v>51.065946849934299</v>
      </c>
      <c r="H193" s="6">
        <v>8.3746153022972507</v>
      </c>
      <c r="I193" s="6">
        <v>6.6049344038888904</v>
      </c>
      <c r="J193" s="6">
        <v>6.1343726319236698</v>
      </c>
      <c r="K193" s="7">
        <v>0</v>
      </c>
      <c r="L193" s="7">
        <v>0</v>
      </c>
      <c r="M193" s="7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0</v>
      </c>
      <c r="AL193" s="8">
        <v>0</v>
      </c>
      <c r="AM193" s="8">
        <v>0</v>
      </c>
      <c r="AN193" s="8">
        <v>0</v>
      </c>
      <c r="AO193" s="8">
        <v>0</v>
      </c>
      <c r="AP193" s="8">
        <v>0</v>
      </c>
      <c r="AQ193" s="8">
        <v>0</v>
      </c>
      <c r="AR193" s="8">
        <v>0</v>
      </c>
    </row>
    <row r="194" spans="1:44" x14ac:dyDescent="0.25">
      <c r="A194" s="5">
        <v>185.77526521576101</v>
      </c>
      <c r="B194" s="6">
        <v>125.438037359801</v>
      </c>
      <c r="C194" s="6">
        <v>133.07837780176999</v>
      </c>
      <c r="D194" s="6">
        <v>152.42551032089699</v>
      </c>
      <c r="E194" s="6">
        <v>178.380173782231</v>
      </c>
      <c r="F194" s="6">
        <v>198.963544811378</v>
      </c>
      <c r="G194" s="6">
        <v>190.64688600925999</v>
      </c>
      <c r="H194" s="6">
        <v>36.356302986603701</v>
      </c>
      <c r="I194" s="6">
        <v>39.240451488937701</v>
      </c>
      <c r="J194" s="6">
        <v>38.628681218151101</v>
      </c>
      <c r="K194" s="7">
        <v>0</v>
      </c>
      <c r="L194" s="7">
        <v>0</v>
      </c>
      <c r="M194" s="7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0</v>
      </c>
      <c r="AL194" s="8">
        <v>0</v>
      </c>
      <c r="AM194" s="8">
        <v>0</v>
      </c>
      <c r="AN194" s="8">
        <v>0</v>
      </c>
      <c r="AO194" s="8">
        <v>0</v>
      </c>
      <c r="AP194" s="8">
        <v>0</v>
      </c>
      <c r="AQ194" s="8">
        <v>0</v>
      </c>
      <c r="AR194" s="8">
        <v>0</v>
      </c>
    </row>
    <row r="195" spans="1:44" x14ac:dyDescent="0.25">
      <c r="A195" s="5">
        <v>322.19132836977002</v>
      </c>
      <c r="B195" s="6">
        <v>431.85087990790799</v>
      </c>
      <c r="C195" s="6">
        <v>468.74480663411998</v>
      </c>
      <c r="D195" s="6">
        <v>517.11326865940896</v>
      </c>
      <c r="E195" s="6">
        <v>328.98785442440197</v>
      </c>
      <c r="F195" s="6">
        <v>373.65145616186999</v>
      </c>
      <c r="G195" s="6">
        <v>356.02085373610299</v>
      </c>
      <c r="H195" s="6">
        <v>361.47067915419598</v>
      </c>
      <c r="I195" s="6">
        <v>417.57639702525398</v>
      </c>
      <c r="J195" s="6">
        <v>374.48391840727299</v>
      </c>
      <c r="K195" s="7">
        <v>0</v>
      </c>
      <c r="L195" s="7">
        <v>0</v>
      </c>
      <c r="M195" s="7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8">
        <v>0</v>
      </c>
      <c r="AK195" s="8">
        <v>0</v>
      </c>
      <c r="AL195" s="8">
        <v>0</v>
      </c>
      <c r="AM195" s="8">
        <v>0</v>
      </c>
      <c r="AN195" s="8">
        <v>0</v>
      </c>
      <c r="AO195" s="8">
        <v>0</v>
      </c>
      <c r="AP195" s="8">
        <v>0</v>
      </c>
      <c r="AQ195" s="8">
        <v>0</v>
      </c>
      <c r="AR195" s="8">
        <v>0</v>
      </c>
    </row>
    <row r="196" spans="1:44" x14ac:dyDescent="0.25">
      <c r="A196" s="5">
        <v>134.50506412834599</v>
      </c>
      <c r="B196" s="6">
        <v>58.001990976735698</v>
      </c>
      <c r="C196" s="6">
        <v>62.9545865081164</v>
      </c>
      <c r="D196" s="6">
        <v>60.3929152055522</v>
      </c>
      <c r="E196" s="6">
        <v>77.220861634812195</v>
      </c>
      <c r="F196" s="6">
        <v>79.5957998171029</v>
      </c>
      <c r="G196" s="6">
        <v>84.068252248306393</v>
      </c>
      <c r="H196" s="6">
        <v>17.026590440036401</v>
      </c>
      <c r="I196" s="6">
        <v>26.921255375358999</v>
      </c>
      <c r="J196" s="6">
        <v>25.555881226446701</v>
      </c>
      <c r="K196" s="7">
        <v>0</v>
      </c>
      <c r="L196" s="7">
        <v>0</v>
      </c>
      <c r="M196" s="7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8">
        <v>0</v>
      </c>
      <c r="AG196" s="8">
        <v>0</v>
      </c>
      <c r="AH196" s="8">
        <v>0</v>
      </c>
      <c r="AI196" s="8">
        <v>0</v>
      </c>
      <c r="AJ196" s="8">
        <v>0</v>
      </c>
      <c r="AK196" s="8">
        <v>0</v>
      </c>
      <c r="AL196" s="8">
        <v>0</v>
      </c>
      <c r="AM196" s="8">
        <v>0</v>
      </c>
      <c r="AN196" s="8">
        <v>0</v>
      </c>
      <c r="AO196" s="8">
        <v>0</v>
      </c>
      <c r="AP196" s="8">
        <v>0</v>
      </c>
      <c r="AQ196" s="8">
        <v>0</v>
      </c>
      <c r="AR196" s="8">
        <v>0</v>
      </c>
    </row>
    <row r="197" spans="1:44" x14ac:dyDescent="0.25">
      <c r="A197" s="5">
        <v>385.06877218254101</v>
      </c>
      <c r="B197" s="6">
        <v>127.251542760327</v>
      </c>
      <c r="C197" s="6">
        <v>137.76629669931199</v>
      </c>
      <c r="D197" s="6">
        <v>132.05077539819399</v>
      </c>
      <c r="E197" s="6">
        <v>148.06103412216899</v>
      </c>
      <c r="F197" s="6">
        <v>151.941568476117</v>
      </c>
      <c r="G197" s="6">
        <v>139.10220269128601</v>
      </c>
      <c r="H197" s="6">
        <v>88.640437089968501</v>
      </c>
      <c r="I197" s="6">
        <v>96.793156147124506</v>
      </c>
      <c r="J197" s="6">
        <v>103.702363994751</v>
      </c>
      <c r="K197" s="7">
        <v>0</v>
      </c>
      <c r="L197" s="7">
        <v>0</v>
      </c>
      <c r="M197" s="7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8">
        <v>0</v>
      </c>
      <c r="AJ197" s="8">
        <v>0</v>
      </c>
      <c r="AK197" s="8">
        <v>0</v>
      </c>
      <c r="AL197" s="8"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8">
        <v>0</v>
      </c>
    </row>
    <row r="198" spans="1:44" x14ac:dyDescent="0.25">
      <c r="A198" s="5">
        <v>104.08220283535201</v>
      </c>
      <c r="B198" s="6">
        <v>194.77404275609601</v>
      </c>
      <c r="C198" s="6">
        <v>203.67578017949199</v>
      </c>
      <c r="D198" s="6">
        <v>195.481657133505</v>
      </c>
      <c r="E198" s="6">
        <v>242.356186819133</v>
      </c>
      <c r="F198" s="6">
        <v>223.448883451195</v>
      </c>
      <c r="G198" s="6">
        <v>203.47515787601199</v>
      </c>
      <c r="H198" s="6">
        <v>202.069744420577</v>
      </c>
      <c r="I198" s="6">
        <v>199.01060567279501</v>
      </c>
      <c r="J198" s="6">
        <v>202.412653311697</v>
      </c>
      <c r="K198" s="7">
        <v>0</v>
      </c>
      <c r="L198" s="7">
        <v>0</v>
      </c>
      <c r="M198" s="7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8">
        <v>0</v>
      </c>
      <c r="AJ198" s="8">
        <v>0</v>
      </c>
      <c r="AK198" s="8">
        <v>0</v>
      </c>
      <c r="AL198" s="8">
        <v>0</v>
      </c>
      <c r="AM198" s="8">
        <v>0</v>
      </c>
      <c r="AN198" s="8">
        <v>0</v>
      </c>
      <c r="AO198" s="8">
        <v>0</v>
      </c>
      <c r="AP198" s="8">
        <v>0</v>
      </c>
      <c r="AQ198" s="8">
        <v>0</v>
      </c>
      <c r="AR198" s="8">
        <v>0</v>
      </c>
    </row>
    <row r="199" spans="1:44" x14ac:dyDescent="0.25">
      <c r="A199" s="5">
        <v>186.053881076229</v>
      </c>
      <c r="B199" s="6">
        <v>337.642115243501</v>
      </c>
      <c r="C199" s="6">
        <v>353.74264010344098</v>
      </c>
      <c r="D199" s="6">
        <v>339.16865652514002</v>
      </c>
      <c r="E199" s="6">
        <v>394.53292792222101</v>
      </c>
      <c r="F199" s="6">
        <v>410.049242039408</v>
      </c>
      <c r="G199" s="6">
        <v>384.91623119291103</v>
      </c>
      <c r="H199" s="6">
        <v>311.82519008253098</v>
      </c>
      <c r="I199" s="6">
        <v>332.01382511240701</v>
      </c>
      <c r="J199" s="6">
        <v>320.050992807368</v>
      </c>
      <c r="K199" s="7">
        <v>0</v>
      </c>
      <c r="L199" s="7">
        <v>0</v>
      </c>
      <c r="M199" s="7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8">
        <v>0</v>
      </c>
      <c r="AH199" s="8">
        <v>0</v>
      </c>
      <c r="AI199" s="8">
        <v>0</v>
      </c>
      <c r="AJ199" s="8">
        <v>0</v>
      </c>
      <c r="AK199" s="8">
        <v>0</v>
      </c>
      <c r="AL199" s="8">
        <v>0</v>
      </c>
      <c r="AM199" s="8">
        <v>0</v>
      </c>
      <c r="AN199" s="8">
        <v>0</v>
      </c>
      <c r="AO199" s="8">
        <v>0</v>
      </c>
      <c r="AP199" s="8">
        <v>0</v>
      </c>
      <c r="AQ199" s="8">
        <v>0</v>
      </c>
      <c r="AR199" s="8">
        <v>0</v>
      </c>
    </row>
    <row r="200" spans="1:44" x14ac:dyDescent="0.25">
      <c r="A200" s="5">
        <v>38.003450268094397</v>
      </c>
      <c r="B200" s="6">
        <v>83.8586054101348</v>
      </c>
      <c r="C200" s="6">
        <v>94.355612762416399</v>
      </c>
      <c r="D200" s="6">
        <v>85.275942685109399</v>
      </c>
      <c r="E200" s="6">
        <v>101.995017047461</v>
      </c>
      <c r="F200" s="6">
        <v>106.425448722102</v>
      </c>
      <c r="G200" s="6">
        <v>83.634924340951301</v>
      </c>
      <c r="H200" s="6">
        <v>76.825499213296297</v>
      </c>
      <c r="I200" s="6">
        <v>77.679784695543901</v>
      </c>
      <c r="J200" s="6">
        <v>74.556243777291598</v>
      </c>
      <c r="K200" s="7">
        <v>0</v>
      </c>
      <c r="L200" s="7">
        <v>0</v>
      </c>
      <c r="M200" s="7">
        <v>0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  <c r="AG200" s="8">
        <v>0</v>
      </c>
      <c r="AH200" s="8">
        <v>0</v>
      </c>
      <c r="AI200" s="8">
        <v>0</v>
      </c>
      <c r="AJ200" s="8">
        <v>0</v>
      </c>
      <c r="AK200" s="8">
        <v>0</v>
      </c>
      <c r="AL200" s="8">
        <v>0</v>
      </c>
      <c r="AM200" s="8">
        <v>0</v>
      </c>
      <c r="AN200" s="8">
        <v>0</v>
      </c>
      <c r="AO200" s="8">
        <v>0</v>
      </c>
      <c r="AP200" s="8">
        <v>0</v>
      </c>
      <c r="AQ200" s="8">
        <v>0</v>
      </c>
      <c r="AR200" s="8">
        <v>0</v>
      </c>
    </row>
    <row r="201" spans="1:44" x14ac:dyDescent="0.25">
      <c r="A201" s="5">
        <v>1213.5804395990999</v>
      </c>
      <c r="B201" s="6">
        <v>2284.3326387719899</v>
      </c>
      <c r="C201" s="6">
        <v>2490.3690368531102</v>
      </c>
      <c r="D201" s="6">
        <v>2349.1594332135901</v>
      </c>
      <c r="E201" s="6">
        <v>2847.3878085905499</v>
      </c>
      <c r="F201" s="6">
        <v>2855.8888756444599</v>
      </c>
      <c r="G201" s="6">
        <v>2603.9937325331398</v>
      </c>
      <c r="H201" s="6">
        <v>2242.7659515790201</v>
      </c>
      <c r="I201" s="6">
        <v>2372.6129208694401</v>
      </c>
      <c r="J201" s="6">
        <v>2319.0642818841102</v>
      </c>
      <c r="K201" s="7">
        <v>0</v>
      </c>
      <c r="L201" s="7">
        <v>0</v>
      </c>
      <c r="M201" s="7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8">
        <v>0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0</v>
      </c>
      <c r="AQ201" s="8">
        <v>0</v>
      </c>
      <c r="AR201" s="8">
        <v>0</v>
      </c>
    </row>
    <row r="202" spans="1:44" x14ac:dyDescent="0.25">
      <c r="A202" s="5">
        <v>8726.0631412615094</v>
      </c>
      <c r="B202" s="6">
        <v>16121.461364258899</v>
      </c>
      <c r="C202" s="6">
        <v>17620.854391525601</v>
      </c>
      <c r="D202" s="6">
        <v>16254.9914212739</v>
      </c>
      <c r="E202" s="6">
        <v>19795.3033679935</v>
      </c>
      <c r="F202" s="6">
        <v>19440.077239436501</v>
      </c>
      <c r="G202" s="6">
        <v>18212.420699882699</v>
      </c>
      <c r="H202" s="6">
        <v>15489.9675202704</v>
      </c>
      <c r="I202" s="6">
        <v>16814.216958359801</v>
      </c>
      <c r="J202" s="6">
        <v>16100.9336313976</v>
      </c>
      <c r="K202" s="7">
        <v>0</v>
      </c>
      <c r="L202" s="7">
        <v>0</v>
      </c>
      <c r="M202" s="7">
        <v>0</v>
      </c>
      <c r="N202" s="8">
        <v>0</v>
      </c>
      <c r="O202" s="8">
        <v>0</v>
      </c>
      <c r="P202" s="8">
        <v>0</v>
      </c>
      <c r="Q202" s="8">
        <v>25.755997221151901</v>
      </c>
      <c r="R202" s="8">
        <v>14.429180820937001</v>
      </c>
      <c r="S202" s="8">
        <v>12.946175978561801</v>
      </c>
      <c r="T202" s="8">
        <v>34.1094268398667</v>
      </c>
      <c r="U202" s="8">
        <v>51.952371337129897</v>
      </c>
      <c r="V202" s="8">
        <v>69.879759784205106</v>
      </c>
      <c r="W202" s="8">
        <v>76.301655429305697</v>
      </c>
      <c r="X202" s="8">
        <v>83.758878497370404</v>
      </c>
      <c r="Y202" s="8">
        <v>108.083125908768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8">
        <v>0</v>
      </c>
      <c r="AG202" s="8">
        <v>0</v>
      </c>
      <c r="AH202" s="8">
        <v>0</v>
      </c>
      <c r="AI202" s="8">
        <v>0</v>
      </c>
      <c r="AJ202" s="8">
        <v>0</v>
      </c>
      <c r="AK202" s="8">
        <v>0</v>
      </c>
      <c r="AL202" s="8">
        <v>0</v>
      </c>
      <c r="AM202" s="8">
        <v>0</v>
      </c>
      <c r="AN202" s="8">
        <v>0</v>
      </c>
      <c r="AO202" s="8">
        <v>0</v>
      </c>
      <c r="AP202" s="8">
        <v>0</v>
      </c>
      <c r="AQ202" s="8">
        <v>0</v>
      </c>
      <c r="AR202" s="8">
        <v>0</v>
      </c>
    </row>
    <row r="203" spans="1:44" x14ac:dyDescent="0.25">
      <c r="A203" s="5">
        <v>0</v>
      </c>
      <c r="B203" s="6">
        <v>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7">
        <v>0</v>
      </c>
      <c r="L203" s="7">
        <v>0</v>
      </c>
      <c r="M203" s="7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8">
        <v>0</v>
      </c>
      <c r="AJ203" s="8">
        <v>0</v>
      </c>
      <c r="AK203" s="8">
        <v>0</v>
      </c>
      <c r="AL203" s="8">
        <v>0</v>
      </c>
      <c r="AM203" s="8">
        <v>0</v>
      </c>
      <c r="AN203" s="8">
        <v>0</v>
      </c>
      <c r="AO203" s="8">
        <v>0</v>
      </c>
      <c r="AP203" s="8">
        <v>0</v>
      </c>
      <c r="AQ203" s="8">
        <v>0</v>
      </c>
      <c r="AR203" s="8">
        <v>0</v>
      </c>
    </row>
    <row r="204" spans="1:44" x14ac:dyDescent="0.25">
      <c r="A204" s="5">
        <v>69.809140941737596</v>
      </c>
      <c r="B204" s="6">
        <v>141.761225679365</v>
      </c>
      <c r="C204" s="6">
        <v>142.39027935073801</v>
      </c>
      <c r="D204" s="6">
        <v>144.95119738959701</v>
      </c>
      <c r="E204" s="6">
        <v>167.68569142188099</v>
      </c>
      <c r="F204" s="6">
        <v>187.265504971523</v>
      </c>
      <c r="G204" s="6">
        <v>160.72357058386501</v>
      </c>
      <c r="H204" s="6">
        <v>132.00743865683401</v>
      </c>
      <c r="I204" s="6">
        <v>160.10266953842901</v>
      </c>
      <c r="J204" s="6">
        <v>149.82922622753</v>
      </c>
      <c r="K204" s="7">
        <v>0</v>
      </c>
      <c r="L204" s="7">
        <v>0</v>
      </c>
      <c r="M204" s="7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8">
        <v>0</v>
      </c>
      <c r="AL204" s="8">
        <v>0</v>
      </c>
      <c r="AM204" s="8">
        <v>0</v>
      </c>
      <c r="AN204" s="8">
        <v>0</v>
      </c>
      <c r="AO204" s="8">
        <v>0</v>
      </c>
      <c r="AP204" s="8">
        <v>0</v>
      </c>
      <c r="AQ204" s="8">
        <v>0</v>
      </c>
      <c r="AR204" s="8">
        <v>0</v>
      </c>
    </row>
    <row r="205" spans="1:44" x14ac:dyDescent="0.25">
      <c r="A205" s="5">
        <v>0</v>
      </c>
      <c r="B205" s="6">
        <v>10.005412938280701</v>
      </c>
      <c r="C205" s="6">
        <v>14.5288890430203</v>
      </c>
      <c r="D205" s="6">
        <v>6.59175292216195</v>
      </c>
      <c r="E205" s="6">
        <v>30.9297180175822</v>
      </c>
      <c r="F205" s="6">
        <v>30.4088908840044</v>
      </c>
      <c r="G205" s="6">
        <v>34.188975714890503</v>
      </c>
      <c r="H205" s="6">
        <v>6.5727621952059199</v>
      </c>
      <c r="I205" s="6">
        <v>11.1075439453145</v>
      </c>
      <c r="J205" s="6">
        <v>3.5709228515645499</v>
      </c>
      <c r="K205" s="7">
        <v>0</v>
      </c>
      <c r="L205" s="7">
        <v>0</v>
      </c>
      <c r="M205" s="7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8">
        <v>0</v>
      </c>
      <c r="AL205" s="8"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8">
        <v>0</v>
      </c>
    </row>
    <row r="206" spans="1:44" x14ac:dyDescent="0.25">
      <c r="A206" s="5">
        <v>0</v>
      </c>
      <c r="B206" s="6">
        <v>0</v>
      </c>
      <c r="C206" s="6">
        <v>0</v>
      </c>
      <c r="D206" s="6">
        <v>0</v>
      </c>
      <c r="E206" s="6">
        <v>6.0054321289034096</v>
      </c>
      <c r="F206" s="6">
        <v>13.1055908203094</v>
      </c>
      <c r="G206" s="6">
        <v>9.5415345430429905</v>
      </c>
      <c r="H206" s="6">
        <v>2.3729553222647199</v>
      </c>
      <c r="I206" s="6">
        <v>0</v>
      </c>
      <c r="J206" s="6">
        <v>0</v>
      </c>
      <c r="K206" s="7">
        <v>0</v>
      </c>
      <c r="L206" s="7">
        <v>0</v>
      </c>
      <c r="M206" s="7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0</v>
      </c>
      <c r="AG206" s="8">
        <v>0</v>
      </c>
      <c r="AH206" s="8">
        <v>0</v>
      </c>
      <c r="AI206" s="8">
        <v>0</v>
      </c>
      <c r="AJ206" s="8">
        <v>0</v>
      </c>
      <c r="AK206" s="8">
        <v>0</v>
      </c>
      <c r="AL206" s="8">
        <v>0</v>
      </c>
      <c r="AM206" s="8">
        <v>0</v>
      </c>
      <c r="AN206" s="8">
        <v>0</v>
      </c>
      <c r="AO206" s="8">
        <v>0</v>
      </c>
      <c r="AP206" s="8">
        <v>0</v>
      </c>
      <c r="AQ206" s="8">
        <v>0</v>
      </c>
      <c r="AR206" s="8">
        <v>0</v>
      </c>
    </row>
    <row r="207" spans="1:44" x14ac:dyDescent="0.25">
      <c r="A207" s="5">
        <v>347.42516718958802</v>
      </c>
      <c r="B207" s="6">
        <v>760.85853687195902</v>
      </c>
      <c r="C207" s="6">
        <v>842.08907672893599</v>
      </c>
      <c r="D207" s="6">
        <v>792.73575443000004</v>
      </c>
      <c r="E207" s="6">
        <v>1153.66763018555</v>
      </c>
      <c r="F207" s="6">
        <v>1104.41602563642</v>
      </c>
      <c r="G207" s="6">
        <v>1046.7870317720799</v>
      </c>
      <c r="H207" s="6">
        <v>713.14181069883796</v>
      </c>
      <c r="I207" s="6">
        <v>839.06473410695799</v>
      </c>
      <c r="J207" s="6">
        <v>750.75849287944402</v>
      </c>
      <c r="K207" s="7">
        <v>0</v>
      </c>
      <c r="L207" s="7">
        <v>0</v>
      </c>
      <c r="M207" s="7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0</v>
      </c>
      <c r="AG207" s="8">
        <v>0</v>
      </c>
      <c r="AH207" s="8">
        <v>0</v>
      </c>
      <c r="AI207" s="8">
        <v>0</v>
      </c>
      <c r="AJ207" s="8">
        <v>0</v>
      </c>
      <c r="AK207" s="8">
        <v>0</v>
      </c>
      <c r="AL207" s="8">
        <v>0</v>
      </c>
      <c r="AM207" s="8">
        <v>0</v>
      </c>
      <c r="AN207" s="8">
        <v>0</v>
      </c>
      <c r="AO207" s="8">
        <v>0</v>
      </c>
      <c r="AP207" s="8">
        <v>0</v>
      </c>
      <c r="AQ207" s="8">
        <v>0</v>
      </c>
      <c r="AR207" s="8">
        <v>0</v>
      </c>
    </row>
    <row r="208" spans="1:44" x14ac:dyDescent="0.25">
      <c r="A208" s="5">
        <v>3.5556924547481801</v>
      </c>
      <c r="B208" s="6">
        <v>18.436149112788399</v>
      </c>
      <c r="C208" s="6">
        <v>35.419128894817398</v>
      </c>
      <c r="D208" s="6">
        <v>14.038757324223599</v>
      </c>
      <c r="E208" s="6">
        <v>114.36737060546</v>
      </c>
      <c r="F208" s="6">
        <v>109.381774902148</v>
      </c>
      <c r="G208" s="6">
        <v>99.758209228542299</v>
      </c>
      <c r="H208" s="6">
        <v>10.6195984482738</v>
      </c>
      <c r="I208" s="6">
        <v>33.438537120865703</v>
      </c>
      <c r="J208" s="6">
        <v>17.6699625812272</v>
      </c>
      <c r="K208" s="7">
        <v>0</v>
      </c>
      <c r="L208" s="7">
        <v>0</v>
      </c>
      <c r="M208" s="7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0</v>
      </c>
      <c r="AL208" s="8">
        <v>0</v>
      </c>
      <c r="AM208" s="8">
        <v>0</v>
      </c>
      <c r="AN208" s="8">
        <v>0</v>
      </c>
      <c r="AO208" s="8">
        <v>0</v>
      </c>
      <c r="AP208" s="8">
        <v>0</v>
      </c>
      <c r="AQ208" s="8">
        <v>0</v>
      </c>
      <c r="AR208" s="8">
        <v>0</v>
      </c>
    </row>
    <row r="209" spans="1:44" x14ac:dyDescent="0.25">
      <c r="A209" s="5">
        <v>0</v>
      </c>
      <c r="B209" s="6">
        <v>0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7">
        <v>0</v>
      </c>
      <c r="L209" s="7">
        <v>0</v>
      </c>
      <c r="M209" s="7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8">
        <v>0</v>
      </c>
      <c r="AG209" s="8">
        <v>0</v>
      </c>
      <c r="AH209" s="8">
        <v>0</v>
      </c>
      <c r="AI209" s="8">
        <v>0</v>
      </c>
      <c r="AJ209" s="8">
        <v>0</v>
      </c>
      <c r="AK209" s="8">
        <v>0</v>
      </c>
      <c r="AL209" s="8">
        <v>0</v>
      </c>
      <c r="AM209" s="8">
        <v>0</v>
      </c>
      <c r="AN209" s="8">
        <v>0</v>
      </c>
      <c r="AO209" s="8">
        <v>0</v>
      </c>
      <c r="AP209" s="8">
        <v>0</v>
      </c>
      <c r="AQ209" s="8">
        <v>0</v>
      </c>
      <c r="AR209" s="8">
        <v>0</v>
      </c>
    </row>
    <row r="210" spans="1:44" x14ac:dyDescent="0.25">
      <c r="A210" s="5">
        <v>83.512082305883695</v>
      </c>
      <c r="B210" s="6">
        <v>85.625360846260904</v>
      </c>
      <c r="C210" s="6">
        <v>84.965290936461003</v>
      </c>
      <c r="D210" s="6">
        <v>86.908440416488702</v>
      </c>
      <c r="E210" s="6">
        <v>104.278172116466</v>
      </c>
      <c r="F210" s="6">
        <v>116.076444140088</v>
      </c>
      <c r="G210" s="6">
        <v>104.474563033782</v>
      </c>
      <c r="H210" s="6">
        <v>87.129319463616795</v>
      </c>
      <c r="I210" s="6">
        <v>90.041607234875698</v>
      </c>
      <c r="J210" s="6">
        <v>85.509637740998699</v>
      </c>
      <c r="K210" s="7">
        <v>0</v>
      </c>
      <c r="L210" s="7">
        <v>0</v>
      </c>
      <c r="M210" s="7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0</v>
      </c>
      <c r="AL210" s="8">
        <v>0</v>
      </c>
      <c r="AM210" s="8">
        <v>0</v>
      </c>
      <c r="AN210" s="8">
        <v>0</v>
      </c>
      <c r="AO210" s="8">
        <v>0</v>
      </c>
      <c r="AP210" s="8">
        <v>0</v>
      </c>
      <c r="AQ210" s="8">
        <v>0</v>
      </c>
      <c r="AR210" s="8">
        <v>0</v>
      </c>
    </row>
    <row r="211" spans="1:44" x14ac:dyDescent="0.25">
      <c r="A211" s="5">
        <v>182.46694044896299</v>
      </c>
      <c r="B211" s="6">
        <v>293.24582337463499</v>
      </c>
      <c r="C211" s="6">
        <v>295.64700613463901</v>
      </c>
      <c r="D211" s="6">
        <v>278.26731076670598</v>
      </c>
      <c r="E211" s="6">
        <v>383.40801627749801</v>
      </c>
      <c r="F211" s="6">
        <v>390.76918387955999</v>
      </c>
      <c r="G211" s="6">
        <v>378.25879909546501</v>
      </c>
      <c r="H211" s="6">
        <v>279.818567500933</v>
      </c>
      <c r="I211" s="6">
        <v>341.14586157644999</v>
      </c>
      <c r="J211" s="6">
        <v>286.09907193114498</v>
      </c>
      <c r="K211" s="7">
        <v>0</v>
      </c>
      <c r="L211" s="7">
        <v>0</v>
      </c>
      <c r="M211" s="7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  <c r="AG211" s="8">
        <v>0</v>
      </c>
      <c r="AH211" s="8">
        <v>0</v>
      </c>
      <c r="AI211" s="8">
        <v>0</v>
      </c>
      <c r="AJ211" s="8">
        <v>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0</v>
      </c>
      <c r="AQ211" s="8">
        <v>0</v>
      </c>
      <c r="AR211" s="8">
        <v>0</v>
      </c>
    </row>
    <row r="212" spans="1:44" x14ac:dyDescent="0.25">
      <c r="A212" s="5">
        <v>127.189245298793</v>
      </c>
      <c r="B212" s="6">
        <v>247.51439523133101</v>
      </c>
      <c r="C212" s="6">
        <v>255.54936040272</v>
      </c>
      <c r="D212" s="6">
        <v>262.48003294363201</v>
      </c>
      <c r="E212" s="6">
        <v>232.834662191033</v>
      </c>
      <c r="F212" s="6">
        <v>283.71137758610303</v>
      </c>
      <c r="G212" s="6">
        <v>290.03328989429502</v>
      </c>
      <c r="H212" s="6">
        <v>97.653509494118197</v>
      </c>
      <c r="I212" s="6">
        <v>93.437303193150299</v>
      </c>
      <c r="J212" s="6">
        <v>92.096526033430607</v>
      </c>
      <c r="K212" s="7">
        <v>0</v>
      </c>
      <c r="L212" s="7">
        <v>0</v>
      </c>
      <c r="M212" s="7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8">
        <v>0</v>
      </c>
      <c r="AG212" s="8">
        <v>0</v>
      </c>
      <c r="AH212" s="8">
        <v>0</v>
      </c>
      <c r="AI212" s="8">
        <v>0</v>
      </c>
      <c r="AJ212" s="8">
        <v>0</v>
      </c>
      <c r="AK212" s="8">
        <v>0</v>
      </c>
      <c r="AL212" s="8">
        <v>0</v>
      </c>
      <c r="AM212" s="8">
        <v>0</v>
      </c>
      <c r="AN212" s="8">
        <v>0</v>
      </c>
      <c r="AO212" s="8">
        <v>0</v>
      </c>
      <c r="AP212" s="8">
        <v>0</v>
      </c>
      <c r="AQ212" s="8">
        <v>0</v>
      </c>
      <c r="AR212" s="8">
        <v>0</v>
      </c>
    </row>
    <row r="213" spans="1:44" x14ac:dyDescent="0.25">
      <c r="A213" s="5">
        <v>554.30587092711801</v>
      </c>
      <c r="B213" s="6">
        <v>441.73356641733898</v>
      </c>
      <c r="C213" s="6">
        <v>394.15325709108401</v>
      </c>
      <c r="D213" s="6">
        <v>452.61141088155398</v>
      </c>
      <c r="E213" s="6">
        <v>394.06196033829099</v>
      </c>
      <c r="F213" s="6">
        <v>479.78304856916901</v>
      </c>
      <c r="G213" s="6">
        <v>401.61157037943701</v>
      </c>
      <c r="H213" s="6">
        <v>443.40089431129098</v>
      </c>
      <c r="I213" s="6">
        <v>467.73604969219201</v>
      </c>
      <c r="J213" s="6">
        <v>426.546692756786</v>
      </c>
      <c r="K213" s="7">
        <v>0</v>
      </c>
      <c r="L213" s="7">
        <v>0</v>
      </c>
      <c r="M213" s="7">
        <v>0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  <c r="AG213" s="8">
        <v>0</v>
      </c>
      <c r="AH213" s="8">
        <v>0</v>
      </c>
      <c r="AI213" s="8">
        <v>0</v>
      </c>
      <c r="AJ213" s="8">
        <v>0</v>
      </c>
      <c r="AK213" s="8">
        <v>0</v>
      </c>
      <c r="AL213" s="8">
        <v>0</v>
      </c>
      <c r="AM213" s="8">
        <v>0</v>
      </c>
      <c r="AN213" s="8">
        <v>0</v>
      </c>
      <c r="AO213" s="8">
        <v>0</v>
      </c>
      <c r="AP213" s="8">
        <v>0</v>
      </c>
      <c r="AQ213" s="8">
        <v>0</v>
      </c>
      <c r="AR213" s="8">
        <v>0</v>
      </c>
    </row>
    <row r="214" spans="1:44" x14ac:dyDescent="0.25">
      <c r="A214" s="5">
        <v>426.74571309025202</v>
      </c>
      <c r="B214" s="6">
        <v>1277.8351678087099</v>
      </c>
      <c r="C214" s="6">
        <v>1352.3149711809101</v>
      </c>
      <c r="D214" s="6">
        <v>1339.67137998514</v>
      </c>
      <c r="E214" s="6">
        <v>1129.80482699342</v>
      </c>
      <c r="F214" s="6">
        <v>1187.9235309271801</v>
      </c>
      <c r="G214" s="6">
        <v>1144.7585287102399</v>
      </c>
      <c r="H214" s="6">
        <v>910.71134905642396</v>
      </c>
      <c r="I214" s="6">
        <v>947.14668944871505</v>
      </c>
      <c r="J214" s="6">
        <v>911.16542318079405</v>
      </c>
      <c r="K214" s="7">
        <v>0</v>
      </c>
      <c r="L214" s="7">
        <v>0</v>
      </c>
      <c r="M214" s="7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  <c r="AG214" s="8">
        <v>0</v>
      </c>
      <c r="AH214" s="8">
        <v>0</v>
      </c>
      <c r="AI214" s="8">
        <v>0</v>
      </c>
      <c r="AJ214" s="8">
        <v>0</v>
      </c>
      <c r="AK214" s="8">
        <v>0</v>
      </c>
      <c r="AL214" s="8">
        <v>0</v>
      </c>
      <c r="AM214" s="8">
        <v>0</v>
      </c>
      <c r="AN214" s="8">
        <v>0</v>
      </c>
      <c r="AO214" s="8">
        <v>0</v>
      </c>
      <c r="AP214" s="8">
        <v>0</v>
      </c>
      <c r="AQ214" s="8">
        <v>0</v>
      </c>
      <c r="AR214" s="8">
        <v>0</v>
      </c>
    </row>
    <row r="215" spans="1:44" x14ac:dyDescent="0.25">
      <c r="A215" s="5">
        <v>658.979124780039</v>
      </c>
      <c r="B215" s="6">
        <v>401.86863151188498</v>
      </c>
      <c r="C215" s="6">
        <v>410.84938680678499</v>
      </c>
      <c r="D215" s="6">
        <v>418.07066100861601</v>
      </c>
      <c r="E215" s="6">
        <v>444.02386948242503</v>
      </c>
      <c r="F215" s="6">
        <v>530.14799064296096</v>
      </c>
      <c r="G215" s="6">
        <v>478.353930304877</v>
      </c>
      <c r="H215" s="6">
        <v>309.57569868859798</v>
      </c>
      <c r="I215" s="6">
        <v>365.41493901634601</v>
      </c>
      <c r="J215" s="6">
        <v>333.52069244886002</v>
      </c>
      <c r="K215" s="7">
        <v>0</v>
      </c>
      <c r="L215" s="7">
        <v>0</v>
      </c>
      <c r="M215" s="7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>
        <v>0</v>
      </c>
      <c r="AG215" s="8">
        <v>0</v>
      </c>
      <c r="AH215" s="8">
        <v>0</v>
      </c>
      <c r="AI215" s="8">
        <v>0</v>
      </c>
      <c r="AJ215" s="8">
        <v>0</v>
      </c>
      <c r="AK215" s="8">
        <v>0</v>
      </c>
      <c r="AL215" s="8">
        <v>0</v>
      </c>
      <c r="AM215" s="8">
        <v>0</v>
      </c>
      <c r="AN215" s="8">
        <v>0</v>
      </c>
      <c r="AO215" s="8">
        <v>0</v>
      </c>
      <c r="AP215" s="8">
        <v>0</v>
      </c>
      <c r="AQ215" s="8">
        <v>0</v>
      </c>
      <c r="AR215" s="8">
        <v>0</v>
      </c>
    </row>
    <row r="216" spans="1:44" x14ac:dyDescent="0.25">
      <c r="A216" s="5">
        <v>320.656672052462</v>
      </c>
      <c r="B216" s="6">
        <v>353.509498233204</v>
      </c>
      <c r="C216" s="6">
        <v>349.93527509684202</v>
      </c>
      <c r="D216" s="6">
        <v>355.76206198270199</v>
      </c>
      <c r="E216" s="6">
        <v>340.90765026457802</v>
      </c>
      <c r="F216" s="6">
        <v>413.282689680641</v>
      </c>
      <c r="G216" s="6">
        <v>331.76830953102598</v>
      </c>
      <c r="H216" s="6">
        <v>85.458325375543495</v>
      </c>
      <c r="I216" s="6">
        <v>106.764869442403</v>
      </c>
      <c r="J216" s="6">
        <v>89.743885789416296</v>
      </c>
      <c r="K216" s="7">
        <v>0</v>
      </c>
      <c r="L216" s="7">
        <v>0</v>
      </c>
      <c r="M216" s="7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8">
        <v>0</v>
      </c>
      <c r="AJ216" s="8">
        <v>0</v>
      </c>
      <c r="AK216" s="8">
        <v>0</v>
      </c>
      <c r="AL216" s="8">
        <v>0</v>
      </c>
      <c r="AM216" s="8">
        <v>0</v>
      </c>
      <c r="AN216" s="8">
        <v>0</v>
      </c>
      <c r="AO216" s="8">
        <v>0</v>
      </c>
      <c r="AP216" s="8">
        <v>0</v>
      </c>
      <c r="AQ216" s="8">
        <v>0</v>
      </c>
      <c r="AR216" s="8">
        <v>0</v>
      </c>
    </row>
    <row r="217" spans="1:44" x14ac:dyDescent="0.25">
      <c r="A217" s="5">
        <v>481.11374829437398</v>
      </c>
      <c r="B217" s="6">
        <v>310.68024282704499</v>
      </c>
      <c r="C217" s="6">
        <v>306.61561472854299</v>
      </c>
      <c r="D217" s="6">
        <v>299.522848963635</v>
      </c>
      <c r="E217" s="6">
        <v>286.389969276344</v>
      </c>
      <c r="F217" s="6">
        <v>332.35809816117199</v>
      </c>
      <c r="G217" s="6">
        <v>331.00669300509998</v>
      </c>
      <c r="H217" s="6">
        <v>334.74678485344299</v>
      </c>
      <c r="I217" s="6">
        <v>379.30302754089797</v>
      </c>
      <c r="J217" s="6">
        <v>348.733277372506</v>
      </c>
      <c r="K217" s="7">
        <v>0</v>
      </c>
      <c r="L217" s="7">
        <v>0</v>
      </c>
      <c r="M217" s="7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>
        <v>0</v>
      </c>
      <c r="AG217" s="8">
        <v>0</v>
      </c>
      <c r="AH217" s="8">
        <v>0</v>
      </c>
      <c r="AI217" s="8">
        <v>0</v>
      </c>
      <c r="AJ217" s="8">
        <v>0</v>
      </c>
      <c r="AK217" s="8">
        <v>0</v>
      </c>
      <c r="AL217" s="8">
        <v>0</v>
      </c>
      <c r="AM217" s="8">
        <v>0</v>
      </c>
      <c r="AN217" s="8">
        <v>0</v>
      </c>
      <c r="AO217" s="8">
        <v>0</v>
      </c>
      <c r="AP217" s="8">
        <v>0</v>
      </c>
      <c r="AQ217" s="8">
        <v>0</v>
      </c>
      <c r="AR217" s="8">
        <v>0</v>
      </c>
    </row>
    <row r="218" spans="1:44" x14ac:dyDescent="0.25">
      <c r="A218" s="5">
        <v>6381.3781350200497</v>
      </c>
      <c r="B218" s="6">
        <v>4609.0969445930205</v>
      </c>
      <c r="C218" s="6">
        <v>4623.6130880099099</v>
      </c>
      <c r="D218" s="6">
        <v>4643.4957035615498</v>
      </c>
      <c r="E218" s="6">
        <v>4244.9334494750201</v>
      </c>
      <c r="F218" s="6">
        <v>4869.4525119612799</v>
      </c>
      <c r="G218" s="6">
        <v>4745.0597253189699</v>
      </c>
      <c r="H218" s="6">
        <v>5012.2254540794002</v>
      </c>
      <c r="I218" s="6">
        <v>5527.5526517354701</v>
      </c>
      <c r="J218" s="6">
        <v>5009.51420594098</v>
      </c>
      <c r="K218" s="7">
        <v>0</v>
      </c>
      <c r="L218" s="7">
        <v>0</v>
      </c>
      <c r="M218" s="7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  <c r="AG218" s="8">
        <v>0</v>
      </c>
      <c r="AH218" s="8">
        <v>0</v>
      </c>
      <c r="AI218" s="8">
        <v>0</v>
      </c>
      <c r="AJ218" s="8">
        <v>0</v>
      </c>
      <c r="AK218" s="8">
        <v>0</v>
      </c>
      <c r="AL218" s="8">
        <v>0</v>
      </c>
      <c r="AM218" s="8">
        <v>0</v>
      </c>
      <c r="AN218" s="8">
        <v>0</v>
      </c>
      <c r="AO218" s="8">
        <v>0</v>
      </c>
      <c r="AP218" s="8">
        <v>0</v>
      </c>
      <c r="AQ218" s="8">
        <v>0</v>
      </c>
      <c r="AR218" s="8">
        <v>0</v>
      </c>
    </row>
    <row r="219" spans="1:44" x14ac:dyDescent="0.25">
      <c r="A219" s="5">
        <v>5371.7706463718396</v>
      </c>
      <c r="B219" s="6">
        <v>4247.6728290822803</v>
      </c>
      <c r="C219" s="6">
        <v>4850.4114410581997</v>
      </c>
      <c r="D219" s="6">
        <v>4020.4403524798799</v>
      </c>
      <c r="E219" s="6">
        <v>4707.0195647844102</v>
      </c>
      <c r="F219" s="6">
        <v>5372.2186249533297</v>
      </c>
      <c r="G219" s="6">
        <v>4868.0064551196701</v>
      </c>
      <c r="H219" s="6">
        <v>4331.11378683147</v>
      </c>
      <c r="I219" s="6">
        <v>4728.4990327250698</v>
      </c>
      <c r="J219" s="6">
        <v>4107.0685869640802</v>
      </c>
      <c r="K219" s="7">
        <v>0</v>
      </c>
      <c r="L219" s="7">
        <v>0</v>
      </c>
      <c r="M219" s="7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8">
        <v>0</v>
      </c>
      <c r="AH219" s="8">
        <v>0</v>
      </c>
      <c r="AI219" s="8">
        <v>0</v>
      </c>
      <c r="AJ219" s="8">
        <v>0</v>
      </c>
      <c r="AK219" s="8">
        <v>0</v>
      </c>
      <c r="AL219" s="8">
        <v>0</v>
      </c>
      <c r="AM219" s="8">
        <v>0</v>
      </c>
      <c r="AN219" s="8">
        <v>0</v>
      </c>
      <c r="AO219" s="8">
        <v>0</v>
      </c>
      <c r="AP219" s="8">
        <v>0</v>
      </c>
      <c r="AQ219" s="8">
        <v>0</v>
      </c>
      <c r="AR219" s="8">
        <v>0</v>
      </c>
    </row>
    <row r="220" spans="1:44" x14ac:dyDescent="0.25">
      <c r="A220" s="5">
        <v>936.95377810737102</v>
      </c>
      <c r="B220" s="6">
        <v>748.97689755452097</v>
      </c>
      <c r="C220" s="6">
        <v>845.76777549662995</v>
      </c>
      <c r="D220" s="6">
        <v>735.11923313120997</v>
      </c>
      <c r="E220" s="6">
        <v>765.47770436550604</v>
      </c>
      <c r="F220" s="6">
        <v>929.55711160509702</v>
      </c>
      <c r="G220" s="6">
        <v>818.04852077615999</v>
      </c>
      <c r="H220" s="6">
        <v>731.19849663909497</v>
      </c>
      <c r="I220" s="6">
        <v>883.51306434942899</v>
      </c>
      <c r="J220" s="6">
        <v>720.91362133521295</v>
      </c>
      <c r="K220" s="7">
        <v>0</v>
      </c>
      <c r="L220" s="7">
        <v>0</v>
      </c>
      <c r="M220" s="7">
        <v>0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8">
        <v>0</v>
      </c>
      <c r="AJ220" s="8">
        <v>0</v>
      </c>
      <c r="AK220" s="8">
        <v>0</v>
      </c>
      <c r="AL220" s="8">
        <v>0</v>
      </c>
      <c r="AM220" s="8">
        <v>0</v>
      </c>
      <c r="AN220" s="8">
        <v>0</v>
      </c>
      <c r="AO220" s="8">
        <v>0</v>
      </c>
      <c r="AP220" s="8">
        <v>0</v>
      </c>
      <c r="AQ220" s="8">
        <v>0</v>
      </c>
      <c r="AR220" s="8">
        <v>0</v>
      </c>
    </row>
    <row r="221" spans="1:44" x14ac:dyDescent="0.25">
      <c r="A221" s="5">
        <v>165.612095865843</v>
      </c>
      <c r="B221" s="6">
        <v>134.637528426551</v>
      </c>
      <c r="C221" s="6">
        <v>152.73498904214301</v>
      </c>
      <c r="D221" s="6">
        <v>129.292616454805</v>
      </c>
      <c r="E221" s="6">
        <v>135.15515564104501</v>
      </c>
      <c r="F221" s="6">
        <v>161.55728661520499</v>
      </c>
      <c r="G221" s="6">
        <v>156.02825011903099</v>
      </c>
      <c r="H221" s="6">
        <v>143.67923809275399</v>
      </c>
      <c r="I221" s="6">
        <v>152.84291641687801</v>
      </c>
      <c r="J221" s="6">
        <v>139.45893495331299</v>
      </c>
      <c r="K221" s="7">
        <v>0</v>
      </c>
      <c r="L221" s="7">
        <v>0</v>
      </c>
      <c r="M221" s="7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8">
        <v>0</v>
      </c>
      <c r="AH221" s="8">
        <v>0</v>
      </c>
      <c r="AI221" s="8">
        <v>0</v>
      </c>
      <c r="AJ221" s="8">
        <v>0</v>
      </c>
      <c r="AK221" s="8">
        <v>0</v>
      </c>
      <c r="AL221" s="8">
        <v>0</v>
      </c>
      <c r="AM221" s="8">
        <v>0</v>
      </c>
      <c r="AN221" s="8">
        <v>0</v>
      </c>
      <c r="AO221" s="8">
        <v>0</v>
      </c>
      <c r="AP221" s="8">
        <v>0</v>
      </c>
      <c r="AQ221" s="8">
        <v>0</v>
      </c>
      <c r="AR221" s="8">
        <v>0</v>
      </c>
    </row>
    <row r="222" spans="1:44" x14ac:dyDescent="0.25">
      <c r="A222" s="5">
        <v>35.104097480056197</v>
      </c>
      <c r="B222" s="6">
        <v>37.385169700946797</v>
      </c>
      <c r="C222" s="6">
        <v>38.702934324743502</v>
      </c>
      <c r="D222" s="6">
        <v>32.673298916643702</v>
      </c>
      <c r="E222" s="6">
        <v>43.062099118710599</v>
      </c>
      <c r="F222" s="6">
        <v>44.8154673576405</v>
      </c>
      <c r="G222" s="6">
        <v>44.866634652842599</v>
      </c>
      <c r="H222" s="6">
        <v>36.999032507867298</v>
      </c>
      <c r="I222" s="6">
        <v>41.727258427939603</v>
      </c>
      <c r="J222" s="6">
        <v>36.718227696731297</v>
      </c>
      <c r="K222" s="7">
        <v>0</v>
      </c>
      <c r="L222" s="7">
        <v>0</v>
      </c>
      <c r="M222" s="7">
        <v>0</v>
      </c>
      <c r="N222" s="8">
        <v>0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8">
        <v>0</v>
      </c>
      <c r="AH222" s="8">
        <v>0</v>
      </c>
      <c r="AI222" s="8">
        <v>0</v>
      </c>
      <c r="AJ222" s="8">
        <v>0</v>
      </c>
      <c r="AK222" s="8">
        <v>0</v>
      </c>
      <c r="AL222" s="8">
        <v>0</v>
      </c>
      <c r="AM222" s="8">
        <v>0</v>
      </c>
      <c r="AN222" s="8">
        <v>0</v>
      </c>
      <c r="AO222" s="8">
        <v>0</v>
      </c>
      <c r="AP222" s="8">
        <v>0</v>
      </c>
      <c r="AQ222" s="8">
        <v>0</v>
      </c>
      <c r="AR222" s="8">
        <v>0</v>
      </c>
    </row>
    <row r="223" spans="1:44" x14ac:dyDescent="0.25">
      <c r="A223" s="5">
        <v>321.85394239410402</v>
      </c>
      <c r="B223" s="6">
        <v>182.021362304592</v>
      </c>
      <c r="C223" s="6">
        <v>217.40864634330899</v>
      </c>
      <c r="D223" s="6">
        <v>198.63873473925099</v>
      </c>
      <c r="E223" s="6">
        <v>280.680982045625</v>
      </c>
      <c r="F223" s="6">
        <v>328.02295940158803</v>
      </c>
      <c r="G223" s="6">
        <v>250.77594177320799</v>
      </c>
      <c r="H223" s="6">
        <v>219.64301826695001</v>
      </c>
      <c r="I223" s="6">
        <v>255.43351544482701</v>
      </c>
      <c r="J223" s="6">
        <v>200.717074627785</v>
      </c>
      <c r="K223" s="7">
        <v>0</v>
      </c>
      <c r="L223" s="7">
        <v>0</v>
      </c>
      <c r="M223" s="7">
        <v>0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>
        <v>0</v>
      </c>
      <c r="AG223" s="8">
        <v>0</v>
      </c>
      <c r="AH223" s="8">
        <v>0</v>
      </c>
      <c r="AI223" s="8">
        <v>0</v>
      </c>
      <c r="AJ223" s="8">
        <v>0</v>
      </c>
      <c r="AK223" s="8">
        <v>0</v>
      </c>
      <c r="AL223" s="8">
        <v>0</v>
      </c>
      <c r="AM223" s="8">
        <v>0</v>
      </c>
      <c r="AN223" s="8">
        <v>0</v>
      </c>
      <c r="AO223" s="8">
        <v>0</v>
      </c>
      <c r="AP223" s="8">
        <v>0</v>
      </c>
      <c r="AQ223" s="8">
        <v>0</v>
      </c>
      <c r="AR223" s="8">
        <v>0</v>
      </c>
    </row>
    <row r="224" spans="1:44" x14ac:dyDescent="0.25">
      <c r="A224" s="5">
        <v>205.07333335568299</v>
      </c>
      <c r="B224" s="6">
        <v>165.97779383525901</v>
      </c>
      <c r="C224" s="6">
        <v>201.09712258859599</v>
      </c>
      <c r="D224" s="6">
        <v>162.878308096561</v>
      </c>
      <c r="E224" s="6">
        <v>164.56100940792101</v>
      </c>
      <c r="F224" s="6">
        <v>202.48622140246701</v>
      </c>
      <c r="G224" s="6">
        <v>173.35504396451901</v>
      </c>
      <c r="H224" s="6">
        <v>157.305035735372</v>
      </c>
      <c r="I224" s="6">
        <v>194.42115466275399</v>
      </c>
      <c r="J224" s="6">
        <v>156.311661594528</v>
      </c>
      <c r="K224" s="7">
        <v>0</v>
      </c>
      <c r="L224" s="7">
        <v>0</v>
      </c>
      <c r="M224" s="7">
        <v>0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8">
        <v>0</v>
      </c>
      <c r="AJ224" s="8">
        <v>0</v>
      </c>
      <c r="AK224" s="8">
        <v>0</v>
      </c>
      <c r="AL224" s="8">
        <v>0</v>
      </c>
      <c r="AM224" s="8">
        <v>0</v>
      </c>
      <c r="AN224" s="8">
        <v>0</v>
      </c>
      <c r="AO224" s="8">
        <v>0</v>
      </c>
      <c r="AP224" s="8">
        <v>0</v>
      </c>
      <c r="AQ224" s="8">
        <v>0</v>
      </c>
      <c r="AR224" s="8">
        <v>0</v>
      </c>
    </row>
    <row r="225" spans="1:44" x14ac:dyDescent="0.25">
      <c r="A225" s="5">
        <v>16.683791264147398</v>
      </c>
      <c r="B225" s="6">
        <v>4.4099367371716696</v>
      </c>
      <c r="C225" s="6">
        <v>5.8214638822276097</v>
      </c>
      <c r="D225" s="6">
        <v>9.5846066089018098</v>
      </c>
      <c r="E225" s="6">
        <v>15.617863628951399</v>
      </c>
      <c r="F225" s="6">
        <v>17.360926818524302</v>
      </c>
      <c r="G225" s="6">
        <v>10.634668344270599</v>
      </c>
      <c r="H225" s="6">
        <v>1.3341064453118201</v>
      </c>
      <c r="I225" s="6">
        <v>0</v>
      </c>
      <c r="J225" s="6">
        <v>0</v>
      </c>
      <c r="K225" s="7">
        <v>0</v>
      </c>
      <c r="L225" s="7">
        <v>0</v>
      </c>
      <c r="M225" s="7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">
        <v>0</v>
      </c>
      <c r="AL225" s="8">
        <v>0</v>
      </c>
      <c r="AM225" s="8">
        <v>0</v>
      </c>
      <c r="AN225" s="8">
        <v>0</v>
      </c>
      <c r="AO225" s="8">
        <v>0</v>
      </c>
      <c r="AP225" s="8">
        <v>0</v>
      </c>
      <c r="AQ225" s="8">
        <v>0</v>
      </c>
      <c r="AR225" s="8">
        <v>0</v>
      </c>
    </row>
    <row r="226" spans="1:44" x14ac:dyDescent="0.25">
      <c r="A226" s="5">
        <v>92.000427809001906</v>
      </c>
      <c r="B226" s="6">
        <v>84.528182323195907</v>
      </c>
      <c r="C226" s="6">
        <v>99.091861658471899</v>
      </c>
      <c r="D226" s="6">
        <v>78.307977352954595</v>
      </c>
      <c r="E226" s="6">
        <v>31.500891265165901</v>
      </c>
      <c r="F226" s="6">
        <v>113.02756665916</v>
      </c>
      <c r="G226" s="6">
        <v>95.664224941237805</v>
      </c>
      <c r="H226" s="6">
        <v>105.89187997075101</v>
      </c>
      <c r="I226" s="6">
        <v>106.190080854383</v>
      </c>
      <c r="J226" s="6">
        <v>104.843246643626</v>
      </c>
      <c r="K226" s="7">
        <v>0</v>
      </c>
      <c r="L226" s="7">
        <v>0</v>
      </c>
      <c r="M226" s="7"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0</v>
      </c>
      <c r="AJ226" s="8">
        <v>0</v>
      </c>
      <c r="AK226" s="8">
        <v>0</v>
      </c>
      <c r="AL226" s="8">
        <v>0</v>
      </c>
      <c r="AM226" s="8">
        <v>0</v>
      </c>
      <c r="AN226" s="8">
        <v>0</v>
      </c>
      <c r="AO226" s="8">
        <v>0</v>
      </c>
      <c r="AP226" s="8">
        <v>0</v>
      </c>
      <c r="AQ226" s="8">
        <v>0</v>
      </c>
      <c r="AR226" s="8">
        <v>0</v>
      </c>
    </row>
    <row r="227" spans="1:44" x14ac:dyDescent="0.25">
      <c r="A227" s="5">
        <v>91.280878421350806</v>
      </c>
      <c r="B227" s="6">
        <v>176.943447635025</v>
      </c>
      <c r="C227" s="6">
        <v>202.53027734787801</v>
      </c>
      <c r="D227" s="6">
        <v>160.72461125500701</v>
      </c>
      <c r="E227" s="6">
        <v>56.042592056632799</v>
      </c>
      <c r="F227" s="6">
        <v>183.66058533885899</v>
      </c>
      <c r="G227" s="6">
        <v>199.29623341181201</v>
      </c>
      <c r="H227" s="6">
        <v>138.631349419885</v>
      </c>
      <c r="I227" s="6">
        <v>136.42629111026201</v>
      </c>
      <c r="J227" s="6">
        <v>114.082058842108</v>
      </c>
      <c r="K227" s="7">
        <v>0</v>
      </c>
      <c r="L227" s="7">
        <v>0</v>
      </c>
      <c r="M227" s="7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8">
        <v>0</v>
      </c>
      <c r="AJ227" s="8">
        <v>0</v>
      </c>
      <c r="AK227" s="8">
        <v>0</v>
      </c>
      <c r="AL227" s="8">
        <v>0</v>
      </c>
      <c r="AM227" s="8">
        <v>0</v>
      </c>
      <c r="AN227" s="8">
        <v>0</v>
      </c>
      <c r="AO227" s="8">
        <v>0</v>
      </c>
      <c r="AP227" s="8">
        <v>0</v>
      </c>
      <c r="AQ227" s="8">
        <v>0</v>
      </c>
      <c r="AR227" s="8">
        <v>0</v>
      </c>
    </row>
    <row r="228" spans="1:44" x14ac:dyDescent="0.25">
      <c r="A228" s="5">
        <v>349.42375428374902</v>
      </c>
      <c r="B228" s="6">
        <v>475.41131722922103</v>
      </c>
      <c r="C228" s="6">
        <v>535.41397433824602</v>
      </c>
      <c r="D228" s="6">
        <v>532.31099730803203</v>
      </c>
      <c r="E228" s="6">
        <v>172.49532692360799</v>
      </c>
      <c r="F228" s="6">
        <v>512.86191676105204</v>
      </c>
      <c r="G228" s="6">
        <v>367.92163674365497</v>
      </c>
      <c r="H228" s="6">
        <v>392.72823949530499</v>
      </c>
      <c r="I228" s="6">
        <v>436.48651291695103</v>
      </c>
      <c r="J228" s="6">
        <v>374.21536832155601</v>
      </c>
      <c r="K228" s="7">
        <v>0</v>
      </c>
      <c r="L228" s="7">
        <v>0</v>
      </c>
      <c r="M228" s="7">
        <v>0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0</v>
      </c>
      <c r="AF228" s="8">
        <v>0</v>
      </c>
      <c r="AG228" s="8">
        <v>0</v>
      </c>
      <c r="AH228" s="8">
        <v>0</v>
      </c>
      <c r="AI228" s="8">
        <v>0</v>
      </c>
      <c r="AJ228" s="8">
        <v>0</v>
      </c>
      <c r="AK228" s="8">
        <v>0</v>
      </c>
      <c r="AL228" s="8">
        <v>0</v>
      </c>
      <c r="AM228" s="8">
        <v>0</v>
      </c>
      <c r="AN228" s="8">
        <v>0</v>
      </c>
      <c r="AO228" s="8">
        <v>0</v>
      </c>
      <c r="AP228" s="8">
        <v>0</v>
      </c>
      <c r="AQ228" s="8">
        <v>0</v>
      </c>
      <c r="AR228" s="8">
        <v>0</v>
      </c>
    </row>
    <row r="229" spans="1:44" x14ac:dyDescent="0.25">
      <c r="A229" s="5">
        <v>60.947480217733798</v>
      </c>
      <c r="B229" s="6">
        <v>95.257893452510999</v>
      </c>
      <c r="C229" s="6">
        <v>110.09437546211301</v>
      </c>
      <c r="D229" s="6">
        <v>97.583603795061407</v>
      </c>
      <c r="E229" s="6">
        <v>123.837264148553</v>
      </c>
      <c r="F229" s="6">
        <v>147.19136997988599</v>
      </c>
      <c r="G229" s="6">
        <v>139.21554026074699</v>
      </c>
      <c r="H229" s="6">
        <v>73.112743375923003</v>
      </c>
      <c r="I229" s="6">
        <v>77.676672947678199</v>
      </c>
      <c r="J229" s="6">
        <v>69.774472678049307</v>
      </c>
      <c r="K229" s="7">
        <v>0</v>
      </c>
      <c r="L229" s="7">
        <v>0</v>
      </c>
      <c r="M229" s="7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8">
        <v>0</v>
      </c>
      <c r="AG229" s="8">
        <v>0</v>
      </c>
      <c r="AH229" s="8">
        <v>0</v>
      </c>
      <c r="AI229" s="8">
        <v>0</v>
      </c>
      <c r="AJ229" s="8">
        <v>0</v>
      </c>
      <c r="AK229" s="8">
        <v>0</v>
      </c>
      <c r="AL229" s="8"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8">
        <v>0</v>
      </c>
    </row>
    <row r="230" spans="1:44" x14ac:dyDescent="0.25">
      <c r="A230" s="5">
        <v>0</v>
      </c>
      <c r="B230" s="6">
        <v>0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7">
        <v>0</v>
      </c>
      <c r="L230" s="7">
        <v>0</v>
      </c>
      <c r="M230" s="7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8">
        <v>0</v>
      </c>
      <c r="AK230" s="8">
        <v>0</v>
      </c>
      <c r="AL230" s="8">
        <v>0</v>
      </c>
      <c r="AM230" s="8">
        <v>0</v>
      </c>
      <c r="AN230" s="8">
        <v>0</v>
      </c>
      <c r="AO230" s="8">
        <v>0</v>
      </c>
      <c r="AP230" s="8">
        <v>0</v>
      </c>
      <c r="AQ230" s="8">
        <v>0</v>
      </c>
      <c r="AR230" s="8">
        <v>0</v>
      </c>
    </row>
    <row r="231" spans="1:44" x14ac:dyDescent="0.25">
      <c r="A231" s="5">
        <v>588.70299074806496</v>
      </c>
      <c r="B231" s="6">
        <v>565.12157421584197</v>
      </c>
      <c r="C231" s="6">
        <v>540.89287906894003</v>
      </c>
      <c r="D231" s="6">
        <v>573.57330508636903</v>
      </c>
      <c r="E231" s="6">
        <v>656.33143480258298</v>
      </c>
      <c r="F231" s="6">
        <v>627.85771481389304</v>
      </c>
      <c r="G231" s="6">
        <v>678.90200808292605</v>
      </c>
      <c r="H231" s="6">
        <v>580.88887060804097</v>
      </c>
      <c r="I231" s="6">
        <v>601.89629979614097</v>
      </c>
      <c r="J231" s="6">
        <v>583.83361433376194</v>
      </c>
      <c r="K231" s="7">
        <v>0</v>
      </c>
      <c r="L231" s="7">
        <v>0</v>
      </c>
      <c r="M231" s="7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8">
        <v>0</v>
      </c>
      <c r="AG231" s="8">
        <v>0</v>
      </c>
      <c r="AH231" s="8">
        <v>0</v>
      </c>
      <c r="AI231" s="8">
        <v>0</v>
      </c>
      <c r="AJ231" s="8">
        <v>0</v>
      </c>
      <c r="AK231" s="8">
        <v>0</v>
      </c>
      <c r="AL231" s="8">
        <v>0</v>
      </c>
      <c r="AM231" s="8">
        <v>0</v>
      </c>
      <c r="AN231" s="8">
        <v>0</v>
      </c>
      <c r="AO231" s="8">
        <v>0</v>
      </c>
      <c r="AP231" s="8">
        <v>0</v>
      </c>
      <c r="AQ231" s="8">
        <v>0</v>
      </c>
      <c r="AR231" s="8">
        <v>0</v>
      </c>
    </row>
    <row r="232" spans="1:44" x14ac:dyDescent="0.25">
      <c r="A232" s="5">
        <v>24263.235361973799</v>
      </c>
      <c r="B232" s="6">
        <v>23556.8891700028</v>
      </c>
      <c r="C232" s="6">
        <v>23074.405520871602</v>
      </c>
      <c r="D232" s="6">
        <v>23026.402708420999</v>
      </c>
      <c r="E232" s="6">
        <v>30049.9240594203</v>
      </c>
      <c r="F232" s="6">
        <v>28322.873657053799</v>
      </c>
      <c r="G232" s="6">
        <v>30676.8973671653</v>
      </c>
      <c r="H232" s="6">
        <v>23645.024113300002</v>
      </c>
      <c r="I232" s="6">
        <v>26053.353253988498</v>
      </c>
      <c r="J232" s="6">
        <v>23683.566923410199</v>
      </c>
      <c r="K232" s="7">
        <v>0</v>
      </c>
      <c r="L232" s="7">
        <v>0</v>
      </c>
      <c r="M232" s="7">
        <v>0</v>
      </c>
      <c r="N232" s="8">
        <v>0</v>
      </c>
      <c r="O232" s="8">
        <v>0</v>
      </c>
      <c r="P232" s="8">
        <v>0</v>
      </c>
      <c r="Q232" s="8">
        <v>0</v>
      </c>
      <c r="R232" s="8">
        <v>0</v>
      </c>
      <c r="S232" s="8">
        <v>2.4136962890643199</v>
      </c>
      <c r="T232" s="8">
        <v>9.0263671874990301</v>
      </c>
      <c r="U232" s="8">
        <v>0</v>
      </c>
      <c r="V232" s="8">
        <v>5.4748535156227298</v>
      </c>
      <c r="W232" s="8">
        <v>0</v>
      </c>
      <c r="X232" s="8">
        <v>2.7374267578125</v>
      </c>
      <c r="Y232" s="8">
        <v>0</v>
      </c>
      <c r="Z232" s="8">
        <v>0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0</v>
      </c>
      <c r="AL232" s="8">
        <v>0</v>
      </c>
      <c r="AM232" s="8">
        <v>0</v>
      </c>
      <c r="AN232" s="8">
        <v>0</v>
      </c>
      <c r="AO232" s="8">
        <v>0</v>
      </c>
      <c r="AP232" s="8">
        <v>0</v>
      </c>
      <c r="AQ232" s="8">
        <v>0</v>
      </c>
      <c r="AR232" s="8">
        <v>0</v>
      </c>
    </row>
    <row r="233" spans="1:44" x14ac:dyDescent="0.25">
      <c r="A233" s="5">
        <v>0</v>
      </c>
      <c r="B233" s="6">
        <v>0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7">
        <v>0</v>
      </c>
      <c r="L233" s="7">
        <v>0</v>
      </c>
      <c r="M233" s="7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0</v>
      </c>
      <c r="AL233" s="8">
        <v>0</v>
      </c>
      <c r="AM233" s="8">
        <v>0</v>
      </c>
      <c r="AN233" s="8">
        <v>0</v>
      </c>
      <c r="AO233" s="8">
        <v>0</v>
      </c>
      <c r="AP233" s="8">
        <v>0</v>
      </c>
      <c r="AQ233" s="8">
        <v>0</v>
      </c>
      <c r="AR233" s="8">
        <v>0</v>
      </c>
    </row>
    <row r="234" spans="1:44" x14ac:dyDescent="0.25">
      <c r="A234" s="5">
        <v>4111.4093633447601</v>
      </c>
      <c r="B234" s="6">
        <v>3908.7468011329602</v>
      </c>
      <c r="C234" s="6">
        <v>3871.35629900923</v>
      </c>
      <c r="D234" s="6">
        <v>3899.8454191836099</v>
      </c>
      <c r="E234" s="6">
        <v>4782.8530764990501</v>
      </c>
      <c r="F234" s="6">
        <v>4581.4324683737996</v>
      </c>
      <c r="G234" s="6">
        <v>5002.3273789404602</v>
      </c>
      <c r="H234" s="6">
        <v>3861.8397178249602</v>
      </c>
      <c r="I234" s="6">
        <v>4260.8582473932001</v>
      </c>
      <c r="J234" s="6">
        <v>3950.4445085859302</v>
      </c>
      <c r="K234" s="7">
        <v>0</v>
      </c>
      <c r="L234" s="7">
        <v>0</v>
      </c>
      <c r="M234" s="7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  <c r="AB234" s="8">
        <v>0</v>
      </c>
      <c r="AC234" s="8">
        <v>0</v>
      </c>
      <c r="AD234" s="8">
        <v>0</v>
      </c>
      <c r="AE234" s="8">
        <v>0</v>
      </c>
      <c r="AF234" s="8">
        <v>0</v>
      </c>
      <c r="AG234" s="8">
        <v>0</v>
      </c>
      <c r="AH234" s="8">
        <v>0</v>
      </c>
      <c r="AI234" s="8">
        <v>0</v>
      </c>
      <c r="AJ234" s="8">
        <v>0</v>
      </c>
      <c r="AK234" s="8">
        <v>0</v>
      </c>
      <c r="AL234" s="8">
        <v>0</v>
      </c>
      <c r="AM234" s="8">
        <v>0</v>
      </c>
      <c r="AN234" s="8">
        <v>0</v>
      </c>
      <c r="AO234" s="8">
        <v>0</v>
      </c>
      <c r="AP234" s="8">
        <v>0</v>
      </c>
      <c r="AQ234" s="8">
        <v>0</v>
      </c>
      <c r="AR234" s="8">
        <v>0</v>
      </c>
    </row>
    <row r="235" spans="1:44" x14ac:dyDescent="0.25">
      <c r="A235" s="5">
        <v>60.668748183109301</v>
      </c>
      <c r="B235" s="6">
        <v>58.556076776671297</v>
      </c>
      <c r="C235" s="6">
        <v>59.074175307771803</v>
      </c>
      <c r="D235" s="6">
        <v>57.581106534617703</v>
      </c>
      <c r="E235" s="6">
        <v>71.309330479863604</v>
      </c>
      <c r="F235" s="6">
        <v>73.948190711087804</v>
      </c>
      <c r="G235" s="6">
        <v>90.137807523707394</v>
      </c>
      <c r="H235" s="6">
        <v>50.964989103586603</v>
      </c>
      <c r="I235" s="6">
        <v>55.479820477046601</v>
      </c>
      <c r="J235" s="6">
        <v>54.8218214656562</v>
      </c>
      <c r="K235" s="7">
        <v>0</v>
      </c>
      <c r="L235" s="7">
        <v>0</v>
      </c>
      <c r="M235" s="7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8">
        <v>0</v>
      </c>
      <c r="AJ235" s="8">
        <v>0</v>
      </c>
      <c r="AK235" s="8">
        <v>0</v>
      </c>
      <c r="AL235" s="8">
        <v>0</v>
      </c>
      <c r="AM235" s="8">
        <v>0</v>
      </c>
      <c r="AN235" s="8">
        <v>0</v>
      </c>
      <c r="AO235" s="8">
        <v>0</v>
      </c>
      <c r="AP235" s="8">
        <v>0</v>
      </c>
      <c r="AQ235" s="8">
        <v>0</v>
      </c>
      <c r="AR235" s="8">
        <v>0</v>
      </c>
    </row>
    <row r="236" spans="1:44" x14ac:dyDescent="0.25">
      <c r="A236" s="5">
        <v>92.4985096459543</v>
      </c>
      <c r="B236" s="6">
        <v>87.976708789731802</v>
      </c>
      <c r="C236" s="6">
        <v>84.747765859020305</v>
      </c>
      <c r="D236" s="6">
        <v>71.017740169922106</v>
      </c>
      <c r="E236" s="6">
        <v>92.927474578222302</v>
      </c>
      <c r="F236" s="6">
        <v>105.928325553772</v>
      </c>
      <c r="G236" s="6">
        <v>111.33906950005699</v>
      </c>
      <c r="H236" s="6">
        <v>84.258210829899099</v>
      </c>
      <c r="I236" s="6">
        <v>89.941478402664302</v>
      </c>
      <c r="J236" s="6">
        <v>94.116603184590801</v>
      </c>
      <c r="K236" s="7">
        <v>0</v>
      </c>
      <c r="L236" s="7">
        <v>0</v>
      </c>
      <c r="M236" s="7">
        <v>0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  <c r="AF236" s="8">
        <v>0</v>
      </c>
      <c r="AG236" s="8">
        <v>0</v>
      </c>
      <c r="AH236" s="8">
        <v>0</v>
      </c>
      <c r="AI236" s="8">
        <v>0</v>
      </c>
      <c r="AJ236" s="8">
        <v>0</v>
      </c>
      <c r="AK236" s="8">
        <v>0</v>
      </c>
      <c r="AL236" s="8">
        <v>0</v>
      </c>
      <c r="AM236" s="8">
        <v>0</v>
      </c>
      <c r="AN236" s="8">
        <v>0</v>
      </c>
      <c r="AO236" s="8">
        <v>0</v>
      </c>
      <c r="AP236" s="8">
        <v>0</v>
      </c>
      <c r="AQ236" s="8">
        <v>0</v>
      </c>
      <c r="AR236" s="8">
        <v>0</v>
      </c>
    </row>
    <row r="237" spans="1:44" x14ac:dyDescent="0.25">
      <c r="A237" s="5">
        <v>184.47873587536299</v>
      </c>
      <c r="B237" s="6">
        <v>162.346006190303</v>
      </c>
      <c r="C237" s="6">
        <v>168.49519392805999</v>
      </c>
      <c r="D237" s="6">
        <v>162.45331357510599</v>
      </c>
      <c r="E237" s="6">
        <v>199.13923176444001</v>
      </c>
      <c r="F237" s="6">
        <v>200.17960413540399</v>
      </c>
      <c r="G237" s="6">
        <v>215.26627219058099</v>
      </c>
      <c r="H237" s="6">
        <v>163.20705866083</v>
      </c>
      <c r="I237" s="6">
        <v>180.670986477501</v>
      </c>
      <c r="J237" s="6">
        <v>173.031003477784</v>
      </c>
      <c r="K237" s="7">
        <v>0</v>
      </c>
      <c r="L237" s="7">
        <v>0</v>
      </c>
      <c r="M237" s="7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">
        <v>0</v>
      </c>
      <c r="AL237" s="8">
        <v>0</v>
      </c>
      <c r="AM237" s="8">
        <v>0</v>
      </c>
      <c r="AN237" s="8">
        <v>0</v>
      </c>
      <c r="AO237" s="8">
        <v>0</v>
      </c>
      <c r="AP237" s="8">
        <v>0</v>
      </c>
      <c r="AQ237" s="8">
        <v>0</v>
      </c>
      <c r="AR237" s="8">
        <v>0</v>
      </c>
    </row>
    <row r="238" spans="1:44" x14ac:dyDescent="0.25">
      <c r="A238" s="5">
        <v>1365.26620617188</v>
      </c>
      <c r="B238" s="6">
        <v>1322.86007989512</v>
      </c>
      <c r="C238" s="6">
        <v>1264.2721021207401</v>
      </c>
      <c r="D238" s="6">
        <v>1317.6629132824701</v>
      </c>
      <c r="E238" s="6">
        <v>1935.64167131917</v>
      </c>
      <c r="F238" s="6">
        <v>1854.4057674846499</v>
      </c>
      <c r="G238" s="6">
        <v>2039.12899886577</v>
      </c>
      <c r="H238" s="6">
        <v>1211.6685673755501</v>
      </c>
      <c r="I238" s="6">
        <v>1494.74058068765</v>
      </c>
      <c r="J238" s="6">
        <v>1221.3735768961801</v>
      </c>
      <c r="K238" s="7">
        <v>0</v>
      </c>
      <c r="L238" s="7">
        <v>0</v>
      </c>
      <c r="M238" s="7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8">
        <v>0</v>
      </c>
      <c r="AG238" s="8">
        <v>0</v>
      </c>
      <c r="AH238" s="8">
        <v>0</v>
      </c>
      <c r="AI238" s="8">
        <v>0</v>
      </c>
      <c r="AJ238" s="8">
        <v>0</v>
      </c>
      <c r="AK238" s="8">
        <v>0</v>
      </c>
      <c r="AL238" s="8">
        <v>0</v>
      </c>
      <c r="AM238" s="8">
        <v>0</v>
      </c>
      <c r="AN238" s="8">
        <v>0</v>
      </c>
      <c r="AO238" s="8">
        <v>0</v>
      </c>
      <c r="AP238" s="8">
        <v>0</v>
      </c>
      <c r="AQ238" s="8">
        <v>0</v>
      </c>
      <c r="AR238" s="8">
        <v>0</v>
      </c>
    </row>
    <row r="239" spans="1:44" x14ac:dyDescent="0.25">
      <c r="A239" s="5">
        <v>211.66259765625901</v>
      </c>
      <c r="B239" s="6">
        <v>200.065429687603</v>
      </c>
      <c r="C239" s="6">
        <v>165.83093071000499</v>
      </c>
      <c r="D239" s="6">
        <v>188.21594810495901</v>
      </c>
      <c r="E239" s="6">
        <v>412.44689941399298</v>
      </c>
      <c r="F239" s="6">
        <v>398.18617196470501</v>
      </c>
      <c r="G239" s="6">
        <v>438.976268013744</v>
      </c>
      <c r="H239" s="6">
        <v>192.54345703118699</v>
      </c>
      <c r="I239" s="6">
        <v>271.67650604223599</v>
      </c>
      <c r="J239" s="6">
        <v>181.25883700609899</v>
      </c>
      <c r="K239" s="7">
        <v>0</v>
      </c>
      <c r="L239" s="7">
        <v>0</v>
      </c>
      <c r="M239" s="7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  <c r="AF239" s="8">
        <v>0</v>
      </c>
      <c r="AG239" s="8">
        <v>0</v>
      </c>
      <c r="AH239" s="8">
        <v>0</v>
      </c>
      <c r="AI239" s="8">
        <v>0</v>
      </c>
      <c r="AJ239" s="8">
        <v>0</v>
      </c>
      <c r="AK239" s="8">
        <v>0</v>
      </c>
      <c r="AL239" s="8">
        <v>0</v>
      </c>
      <c r="AM239" s="8">
        <v>0</v>
      </c>
      <c r="AN239" s="8">
        <v>0</v>
      </c>
      <c r="AO239" s="8">
        <v>0</v>
      </c>
      <c r="AP239" s="8">
        <v>0</v>
      </c>
      <c r="AQ239" s="8">
        <v>0</v>
      </c>
      <c r="AR239" s="8">
        <v>0</v>
      </c>
    </row>
    <row r="240" spans="1:44" x14ac:dyDescent="0.25">
      <c r="A240" s="5">
        <v>586.53487667688898</v>
      </c>
      <c r="B240" s="6">
        <v>552.90021215899901</v>
      </c>
      <c r="C240" s="6">
        <v>561.07651887981797</v>
      </c>
      <c r="D240" s="6">
        <v>594.73533510866298</v>
      </c>
      <c r="E240" s="6">
        <v>703.34874237762097</v>
      </c>
      <c r="F240" s="6">
        <v>704.54884718225003</v>
      </c>
      <c r="G240" s="6">
        <v>755.17499167920903</v>
      </c>
      <c r="H240" s="6">
        <v>527.66103198200904</v>
      </c>
      <c r="I240" s="6">
        <v>595.53109346318502</v>
      </c>
      <c r="J240" s="6">
        <v>549.27789752738795</v>
      </c>
      <c r="K240" s="7">
        <v>0</v>
      </c>
      <c r="L240" s="7">
        <v>0</v>
      </c>
      <c r="M240" s="7">
        <v>0</v>
      </c>
      <c r="N240" s="8">
        <v>0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">
        <v>0</v>
      </c>
      <c r="AL240" s="8">
        <v>0</v>
      </c>
      <c r="AM240" s="8">
        <v>0</v>
      </c>
      <c r="AN240" s="8">
        <v>0</v>
      </c>
      <c r="AO240" s="8">
        <v>0</v>
      </c>
      <c r="AP240" s="8">
        <v>0</v>
      </c>
      <c r="AQ240" s="8">
        <v>0</v>
      </c>
      <c r="AR240" s="8">
        <v>0</v>
      </c>
    </row>
    <row r="241" spans="1:44" x14ac:dyDescent="0.25">
      <c r="A241" s="5">
        <v>0</v>
      </c>
      <c r="B241" s="6">
        <v>0</v>
      </c>
      <c r="C241" s="6">
        <v>0</v>
      </c>
      <c r="D241" s="6">
        <v>0</v>
      </c>
      <c r="E241" s="6">
        <v>0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7">
        <v>0</v>
      </c>
      <c r="L241" s="7">
        <v>0</v>
      </c>
      <c r="M241" s="7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8">
        <v>0</v>
      </c>
      <c r="AK241" s="8">
        <v>0</v>
      </c>
      <c r="AL241" s="8">
        <v>0</v>
      </c>
      <c r="AM241" s="8">
        <v>0</v>
      </c>
      <c r="AN241" s="8">
        <v>0</v>
      </c>
      <c r="AO241" s="8">
        <v>0</v>
      </c>
      <c r="AP241" s="8">
        <v>0</v>
      </c>
      <c r="AQ241" s="8">
        <v>0</v>
      </c>
      <c r="AR241" s="8">
        <v>0</v>
      </c>
    </row>
    <row r="242" spans="1:44" x14ac:dyDescent="0.25">
      <c r="A242" s="5">
        <v>20.105107181324598</v>
      </c>
      <c r="B242" s="6">
        <v>23.467961866873001</v>
      </c>
      <c r="C242" s="6">
        <v>17.955835962042201</v>
      </c>
      <c r="D242" s="6">
        <v>25.692903256731402</v>
      </c>
      <c r="E242" s="6">
        <v>33.9482419618192</v>
      </c>
      <c r="F242" s="6">
        <v>31.335309105773799</v>
      </c>
      <c r="G242" s="6">
        <v>32.466379524569</v>
      </c>
      <c r="H242" s="6">
        <v>18.703564495069301</v>
      </c>
      <c r="I242" s="6">
        <v>13.2832392583491</v>
      </c>
      <c r="J242" s="6">
        <v>19.158853316304</v>
      </c>
      <c r="K242" s="7">
        <v>0</v>
      </c>
      <c r="L242" s="7">
        <v>0</v>
      </c>
      <c r="M242" s="7">
        <v>0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8">
        <v>0</v>
      </c>
      <c r="AG242" s="8">
        <v>0</v>
      </c>
      <c r="AH242" s="8">
        <v>0</v>
      </c>
      <c r="AI242" s="8">
        <v>0</v>
      </c>
      <c r="AJ242" s="8">
        <v>0</v>
      </c>
      <c r="AK242" s="8">
        <v>0</v>
      </c>
      <c r="AL242" s="8">
        <v>0</v>
      </c>
      <c r="AM242" s="8">
        <v>0</v>
      </c>
      <c r="AN242" s="8">
        <v>0</v>
      </c>
      <c r="AO242" s="8">
        <v>0</v>
      </c>
      <c r="AP242" s="8">
        <v>0</v>
      </c>
      <c r="AQ242" s="8">
        <v>0</v>
      </c>
      <c r="AR242" s="8">
        <v>0</v>
      </c>
    </row>
    <row r="243" spans="1:44" x14ac:dyDescent="0.25">
      <c r="A243" s="5">
        <v>0</v>
      </c>
      <c r="B243" s="6">
        <v>0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7">
        <v>0</v>
      </c>
      <c r="L243" s="7">
        <v>0</v>
      </c>
      <c r="M243" s="7">
        <v>0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8">
        <v>0</v>
      </c>
      <c r="AG243" s="8">
        <v>0</v>
      </c>
      <c r="AH243" s="8">
        <v>0</v>
      </c>
      <c r="AI243" s="8">
        <v>0</v>
      </c>
      <c r="AJ243" s="8">
        <v>0</v>
      </c>
      <c r="AK243" s="8">
        <v>0</v>
      </c>
      <c r="AL243" s="8">
        <v>0</v>
      </c>
      <c r="AM243" s="8">
        <v>0</v>
      </c>
      <c r="AN243" s="8">
        <v>0</v>
      </c>
      <c r="AO243" s="8">
        <v>0</v>
      </c>
      <c r="AP243" s="8">
        <v>0</v>
      </c>
      <c r="AQ243" s="8">
        <v>0</v>
      </c>
      <c r="AR243" s="8">
        <v>0</v>
      </c>
    </row>
    <row r="244" spans="1:44" x14ac:dyDescent="0.25">
      <c r="A244" s="5">
        <v>323.27310428000698</v>
      </c>
      <c r="B244" s="6">
        <v>319.24090995512501</v>
      </c>
      <c r="C244" s="6">
        <v>354.13045417799702</v>
      </c>
      <c r="D244" s="6">
        <v>328.40069742258299</v>
      </c>
      <c r="E244" s="6">
        <v>390.25582140565001</v>
      </c>
      <c r="F244" s="6">
        <v>405.58383817574901</v>
      </c>
      <c r="G244" s="6">
        <v>388.927676559345</v>
      </c>
      <c r="H244" s="6">
        <v>294.23173975146699</v>
      </c>
      <c r="I244" s="6">
        <v>335.65285867761997</v>
      </c>
      <c r="J244" s="6">
        <v>317.51574773726202</v>
      </c>
      <c r="K244" s="7">
        <v>0</v>
      </c>
      <c r="L244" s="7">
        <v>0</v>
      </c>
      <c r="M244" s="7">
        <v>0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8">
        <v>0</v>
      </c>
      <c r="AG244" s="8">
        <v>0</v>
      </c>
      <c r="AH244" s="8">
        <v>0</v>
      </c>
      <c r="AI244" s="8">
        <v>0</v>
      </c>
      <c r="AJ244" s="8">
        <v>0</v>
      </c>
      <c r="AK244" s="8">
        <v>0</v>
      </c>
      <c r="AL244" s="8">
        <v>0</v>
      </c>
      <c r="AM244" s="8">
        <v>0</v>
      </c>
      <c r="AN244" s="8">
        <v>0</v>
      </c>
      <c r="AO244" s="8">
        <v>0</v>
      </c>
      <c r="AP244" s="8">
        <v>0</v>
      </c>
      <c r="AQ244" s="8">
        <v>0</v>
      </c>
      <c r="AR244" s="8">
        <v>0</v>
      </c>
    </row>
    <row r="245" spans="1:44" x14ac:dyDescent="0.25">
      <c r="A245" s="5">
        <v>20.041815136477702</v>
      </c>
      <c r="B245" s="6">
        <v>17.8225711342339</v>
      </c>
      <c r="C245" s="6">
        <v>22.008250127517101</v>
      </c>
      <c r="D245" s="6">
        <v>11.842873191311099</v>
      </c>
      <c r="E245" s="6">
        <v>25.896345855372399</v>
      </c>
      <c r="F245" s="6">
        <v>22.886422454749301</v>
      </c>
      <c r="G245" s="6">
        <v>16.9193644785706</v>
      </c>
      <c r="H245" s="6">
        <v>11.938610412084399</v>
      </c>
      <c r="I245" s="6">
        <v>10.7827576723954</v>
      </c>
      <c r="J245" s="6">
        <v>17.946387078231101</v>
      </c>
      <c r="K245" s="7">
        <v>0</v>
      </c>
      <c r="L245" s="7">
        <v>0</v>
      </c>
      <c r="M245" s="7">
        <v>0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0</v>
      </c>
      <c r="AL245" s="8">
        <v>0</v>
      </c>
      <c r="AM245" s="8">
        <v>0</v>
      </c>
      <c r="AN245" s="8">
        <v>0</v>
      </c>
      <c r="AO245" s="8">
        <v>0</v>
      </c>
      <c r="AP245" s="8">
        <v>0</v>
      </c>
      <c r="AQ245" s="8">
        <v>0</v>
      </c>
      <c r="AR245" s="8">
        <v>0</v>
      </c>
    </row>
    <row r="246" spans="1:44" x14ac:dyDescent="0.25">
      <c r="A246" s="5">
        <v>165.95149906557401</v>
      </c>
      <c r="B246" s="6">
        <v>212.76725524237801</v>
      </c>
      <c r="C246" s="6">
        <v>242.23301921622999</v>
      </c>
      <c r="D246" s="6">
        <v>212.865771348609</v>
      </c>
      <c r="E246" s="6">
        <v>317.01382127732199</v>
      </c>
      <c r="F246" s="6">
        <v>310.27351989254203</v>
      </c>
      <c r="G246" s="6">
        <v>329.40595395476703</v>
      </c>
      <c r="H246" s="6">
        <v>160.27204626050499</v>
      </c>
      <c r="I246" s="6">
        <v>167.585898705299</v>
      </c>
      <c r="J246" s="6">
        <v>157.74929870641901</v>
      </c>
      <c r="K246" s="7">
        <v>0</v>
      </c>
      <c r="L246" s="7">
        <v>0</v>
      </c>
      <c r="M246" s="7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">
        <v>0</v>
      </c>
      <c r="AL246" s="8">
        <v>0</v>
      </c>
      <c r="AM246" s="8">
        <v>0</v>
      </c>
      <c r="AN246" s="8">
        <v>0</v>
      </c>
      <c r="AO246" s="8">
        <v>0</v>
      </c>
      <c r="AP246" s="8">
        <v>0</v>
      </c>
      <c r="AQ246" s="8">
        <v>0</v>
      </c>
      <c r="AR246" s="8">
        <v>0</v>
      </c>
    </row>
    <row r="247" spans="1:44" x14ac:dyDescent="0.25">
      <c r="A247" s="5">
        <v>2.3354271219088898</v>
      </c>
      <c r="B247" s="6">
        <v>0</v>
      </c>
      <c r="C247" s="6">
        <v>3.63211240197769</v>
      </c>
      <c r="D247" s="6">
        <v>0.58114986741711405</v>
      </c>
      <c r="E247" s="6">
        <v>3.3328345100950698</v>
      </c>
      <c r="F247" s="6">
        <v>2.4020048056824201</v>
      </c>
      <c r="G247" s="6">
        <v>6.01568444475968</v>
      </c>
      <c r="H247" s="6">
        <v>0</v>
      </c>
      <c r="I247" s="6">
        <v>5.7402462372168701</v>
      </c>
      <c r="J247" s="6">
        <v>0.32162027475353699</v>
      </c>
      <c r="K247" s="7">
        <v>0</v>
      </c>
      <c r="L247" s="7">
        <v>0</v>
      </c>
      <c r="M247" s="7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>
        <v>0</v>
      </c>
      <c r="AG247" s="8">
        <v>0</v>
      </c>
      <c r="AH247" s="8">
        <v>0</v>
      </c>
      <c r="AI247" s="8">
        <v>0</v>
      </c>
      <c r="AJ247" s="8">
        <v>0</v>
      </c>
      <c r="AK247" s="8">
        <v>0</v>
      </c>
      <c r="AL247" s="8">
        <v>0</v>
      </c>
      <c r="AM247" s="8">
        <v>0</v>
      </c>
      <c r="AN247" s="8">
        <v>0</v>
      </c>
      <c r="AO247" s="8">
        <v>0</v>
      </c>
      <c r="AP247" s="8">
        <v>0</v>
      </c>
      <c r="AQ247" s="8">
        <v>0</v>
      </c>
      <c r="AR247" s="8">
        <v>0</v>
      </c>
    </row>
    <row r="248" spans="1:44" x14ac:dyDescent="0.25">
      <c r="A248" s="5">
        <v>338.125099682653</v>
      </c>
      <c r="B248" s="6">
        <v>181.476993611643</v>
      </c>
      <c r="C248" s="6">
        <v>181.394812833023</v>
      </c>
      <c r="D248" s="6">
        <v>186.95717018613601</v>
      </c>
      <c r="E248" s="6">
        <v>210.24554439995899</v>
      </c>
      <c r="F248" s="6">
        <v>182.878552360642</v>
      </c>
      <c r="G248" s="6">
        <v>172.174710467398</v>
      </c>
      <c r="H248" s="6">
        <v>181.496851934136</v>
      </c>
      <c r="I248" s="6">
        <v>196.08514312543599</v>
      </c>
      <c r="J248" s="6">
        <v>180.18304319562699</v>
      </c>
      <c r="K248" s="7">
        <v>0</v>
      </c>
      <c r="L248" s="7">
        <v>0</v>
      </c>
      <c r="M248" s="7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0</v>
      </c>
      <c r="AL248" s="8">
        <v>0</v>
      </c>
      <c r="AM248" s="8">
        <v>0</v>
      </c>
      <c r="AN248" s="8">
        <v>0</v>
      </c>
      <c r="AO248" s="8">
        <v>0</v>
      </c>
      <c r="AP248" s="8">
        <v>0</v>
      </c>
      <c r="AQ248" s="8">
        <v>0</v>
      </c>
      <c r="AR248" s="8">
        <v>0</v>
      </c>
    </row>
    <row r="249" spans="1:44" x14ac:dyDescent="0.25">
      <c r="A249" s="5">
        <v>5.0153297155583996</v>
      </c>
      <c r="B249" s="6">
        <v>11.2362945489377</v>
      </c>
      <c r="C249" s="6">
        <v>5.6574986391465103</v>
      </c>
      <c r="D249" s="6">
        <v>7.1600931989514596</v>
      </c>
      <c r="E249" s="6">
        <v>12.521638608682199</v>
      </c>
      <c r="F249" s="6">
        <v>9.2459108497103397</v>
      </c>
      <c r="G249" s="6">
        <v>9.1662219203615205</v>
      </c>
      <c r="H249" s="6">
        <v>1.43170063989457</v>
      </c>
      <c r="I249" s="6">
        <v>1.9804234243051899</v>
      </c>
      <c r="J249" s="6">
        <v>0.24871059217656599</v>
      </c>
      <c r="K249" s="7">
        <v>0</v>
      </c>
      <c r="L249" s="7">
        <v>0</v>
      </c>
      <c r="M249" s="7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>
        <v>0</v>
      </c>
      <c r="AG249" s="8">
        <v>0</v>
      </c>
      <c r="AH249" s="8">
        <v>0</v>
      </c>
      <c r="AI249" s="8">
        <v>0</v>
      </c>
      <c r="AJ249" s="8">
        <v>0</v>
      </c>
      <c r="AK249" s="8">
        <v>0</v>
      </c>
      <c r="AL249" s="8">
        <v>0</v>
      </c>
      <c r="AM249" s="8">
        <v>0</v>
      </c>
      <c r="AN249" s="8">
        <v>0</v>
      </c>
      <c r="AO249" s="8">
        <v>0</v>
      </c>
      <c r="AP249" s="8">
        <v>0</v>
      </c>
      <c r="AQ249" s="8">
        <v>0</v>
      </c>
      <c r="AR249" s="8">
        <v>0</v>
      </c>
    </row>
    <row r="250" spans="1:44" x14ac:dyDescent="0.25">
      <c r="A250" s="5">
        <v>68.176068971199697</v>
      </c>
      <c r="B250" s="6">
        <v>146.516449093841</v>
      </c>
      <c r="C250" s="6">
        <v>127.35595718393699</v>
      </c>
      <c r="D250" s="6">
        <v>141.353659043628</v>
      </c>
      <c r="E250" s="6">
        <v>120.220561066109</v>
      </c>
      <c r="F250" s="6">
        <v>122.877983955506</v>
      </c>
      <c r="G250" s="6">
        <v>131.482155588431</v>
      </c>
      <c r="H250" s="6">
        <v>21.613962826573299</v>
      </c>
      <c r="I250" s="6">
        <v>42.154713971728299</v>
      </c>
      <c r="J250" s="6">
        <v>39.9513151784843</v>
      </c>
      <c r="K250" s="7">
        <v>0</v>
      </c>
      <c r="L250" s="7">
        <v>0</v>
      </c>
      <c r="M250" s="7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8">
        <v>0</v>
      </c>
      <c r="AJ250" s="8">
        <v>0</v>
      </c>
      <c r="AK250" s="8">
        <v>0</v>
      </c>
      <c r="AL250" s="8">
        <v>0</v>
      </c>
      <c r="AM250" s="8">
        <v>0</v>
      </c>
      <c r="AN250" s="8">
        <v>0</v>
      </c>
      <c r="AO250" s="8">
        <v>0</v>
      </c>
      <c r="AP250" s="8">
        <v>0</v>
      </c>
      <c r="AQ250" s="8">
        <v>0</v>
      </c>
      <c r="AR250" s="8">
        <v>0</v>
      </c>
    </row>
    <row r="251" spans="1:44" x14ac:dyDescent="0.25">
      <c r="A251" s="5">
        <v>279.11406285118602</v>
      </c>
      <c r="B251" s="6">
        <v>277.59535152838299</v>
      </c>
      <c r="C251" s="6">
        <v>255.05628788476099</v>
      </c>
      <c r="D251" s="6">
        <v>287.43643506693502</v>
      </c>
      <c r="E251" s="6">
        <v>167.259381862043</v>
      </c>
      <c r="F251" s="6">
        <v>182.261503690892</v>
      </c>
      <c r="G251" s="6">
        <v>171.278452233786</v>
      </c>
      <c r="H251" s="6">
        <v>319.65945248209403</v>
      </c>
      <c r="I251" s="6">
        <v>330.24787203942498</v>
      </c>
      <c r="J251" s="6">
        <v>355.24028296136999</v>
      </c>
      <c r="K251" s="7">
        <v>10.560703773702</v>
      </c>
      <c r="L251" s="7">
        <v>6.46026784604733</v>
      </c>
      <c r="M251" s="7">
        <v>14.196510786153301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">
        <v>0</v>
      </c>
      <c r="AL251" s="8">
        <v>0</v>
      </c>
      <c r="AM251" s="8">
        <v>0</v>
      </c>
      <c r="AN251" s="8">
        <v>0</v>
      </c>
      <c r="AO251" s="8">
        <v>0</v>
      </c>
      <c r="AP251" s="8">
        <v>0</v>
      </c>
      <c r="AQ251" s="8">
        <v>0</v>
      </c>
      <c r="AR251" s="8">
        <v>0</v>
      </c>
    </row>
    <row r="252" spans="1:44" x14ac:dyDescent="0.25">
      <c r="A252" s="5">
        <v>581.89138873984905</v>
      </c>
      <c r="B252" s="6">
        <v>896.27276324387606</v>
      </c>
      <c r="C252" s="6">
        <v>923.96149723381495</v>
      </c>
      <c r="D252" s="6">
        <v>947.56182715774901</v>
      </c>
      <c r="E252" s="6">
        <v>1136.8619189011799</v>
      </c>
      <c r="F252" s="6">
        <v>1099.2790387678999</v>
      </c>
      <c r="G252" s="6">
        <v>1089.1947098883199</v>
      </c>
      <c r="H252" s="6">
        <v>690.86100534278501</v>
      </c>
      <c r="I252" s="6">
        <v>817.42845953541701</v>
      </c>
      <c r="J252" s="6">
        <v>708.63298964547403</v>
      </c>
      <c r="K252" s="7">
        <v>0</v>
      </c>
      <c r="L252" s="7">
        <v>0</v>
      </c>
      <c r="M252" s="7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8">
        <v>0</v>
      </c>
      <c r="AG252" s="8">
        <v>0</v>
      </c>
      <c r="AH252" s="8">
        <v>0</v>
      </c>
      <c r="AI252" s="8">
        <v>0</v>
      </c>
      <c r="AJ252" s="8">
        <v>0</v>
      </c>
      <c r="AK252" s="8">
        <v>0</v>
      </c>
      <c r="AL252" s="8">
        <v>0</v>
      </c>
      <c r="AM252" s="8">
        <v>0</v>
      </c>
      <c r="AN252" s="8">
        <v>0</v>
      </c>
      <c r="AO252" s="8">
        <v>0</v>
      </c>
      <c r="AP252" s="8">
        <v>0</v>
      </c>
      <c r="AQ252" s="8">
        <v>0</v>
      </c>
      <c r="AR252" s="8">
        <v>0</v>
      </c>
    </row>
    <row r="253" spans="1:44" x14ac:dyDescent="0.25">
      <c r="A253" s="5">
        <v>7.3259683545964798</v>
      </c>
      <c r="B253" s="6">
        <v>62.0734872122135</v>
      </c>
      <c r="C253" s="6">
        <v>70.026947882904906</v>
      </c>
      <c r="D253" s="6">
        <v>55.624581587195998</v>
      </c>
      <c r="E253" s="6">
        <v>101.173304071445</v>
      </c>
      <c r="F253" s="6">
        <v>101.136017024512</v>
      </c>
      <c r="G253" s="6">
        <v>105.110407412539</v>
      </c>
      <c r="H253" s="6">
        <v>38.233795225643</v>
      </c>
      <c r="I253" s="6">
        <v>48.501611595874003</v>
      </c>
      <c r="J253" s="6">
        <v>36.751138249292303</v>
      </c>
      <c r="K253" s="7">
        <v>0</v>
      </c>
      <c r="L253" s="7">
        <v>0</v>
      </c>
      <c r="M253" s="7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8">
        <v>0</v>
      </c>
      <c r="AG253" s="8">
        <v>0</v>
      </c>
      <c r="AH253" s="8">
        <v>0</v>
      </c>
      <c r="AI253" s="8">
        <v>0</v>
      </c>
      <c r="AJ253" s="8">
        <v>0</v>
      </c>
      <c r="AK253" s="8">
        <v>0</v>
      </c>
      <c r="AL253" s="8">
        <v>0</v>
      </c>
      <c r="AM253" s="8">
        <v>0</v>
      </c>
      <c r="AN253" s="8">
        <v>0</v>
      </c>
      <c r="AO253" s="8">
        <v>0</v>
      </c>
      <c r="AP253" s="8">
        <v>0</v>
      </c>
      <c r="AQ253" s="8">
        <v>0</v>
      </c>
      <c r="AR253" s="8">
        <v>0</v>
      </c>
    </row>
    <row r="254" spans="1:44" x14ac:dyDescent="0.25">
      <c r="A254" s="5">
        <v>108.90945786864501</v>
      </c>
      <c r="B254" s="6">
        <v>84.370739803152006</v>
      </c>
      <c r="C254" s="6">
        <v>68.1585073725375</v>
      </c>
      <c r="D254" s="6">
        <v>63.209790724193098</v>
      </c>
      <c r="E254" s="6">
        <v>101.849654973059</v>
      </c>
      <c r="F254" s="6">
        <v>88.909551159806199</v>
      </c>
      <c r="G254" s="6">
        <v>110.71324987407699</v>
      </c>
      <c r="H254" s="6">
        <v>12.224365958338501</v>
      </c>
      <c r="I254" s="6">
        <v>49.447272331252897</v>
      </c>
      <c r="J254" s="6">
        <v>6.0656373651353102</v>
      </c>
      <c r="K254" s="7">
        <v>0</v>
      </c>
      <c r="L254" s="7">
        <v>0</v>
      </c>
      <c r="M254" s="7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8">
        <v>0</v>
      </c>
      <c r="AG254" s="8">
        <v>0</v>
      </c>
      <c r="AH254" s="8">
        <v>0</v>
      </c>
      <c r="AI254" s="8">
        <v>0</v>
      </c>
      <c r="AJ254" s="8">
        <v>0</v>
      </c>
      <c r="AK254" s="8">
        <v>0</v>
      </c>
      <c r="AL254" s="8">
        <v>0</v>
      </c>
      <c r="AM254" s="8">
        <v>0</v>
      </c>
      <c r="AN254" s="8">
        <v>0</v>
      </c>
      <c r="AO254" s="8">
        <v>0</v>
      </c>
      <c r="AP254" s="8">
        <v>0</v>
      </c>
      <c r="AQ254" s="8">
        <v>0</v>
      </c>
      <c r="AR254" s="8">
        <v>0</v>
      </c>
    </row>
    <row r="255" spans="1:44" x14ac:dyDescent="0.25">
      <c r="A255" s="5">
        <v>69.426955315271002</v>
      </c>
      <c r="B255" s="6">
        <v>69.908355355251402</v>
      </c>
      <c r="C255" s="6">
        <v>88.480059790518894</v>
      </c>
      <c r="D255" s="6">
        <v>81.326331843333193</v>
      </c>
      <c r="E255" s="6">
        <v>128.63522560141601</v>
      </c>
      <c r="F255" s="6">
        <v>129.831882339115</v>
      </c>
      <c r="G255" s="6">
        <v>126.47260739665199</v>
      </c>
      <c r="H255" s="6">
        <v>25.260589897631</v>
      </c>
      <c r="I255" s="6">
        <v>40.259212724924602</v>
      </c>
      <c r="J255" s="6">
        <v>21.9238692041374</v>
      </c>
      <c r="K255" s="7">
        <v>0</v>
      </c>
      <c r="L255" s="7">
        <v>0</v>
      </c>
      <c r="M255" s="7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  <c r="AG255" s="8">
        <v>0</v>
      </c>
      <c r="AH255" s="8">
        <v>0</v>
      </c>
      <c r="AI255" s="8">
        <v>0</v>
      </c>
      <c r="AJ255" s="8">
        <v>0</v>
      </c>
      <c r="AK255" s="8">
        <v>0</v>
      </c>
      <c r="AL255" s="8">
        <v>0</v>
      </c>
      <c r="AM255" s="8">
        <v>0</v>
      </c>
      <c r="AN255" s="8">
        <v>0</v>
      </c>
      <c r="AO255" s="8">
        <v>0</v>
      </c>
      <c r="AP255" s="8">
        <v>0</v>
      </c>
      <c r="AQ255" s="8">
        <v>0</v>
      </c>
      <c r="AR255" s="8">
        <v>0</v>
      </c>
    </row>
    <row r="256" spans="1:44" x14ac:dyDescent="0.25">
      <c r="A256" s="5">
        <v>640.23899820832401</v>
      </c>
      <c r="B256" s="6">
        <v>459.55552800073298</v>
      </c>
      <c r="C256" s="6">
        <v>479.917520341277</v>
      </c>
      <c r="D256" s="6">
        <v>486.44051136234702</v>
      </c>
      <c r="E256" s="6">
        <v>642.10216455377895</v>
      </c>
      <c r="F256" s="6">
        <v>641.24387127706802</v>
      </c>
      <c r="G256" s="6">
        <v>601.31945984103197</v>
      </c>
      <c r="H256" s="6">
        <v>103.29534658157399</v>
      </c>
      <c r="I256" s="6">
        <v>154.58877334760601</v>
      </c>
      <c r="J256" s="6">
        <v>116.42137053037</v>
      </c>
      <c r="K256" s="7">
        <v>0</v>
      </c>
      <c r="L256" s="7">
        <v>0</v>
      </c>
      <c r="M256" s="7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  <c r="AF256" s="8">
        <v>0</v>
      </c>
      <c r="AG256" s="8">
        <v>0</v>
      </c>
      <c r="AH256" s="8">
        <v>0</v>
      </c>
      <c r="AI256" s="8">
        <v>0</v>
      </c>
      <c r="AJ256" s="8">
        <v>0</v>
      </c>
      <c r="AK256" s="8">
        <v>0</v>
      </c>
      <c r="AL256" s="8">
        <v>0</v>
      </c>
      <c r="AM256" s="8">
        <v>0</v>
      </c>
      <c r="AN256" s="8">
        <v>0</v>
      </c>
      <c r="AO256" s="8">
        <v>0</v>
      </c>
      <c r="AP256" s="8">
        <v>0</v>
      </c>
      <c r="AQ256" s="8">
        <v>0</v>
      </c>
      <c r="AR256" s="8">
        <v>0</v>
      </c>
    </row>
    <row r="257" spans="1:44" x14ac:dyDescent="0.25">
      <c r="A257" s="5">
        <v>205.161605628546</v>
      </c>
      <c r="B257" s="6">
        <v>106.15058572456</v>
      </c>
      <c r="C257" s="6">
        <v>103.912194796591</v>
      </c>
      <c r="D257" s="6">
        <v>108.834562036362</v>
      </c>
      <c r="E257" s="6">
        <v>97.717051149259007</v>
      </c>
      <c r="F257" s="6">
        <v>94.211893897513406</v>
      </c>
      <c r="G257" s="6">
        <v>92.675512306972607</v>
      </c>
      <c r="H257" s="6">
        <v>113.340017096994</v>
      </c>
      <c r="I257" s="6">
        <v>123.799489077799</v>
      </c>
      <c r="J257" s="6">
        <v>109.20025266568101</v>
      </c>
      <c r="K257" s="7">
        <v>0</v>
      </c>
      <c r="L257" s="7">
        <v>0</v>
      </c>
      <c r="M257" s="7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  <c r="AG257" s="8">
        <v>0</v>
      </c>
      <c r="AH257" s="8">
        <v>0</v>
      </c>
      <c r="AI257" s="8">
        <v>0</v>
      </c>
      <c r="AJ257" s="8">
        <v>0</v>
      </c>
      <c r="AK257" s="8">
        <v>0</v>
      </c>
      <c r="AL257" s="8">
        <v>0</v>
      </c>
      <c r="AM257" s="8">
        <v>0</v>
      </c>
      <c r="AN257" s="8">
        <v>0</v>
      </c>
      <c r="AO257" s="8">
        <v>0</v>
      </c>
      <c r="AP257" s="8">
        <v>0</v>
      </c>
      <c r="AQ257" s="8">
        <v>0</v>
      </c>
      <c r="AR257" s="8">
        <v>0</v>
      </c>
    </row>
    <row r="258" spans="1:44" x14ac:dyDescent="0.25">
      <c r="A258" s="5">
        <v>823.36481451149905</v>
      </c>
      <c r="B258" s="6">
        <v>833.099826768561</v>
      </c>
      <c r="C258" s="6">
        <v>911.40756910207494</v>
      </c>
      <c r="D258" s="6">
        <v>849.65735021922296</v>
      </c>
      <c r="E258" s="6">
        <v>804.14331727889999</v>
      </c>
      <c r="F258" s="6">
        <v>859.99238290815094</v>
      </c>
      <c r="G258" s="6">
        <v>910.08349880953904</v>
      </c>
      <c r="H258" s="6">
        <v>852.82667102345602</v>
      </c>
      <c r="I258" s="6">
        <v>987.80567501872997</v>
      </c>
      <c r="J258" s="6">
        <v>845.55280996979604</v>
      </c>
      <c r="K258" s="7">
        <v>0</v>
      </c>
      <c r="L258" s="7">
        <v>0</v>
      </c>
      <c r="M258" s="7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  <c r="AF258" s="8">
        <v>0</v>
      </c>
      <c r="AG258" s="8">
        <v>0</v>
      </c>
      <c r="AH258" s="8">
        <v>0</v>
      </c>
      <c r="AI258" s="8">
        <v>0</v>
      </c>
      <c r="AJ258" s="8">
        <v>0</v>
      </c>
      <c r="AK258" s="8">
        <v>0</v>
      </c>
      <c r="AL258" s="8">
        <v>0</v>
      </c>
      <c r="AM258" s="8">
        <v>0</v>
      </c>
      <c r="AN258" s="8">
        <v>0</v>
      </c>
      <c r="AO258" s="8">
        <v>0</v>
      </c>
      <c r="AP258" s="8">
        <v>0</v>
      </c>
      <c r="AQ258" s="8">
        <v>0</v>
      </c>
      <c r="AR258" s="8">
        <v>0</v>
      </c>
    </row>
    <row r="259" spans="1:44" x14ac:dyDescent="0.25">
      <c r="A259" s="5">
        <v>7.0138680797628696</v>
      </c>
      <c r="B259" s="6">
        <v>3.6594739166996799</v>
      </c>
      <c r="C259" s="6">
        <v>11.8271509628564</v>
      </c>
      <c r="D259" s="6">
        <v>15.587424421212001</v>
      </c>
      <c r="E259" s="6">
        <v>3.4732566404622802</v>
      </c>
      <c r="F259" s="6">
        <v>25.6725471049166</v>
      </c>
      <c r="G259" s="6">
        <v>10.2481834321907</v>
      </c>
      <c r="H259" s="6">
        <v>15.2468526603874</v>
      </c>
      <c r="I259" s="6">
        <v>11.8121340359914</v>
      </c>
      <c r="J259" s="6">
        <v>13.8089762925841</v>
      </c>
      <c r="K259" s="7">
        <v>0</v>
      </c>
      <c r="L259" s="7">
        <v>0</v>
      </c>
      <c r="M259" s="7">
        <v>0</v>
      </c>
      <c r="N259" s="8">
        <v>0</v>
      </c>
      <c r="O259" s="8">
        <v>0</v>
      </c>
      <c r="P259" s="8">
        <v>0</v>
      </c>
      <c r="Q259" s="8">
        <v>1.8791503906239799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2.93029785156227</v>
      </c>
      <c r="Z259" s="8">
        <v>1.45596313476744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8">
        <v>0</v>
      </c>
      <c r="AG259" s="8">
        <v>0</v>
      </c>
      <c r="AH259" s="8">
        <v>0</v>
      </c>
      <c r="AI259" s="8">
        <v>2.4816589355457399</v>
      </c>
      <c r="AJ259" s="8">
        <v>0</v>
      </c>
      <c r="AK259" s="8">
        <v>2.2415771484412499</v>
      </c>
      <c r="AL259" s="8">
        <v>0</v>
      </c>
      <c r="AM259" s="8">
        <v>2.7847288846941201</v>
      </c>
      <c r="AN259" s="8">
        <v>0</v>
      </c>
      <c r="AO259" s="8">
        <v>0</v>
      </c>
      <c r="AP259" s="8">
        <v>2.1041259765630098</v>
      </c>
      <c r="AQ259" s="8">
        <v>0.65200805664198902</v>
      </c>
      <c r="AR259" s="8">
        <v>0</v>
      </c>
    </row>
    <row r="260" spans="1:44" x14ac:dyDescent="0.25">
      <c r="A260" s="5">
        <v>301.32978874448497</v>
      </c>
      <c r="B260" s="6">
        <v>285.78843706839501</v>
      </c>
      <c r="C260" s="6">
        <v>251.32601958511901</v>
      </c>
      <c r="D260" s="6">
        <v>266.58990496397399</v>
      </c>
      <c r="E260" s="6">
        <v>301.74034023293302</v>
      </c>
      <c r="F260" s="6">
        <v>298.44959904223703</v>
      </c>
      <c r="G260" s="6">
        <v>266.29932924897099</v>
      </c>
      <c r="H260" s="6">
        <v>217.337922677042</v>
      </c>
      <c r="I260" s="6">
        <v>254.97746440050801</v>
      </c>
      <c r="J260" s="6">
        <v>241.25598775680501</v>
      </c>
      <c r="K260" s="7">
        <v>0</v>
      </c>
      <c r="L260" s="7">
        <v>0</v>
      </c>
      <c r="M260" s="7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 s="8">
        <v>0</v>
      </c>
      <c r="AN260" s="8">
        <v>0</v>
      </c>
      <c r="AO260" s="8">
        <v>0</v>
      </c>
      <c r="AP260" s="8">
        <v>0</v>
      </c>
      <c r="AQ260" s="8">
        <v>0</v>
      </c>
      <c r="AR260" s="8">
        <v>0</v>
      </c>
    </row>
    <row r="261" spans="1:44" x14ac:dyDescent="0.25">
      <c r="A261" s="5">
        <v>1342.24008864403</v>
      </c>
      <c r="B261" s="6">
        <v>1252.5828503297801</v>
      </c>
      <c r="C261" s="6">
        <v>1064.82310906353</v>
      </c>
      <c r="D261" s="6">
        <v>1121.94613782646</v>
      </c>
      <c r="E261" s="6">
        <v>1321.55989823901</v>
      </c>
      <c r="F261" s="6">
        <v>1213.61226500456</v>
      </c>
      <c r="G261" s="6">
        <v>1094.8020853221699</v>
      </c>
      <c r="H261" s="6">
        <v>913.33959628093896</v>
      </c>
      <c r="I261" s="6">
        <v>1104.49197849708</v>
      </c>
      <c r="J261" s="6">
        <v>965.38109605269301</v>
      </c>
      <c r="K261" s="7">
        <v>0</v>
      </c>
      <c r="L261" s="7">
        <v>0</v>
      </c>
      <c r="M261" s="7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>
        <v>0</v>
      </c>
      <c r="AG261" s="8">
        <v>0</v>
      </c>
      <c r="AH261" s="8">
        <v>0</v>
      </c>
      <c r="AI261" s="8">
        <v>0</v>
      </c>
      <c r="AJ261" s="8">
        <v>0</v>
      </c>
      <c r="AK261" s="8">
        <v>0</v>
      </c>
      <c r="AL261" s="8">
        <v>0</v>
      </c>
      <c r="AM261" s="8">
        <v>0</v>
      </c>
      <c r="AN261" s="8">
        <v>0</v>
      </c>
      <c r="AO261" s="8">
        <v>0</v>
      </c>
      <c r="AP261" s="8">
        <v>0</v>
      </c>
      <c r="AQ261" s="8">
        <v>0</v>
      </c>
      <c r="AR261" s="8">
        <v>0</v>
      </c>
    </row>
    <row r="262" spans="1:44" x14ac:dyDescent="0.25">
      <c r="A262" s="5">
        <v>1083.2987057482201</v>
      </c>
      <c r="B262" s="6">
        <v>1013.9713513192399</v>
      </c>
      <c r="C262" s="6">
        <v>1192.1823650083099</v>
      </c>
      <c r="D262" s="6">
        <v>985.45635935960695</v>
      </c>
      <c r="E262" s="6">
        <v>1158.54165642362</v>
      </c>
      <c r="F262" s="6">
        <v>1215.98003793986</v>
      </c>
      <c r="G262" s="6">
        <v>1190.32501228418</v>
      </c>
      <c r="H262" s="6">
        <v>1052.9973666848</v>
      </c>
      <c r="I262" s="6">
        <v>1257.5291309321799</v>
      </c>
      <c r="J262" s="6">
        <v>1070.13509919279</v>
      </c>
      <c r="K262" s="7">
        <v>0</v>
      </c>
      <c r="L262" s="7">
        <v>0</v>
      </c>
      <c r="M262" s="7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8">
        <v>0</v>
      </c>
      <c r="AG262" s="8">
        <v>0</v>
      </c>
      <c r="AH262" s="8">
        <v>0</v>
      </c>
      <c r="AI262" s="8">
        <v>0</v>
      </c>
      <c r="AJ262" s="8">
        <v>0</v>
      </c>
      <c r="AK262" s="8">
        <v>0</v>
      </c>
      <c r="AL262" s="8">
        <v>0</v>
      </c>
      <c r="AM262" s="8">
        <v>0</v>
      </c>
      <c r="AN262" s="8">
        <v>0</v>
      </c>
      <c r="AO262" s="8">
        <v>0</v>
      </c>
      <c r="AP262" s="8">
        <v>0</v>
      </c>
      <c r="AQ262" s="8">
        <v>0</v>
      </c>
      <c r="AR262" s="8">
        <v>0</v>
      </c>
    </row>
    <row r="263" spans="1:44" x14ac:dyDescent="0.25">
      <c r="A263" s="5">
        <v>1856.6144126409299</v>
      </c>
      <c r="B263" s="6">
        <v>1504.2053324014701</v>
      </c>
      <c r="C263" s="6">
        <v>1447.07182519252</v>
      </c>
      <c r="D263" s="6">
        <v>1460.7186303055901</v>
      </c>
      <c r="E263" s="6">
        <v>2466.8118227642699</v>
      </c>
      <c r="F263" s="6">
        <v>2452.6863035431602</v>
      </c>
      <c r="G263" s="6">
        <v>1684.1518062175101</v>
      </c>
      <c r="H263" s="6">
        <v>2033.46818813302</v>
      </c>
      <c r="I263" s="6">
        <v>2404.0263773675201</v>
      </c>
      <c r="J263" s="6">
        <v>2007.91242360499</v>
      </c>
      <c r="K263" s="7">
        <v>0</v>
      </c>
      <c r="L263" s="7">
        <v>0</v>
      </c>
      <c r="M263" s="7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>
        <v>0</v>
      </c>
      <c r="AG263" s="8">
        <v>0</v>
      </c>
      <c r="AH263" s="8">
        <v>0</v>
      </c>
      <c r="AI263" s="8">
        <v>0</v>
      </c>
      <c r="AJ263" s="8">
        <v>0</v>
      </c>
      <c r="AK263" s="8">
        <v>0</v>
      </c>
      <c r="AL263" s="8">
        <v>0</v>
      </c>
      <c r="AM263" s="8">
        <v>0</v>
      </c>
      <c r="AN263" s="8">
        <v>0</v>
      </c>
      <c r="AO263" s="8">
        <v>0</v>
      </c>
      <c r="AP263" s="8">
        <v>0</v>
      </c>
      <c r="AQ263" s="8">
        <v>0</v>
      </c>
      <c r="AR263" s="8">
        <v>0</v>
      </c>
    </row>
    <row r="264" spans="1:44" x14ac:dyDescent="0.25">
      <c r="A264" s="5">
        <v>75.425303176701405</v>
      </c>
      <c r="B264" s="6">
        <v>42.237986914114899</v>
      </c>
      <c r="C264" s="6">
        <v>48.814961950669101</v>
      </c>
      <c r="D264" s="6">
        <v>47.327212317409199</v>
      </c>
      <c r="E264" s="6">
        <v>89.097495022962704</v>
      </c>
      <c r="F264" s="6">
        <v>88.832613103649194</v>
      </c>
      <c r="G264" s="6">
        <v>52.7800733034939</v>
      </c>
      <c r="H264" s="6">
        <v>74.361555460182203</v>
      </c>
      <c r="I264" s="6">
        <v>88.974102927173305</v>
      </c>
      <c r="J264" s="6">
        <v>81.913710629180102</v>
      </c>
      <c r="K264" s="7">
        <v>0</v>
      </c>
      <c r="L264" s="7">
        <v>0</v>
      </c>
      <c r="M264" s="7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0</v>
      </c>
      <c r="AL264" s="8">
        <v>0</v>
      </c>
      <c r="AM264" s="8">
        <v>0</v>
      </c>
      <c r="AN264" s="8">
        <v>0</v>
      </c>
      <c r="AO264" s="8">
        <v>0</v>
      </c>
      <c r="AP264" s="8">
        <v>0</v>
      </c>
      <c r="AQ264" s="8">
        <v>0</v>
      </c>
      <c r="AR264" s="8">
        <v>0</v>
      </c>
    </row>
    <row r="265" spans="1:44" x14ac:dyDescent="0.25">
      <c r="A265" s="5">
        <v>258.18447583976399</v>
      </c>
      <c r="B265" s="6">
        <v>208.887623634253</v>
      </c>
      <c r="C265" s="6">
        <v>188.91474462179801</v>
      </c>
      <c r="D265" s="6">
        <v>192.790582363184</v>
      </c>
      <c r="E265" s="6">
        <v>310.66303852393901</v>
      </c>
      <c r="F265" s="6">
        <v>322.897874887657</v>
      </c>
      <c r="G265" s="6">
        <v>218.27230901574799</v>
      </c>
      <c r="H265" s="6">
        <v>283.487771454094</v>
      </c>
      <c r="I265" s="6">
        <v>305.33968587637099</v>
      </c>
      <c r="J265" s="6">
        <v>284.21439654068502</v>
      </c>
      <c r="K265" s="7">
        <v>0</v>
      </c>
      <c r="L265" s="7">
        <v>0</v>
      </c>
      <c r="M265" s="7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  <c r="AG265" s="8">
        <v>0</v>
      </c>
      <c r="AH265" s="8">
        <v>0</v>
      </c>
      <c r="AI265" s="8">
        <v>0</v>
      </c>
      <c r="AJ265" s="8">
        <v>0</v>
      </c>
      <c r="AK265" s="8">
        <v>0</v>
      </c>
      <c r="AL265" s="8">
        <v>0</v>
      </c>
      <c r="AM265" s="8">
        <v>0</v>
      </c>
      <c r="AN265" s="8">
        <v>0</v>
      </c>
      <c r="AO265" s="8">
        <v>0</v>
      </c>
      <c r="AP265" s="8">
        <v>0</v>
      </c>
      <c r="AQ265" s="8">
        <v>0</v>
      </c>
      <c r="AR265" s="8">
        <v>0</v>
      </c>
    </row>
    <row r="266" spans="1:44" x14ac:dyDescent="0.25">
      <c r="A266" s="5">
        <v>220.12871916780401</v>
      </c>
      <c r="B266" s="6">
        <v>177.82788278295999</v>
      </c>
      <c r="C266" s="6">
        <v>180.96216987752501</v>
      </c>
      <c r="D266" s="6">
        <v>182.40713014177999</v>
      </c>
      <c r="E266" s="6">
        <v>313.13310416194702</v>
      </c>
      <c r="F266" s="6">
        <v>312.74139419860899</v>
      </c>
      <c r="G266" s="6">
        <v>227.548307422443</v>
      </c>
      <c r="H266" s="6">
        <v>268.42688692232298</v>
      </c>
      <c r="I266" s="6">
        <v>271.11021465995202</v>
      </c>
      <c r="J266" s="6">
        <v>238.230790381162</v>
      </c>
      <c r="K266" s="7">
        <v>238.84110539137399</v>
      </c>
      <c r="L266" s="7">
        <v>383.20311316705698</v>
      </c>
      <c r="M266" s="7">
        <v>163.52266425269599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8">
        <v>0</v>
      </c>
      <c r="AJ266" s="8">
        <v>0</v>
      </c>
      <c r="AK266" s="8">
        <v>0</v>
      </c>
      <c r="AL266" s="8">
        <v>0</v>
      </c>
      <c r="AM266" s="8">
        <v>0</v>
      </c>
      <c r="AN266" s="8">
        <v>0</v>
      </c>
      <c r="AO266" s="8">
        <v>0</v>
      </c>
      <c r="AP266" s="8">
        <v>0</v>
      </c>
      <c r="AQ266" s="8">
        <v>0</v>
      </c>
      <c r="AR266" s="8">
        <v>0</v>
      </c>
    </row>
    <row r="267" spans="1:44" x14ac:dyDescent="0.25">
      <c r="A267" s="5">
        <v>10697.5901106538</v>
      </c>
      <c r="B267" s="6">
        <v>8576.7311992444902</v>
      </c>
      <c r="C267" s="6">
        <v>8271.4713584075307</v>
      </c>
      <c r="D267" s="6">
        <v>8523.4071454485493</v>
      </c>
      <c r="E267" s="6">
        <v>13660.286759566099</v>
      </c>
      <c r="F267" s="6">
        <v>13976.6252767183</v>
      </c>
      <c r="G267" s="6">
        <v>9168.6065449856997</v>
      </c>
      <c r="H267" s="6">
        <v>11513.8968944523</v>
      </c>
      <c r="I267" s="6">
        <v>13135.7791462848</v>
      </c>
      <c r="J267" s="6">
        <v>11228.237241754799</v>
      </c>
      <c r="K267" s="7">
        <v>0</v>
      </c>
      <c r="L267" s="7">
        <v>0</v>
      </c>
      <c r="M267" s="7">
        <v>0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2.4837341308602801</v>
      </c>
      <c r="Z267" s="8">
        <v>0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>
        <v>0</v>
      </c>
      <c r="AG267" s="8">
        <v>0</v>
      </c>
      <c r="AH267" s="8">
        <v>0</v>
      </c>
      <c r="AI267" s="8">
        <v>0</v>
      </c>
      <c r="AJ267" s="8">
        <v>0</v>
      </c>
      <c r="AK267" s="8">
        <v>0</v>
      </c>
      <c r="AL267" s="8">
        <v>0</v>
      </c>
      <c r="AM267" s="8">
        <v>0</v>
      </c>
      <c r="AN267" s="8">
        <v>0</v>
      </c>
      <c r="AO267" s="8">
        <v>0</v>
      </c>
      <c r="AP267" s="8">
        <v>0</v>
      </c>
      <c r="AQ267" s="8">
        <v>0</v>
      </c>
      <c r="AR267" s="8">
        <v>0</v>
      </c>
    </row>
    <row r="268" spans="1:44" x14ac:dyDescent="0.25">
      <c r="A268" s="5">
        <v>0</v>
      </c>
      <c r="B268" s="6">
        <v>0</v>
      </c>
      <c r="C268" s="6">
        <v>0</v>
      </c>
      <c r="D268" s="6">
        <v>0</v>
      </c>
      <c r="E268" s="6">
        <v>14.0987854004076</v>
      </c>
      <c r="F268" s="6">
        <v>6.7582092285058497</v>
      </c>
      <c r="G268" s="6">
        <v>14.661499023441401</v>
      </c>
      <c r="H268" s="6">
        <v>0</v>
      </c>
      <c r="I268" s="6">
        <v>1.9580078124992599</v>
      </c>
      <c r="J268" s="6">
        <v>2.70780020648832</v>
      </c>
      <c r="K268" s="7">
        <v>0</v>
      </c>
      <c r="L268" s="7">
        <v>0</v>
      </c>
      <c r="M268" s="7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">
        <v>0</v>
      </c>
      <c r="AL268" s="8">
        <v>0</v>
      </c>
      <c r="AM268" s="8">
        <v>0</v>
      </c>
      <c r="AN268" s="8">
        <v>0</v>
      </c>
      <c r="AO268" s="8">
        <v>0</v>
      </c>
      <c r="AP268" s="8">
        <v>0</v>
      </c>
      <c r="AQ268" s="8">
        <v>0</v>
      </c>
      <c r="AR268" s="8">
        <v>0</v>
      </c>
    </row>
    <row r="269" spans="1:44" x14ac:dyDescent="0.25">
      <c r="A269" s="5">
        <v>48.113836095630703</v>
      </c>
      <c r="B269" s="6">
        <v>36.496666809748</v>
      </c>
      <c r="C269" s="6">
        <v>25.624781013797499</v>
      </c>
      <c r="D269" s="6">
        <v>28.764734115435999</v>
      </c>
      <c r="E269" s="6">
        <v>68.558443537854004</v>
      </c>
      <c r="F269" s="6">
        <v>68.314628843898603</v>
      </c>
      <c r="G269" s="6">
        <v>46.544566125539802</v>
      </c>
      <c r="H269" s="6">
        <v>50.298925146803498</v>
      </c>
      <c r="I269" s="6">
        <v>56.256855492689603</v>
      </c>
      <c r="J269" s="6">
        <v>47.910735464091204</v>
      </c>
      <c r="K269" s="7">
        <v>0</v>
      </c>
      <c r="L269" s="7">
        <v>0</v>
      </c>
      <c r="M269" s="7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8">
        <v>0</v>
      </c>
      <c r="AJ269" s="8">
        <v>0</v>
      </c>
      <c r="AK269" s="8">
        <v>0</v>
      </c>
      <c r="AL269" s="8">
        <v>0</v>
      </c>
      <c r="AM269" s="8">
        <v>0</v>
      </c>
      <c r="AN269" s="8">
        <v>0</v>
      </c>
      <c r="AO269" s="8">
        <v>0</v>
      </c>
      <c r="AP269" s="8">
        <v>0</v>
      </c>
      <c r="AQ269" s="8">
        <v>0</v>
      </c>
      <c r="AR269" s="8">
        <v>0</v>
      </c>
    </row>
    <row r="270" spans="1:44" x14ac:dyDescent="0.25">
      <c r="A270" s="5">
        <v>407.28662046455798</v>
      </c>
      <c r="B270" s="6">
        <v>317.72796364428899</v>
      </c>
      <c r="C270" s="6">
        <v>311.49246071713998</v>
      </c>
      <c r="D270" s="6">
        <v>298.87423494843699</v>
      </c>
      <c r="E270" s="6">
        <v>612.38091605800503</v>
      </c>
      <c r="F270" s="6">
        <v>641.99535149296105</v>
      </c>
      <c r="G270" s="6">
        <v>436.799980315151</v>
      </c>
      <c r="H270" s="6">
        <v>418.2771575164</v>
      </c>
      <c r="I270" s="6">
        <v>550.589677354233</v>
      </c>
      <c r="J270" s="6">
        <v>427.968697278126</v>
      </c>
      <c r="K270" s="7">
        <v>0</v>
      </c>
      <c r="L270" s="7">
        <v>0</v>
      </c>
      <c r="M270" s="7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8">
        <v>0</v>
      </c>
      <c r="AJ270" s="8">
        <v>0</v>
      </c>
      <c r="AK270" s="8">
        <v>0</v>
      </c>
      <c r="AL270" s="8">
        <v>0</v>
      </c>
      <c r="AM270" s="8">
        <v>0</v>
      </c>
      <c r="AN270" s="8">
        <v>0</v>
      </c>
      <c r="AO270" s="8">
        <v>0</v>
      </c>
      <c r="AP270" s="8">
        <v>0</v>
      </c>
      <c r="AQ270" s="8">
        <v>0</v>
      </c>
      <c r="AR270" s="8">
        <v>0</v>
      </c>
    </row>
    <row r="271" spans="1:44" x14ac:dyDescent="0.25">
      <c r="A271" s="5">
        <v>219.929676541296</v>
      </c>
      <c r="B271" s="6">
        <v>473.88737285004203</v>
      </c>
      <c r="C271" s="6">
        <v>500.51563052145502</v>
      </c>
      <c r="D271" s="6">
        <v>501.07328244213397</v>
      </c>
      <c r="E271" s="6">
        <v>490.07825407889402</v>
      </c>
      <c r="F271" s="6">
        <v>516.42013148066303</v>
      </c>
      <c r="G271" s="6">
        <v>453.88496319178802</v>
      </c>
      <c r="H271" s="6">
        <v>148.80068957802001</v>
      </c>
      <c r="I271" s="6">
        <v>182.57289332140701</v>
      </c>
      <c r="J271" s="6">
        <v>154.09149110320001</v>
      </c>
      <c r="K271" s="7">
        <v>69.443732741983297</v>
      </c>
      <c r="L271" s="7">
        <v>87.471898923311699</v>
      </c>
      <c r="M271" s="7">
        <v>75.268973428805495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0</v>
      </c>
      <c r="AL271" s="8">
        <v>0</v>
      </c>
      <c r="AM271" s="8">
        <v>0</v>
      </c>
      <c r="AN271" s="8">
        <v>0</v>
      </c>
      <c r="AO271" s="8">
        <v>0</v>
      </c>
      <c r="AP271" s="8">
        <v>0</v>
      </c>
      <c r="AQ271" s="8">
        <v>0</v>
      </c>
      <c r="AR271" s="8">
        <v>0</v>
      </c>
    </row>
    <row r="272" spans="1:44" x14ac:dyDescent="0.25">
      <c r="A272" s="5">
        <v>152.120620230133</v>
      </c>
      <c r="B272" s="6">
        <v>168.682443369075</v>
      </c>
      <c r="C272" s="6">
        <v>206.46582913026799</v>
      </c>
      <c r="D272" s="6">
        <v>188.36319084448101</v>
      </c>
      <c r="E272" s="6">
        <v>151.67898913374799</v>
      </c>
      <c r="F272" s="6">
        <v>143.00753257856601</v>
      </c>
      <c r="G272" s="6">
        <v>133.05391688997099</v>
      </c>
      <c r="H272" s="6">
        <v>161.95347351371001</v>
      </c>
      <c r="I272" s="6">
        <v>217.68060524316201</v>
      </c>
      <c r="J272" s="6">
        <v>155.506770524882</v>
      </c>
      <c r="K272" s="7">
        <v>0</v>
      </c>
      <c r="L272" s="7">
        <v>0</v>
      </c>
      <c r="M272" s="7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  <c r="AG272" s="8">
        <v>0</v>
      </c>
      <c r="AH272" s="8">
        <v>0</v>
      </c>
      <c r="AI272" s="8">
        <v>0</v>
      </c>
      <c r="AJ272" s="8">
        <v>0</v>
      </c>
      <c r="AK272" s="8">
        <v>0</v>
      </c>
      <c r="AL272" s="8">
        <v>0</v>
      </c>
      <c r="AM272" s="8">
        <v>0</v>
      </c>
      <c r="AN272" s="8">
        <v>0</v>
      </c>
      <c r="AO272" s="8">
        <v>0</v>
      </c>
      <c r="AP272" s="8">
        <v>0</v>
      </c>
      <c r="AQ272" s="8">
        <v>0</v>
      </c>
      <c r="AR272" s="8">
        <v>0</v>
      </c>
    </row>
    <row r="273" spans="1:44" x14ac:dyDescent="0.25">
      <c r="A273" s="5">
        <v>0.768431828302098</v>
      </c>
      <c r="B273" s="6">
        <v>0</v>
      </c>
      <c r="C273" s="6">
        <v>0</v>
      </c>
      <c r="D273" s="6">
        <v>0.39343962492384299</v>
      </c>
      <c r="E273" s="6">
        <v>0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7">
        <v>0</v>
      </c>
      <c r="L273" s="7">
        <v>0</v>
      </c>
      <c r="M273" s="7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8">
        <v>0</v>
      </c>
      <c r="AJ273" s="8">
        <v>0</v>
      </c>
      <c r="AK273" s="8">
        <v>0</v>
      </c>
      <c r="AL273" s="8">
        <v>0</v>
      </c>
      <c r="AM273" s="8">
        <v>0</v>
      </c>
      <c r="AN273" s="8">
        <v>0</v>
      </c>
      <c r="AO273" s="8">
        <v>0</v>
      </c>
      <c r="AP273" s="8">
        <v>0</v>
      </c>
      <c r="AQ273" s="8">
        <v>0</v>
      </c>
      <c r="AR273" s="8">
        <v>0</v>
      </c>
    </row>
    <row r="274" spans="1:44" x14ac:dyDescent="0.25">
      <c r="A274" s="5">
        <v>42.706285989777797</v>
      </c>
      <c r="B274" s="6">
        <v>79.872602900699107</v>
      </c>
      <c r="C274" s="6">
        <v>38.209811887531203</v>
      </c>
      <c r="D274" s="6">
        <v>49.290889516436003</v>
      </c>
      <c r="E274" s="6">
        <v>41.417590963145599</v>
      </c>
      <c r="F274" s="6">
        <v>67.768411063555902</v>
      </c>
      <c r="G274" s="6">
        <v>55.916457894568701</v>
      </c>
      <c r="H274" s="6">
        <v>58.403382998010201</v>
      </c>
      <c r="I274" s="6">
        <v>72.284634292264897</v>
      </c>
      <c r="J274" s="6">
        <v>43.236478417760502</v>
      </c>
      <c r="K274" s="7">
        <v>0</v>
      </c>
      <c r="L274" s="7">
        <v>0</v>
      </c>
      <c r="M274" s="7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  <c r="AF274" s="8">
        <v>0</v>
      </c>
      <c r="AG274" s="8">
        <v>0</v>
      </c>
      <c r="AH274" s="8">
        <v>0</v>
      </c>
      <c r="AI274" s="8">
        <v>0</v>
      </c>
      <c r="AJ274" s="8">
        <v>0</v>
      </c>
      <c r="AK274" s="8">
        <v>0</v>
      </c>
      <c r="AL274" s="8">
        <v>0</v>
      </c>
      <c r="AM274" s="8">
        <v>0</v>
      </c>
      <c r="AN274" s="8">
        <v>0</v>
      </c>
      <c r="AO274" s="8">
        <v>0</v>
      </c>
      <c r="AP274" s="8">
        <v>0</v>
      </c>
      <c r="AQ274" s="8">
        <v>0</v>
      </c>
      <c r="AR274" s="8">
        <v>0</v>
      </c>
    </row>
    <row r="275" spans="1:44" x14ac:dyDescent="0.25">
      <c r="A275" s="5">
        <v>11.6575532096643</v>
      </c>
      <c r="B275" s="6">
        <v>11.532256232656801</v>
      </c>
      <c r="C275" s="6">
        <v>6.9137903919383996</v>
      </c>
      <c r="D275" s="6">
        <v>7.9615315892032896</v>
      </c>
      <c r="E275" s="6">
        <v>13.7697591596605</v>
      </c>
      <c r="F275" s="6">
        <v>18.322778910030401</v>
      </c>
      <c r="G275" s="6">
        <v>8.7824951306274492</v>
      </c>
      <c r="H275" s="6">
        <v>8.8094977694163497</v>
      </c>
      <c r="I275" s="6">
        <v>17.878187369078301</v>
      </c>
      <c r="J275" s="6">
        <v>11.1232606768625</v>
      </c>
      <c r="K275" s="7">
        <v>0</v>
      </c>
      <c r="L275" s="7">
        <v>0</v>
      </c>
      <c r="M275" s="7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8">
        <v>0</v>
      </c>
      <c r="AJ275" s="8">
        <v>0</v>
      </c>
      <c r="AK275" s="8">
        <v>0</v>
      </c>
      <c r="AL275" s="8">
        <v>0</v>
      </c>
      <c r="AM275" s="8">
        <v>0</v>
      </c>
      <c r="AN275" s="8">
        <v>0</v>
      </c>
      <c r="AO275" s="8">
        <v>0</v>
      </c>
      <c r="AP275" s="8">
        <v>0</v>
      </c>
      <c r="AQ275" s="8">
        <v>0</v>
      </c>
      <c r="AR275" s="8">
        <v>0</v>
      </c>
    </row>
    <row r="276" spans="1:44" x14ac:dyDescent="0.25">
      <c r="A276" s="5">
        <v>84.122781535006993</v>
      </c>
      <c r="B276" s="6">
        <v>77.999903693439407</v>
      </c>
      <c r="C276" s="6">
        <v>129.21948319631699</v>
      </c>
      <c r="D276" s="6">
        <v>99.488389723751794</v>
      </c>
      <c r="E276" s="6">
        <v>74.167062016602699</v>
      </c>
      <c r="F276" s="6">
        <v>87.386688174149896</v>
      </c>
      <c r="G276" s="6">
        <v>67.571539237309295</v>
      </c>
      <c r="H276" s="6">
        <v>53.214919966470397</v>
      </c>
      <c r="I276" s="6">
        <v>58.804392928678702</v>
      </c>
      <c r="J276" s="6">
        <v>61.249961595781798</v>
      </c>
      <c r="K276" s="7">
        <v>0</v>
      </c>
      <c r="L276" s="7">
        <v>0</v>
      </c>
      <c r="M276" s="7">
        <v>0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8">
        <v>0</v>
      </c>
      <c r="AH276" s="8">
        <v>0</v>
      </c>
      <c r="AI276" s="8">
        <v>0</v>
      </c>
      <c r="AJ276" s="8">
        <v>0</v>
      </c>
      <c r="AK276" s="8">
        <v>0</v>
      </c>
      <c r="AL276" s="8">
        <v>0</v>
      </c>
      <c r="AM276" s="8">
        <v>0</v>
      </c>
      <c r="AN276" s="8">
        <v>0</v>
      </c>
      <c r="AO276" s="8">
        <v>0</v>
      </c>
      <c r="AP276" s="8">
        <v>0</v>
      </c>
      <c r="AQ276" s="8">
        <v>0</v>
      </c>
      <c r="AR276" s="8">
        <v>0</v>
      </c>
    </row>
    <row r="277" spans="1:44" x14ac:dyDescent="0.25">
      <c r="A277" s="5">
        <v>0</v>
      </c>
      <c r="B277" s="6">
        <v>1.4414367675779001</v>
      </c>
      <c r="C277" s="6">
        <v>0</v>
      </c>
      <c r="D277" s="6">
        <v>0</v>
      </c>
      <c r="E277" s="6">
        <v>1.5577909244444299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7">
        <v>0</v>
      </c>
      <c r="L277" s="7">
        <v>0</v>
      </c>
      <c r="M277" s="7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>
        <v>0</v>
      </c>
      <c r="AG277" s="8">
        <v>0</v>
      </c>
      <c r="AH277" s="8">
        <v>0</v>
      </c>
      <c r="AI277" s="8">
        <v>0</v>
      </c>
      <c r="AJ277" s="8">
        <v>0</v>
      </c>
      <c r="AK277" s="8">
        <v>0</v>
      </c>
      <c r="AL277" s="8">
        <v>0</v>
      </c>
      <c r="AM277" s="8">
        <v>0</v>
      </c>
      <c r="AN277" s="8">
        <v>0</v>
      </c>
      <c r="AO277" s="8">
        <v>0</v>
      </c>
      <c r="AP277" s="8">
        <v>0</v>
      </c>
      <c r="AQ277" s="8">
        <v>0</v>
      </c>
      <c r="AR277" s="8">
        <v>0</v>
      </c>
    </row>
    <row r="278" spans="1:44" x14ac:dyDescent="0.25">
      <c r="A278" s="5">
        <v>98.767004334055201</v>
      </c>
      <c r="B278" s="6">
        <v>174.49017111736401</v>
      </c>
      <c r="C278" s="6">
        <v>185.341458462144</v>
      </c>
      <c r="D278" s="6">
        <v>184.40190036464401</v>
      </c>
      <c r="E278" s="6">
        <v>219.211366939421</v>
      </c>
      <c r="F278" s="6">
        <v>217.02741996334001</v>
      </c>
      <c r="G278" s="6">
        <v>241.29543754145001</v>
      </c>
      <c r="H278" s="6">
        <v>75.363731267272598</v>
      </c>
      <c r="I278" s="6">
        <v>92.814306139961701</v>
      </c>
      <c r="J278" s="6">
        <v>78.132860683557894</v>
      </c>
      <c r="K278" s="7">
        <v>0</v>
      </c>
      <c r="L278" s="7">
        <v>0</v>
      </c>
      <c r="M278" s="7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8">
        <v>0</v>
      </c>
      <c r="AQ278" s="8">
        <v>0</v>
      </c>
      <c r="AR278" s="8">
        <v>0</v>
      </c>
    </row>
    <row r="279" spans="1:44" x14ac:dyDescent="0.25">
      <c r="A279" s="5">
        <v>1582.6096141323501</v>
      </c>
      <c r="B279" s="6">
        <v>1344.7246590724201</v>
      </c>
      <c r="C279" s="6">
        <v>1473.3888407105901</v>
      </c>
      <c r="D279" s="6">
        <v>1451.07519675914</v>
      </c>
      <c r="E279" s="6">
        <v>1731.82926840816</v>
      </c>
      <c r="F279" s="6">
        <v>1629.01595661702</v>
      </c>
      <c r="G279" s="6">
        <v>1728.5378679021001</v>
      </c>
      <c r="H279" s="6">
        <v>1623.17279724886</v>
      </c>
      <c r="I279" s="6">
        <v>1827.7718873220299</v>
      </c>
      <c r="J279" s="6">
        <v>1425.64400455134</v>
      </c>
      <c r="K279" s="7">
        <v>0</v>
      </c>
      <c r="L279" s="7">
        <v>0</v>
      </c>
      <c r="M279" s="7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  <c r="AB279" s="8">
        <v>0</v>
      </c>
      <c r="AC279" s="8">
        <v>0</v>
      </c>
      <c r="AD279" s="8">
        <v>0</v>
      </c>
      <c r="AE279" s="8">
        <v>0</v>
      </c>
      <c r="AF279" s="8">
        <v>0</v>
      </c>
      <c r="AG279" s="8">
        <v>0</v>
      </c>
      <c r="AH279" s="8">
        <v>0</v>
      </c>
      <c r="AI279" s="8">
        <v>0</v>
      </c>
      <c r="AJ279" s="8">
        <v>0</v>
      </c>
      <c r="AK279" s="8">
        <v>0</v>
      </c>
      <c r="AL279" s="8">
        <v>0</v>
      </c>
      <c r="AM279" s="8">
        <v>0</v>
      </c>
      <c r="AN279" s="8">
        <v>0</v>
      </c>
      <c r="AO279" s="8">
        <v>0</v>
      </c>
      <c r="AP279" s="8">
        <v>0</v>
      </c>
      <c r="AQ279" s="8">
        <v>0</v>
      </c>
      <c r="AR279" s="8">
        <v>0</v>
      </c>
    </row>
    <row r="280" spans="1:44" x14ac:dyDescent="0.25">
      <c r="A280" s="5">
        <v>576.96071121482601</v>
      </c>
      <c r="B280" s="6">
        <v>518.22176407045902</v>
      </c>
      <c r="C280" s="6">
        <v>561.40931036744405</v>
      </c>
      <c r="D280" s="6">
        <v>555.72031317492304</v>
      </c>
      <c r="E280" s="6">
        <v>650.81678796787401</v>
      </c>
      <c r="F280" s="6">
        <v>632.76911998537196</v>
      </c>
      <c r="G280" s="6">
        <v>682.94771960401602</v>
      </c>
      <c r="H280" s="6">
        <v>653.04573273398103</v>
      </c>
      <c r="I280" s="6">
        <v>736.95027674063499</v>
      </c>
      <c r="J280" s="6">
        <v>586.88596474002202</v>
      </c>
      <c r="K280" s="7">
        <v>0</v>
      </c>
      <c r="L280" s="7">
        <v>0</v>
      </c>
      <c r="M280" s="7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8">
        <v>0</v>
      </c>
      <c r="AG280" s="8">
        <v>0</v>
      </c>
      <c r="AH280" s="8">
        <v>0</v>
      </c>
      <c r="AI280" s="8">
        <v>0</v>
      </c>
      <c r="AJ280" s="8">
        <v>0</v>
      </c>
      <c r="AK280" s="8">
        <v>0</v>
      </c>
      <c r="AL280" s="8">
        <v>0</v>
      </c>
      <c r="AM280" s="8">
        <v>0</v>
      </c>
      <c r="AN280" s="8">
        <v>0</v>
      </c>
      <c r="AO280" s="8">
        <v>0</v>
      </c>
      <c r="AP280" s="8">
        <v>0</v>
      </c>
      <c r="AQ280" s="8">
        <v>0</v>
      </c>
      <c r="AR280" s="8">
        <v>0</v>
      </c>
    </row>
    <row r="281" spans="1:44" x14ac:dyDescent="0.25">
      <c r="A281" s="5">
        <v>195.908279776721</v>
      </c>
      <c r="B281" s="6">
        <v>101.462722469588</v>
      </c>
      <c r="C281" s="6">
        <v>126.859396877121</v>
      </c>
      <c r="D281" s="6">
        <v>108.791260912155</v>
      </c>
      <c r="E281" s="6">
        <v>237.66362373924599</v>
      </c>
      <c r="F281" s="6">
        <v>235.91592519228001</v>
      </c>
      <c r="G281" s="6">
        <v>248.30432834186701</v>
      </c>
      <c r="H281" s="6">
        <v>53.719317640352202</v>
      </c>
      <c r="I281" s="6">
        <v>62.345552801661903</v>
      </c>
      <c r="J281" s="6">
        <v>61.232779281684302</v>
      </c>
      <c r="K281" s="7">
        <v>0</v>
      </c>
      <c r="L281" s="7">
        <v>0</v>
      </c>
      <c r="M281" s="7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0</v>
      </c>
      <c r="AL281" s="8">
        <v>0</v>
      </c>
      <c r="AM281" s="8">
        <v>0</v>
      </c>
      <c r="AN281" s="8">
        <v>0</v>
      </c>
      <c r="AO281" s="8">
        <v>0</v>
      </c>
      <c r="AP281" s="8">
        <v>0</v>
      </c>
      <c r="AQ281" s="8">
        <v>0</v>
      </c>
      <c r="AR281" s="8">
        <v>0</v>
      </c>
    </row>
    <row r="282" spans="1:44" x14ac:dyDescent="0.25">
      <c r="A282" s="5">
        <v>10.2081473491991</v>
      </c>
      <c r="B282" s="6">
        <v>3.4439539598592299</v>
      </c>
      <c r="C282" s="6">
        <v>20.53008658421</v>
      </c>
      <c r="D282" s="6">
        <v>24.8551005904052</v>
      </c>
      <c r="E282" s="6">
        <v>15.0690789667637</v>
      </c>
      <c r="F282" s="6">
        <v>33.063588416231298</v>
      </c>
      <c r="G282" s="6">
        <v>6.1169427138141996</v>
      </c>
      <c r="H282" s="6">
        <v>20.3103522784576</v>
      </c>
      <c r="I282" s="6">
        <v>6.6984341797234803</v>
      </c>
      <c r="J282" s="6">
        <v>13.7435995776226</v>
      </c>
      <c r="K282" s="7">
        <v>0</v>
      </c>
      <c r="L282" s="7">
        <v>0</v>
      </c>
      <c r="M282" s="7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6.2182922363245403</v>
      </c>
      <c r="W282" s="8">
        <v>0</v>
      </c>
      <c r="X282" s="8">
        <v>2.5797729492208501</v>
      </c>
      <c r="Y282" s="8">
        <v>4.90887451172091</v>
      </c>
      <c r="Z282" s="8">
        <v>2.6261901855473302</v>
      </c>
      <c r="AA282" s="8">
        <v>0</v>
      </c>
      <c r="AB282" s="8">
        <v>0</v>
      </c>
      <c r="AC282" s="8">
        <v>0</v>
      </c>
      <c r="AD282" s="8">
        <v>0</v>
      </c>
      <c r="AE282" s="8">
        <v>0</v>
      </c>
      <c r="AF282" s="8">
        <v>0</v>
      </c>
      <c r="AG282" s="8">
        <v>0</v>
      </c>
      <c r="AH282" s="8">
        <v>0</v>
      </c>
      <c r="AI282" s="8">
        <v>5.7648010253861299</v>
      </c>
      <c r="AJ282" s="8">
        <v>0</v>
      </c>
      <c r="AK282" s="8">
        <v>0</v>
      </c>
      <c r="AL282" s="8">
        <v>0</v>
      </c>
      <c r="AM282" s="8">
        <v>0</v>
      </c>
      <c r="AN282" s="8">
        <v>0</v>
      </c>
      <c r="AO282" s="8">
        <v>0</v>
      </c>
      <c r="AP282" s="8">
        <v>0</v>
      </c>
      <c r="AQ282" s="8">
        <v>0</v>
      </c>
      <c r="AR282" s="8">
        <v>0</v>
      </c>
    </row>
    <row r="283" spans="1:44" x14ac:dyDescent="0.25">
      <c r="A283" s="5">
        <v>683.19867376783304</v>
      </c>
      <c r="B283" s="6">
        <v>1314.22449837874</v>
      </c>
      <c r="C283" s="6">
        <v>1179.99676543944</v>
      </c>
      <c r="D283" s="6">
        <v>1225.63807142361</v>
      </c>
      <c r="E283" s="6">
        <v>1005.4405568613799</v>
      </c>
      <c r="F283" s="6">
        <v>963.550169746385</v>
      </c>
      <c r="G283" s="6">
        <v>1029.09790420739</v>
      </c>
      <c r="H283" s="6">
        <v>747.22032673200499</v>
      </c>
      <c r="I283" s="6">
        <v>741.45312423157304</v>
      </c>
      <c r="J283" s="6">
        <v>743.13338145375803</v>
      </c>
      <c r="K283" s="7">
        <v>0</v>
      </c>
      <c r="L283" s="7">
        <v>0</v>
      </c>
      <c r="M283" s="7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8">
        <v>0</v>
      </c>
      <c r="T283" s="8">
        <v>0</v>
      </c>
      <c r="U283" s="8">
        <v>0</v>
      </c>
      <c r="V283" s="8">
        <v>0</v>
      </c>
      <c r="W283" s="8">
        <v>0</v>
      </c>
      <c r="X283" s="8">
        <v>0</v>
      </c>
      <c r="Y283" s="8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8">
        <v>0</v>
      </c>
      <c r="AG283" s="8">
        <v>0</v>
      </c>
      <c r="AH283" s="8">
        <v>0</v>
      </c>
      <c r="AI283" s="8">
        <v>0</v>
      </c>
      <c r="AJ283" s="8">
        <v>0</v>
      </c>
      <c r="AK283" s="8">
        <v>0</v>
      </c>
      <c r="AL283" s="8">
        <v>0</v>
      </c>
      <c r="AM283" s="8">
        <v>0</v>
      </c>
      <c r="AN283" s="8">
        <v>0</v>
      </c>
      <c r="AO283" s="8">
        <v>0</v>
      </c>
      <c r="AP283" s="8">
        <v>0</v>
      </c>
      <c r="AQ283" s="8">
        <v>0</v>
      </c>
      <c r="AR283" s="8">
        <v>0</v>
      </c>
    </row>
    <row r="284" spans="1:44" x14ac:dyDescent="0.25">
      <c r="A284" s="5">
        <v>4.4789138664768098</v>
      </c>
      <c r="B284" s="6">
        <v>0</v>
      </c>
      <c r="C284" s="6">
        <v>2.03555904360908</v>
      </c>
      <c r="D284" s="6">
        <v>4.5992190870740597</v>
      </c>
      <c r="E284" s="6">
        <v>5.1720537606423598</v>
      </c>
      <c r="F284" s="6">
        <v>14.7425355729742</v>
      </c>
      <c r="G284" s="6">
        <v>8.3820304485991493</v>
      </c>
      <c r="H284" s="6">
        <v>0</v>
      </c>
      <c r="I284" s="6">
        <v>3.4602661132818202</v>
      </c>
      <c r="J284" s="6">
        <v>0</v>
      </c>
      <c r="K284" s="7">
        <v>0</v>
      </c>
      <c r="L284" s="7">
        <v>0</v>
      </c>
      <c r="M284" s="7">
        <v>0</v>
      </c>
      <c r="N284" s="8">
        <v>0</v>
      </c>
      <c r="O284" s="8">
        <v>0</v>
      </c>
      <c r="P284" s="8">
        <v>0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8">
        <v>0</v>
      </c>
      <c r="AC284" s="8">
        <v>0</v>
      </c>
      <c r="AD284" s="8">
        <v>0</v>
      </c>
      <c r="AE284" s="8">
        <v>0</v>
      </c>
      <c r="AF284" s="8">
        <v>0</v>
      </c>
      <c r="AG284" s="8">
        <v>0</v>
      </c>
      <c r="AH284" s="8">
        <v>0</v>
      </c>
      <c r="AI284" s="8">
        <v>0</v>
      </c>
      <c r="AJ284" s="8">
        <v>0</v>
      </c>
      <c r="AK284" s="8">
        <v>0</v>
      </c>
      <c r="AL284" s="8">
        <v>0</v>
      </c>
      <c r="AM284" s="8">
        <v>0</v>
      </c>
      <c r="AN284" s="8">
        <v>0</v>
      </c>
      <c r="AO284" s="8">
        <v>0</v>
      </c>
      <c r="AP284" s="8">
        <v>0</v>
      </c>
      <c r="AQ284" s="8">
        <v>0</v>
      </c>
      <c r="AR284" s="8">
        <v>0</v>
      </c>
    </row>
    <row r="285" spans="1:44" x14ac:dyDescent="0.25">
      <c r="A285" s="5">
        <v>335.46376866668101</v>
      </c>
      <c r="B285" s="6">
        <v>587.16454357290297</v>
      </c>
      <c r="C285" s="6">
        <v>574.75524780012995</v>
      </c>
      <c r="D285" s="6">
        <v>604.65667617061104</v>
      </c>
      <c r="E285" s="6">
        <v>694.053429282769</v>
      </c>
      <c r="F285" s="6">
        <v>682.77450133533898</v>
      </c>
      <c r="G285" s="6">
        <v>749.42399990317597</v>
      </c>
      <c r="H285" s="6">
        <v>417.86619377513898</v>
      </c>
      <c r="I285" s="6">
        <v>355.89091163926997</v>
      </c>
      <c r="J285" s="6">
        <v>385.56343357893797</v>
      </c>
      <c r="K285" s="7">
        <v>0</v>
      </c>
      <c r="L285" s="7">
        <v>0</v>
      </c>
      <c r="M285" s="7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  <c r="V285" s="8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  <c r="AB285" s="8">
        <v>0</v>
      </c>
      <c r="AC285" s="8">
        <v>0</v>
      </c>
      <c r="AD285" s="8">
        <v>0</v>
      </c>
      <c r="AE285" s="8">
        <v>0</v>
      </c>
      <c r="AF285" s="8">
        <v>0</v>
      </c>
      <c r="AG285" s="8">
        <v>0</v>
      </c>
      <c r="AH285" s="8">
        <v>0</v>
      </c>
      <c r="AI285" s="8">
        <v>0</v>
      </c>
      <c r="AJ285" s="8">
        <v>0</v>
      </c>
      <c r="AK285" s="8">
        <v>0</v>
      </c>
      <c r="AL285" s="8">
        <v>0</v>
      </c>
      <c r="AM285" s="8">
        <v>0</v>
      </c>
      <c r="AN285" s="8">
        <v>0</v>
      </c>
      <c r="AO285" s="8">
        <v>0</v>
      </c>
      <c r="AP285" s="8">
        <v>0</v>
      </c>
      <c r="AQ285" s="8">
        <v>0</v>
      </c>
      <c r="AR285" s="8">
        <v>0</v>
      </c>
    </row>
    <row r="286" spans="1:44" x14ac:dyDescent="0.25">
      <c r="A286" s="5">
        <v>2216.1563244535801</v>
      </c>
      <c r="B286" s="6">
        <v>3857.2589662789201</v>
      </c>
      <c r="C286" s="6">
        <v>3710.3622558113898</v>
      </c>
      <c r="D286" s="6">
        <v>4070.7840256444301</v>
      </c>
      <c r="E286" s="6">
        <v>4661.8718414734503</v>
      </c>
      <c r="F286" s="6">
        <v>4572.6443443610096</v>
      </c>
      <c r="G286" s="6">
        <v>4972.4359448138002</v>
      </c>
      <c r="H286" s="6">
        <v>2798.6192815542099</v>
      </c>
      <c r="I286" s="6">
        <v>2240.6957193743301</v>
      </c>
      <c r="J286" s="6">
        <v>2539.5570885747602</v>
      </c>
      <c r="K286" s="7">
        <v>0</v>
      </c>
      <c r="L286" s="7">
        <v>0</v>
      </c>
      <c r="M286" s="7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  <c r="V286" s="8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  <c r="AB286" s="8">
        <v>0</v>
      </c>
      <c r="AC286" s="8">
        <v>0</v>
      </c>
      <c r="AD286" s="8">
        <v>0</v>
      </c>
      <c r="AE286" s="8">
        <v>0</v>
      </c>
      <c r="AF286" s="8">
        <v>0</v>
      </c>
      <c r="AG286" s="8">
        <v>0</v>
      </c>
      <c r="AH286" s="8">
        <v>0</v>
      </c>
      <c r="AI286" s="8">
        <v>0</v>
      </c>
      <c r="AJ286" s="8">
        <v>0</v>
      </c>
      <c r="AK286" s="8">
        <v>0</v>
      </c>
      <c r="AL286" s="8">
        <v>0</v>
      </c>
      <c r="AM286" s="8">
        <v>0</v>
      </c>
      <c r="AN286" s="8">
        <v>0</v>
      </c>
      <c r="AO286" s="8">
        <v>0</v>
      </c>
      <c r="AP286" s="8">
        <v>0</v>
      </c>
      <c r="AQ286" s="8">
        <v>0</v>
      </c>
      <c r="AR286" s="8">
        <v>0</v>
      </c>
    </row>
    <row r="287" spans="1:44" x14ac:dyDescent="0.25">
      <c r="A287" s="5">
        <v>4.9094668499031302</v>
      </c>
      <c r="B287" s="6">
        <v>4.1662312780672304</v>
      </c>
      <c r="C287" s="6">
        <v>3.98775366470975</v>
      </c>
      <c r="D287" s="6">
        <v>3.58102411192709</v>
      </c>
      <c r="E287" s="6">
        <v>2.75324278337831</v>
      </c>
      <c r="F287" s="6">
        <v>5.8768491000025902</v>
      </c>
      <c r="G287" s="6">
        <v>4.4953119271488697</v>
      </c>
      <c r="H287" s="6">
        <v>4.5649058590590101</v>
      </c>
      <c r="I287" s="6">
        <v>4.0842867768800097</v>
      </c>
      <c r="J287" s="6">
        <v>4.5125058517139101</v>
      </c>
      <c r="K287" s="7">
        <v>0</v>
      </c>
      <c r="L287" s="7">
        <v>0</v>
      </c>
      <c r="M287" s="7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  <c r="AG287" s="8">
        <v>0</v>
      </c>
      <c r="AH287" s="8">
        <v>0</v>
      </c>
      <c r="AI287" s="8">
        <v>0</v>
      </c>
      <c r="AJ287" s="8">
        <v>0</v>
      </c>
      <c r="AK287" s="8">
        <v>0</v>
      </c>
      <c r="AL287" s="8">
        <v>0</v>
      </c>
      <c r="AM287" s="8">
        <v>0</v>
      </c>
      <c r="AN287" s="8">
        <v>0</v>
      </c>
      <c r="AO287" s="8">
        <v>0</v>
      </c>
      <c r="AP287" s="8">
        <v>0</v>
      </c>
      <c r="AQ287" s="8">
        <v>0</v>
      </c>
      <c r="AR287" s="8">
        <v>0</v>
      </c>
    </row>
    <row r="288" spans="1:44" x14ac:dyDescent="0.25">
      <c r="A288" s="5">
        <v>0</v>
      </c>
      <c r="B288" s="6">
        <v>0</v>
      </c>
      <c r="C288" s="6">
        <v>0.87916343030683897</v>
      </c>
      <c r="D288" s="6">
        <v>0.23235778734500601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7">
        <v>3059.3225713226698</v>
      </c>
      <c r="L288" s="7">
        <v>2625.2279584243702</v>
      </c>
      <c r="M288" s="7">
        <v>3053.2349606029902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  <c r="Z288" s="8">
        <v>0</v>
      </c>
      <c r="AA288" s="8">
        <v>0</v>
      </c>
      <c r="AB288" s="8">
        <v>0</v>
      </c>
      <c r="AC288" s="8">
        <v>0</v>
      </c>
      <c r="AD288" s="8">
        <v>0</v>
      </c>
      <c r="AE288" s="8">
        <v>0</v>
      </c>
      <c r="AF288" s="8">
        <v>0</v>
      </c>
      <c r="AG288" s="8">
        <v>0</v>
      </c>
      <c r="AH288" s="8">
        <v>0</v>
      </c>
      <c r="AI288" s="8">
        <v>0</v>
      </c>
      <c r="AJ288" s="8">
        <v>0</v>
      </c>
      <c r="AK288" s="8">
        <v>0</v>
      </c>
      <c r="AL288" s="8">
        <v>0</v>
      </c>
      <c r="AM288" s="8">
        <v>0</v>
      </c>
      <c r="AN288" s="8">
        <v>0</v>
      </c>
      <c r="AO288" s="8">
        <v>0</v>
      </c>
      <c r="AP288" s="8">
        <v>0</v>
      </c>
      <c r="AQ288" s="8">
        <v>0</v>
      </c>
      <c r="AR288" s="8">
        <v>0</v>
      </c>
    </row>
    <row r="289" spans="1:44" x14ac:dyDescent="0.25">
      <c r="A289" s="5">
        <v>3.7275625248539201</v>
      </c>
      <c r="B289" s="6">
        <v>0</v>
      </c>
      <c r="C289" s="6">
        <v>2.28772886475755</v>
      </c>
      <c r="D289" s="6">
        <v>0</v>
      </c>
      <c r="E289" s="6">
        <v>2.7459512079183401</v>
      </c>
      <c r="F289" s="6">
        <v>11.956446826567699</v>
      </c>
      <c r="G289" s="6">
        <v>0</v>
      </c>
      <c r="H289" s="6">
        <v>2.19209219746871</v>
      </c>
      <c r="I289" s="6">
        <v>5.0946629276366302</v>
      </c>
      <c r="J289" s="6">
        <v>0</v>
      </c>
      <c r="K289" s="7">
        <v>0</v>
      </c>
      <c r="L289" s="7">
        <v>0</v>
      </c>
      <c r="M289" s="7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  <c r="Z289" s="8">
        <v>0</v>
      </c>
      <c r="AA289" s="8">
        <v>0</v>
      </c>
      <c r="AB289" s="8">
        <v>0</v>
      </c>
      <c r="AC289" s="8">
        <v>0</v>
      </c>
      <c r="AD289" s="8">
        <v>0</v>
      </c>
      <c r="AE289" s="8">
        <v>0</v>
      </c>
      <c r="AF289" s="8">
        <v>0</v>
      </c>
      <c r="AG289" s="8">
        <v>0</v>
      </c>
      <c r="AH289" s="8">
        <v>0</v>
      </c>
      <c r="AI289" s="8">
        <v>0</v>
      </c>
      <c r="AJ289" s="8">
        <v>0</v>
      </c>
      <c r="AK289" s="8">
        <v>0</v>
      </c>
      <c r="AL289" s="8">
        <v>0</v>
      </c>
      <c r="AM289" s="8">
        <v>0</v>
      </c>
      <c r="AN289" s="8">
        <v>0</v>
      </c>
      <c r="AO289" s="8">
        <v>0</v>
      </c>
      <c r="AP289" s="8">
        <v>0</v>
      </c>
      <c r="AQ289" s="8">
        <v>0</v>
      </c>
      <c r="AR289" s="8">
        <v>0</v>
      </c>
    </row>
    <row r="290" spans="1:44" x14ac:dyDescent="0.25">
      <c r="A290" s="5">
        <v>1.04538426489169</v>
      </c>
      <c r="B290" s="6">
        <v>0.15133719304101201</v>
      </c>
      <c r="C290" s="6">
        <v>2.5474590858891202</v>
      </c>
      <c r="D290" s="6">
        <v>2.2718977156040498</v>
      </c>
      <c r="E290" s="6">
        <v>3.2151158508593101</v>
      </c>
      <c r="F290" s="6">
        <v>1.51723424236417</v>
      </c>
      <c r="G290" s="6">
        <v>2.0079239550920698</v>
      </c>
      <c r="H290" s="6">
        <v>0</v>
      </c>
      <c r="I290" s="6">
        <v>1.2342565060669899</v>
      </c>
      <c r="J290" s="6">
        <v>9.4095676595410006E-3</v>
      </c>
      <c r="K290" s="7">
        <v>0</v>
      </c>
      <c r="L290" s="7">
        <v>0</v>
      </c>
      <c r="M290" s="7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8">
        <v>0</v>
      </c>
      <c r="AG290" s="8">
        <v>0</v>
      </c>
      <c r="AH290" s="8">
        <v>0</v>
      </c>
      <c r="AI290" s="8">
        <v>0</v>
      </c>
      <c r="AJ290" s="8">
        <v>0</v>
      </c>
      <c r="AK290" s="8">
        <v>0</v>
      </c>
      <c r="AL290" s="8">
        <v>0</v>
      </c>
      <c r="AM290" s="8">
        <v>0</v>
      </c>
      <c r="AN290" s="8">
        <v>0</v>
      </c>
      <c r="AO290" s="8">
        <v>0</v>
      </c>
      <c r="AP290" s="8">
        <v>0</v>
      </c>
      <c r="AQ290" s="8">
        <v>0</v>
      </c>
      <c r="AR290" s="8">
        <v>0</v>
      </c>
    </row>
    <row r="291" spans="1:44" x14ac:dyDescent="0.25">
      <c r="A291" s="5">
        <v>17.393580754990399</v>
      </c>
      <c r="B291" s="6">
        <v>45.0879388378806</v>
      </c>
      <c r="C291" s="6">
        <v>28.869047017635801</v>
      </c>
      <c r="D291" s="6">
        <v>26.952544499777101</v>
      </c>
      <c r="E291" s="6">
        <v>34.871276685047398</v>
      </c>
      <c r="F291" s="6">
        <v>53.875238239899303</v>
      </c>
      <c r="G291" s="6">
        <v>53.729557482401802</v>
      </c>
      <c r="H291" s="6">
        <v>38.7370736246558</v>
      </c>
      <c r="I291" s="6">
        <v>48.499593310568301</v>
      </c>
      <c r="J291" s="6">
        <v>15.2736804833199</v>
      </c>
      <c r="K291" s="7">
        <v>0</v>
      </c>
      <c r="L291" s="7">
        <v>0</v>
      </c>
      <c r="M291" s="7">
        <v>0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0</v>
      </c>
      <c r="Y291" s="8">
        <v>0</v>
      </c>
      <c r="Z291" s="8">
        <v>0</v>
      </c>
      <c r="AA291" s="8">
        <v>0</v>
      </c>
      <c r="AB291" s="8">
        <v>0</v>
      </c>
      <c r="AC291" s="8">
        <v>0</v>
      </c>
      <c r="AD291" s="8">
        <v>0</v>
      </c>
      <c r="AE291" s="8">
        <v>0</v>
      </c>
      <c r="AF291" s="8">
        <v>0</v>
      </c>
      <c r="AG291" s="8">
        <v>0</v>
      </c>
      <c r="AH291" s="8">
        <v>0</v>
      </c>
      <c r="AI291" s="8">
        <v>0</v>
      </c>
      <c r="AJ291" s="8">
        <v>0</v>
      </c>
      <c r="AK291" s="8">
        <v>0</v>
      </c>
      <c r="AL291" s="8">
        <v>0</v>
      </c>
      <c r="AM291" s="8">
        <v>0</v>
      </c>
      <c r="AN291" s="8">
        <v>0</v>
      </c>
      <c r="AO291" s="8">
        <v>0</v>
      </c>
      <c r="AP291" s="8">
        <v>0</v>
      </c>
      <c r="AQ291" s="8">
        <v>0</v>
      </c>
      <c r="AR291" s="8">
        <v>0</v>
      </c>
    </row>
    <row r="292" spans="1:44" x14ac:dyDescent="0.25">
      <c r="A292" s="5">
        <v>0.63138989223368303</v>
      </c>
      <c r="B292" s="6">
        <v>1.13252822894812</v>
      </c>
      <c r="C292" s="6">
        <v>0.89622105766940696</v>
      </c>
      <c r="D292" s="6">
        <v>0.302879223697816</v>
      </c>
      <c r="E292" s="6">
        <v>1.7247668483029599</v>
      </c>
      <c r="F292" s="6">
        <v>0.23595868789287999</v>
      </c>
      <c r="G292" s="6">
        <v>1.09739244130389</v>
      </c>
      <c r="H292" s="6">
        <v>0.30593789404993699</v>
      </c>
      <c r="I292" s="6">
        <v>2.1710095206066899</v>
      </c>
      <c r="J292" s="6">
        <v>1.34943632895552</v>
      </c>
      <c r="K292" s="7">
        <v>0</v>
      </c>
      <c r="L292" s="7">
        <v>0</v>
      </c>
      <c r="M292" s="7">
        <v>0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  <c r="S292" s="8">
        <v>0</v>
      </c>
      <c r="T292" s="8">
        <v>0</v>
      </c>
      <c r="U292" s="8">
        <v>0</v>
      </c>
      <c r="V292" s="8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8">
        <v>0</v>
      </c>
      <c r="AC292" s="8">
        <v>0</v>
      </c>
      <c r="AD292" s="8">
        <v>0</v>
      </c>
      <c r="AE292" s="8">
        <v>0</v>
      </c>
      <c r="AF292" s="8">
        <v>0</v>
      </c>
      <c r="AG292" s="8">
        <v>0</v>
      </c>
      <c r="AH292" s="8">
        <v>0</v>
      </c>
      <c r="AI292" s="8">
        <v>0</v>
      </c>
      <c r="AJ292" s="8">
        <v>0</v>
      </c>
      <c r="AK292" s="8">
        <v>0</v>
      </c>
      <c r="AL292" s="8">
        <v>0</v>
      </c>
      <c r="AM292" s="8">
        <v>0</v>
      </c>
      <c r="AN292" s="8">
        <v>0</v>
      </c>
      <c r="AO292" s="8">
        <v>0</v>
      </c>
      <c r="AP292" s="8">
        <v>0</v>
      </c>
      <c r="AQ292" s="8">
        <v>0</v>
      </c>
      <c r="AR292" s="8">
        <v>0</v>
      </c>
    </row>
    <row r="293" spans="1:44" x14ac:dyDescent="0.25">
      <c r="A293" s="5">
        <v>0</v>
      </c>
      <c r="B293" s="6">
        <v>0</v>
      </c>
      <c r="C293" s="6">
        <v>0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7">
        <v>0</v>
      </c>
      <c r="L293" s="7">
        <v>0</v>
      </c>
      <c r="M293" s="7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8">
        <v>0</v>
      </c>
      <c r="AG293" s="8">
        <v>0</v>
      </c>
      <c r="AH293" s="8">
        <v>0</v>
      </c>
      <c r="AI293" s="8">
        <v>0</v>
      </c>
      <c r="AJ293" s="8">
        <v>0</v>
      </c>
      <c r="AK293" s="8">
        <v>0</v>
      </c>
      <c r="AL293" s="8">
        <v>0</v>
      </c>
      <c r="AM293" s="8">
        <v>0</v>
      </c>
      <c r="AN293" s="8">
        <v>0</v>
      </c>
      <c r="AO293" s="8">
        <v>0</v>
      </c>
      <c r="AP293" s="8">
        <v>0</v>
      </c>
      <c r="AQ293" s="8">
        <v>0</v>
      </c>
      <c r="AR293" s="8">
        <v>0</v>
      </c>
    </row>
    <row r="294" spans="1:44" x14ac:dyDescent="0.25">
      <c r="A294" s="5">
        <v>10.3827517254147</v>
      </c>
      <c r="B294" s="6">
        <v>8.0593872070306798</v>
      </c>
      <c r="C294" s="6">
        <v>8.8695679903044606</v>
      </c>
      <c r="D294" s="6">
        <v>8.4273791622792995</v>
      </c>
      <c r="E294" s="6">
        <v>38.767171996917703</v>
      </c>
      <c r="F294" s="6">
        <v>31.583512371984</v>
      </c>
      <c r="G294" s="6">
        <v>31.3744824794348</v>
      </c>
      <c r="H294" s="6">
        <v>0</v>
      </c>
      <c r="I294" s="6">
        <v>1.92562866210756</v>
      </c>
      <c r="J294" s="6">
        <v>0</v>
      </c>
      <c r="K294" s="7">
        <v>0</v>
      </c>
      <c r="L294" s="7">
        <v>0</v>
      </c>
      <c r="M294" s="7">
        <v>0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  <c r="S294" s="8">
        <v>0</v>
      </c>
      <c r="T294" s="8">
        <v>0</v>
      </c>
      <c r="U294" s="8">
        <v>0</v>
      </c>
      <c r="V294" s="8">
        <v>0</v>
      </c>
      <c r="W294" s="8">
        <v>0</v>
      </c>
      <c r="X294" s="8">
        <v>0</v>
      </c>
      <c r="Y294" s="8">
        <v>0</v>
      </c>
      <c r="Z294" s="8">
        <v>0</v>
      </c>
      <c r="AA294" s="8">
        <v>0</v>
      </c>
      <c r="AB294" s="8">
        <v>0</v>
      </c>
      <c r="AC294" s="8">
        <v>0</v>
      </c>
      <c r="AD294" s="8">
        <v>0</v>
      </c>
      <c r="AE294" s="8">
        <v>0</v>
      </c>
      <c r="AF294" s="8">
        <v>0</v>
      </c>
      <c r="AG294" s="8">
        <v>0</v>
      </c>
      <c r="AH294" s="8">
        <v>0</v>
      </c>
      <c r="AI294" s="8">
        <v>0</v>
      </c>
      <c r="AJ294" s="8">
        <v>0</v>
      </c>
      <c r="AK294" s="8">
        <v>0</v>
      </c>
      <c r="AL294" s="8">
        <v>0</v>
      </c>
      <c r="AM294" s="8">
        <v>0</v>
      </c>
      <c r="AN294" s="8">
        <v>0</v>
      </c>
      <c r="AO294" s="8">
        <v>0</v>
      </c>
      <c r="AP294" s="8">
        <v>0</v>
      </c>
      <c r="AQ294" s="8">
        <v>0</v>
      </c>
      <c r="AR294" s="8">
        <v>0</v>
      </c>
    </row>
    <row r="295" spans="1:44" x14ac:dyDescent="0.25">
      <c r="A295" s="5">
        <v>4.1745122407213104</v>
      </c>
      <c r="B295" s="6">
        <v>0</v>
      </c>
      <c r="C295" s="6">
        <v>0</v>
      </c>
      <c r="D295" s="6">
        <v>0</v>
      </c>
      <c r="E295" s="6">
        <v>7.0490418076551</v>
      </c>
      <c r="F295" s="6">
        <v>13.9753998965694</v>
      </c>
      <c r="G295" s="6">
        <v>0</v>
      </c>
      <c r="H295" s="6">
        <v>0</v>
      </c>
      <c r="I295" s="6">
        <v>0</v>
      </c>
      <c r="J295" s="6">
        <v>0</v>
      </c>
      <c r="K295" s="7">
        <v>0</v>
      </c>
      <c r="L295" s="7">
        <v>0</v>
      </c>
      <c r="M295" s="7">
        <v>0</v>
      </c>
      <c r="N295" s="8">
        <v>0</v>
      </c>
      <c r="O295" s="8">
        <v>0</v>
      </c>
      <c r="P295" s="8">
        <v>0</v>
      </c>
      <c r="Q295" s="8">
        <v>0</v>
      </c>
      <c r="R295" s="8">
        <v>0</v>
      </c>
      <c r="S295" s="8">
        <v>0</v>
      </c>
      <c r="T295" s="8">
        <v>0</v>
      </c>
      <c r="U295" s="8">
        <v>0</v>
      </c>
      <c r="V295" s="8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  <c r="AF295" s="8">
        <v>0</v>
      </c>
      <c r="AG295" s="8">
        <v>0</v>
      </c>
      <c r="AH295" s="8">
        <v>0</v>
      </c>
      <c r="AI295" s="8">
        <v>0</v>
      </c>
      <c r="AJ295" s="8">
        <v>0</v>
      </c>
      <c r="AK295" s="8">
        <v>0</v>
      </c>
      <c r="AL295" s="8">
        <v>0</v>
      </c>
      <c r="AM295" s="8">
        <v>0</v>
      </c>
      <c r="AN295" s="8">
        <v>0</v>
      </c>
      <c r="AO295" s="8">
        <v>0</v>
      </c>
      <c r="AP295" s="8">
        <v>0</v>
      </c>
      <c r="AQ295" s="8">
        <v>0</v>
      </c>
      <c r="AR295" s="8">
        <v>0</v>
      </c>
    </row>
    <row r="296" spans="1:44" x14ac:dyDescent="0.25">
      <c r="A296" s="5">
        <v>999.78915352403499</v>
      </c>
      <c r="B296" s="6">
        <v>904.49790948944099</v>
      </c>
      <c r="C296" s="6">
        <v>1061.29939689807</v>
      </c>
      <c r="D296" s="6">
        <v>927.94842097253695</v>
      </c>
      <c r="E296" s="6">
        <v>1500.23881667353</v>
      </c>
      <c r="F296" s="6">
        <v>1631.9777278401</v>
      </c>
      <c r="G296" s="6">
        <v>1623.13116090418</v>
      </c>
      <c r="H296" s="6">
        <v>847.69350950947603</v>
      </c>
      <c r="I296" s="6">
        <v>969.866148916768</v>
      </c>
      <c r="J296" s="6">
        <v>692.23105695810398</v>
      </c>
      <c r="K296" s="7">
        <v>0</v>
      </c>
      <c r="L296" s="7">
        <v>0</v>
      </c>
      <c r="M296" s="7">
        <v>0</v>
      </c>
      <c r="N296" s="8">
        <v>0</v>
      </c>
      <c r="O296" s="8">
        <v>0</v>
      </c>
      <c r="P296" s="8">
        <v>0</v>
      </c>
      <c r="Q296" s="8">
        <v>0</v>
      </c>
      <c r="R296" s="8">
        <v>0</v>
      </c>
      <c r="S296" s="8">
        <v>0</v>
      </c>
      <c r="T296" s="8">
        <v>0</v>
      </c>
      <c r="U296" s="8">
        <v>0</v>
      </c>
      <c r="V296" s="8">
        <v>0</v>
      </c>
      <c r="W296" s="8">
        <v>0</v>
      </c>
      <c r="X296" s="8">
        <v>0.70337476201152305</v>
      </c>
      <c r="Y296" s="8">
        <v>0</v>
      </c>
      <c r="Z296" s="8">
        <v>0</v>
      </c>
      <c r="AA296" s="8">
        <v>0</v>
      </c>
      <c r="AB296" s="8">
        <v>0</v>
      </c>
      <c r="AC296" s="8">
        <v>0</v>
      </c>
      <c r="AD296" s="8">
        <v>0</v>
      </c>
      <c r="AE296" s="8">
        <v>0</v>
      </c>
      <c r="AF296" s="8">
        <v>0</v>
      </c>
      <c r="AG296" s="8">
        <v>0</v>
      </c>
      <c r="AH296" s="8">
        <v>0</v>
      </c>
      <c r="AI296" s="8">
        <v>0</v>
      </c>
      <c r="AJ296" s="8">
        <v>0</v>
      </c>
      <c r="AK296" s="8">
        <v>0</v>
      </c>
      <c r="AL296" s="8">
        <v>0</v>
      </c>
      <c r="AM296" s="8">
        <v>0</v>
      </c>
      <c r="AN296" s="8">
        <v>0</v>
      </c>
      <c r="AO296" s="8">
        <v>0</v>
      </c>
      <c r="AP296" s="8">
        <v>0</v>
      </c>
      <c r="AQ296" s="8">
        <v>0</v>
      </c>
      <c r="AR296" s="8">
        <v>0</v>
      </c>
    </row>
    <row r="297" spans="1:44" x14ac:dyDescent="0.25">
      <c r="A297" s="5">
        <v>51.783106021676303</v>
      </c>
      <c r="B297" s="6">
        <v>70.896866057882605</v>
      </c>
      <c r="C297" s="6">
        <v>85.470892995521595</v>
      </c>
      <c r="D297" s="6">
        <v>50.888694777941602</v>
      </c>
      <c r="E297" s="6">
        <v>130.11246897495499</v>
      </c>
      <c r="F297" s="6">
        <v>116.759490816945</v>
      </c>
      <c r="G297" s="6">
        <v>130.52098539899299</v>
      </c>
      <c r="H297" s="6">
        <v>48.418213410398501</v>
      </c>
      <c r="I297" s="6">
        <v>59.034674114998701</v>
      </c>
      <c r="J297" s="6">
        <v>26.118835337027001</v>
      </c>
      <c r="K297" s="7">
        <v>0</v>
      </c>
      <c r="L297" s="7">
        <v>0</v>
      </c>
      <c r="M297" s="7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8">
        <v>0</v>
      </c>
      <c r="U297" s="8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>
        <v>0</v>
      </c>
      <c r="AG297" s="8">
        <v>0</v>
      </c>
      <c r="AH297" s="8">
        <v>0</v>
      </c>
      <c r="AI297" s="8">
        <v>0</v>
      </c>
      <c r="AJ297" s="8">
        <v>0</v>
      </c>
      <c r="AK297" s="8">
        <v>0</v>
      </c>
      <c r="AL297" s="8">
        <v>0</v>
      </c>
      <c r="AM297" s="8">
        <v>0</v>
      </c>
      <c r="AN297" s="8">
        <v>0</v>
      </c>
      <c r="AO297" s="8">
        <v>0</v>
      </c>
      <c r="AP297" s="8">
        <v>0</v>
      </c>
      <c r="AQ297" s="8">
        <v>0</v>
      </c>
      <c r="AR297" s="8">
        <v>0</v>
      </c>
    </row>
    <row r="298" spans="1:44" x14ac:dyDescent="0.25">
      <c r="A298" s="5">
        <v>0</v>
      </c>
      <c r="B298" s="6">
        <v>0</v>
      </c>
      <c r="C298" s="6">
        <v>0</v>
      </c>
      <c r="D298" s="6">
        <v>0</v>
      </c>
      <c r="E298" s="6">
        <v>0</v>
      </c>
      <c r="F298" s="6">
        <v>0</v>
      </c>
      <c r="G298" s="6">
        <v>0</v>
      </c>
      <c r="H298" s="6">
        <v>0.474554212878181</v>
      </c>
      <c r="I298" s="6">
        <v>0</v>
      </c>
      <c r="J298" s="6">
        <v>0</v>
      </c>
      <c r="K298" s="7">
        <v>0</v>
      </c>
      <c r="L298" s="7">
        <v>0</v>
      </c>
      <c r="M298" s="7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8">
        <v>0</v>
      </c>
      <c r="T298" s="8">
        <v>0</v>
      </c>
      <c r="U298" s="8">
        <v>0</v>
      </c>
      <c r="V298" s="8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8">
        <v>0</v>
      </c>
      <c r="AG298" s="8">
        <v>0</v>
      </c>
      <c r="AH298" s="8">
        <v>0</v>
      </c>
      <c r="AI298" s="8">
        <v>0</v>
      </c>
      <c r="AJ298" s="8">
        <v>0</v>
      </c>
      <c r="AK298" s="8">
        <v>0</v>
      </c>
      <c r="AL298" s="8">
        <v>0</v>
      </c>
      <c r="AM298" s="8">
        <v>0</v>
      </c>
      <c r="AN298" s="8">
        <v>0</v>
      </c>
      <c r="AO298" s="8">
        <v>0</v>
      </c>
      <c r="AP298" s="8">
        <v>0</v>
      </c>
      <c r="AQ298" s="8">
        <v>0</v>
      </c>
      <c r="AR298" s="8">
        <v>0</v>
      </c>
    </row>
    <row r="299" spans="1:44" x14ac:dyDescent="0.25">
      <c r="A299" s="5">
        <v>0</v>
      </c>
      <c r="B299" s="6">
        <v>0</v>
      </c>
      <c r="C299" s="6">
        <v>0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7">
        <v>0</v>
      </c>
      <c r="L299" s="7">
        <v>0</v>
      </c>
      <c r="M299" s="7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8">
        <v>0</v>
      </c>
      <c r="AG299" s="8">
        <v>0</v>
      </c>
      <c r="AH299" s="8">
        <v>0</v>
      </c>
      <c r="AI299" s="8">
        <v>0</v>
      </c>
      <c r="AJ299" s="8">
        <v>0</v>
      </c>
      <c r="AK299" s="8">
        <v>0</v>
      </c>
      <c r="AL299" s="8">
        <v>0</v>
      </c>
      <c r="AM299" s="8">
        <v>0</v>
      </c>
      <c r="AN299" s="8">
        <v>0</v>
      </c>
      <c r="AO299" s="8">
        <v>0</v>
      </c>
      <c r="AP299" s="8">
        <v>0</v>
      </c>
      <c r="AQ299" s="8">
        <v>0</v>
      </c>
      <c r="AR299" s="8">
        <v>0</v>
      </c>
    </row>
    <row r="300" spans="1:44" x14ac:dyDescent="0.25">
      <c r="A300" s="5">
        <v>161.98187840614401</v>
      </c>
      <c r="B300" s="6">
        <v>50.082522954587901</v>
      </c>
      <c r="C300" s="6">
        <v>64.7590284175064</v>
      </c>
      <c r="D300" s="6">
        <v>43.223628958865099</v>
      </c>
      <c r="E300" s="6">
        <v>60.104628210871503</v>
      </c>
      <c r="F300" s="6">
        <v>61.859097309697397</v>
      </c>
      <c r="G300" s="6">
        <v>60.068249660530299</v>
      </c>
      <c r="H300" s="6">
        <v>43.224097375553903</v>
      </c>
      <c r="I300" s="6">
        <v>40.615456103547402</v>
      </c>
      <c r="J300" s="6">
        <v>30.911062006712601</v>
      </c>
      <c r="K300" s="7">
        <v>0</v>
      </c>
      <c r="L300" s="7">
        <v>0</v>
      </c>
      <c r="M300" s="7">
        <v>0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  <c r="S300" s="8">
        <v>0</v>
      </c>
      <c r="T300" s="8">
        <v>0</v>
      </c>
      <c r="U300" s="8">
        <v>0</v>
      </c>
      <c r="V300" s="8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8">
        <v>0</v>
      </c>
      <c r="AG300" s="8">
        <v>0</v>
      </c>
      <c r="AH300" s="8">
        <v>0</v>
      </c>
      <c r="AI300" s="8">
        <v>0</v>
      </c>
      <c r="AJ300" s="8">
        <v>0</v>
      </c>
      <c r="AK300" s="8">
        <v>0</v>
      </c>
      <c r="AL300" s="8">
        <v>0</v>
      </c>
      <c r="AM300" s="8">
        <v>0</v>
      </c>
      <c r="AN300" s="8">
        <v>0</v>
      </c>
      <c r="AO300" s="8">
        <v>0</v>
      </c>
      <c r="AP300" s="8">
        <v>0</v>
      </c>
      <c r="AQ300" s="8">
        <v>0</v>
      </c>
      <c r="AR300" s="8">
        <v>0</v>
      </c>
    </row>
    <row r="301" spans="1:44" x14ac:dyDescent="0.25">
      <c r="A301" s="5">
        <v>2451.8763730501901</v>
      </c>
      <c r="B301" s="6">
        <v>1875.1591178184301</v>
      </c>
      <c r="C301" s="6">
        <v>1925.3685550273799</v>
      </c>
      <c r="D301" s="6">
        <v>1912.0063437879501</v>
      </c>
      <c r="E301" s="6">
        <v>1840.4089034414801</v>
      </c>
      <c r="F301" s="6">
        <v>1932.1619633324001</v>
      </c>
      <c r="G301" s="6">
        <v>1681.9995663955001</v>
      </c>
      <c r="H301" s="6">
        <v>2051.915874626</v>
      </c>
      <c r="I301" s="6">
        <v>2363.3417181433101</v>
      </c>
      <c r="J301" s="6">
        <v>1837.34885436226</v>
      </c>
      <c r="K301" s="7">
        <v>0</v>
      </c>
      <c r="L301" s="7">
        <v>0</v>
      </c>
      <c r="M301" s="7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0</v>
      </c>
      <c r="T301" s="8">
        <v>0</v>
      </c>
      <c r="U301" s="8">
        <v>0</v>
      </c>
      <c r="V301" s="8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8">
        <v>0</v>
      </c>
      <c r="AG301" s="8">
        <v>0</v>
      </c>
      <c r="AH301" s="8">
        <v>0</v>
      </c>
      <c r="AI301" s="8">
        <v>0</v>
      </c>
      <c r="AJ301" s="8">
        <v>0</v>
      </c>
      <c r="AK301" s="8">
        <v>0</v>
      </c>
      <c r="AL301" s="8">
        <v>0</v>
      </c>
      <c r="AM301" s="8">
        <v>0</v>
      </c>
      <c r="AN301" s="8">
        <v>0</v>
      </c>
      <c r="AO301" s="8">
        <v>0</v>
      </c>
      <c r="AP301" s="8">
        <v>0</v>
      </c>
      <c r="AQ301" s="8">
        <v>0</v>
      </c>
      <c r="AR301" s="8">
        <v>0</v>
      </c>
    </row>
    <row r="302" spans="1:44" x14ac:dyDescent="0.25">
      <c r="A302" s="5">
        <v>48.859638685456197</v>
      </c>
      <c r="B302" s="6">
        <v>39.875098371148603</v>
      </c>
      <c r="C302" s="6">
        <v>36.318473606738799</v>
      </c>
      <c r="D302" s="6">
        <v>27.025805012303898</v>
      </c>
      <c r="E302" s="6">
        <v>34.081557693942898</v>
      </c>
      <c r="F302" s="6">
        <v>33.581893530366202</v>
      </c>
      <c r="G302" s="6">
        <v>37.8469799752367</v>
      </c>
      <c r="H302" s="6">
        <v>36.576000025858299</v>
      </c>
      <c r="I302" s="6">
        <v>48.867262116580299</v>
      </c>
      <c r="J302" s="6">
        <v>25.516655887299201</v>
      </c>
      <c r="K302" s="7">
        <v>0</v>
      </c>
      <c r="L302" s="7">
        <v>0</v>
      </c>
      <c r="M302" s="7">
        <v>0</v>
      </c>
      <c r="N302" s="8">
        <v>0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8">
        <v>0</v>
      </c>
      <c r="AC302" s="8">
        <v>0</v>
      </c>
      <c r="AD302" s="8">
        <v>0</v>
      </c>
      <c r="AE302" s="8">
        <v>0</v>
      </c>
      <c r="AF302" s="8">
        <v>0</v>
      </c>
      <c r="AG302" s="8">
        <v>0</v>
      </c>
      <c r="AH302" s="8">
        <v>0</v>
      </c>
      <c r="AI302" s="8">
        <v>0</v>
      </c>
      <c r="AJ302" s="8">
        <v>0</v>
      </c>
      <c r="AK302" s="8">
        <v>0</v>
      </c>
      <c r="AL302" s="8">
        <v>0</v>
      </c>
      <c r="AM302" s="8">
        <v>0</v>
      </c>
      <c r="AN302" s="8">
        <v>0</v>
      </c>
      <c r="AO302" s="8">
        <v>0</v>
      </c>
      <c r="AP302" s="8">
        <v>0</v>
      </c>
      <c r="AQ302" s="8">
        <v>0</v>
      </c>
      <c r="AR302" s="8">
        <v>0</v>
      </c>
    </row>
    <row r="303" spans="1:44" x14ac:dyDescent="0.25">
      <c r="A303" s="5">
        <v>0</v>
      </c>
      <c r="B303" s="6">
        <v>0</v>
      </c>
      <c r="C303" s="6">
        <v>0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0</v>
      </c>
      <c r="K303" s="7">
        <v>0</v>
      </c>
      <c r="L303" s="7">
        <v>0</v>
      </c>
      <c r="M303" s="7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8">
        <v>0</v>
      </c>
      <c r="AG303" s="8">
        <v>0</v>
      </c>
      <c r="AH303" s="8">
        <v>0</v>
      </c>
      <c r="AI303" s="8">
        <v>0</v>
      </c>
      <c r="AJ303" s="8">
        <v>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0</v>
      </c>
      <c r="AQ303" s="8">
        <v>0</v>
      </c>
      <c r="AR303" s="8">
        <v>0</v>
      </c>
    </row>
    <row r="304" spans="1:44" x14ac:dyDescent="0.25">
      <c r="A304" s="5">
        <v>44.022772118098601</v>
      </c>
      <c r="B304" s="6">
        <v>40.136530491588303</v>
      </c>
      <c r="C304" s="6">
        <v>50.761884914456701</v>
      </c>
      <c r="D304" s="6">
        <v>65.252731789439594</v>
      </c>
      <c r="E304" s="6">
        <v>68.732076343593704</v>
      </c>
      <c r="F304" s="6">
        <v>110.276106722235</v>
      </c>
      <c r="G304" s="6">
        <v>89.255095501255497</v>
      </c>
      <c r="H304" s="6">
        <v>42.661889194405099</v>
      </c>
      <c r="I304" s="6">
        <v>72.242519964026698</v>
      </c>
      <c r="J304" s="6">
        <v>50.920995550739804</v>
      </c>
      <c r="K304" s="7">
        <v>0</v>
      </c>
      <c r="L304" s="7">
        <v>0</v>
      </c>
      <c r="M304" s="7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0</v>
      </c>
      <c r="AC304" s="8">
        <v>0</v>
      </c>
      <c r="AD304" s="8">
        <v>0</v>
      </c>
      <c r="AE304" s="8">
        <v>0</v>
      </c>
      <c r="AF304" s="8">
        <v>0</v>
      </c>
      <c r="AG304" s="8">
        <v>0</v>
      </c>
      <c r="AH304" s="8">
        <v>0</v>
      </c>
      <c r="AI304" s="8">
        <v>0</v>
      </c>
      <c r="AJ304" s="8">
        <v>0</v>
      </c>
      <c r="AK304" s="8">
        <v>0</v>
      </c>
      <c r="AL304" s="8">
        <v>0</v>
      </c>
      <c r="AM304" s="8">
        <v>0</v>
      </c>
      <c r="AN304" s="8">
        <v>0</v>
      </c>
      <c r="AO304" s="8">
        <v>0</v>
      </c>
      <c r="AP304" s="8">
        <v>0</v>
      </c>
      <c r="AQ304" s="8">
        <v>0</v>
      </c>
      <c r="AR304" s="8">
        <v>0</v>
      </c>
    </row>
    <row r="305" spans="1:44" x14ac:dyDescent="0.25">
      <c r="A305" s="5">
        <v>0</v>
      </c>
      <c r="B305" s="6">
        <v>0</v>
      </c>
      <c r="C305" s="6">
        <v>0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7">
        <v>0</v>
      </c>
      <c r="L305" s="7">
        <v>0</v>
      </c>
      <c r="M305" s="7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>
        <v>0</v>
      </c>
      <c r="AG305" s="8">
        <v>0</v>
      </c>
      <c r="AH305" s="8">
        <v>0</v>
      </c>
      <c r="AI305" s="8">
        <v>0</v>
      </c>
      <c r="AJ305" s="8">
        <v>0</v>
      </c>
      <c r="AK305" s="8">
        <v>0</v>
      </c>
      <c r="AL305" s="8">
        <v>0</v>
      </c>
      <c r="AM305" s="8">
        <v>0</v>
      </c>
      <c r="AN305" s="8">
        <v>0</v>
      </c>
      <c r="AO305" s="8">
        <v>0</v>
      </c>
      <c r="AP305" s="8">
        <v>0</v>
      </c>
      <c r="AQ305" s="8">
        <v>0</v>
      </c>
      <c r="AR305" s="8">
        <v>0</v>
      </c>
    </row>
    <row r="306" spans="1:44" x14ac:dyDescent="0.25">
      <c r="A306" s="5">
        <v>6.8625878634842801</v>
      </c>
      <c r="B306" s="6">
        <v>0</v>
      </c>
      <c r="C306" s="6">
        <v>0</v>
      </c>
      <c r="D306" s="6">
        <v>0</v>
      </c>
      <c r="E306" s="6">
        <v>7.0154414398893303</v>
      </c>
      <c r="F306" s="6">
        <v>7.86173951955268</v>
      </c>
      <c r="G306" s="6">
        <v>3.5508776472042198</v>
      </c>
      <c r="H306" s="6">
        <v>9.1419190308259193E-2</v>
      </c>
      <c r="I306" s="6">
        <v>1.3564646011587</v>
      </c>
      <c r="J306" s="6">
        <v>4.3216885984325701</v>
      </c>
      <c r="K306" s="7">
        <v>0</v>
      </c>
      <c r="L306" s="7">
        <v>0</v>
      </c>
      <c r="M306" s="7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  <c r="AF306" s="8">
        <v>0</v>
      </c>
      <c r="AG306" s="8">
        <v>0</v>
      </c>
      <c r="AH306" s="8">
        <v>0</v>
      </c>
      <c r="AI306" s="8">
        <v>0</v>
      </c>
      <c r="AJ306" s="8">
        <v>0</v>
      </c>
      <c r="AK306" s="8">
        <v>0</v>
      </c>
      <c r="AL306" s="8">
        <v>0</v>
      </c>
      <c r="AM306" s="8">
        <v>0</v>
      </c>
      <c r="AN306" s="8">
        <v>0</v>
      </c>
      <c r="AO306" s="8">
        <v>0</v>
      </c>
      <c r="AP306" s="8">
        <v>0</v>
      </c>
      <c r="AQ306" s="8">
        <v>0</v>
      </c>
      <c r="AR306" s="8">
        <v>0</v>
      </c>
    </row>
    <row r="307" spans="1:44" x14ac:dyDescent="0.25">
      <c r="A307" s="5">
        <v>133.75331965368099</v>
      </c>
      <c r="B307" s="6">
        <v>115.835553912458</v>
      </c>
      <c r="C307" s="6">
        <v>144.242283660754</v>
      </c>
      <c r="D307" s="6">
        <v>131.392136162306</v>
      </c>
      <c r="E307" s="6">
        <v>283.27327343909002</v>
      </c>
      <c r="F307" s="6">
        <v>264.18294511935699</v>
      </c>
      <c r="G307" s="6">
        <v>308.81618052431497</v>
      </c>
      <c r="H307" s="6">
        <v>112.395891408902</v>
      </c>
      <c r="I307" s="6">
        <v>166.65031329562601</v>
      </c>
      <c r="J307" s="6">
        <v>115.555332899307</v>
      </c>
      <c r="K307" s="7">
        <v>0</v>
      </c>
      <c r="L307" s="7">
        <v>0</v>
      </c>
      <c r="M307" s="7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8">
        <v>0</v>
      </c>
      <c r="AG307" s="8">
        <v>0</v>
      </c>
      <c r="AH307" s="8">
        <v>0</v>
      </c>
      <c r="AI307" s="8">
        <v>0</v>
      </c>
      <c r="AJ307" s="8">
        <v>0</v>
      </c>
      <c r="AK307" s="8">
        <v>0</v>
      </c>
      <c r="AL307" s="8">
        <v>0</v>
      </c>
      <c r="AM307" s="8">
        <v>0</v>
      </c>
      <c r="AN307" s="8">
        <v>0</v>
      </c>
      <c r="AO307" s="8">
        <v>0</v>
      </c>
      <c r="AP307" s="8">
        <v>0</v>
      </c>
      <c r="AQ307" s="8">
        <v>0</v>
      </c>
      <c r="AR307" s="8">
        <v>0</v>
      </c>
    </row>
    <row r="308" spans="1:44" x14ac:dyDescent="0.25">
      <c r="A308" s="5">
        <v>499.66175073112498</v>
      </c>
      <c r="B308" s="6">
        <v>205.23971980564801</v>
      </c>
      <c r="C308" s="6">
        <v>250.38574806131999</v>
      </c>
      <c r="D308" s="6">
        <v>223.54975765194601</v>
      </c>
      <c r="E308" s="6">
        <v>431.27129589753702</v>
      </c>
      <c r="F308" s="6">
        <v>340.42035509160502</v>
      </c>
      <c r="G308" s="6">
        <v>404.43921825524302</v>
      </c>
      <c r="H308" s="6">
        <v>163.84570520288401</v>
      </c>
      <c r="I308" s="6">
        <v>170.74467353941799</v>
      </c>
      <c r="J308" s="6">
        <v>149.15580336004999</v>
      </c>
      <c r="K308" s="7">
        <v>0</v>
      </c>
      <c r="L308" s="7">
        <v>0</v>
      </c>
      <c r="M308" s="7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8">
        <v>0</v>
      </c>
      <c r="AG308" s="8">
        <v>0</v>
      </c>
      <c r="AH308" s="8">
        <v>0</v>
      </c>
      <c r="AI308" s="8">
        <v>0</v>
      </c>
      <c r="AJ308" s="8">
        <v>0</v>
      </c>
      <c r="AK308" s="8">
        <v>0</v>
      </c>
      <c r="AL308" s="8">
        <v>0</v>
      </c>
      <c r="AM308" s="8">
        <v>0</v>
      </c>
      <c r="AN308" s="8">
        <v>0</v>
      </c>
      <c r="AO308" s="8">
        <v>0</v>
      </c>
      <c r="AP308" s="8">
        <v>0</v>
      </c>
      <c r="AQ308" s="8">
        <v>0</v>
      </c>
      <c r="AR308" s="8">
        <v>0</v>
      </c>
    </row>
    <row r="309" spans="1:44" x14ac:dyDescent="0.25">
      <c r="A309" s="5">
        <v>62.236150482941099</v>
      </c>
      <c r="B309" s="6">
        <v>118.675005315647</v>
      </c>
      <c r="C309" s="6">
        <v>143.10724365835301</v>
      </c>
      <c r="D309" s="6">
        <v>119.755249501843</v>
      </c>
      <c r="E309" s="6">
        <v>194.42284800021301</v>
      </c>
      <c r="F309" s="6">
        <v>175.46023736072601</v>
      </c>
      <c r="G309" s="6">
        <v>182.31277659741801</v>
      </c>
      <c r="H309" s="6">
        <v>73.509770331934504</v>
      </c>
      <c r="I309" s="6">
        <v>70.900047220050098</v>
      </c>
      <c r="J309" s="6">
        <v>64.010310050320896</v>
      </c>
      <c r="K309" s="7">
        <v>1.60665030070441</v>
      </c>
      <c r="L309" s="7">
        <v>0.53101067931263601</v>
      </c>
      <c r="M309" s="7">
        <v>0.33862356574638502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>
        <v>0</v>
      </c>
      <c r="AG309" s="8">
        <v>0</v>
      </c>
      <c r="AH309" s="8">
        <v>0</v>
      </c>
      <c r="AI309" s="8">
        <v>0</v>
      </c>
      <c r="AJ309" s="8">
        <v>0</v>
      </c>
      <c r="AK309" s="8">
        <v>0</v>
      </c>
      <c r="AL309" s="8">
        <v>0</v>
      </c>
      <c r="AM309" s="8">
        <v>0</v>
      </c>
      <c r="AN309" s="8">
        <v>0</v>
      </c>
      <c r="AO309" s="8">
        <v>0</v>
      </c>
      <c r="AP309" s="8">
        <v>0</v>
      </c>
      <c r="AQ309" s="8">
        <v>0</v>
      </c>
      <c r="AR309" s="8">
        <v>0</v>
      </c>
    </row>
    <row r="310" spans="1:44" x14ac:dyDescent="0.25">
      <c r="A310" s="5">
        <v>92.994134295840993</v>
      </c>
      <c r="B310" s="6">
        <v>87.337980575095798</v>
      </c>
      <c r="C310" s="6">
        <v>118.39439797688</v>
      </c>
      <c r="D310" s="6">
        <v>94.298289897999197</v>
      </c>
      <c r="E310" s="6">
        <v>166.73301489277199</v>
      </c>
      <c r="F310" s="6">
        <v>142.24311504924299</v>
      </c>
      <c r="G310" s="6">
        <v>175.41174852907901</v>
      </c>
      <c r="H310" s="6">
        <v>94.007067138415593</v>
      </c>
      <c r="I310" s="6">
        <v>91.923418648298806</v>
      </c>
      <c r="J310" s="6">
        <v>95.891794088393596</v>
      </c>
      <c r="K310" s="7">
        <v>0</v>
      </c>
      <c r="L310" s="7">
        <v>0</v>
      </c>
      <c r="M310" s="7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8">
        <v>0</v>
      </c>
      <c r="AG310" s="8">
        <v>0</v>
      </c>
      <c r="AH310" s="8">
        <v>0</v>
      </c>
      <c r="AI310" s="8">
        <v>0</v>
      </c>
      <c r="AJ310" s="8">
        <v>0</v>
      </c>
      <c r="AK310" s="8">
        <v>0</v>
      </c>
      <c r="AL310" s="8">
        <v>0</v>
      </c>
      <c r="AM310" s="8">
        <v>0</v>
      </c>
      <c r="AN310" s="8">
        <v>0</v>
      </c>
      <c r="AO310" s="8">
        <v>0</v>
      </c>
      <c r="AP310" s="8">
        <v>0</v>
      </c>
      <c r="AQ310" s="8">
        <v>0</v>
      </c>
      <c r="AR310" s="8">
        <v>0</v>
      </c>
    </row>
    <row r="311" spans="1:44" x14ac:dyDescent="0.25">
      <c r="A311" s="5">
        <v>0.83546479645792304</v>
      </c>
      <c r="B311" s="6">
        <v>0</v>
      </c>
      <c r="C311" s="6">
        <v>0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0</v>
      </c>
      <c r="K311" s="7">
        <v>0</v>
      </c>
      <c r="L311" s="7">
        <v>0</v>
      </c>
      <c r="M311" s="7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8">
        <v>0</v>
      </c>
      <c r="AG311" s="8">
        <v>0</v>
      </c>
      <c r="AH311" s="8">
        <v>0</v>
      </c>
      <c r="AI311" s="8">
        <v>0</v>
      </c>
      <c r="AJ311" s="8">
        <v>0</v>
      </c>
      <c r="AK311" s="8">
        <v>0</v>
      </c>
      <c r="AL311" s="8">
        <v>0</v>
      </c>
      <c r="AM311" s="8">
        <v>0</v>
      </c>
      <c r="AN311" s="8">
        <v>0</v>
      </c>
      <c r="AO311" s="8">
        <v>0</v>
      </c>
      <c r="AP311" s="8">
        <v>0</v>
      </c>
      <c r="AQ311" s="8">
        <v>0</v>
      </c>
      <c r="AR311" s="8">
        <v>0</v>
      </c>
    </row>
    <row r="312" spans="1:44" x14ac:dyDescent="0.25">
      <c r="A312" s="5">
        <v>0.86030383975848101</v>
      </c>
      <c r="B312" s="6">
        <v>3.9557439583064902</v>
      </c>
      <c r="C312" s="6">
        <v>7.53657312975362</v>
      </c>
      <c r="D312" s="6">
        <v>0.90332060734960695</v>
      </c>
      <c r="E312" s="6">
        <v>2.5243295776435599</v>
      </c>
      <c r="F312" s="6">
        <v>32.100182740578703</v>
      </c>
      <c r="G312" s="6">
        <v>5.2309165001038496</v>
      </c>
      <c r="H312" s="6">
        <v>11.9750666074811</v>
      </c>
      <c r="I312" s="6">
        <v>7.0224968308997298</v>
      </c>
      <c r="J312" s="6">
        <v>9.9227896031330101</v>
      </c>
      <c r="K312" s="7">
        <v>7.6727047744108203</v>
      </c>
      <c r="L312" s="7">
        <v>3.2751209579557101</v>
      </c>
      <c r="M312" s="7">
        <v>2.8549770217542298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  <c r="AF312" s="8">
        <v>0</v>
      </c>
      <c r="AG312" s="8">
        <v>0</v>
      </c>
      <c r="AH312" s="8">
        <v>0</v>
      </c>
      <c r="AI312" s="8">
        <v>0</v>
      </c>
      <c r="AJ312" s="8">
        <v>0</v>
      </c>
      <c r="AK312" s="8">
        <v>0</v>
      </c>
      <c r="AL312" s="8">
        <v>0</v>
      </c>
      <c r="AM312" s="8">
        <v>0</v>
      </c>
      <c r="AN312" s="8">
        <v>0</v>
      </c>
      <c r="AO312" s="8">
        <v>0</v>
      </c>
      <c r="AP312" s="8">
        <v>0</v>
      </c>
      <c r="AQ312" s="8">
        <v>0</v>
      </c>
      <c r="AR312" s="8">
        <v>0</v>
      </c>
    </row>
    <row r="313" spans="1:44" x14ac:dyDescent="0.25">
      <c r="A313" s="5">
        <v>0</v>
      </c>
      <c r="B313" s="6">
        <v>0</v>
      </c>
      <c r="C313" s="6">
        <v>0</v>
      </c>
      <c r="D313" s="6">
        <v>0</v>
      </c>
      <c r="E313" s="6">
        <v>3.1997278770103899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7">
        <v>0</v>
      </c>
      <c r="L313" s="7">
        <v>0</v>
      </c>
      <c r="M313" s="7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8">
        <v>0</v>
      </c>
      <c r="AC313" s="8">
        <v>0</v>
      </c>
      <c r="AD313" s="8">
        <v>0</v>
      </c>
      <c r="AE313" s="8">
        <v>0</v>
      </c>
      <c r="AF313" s="8">
        <v>0</v>
      </c>
      <c r="AG313" s="8">
        <v>0</v>
      </c>
      <c r="AH313" s="8">
        <v>0</v>
      </c>
      <c r="AI313" s="8">
        <v>0</v>
      </c>
      <c r="AJ313" s="8">
        <v>0</v>
      </c>
      <c r="AK313" s="8">
        <v>0</v>
      </c>
      <c r="AL313" s="8">
        <v>0</v>
      </c>
      <c r="AM313" s="8">
        <v>0</v>
      </c>
      <c r="AN313" s="8">
        <v>0</v>
      </c>
      <c r="AO313" s="8">
        <v>0</v>
      </c>
      <c r="AP313" s="8">
        <v>0</v>
      </c>
      <c r="AQ313" s="8">
        <v>0</v>
      </c>
      <c r="AR313" s="8">
        <v>0</v>
      </c>
    </row>
    <row r="314" spans="1:44" x14ac:dyDescent="0.25">
      <c r="A314" s="5">
        <v>0</v>
      </c>
      <c r="B314" s="6">
        <v>0.285040440819812</v>
      </c>
      <c r="C314" s="6">
        <v>0</v>
      </c>
      <c r="D314" s="6">
        <v>0.194848938147022</v>
      </c>
      <c r="E314" s="6">
        <v>0</v>
      </c>
      <c r="F314" s="6">
        <v>0</v>
      </c>
      <c r="G314" s="6">
        <v>0.21018424959020801</v>
      </c>
      <c r="H314" s="6">
        <v>0</v>
      </c>
      <c r="I314" s="6">
        <v>0</v>
      </c>
      <c r="J314" s="6">
        <v>0</v>
      </c>
      <c r="K314" s="7">
        <v>0</v>
      </c>
      <c r="L314" s="7">
        <v>0</v>
      </c>
      <c r="M314" s="7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  <c r="AF314" s="8">
        <v>0</v>
      </c>
      <c r="AG314" s="8">
        <v>0</v>
      </c>
      <c r="AH314" s="8">
        <v>0</v>
      </c>
      <c r="AI314" s="8">
        <v>0</v>
      </c>
      <c r="AJ314" s="8">
        <v>0</v>
      </c>
      <c r="AK314" s="8">
        <v>0</v>
      </c>
      <c r="AL314" s="8">
        <v>0</v>
      </c>
      <c r="AM314" s="8">
        <v>0</v>
      </c>
      <c r="AN314" s="8">
        <v>0</v>
      </c>
      <c r="AO314" s="8">
        <v>0</v>
      </c>
      <c r="AP314" s="8">
        <v>0</v>
      </c>
      <c r="AQ314" s="8">
        <v>0</v>
      </c>
      <c r="AR314" s="8">
        <v>0</v>
      </c>
    </row>
    <row r="315" spans="1:44" x14ac:dyDescent="0.25">
      <c r="A315" s="5">
        <v>370.61312386051901</v>
      </c>
      <c r="B315" s="6">
        <v>220.63121360128301</v>
      </c>
      <c r="C315" s="6">
        <v>241.58688149002199</v>
      </c>
      <c r="D315" s="6">
        <v>218.065126303959</v>
      </c>
      <c r="E315" s="6">
        <v>285.88012338299501</v>
      </c>
      <c r="F315" s="6">
        <v>257.56499611322698</v>
      </c>
      <c r="G315" s="6">
        <v>288.67854055045302</v>
      </c>
      <c r="H315" s="6">
        <v>200.698323089658</v>
      </c>
      <c r="I315" s="6">
        <v>248.16293576643699</v>
      </c>
      <c r="J315" s="6">
        <v>242.39411374972701</v>
      </c>
      <c r="K315" s="7">
        <v>0</v>
      </c>
      <c r="L315" s="7">
        <v>0</v>
      </c>
      <c r="M315" s="7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>
        <v>0</v>
      </c>
      <c r="AG315" s="8">
        <v>0</v>
      </c>
      <c r="AH315" s="8">
        <v>0</v>
      </c>
      <c r="AI315" s="8">
        <v>0</v>
      </c>
      <c r="AJ315" s="8">
        <v>0</v>
      </c>
      <c r="AK315" s="8">
        <v>0</v>
      </c>
      <c r="AL315" s="8">
        <v>0</v>
      </c>
      <c r="AM315" s="8">
        <v>0</v>
      </c>
      <c r="AN315" s="8">
        <v>0</v>
      </c>
      <c r="AO315" s="8">
        <v>0</v>
      </c>
      <c r="AP315" s="8">
        <v>0</v>
      </c>
      <c r="AQ315" s="8">
        <v>0</v>
      </c>
      <c r="AR315" s="8">
        <v>0</v>
      </c>
    </row>
    <row r="316" spans="1:44" x14ac:dyDescent="0.25">
      <c r="A316" s="5">
        <v>1931.9329342933299</v>
      </c>
      <c r="B316" s="6">
        <v>1182.4110254191801</v>
      </c>
      <c r="C316" s="6">
        <v>1182.7290857801499</v>
      </c>
      <c r="D316" s="6">
        <v>1166.9047944645799</v>
      </c>
      <c r="E316" s="6">
        <v>1550.14320212702</v>
      </c>
      <c r="F316" s="6">
        <v>1379.22165480379</v>
      </c>
      <c r="G316" s="6">
        <v>1476.91866532981</v>
      </c>
      <c r="H316" s="6">
        <v>1016.98862366077</v>
      </c>
      <c r="I316" s="6">
        <v>1295.59354989704</v>
      </c>
      <c r="J316" s="6">
        <v>1175.5322583096799</v>
      </c>
      <c r="K316" s="7">
        <v>0</v>
      </c>
      <c r="L316" s="7">
        <v>0</v>
      </c>
      <c r="M316" s="7">
        <v>0</v>
      </c>
      <c r="N316" s="8">
        <v>0</v>
      </c>
      <c r="O316" s="8">
        <v>0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0</v>
      </c>
      <c r="AF316" s="8">
        <v>0</v>
      </c>
      <c r="AG316" s="8">
        <v>0</v>
      </c>
      <c r="AH316" s="8">
        <v>0</v>
      </c>
      <c r="AI316" s="8">
        <v>0</v>
      </c>
      <c r="AJ316" s="8">
        <v>0</v>
      </c>
      <c r="AK316" s="8">
        <v>0</v>
      </c>
      <c r="AL316" s="8">
        <v>0</v>
      </c>
      <c r="AM316" s="8">
        <v>0</v>
      </c>
      <c r="AN316" s="8">
        <v>0</v>
      </c>
      <c r="AO316" s="8">
        <v>0</v>
      </c>
      <c r="AP316" s="8">
        <v>0</v>
      </c>
      <c r="AQ316" s="8">
        <v>0</v>
      </c>
      <c r="AR316" s="8">
        <v>0</v>
      </c>
    </row>
    <row r="317" spans="1:44" x14ac:dyDescent="0.25">
      <c r="A317" s="5">
        <v>35.9138571119584</v>
      </c>
      <c r="B317" s="6">
        <v>665.50875859914095</v>
      </c>
      <c r="C317" s="6">
        <v>768.71143836331896</v>
      </c>
      <c r="D317" s="6">
        <v>789.41292336086497</v>
      </c>
      <c r="E317" s="6">
        <v>1028.3457550247799</v>
      </c>
      <c r="F317" s="6">
        <v>1028.26509860942</v>
      </c>
      <c r="G317" s="6">
        <v>1050.4337373640899</v>
      </c>
      <c r="H317" s="6">
        <v>425.17705132670102</v>
      </c>
      <c r="I317" s="6">
        <v>567.56109535679002</v>
      </c>
      <c r="J317" s="6">
        <v>506.74283658627098</v>
      </c>
      <c r="K317" s="7">
        <v>0</v>
      </c>
      <c r="L317" s="7">
        <v>0</v>
      </c>
      <c r="M317" s="7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8">
        <v>0</v>
      </c>
      <c r="AC317" s="8">
        <v>0</v>
      </c>
      <c r="AD317" s="8">
        <v>0</v>
      </c>
      <c r="AE317" s="8">
        <v>0</v>
      </c>
      <c r="AF317" s="8">
        <v>0</v>
      </c>
      <c r="AG317" s="8">
        <v>0</v>
      </c>
      <c r="AH317" s="8">
        <v>0</v>
      </c>
      <c r="AI317" s="8">
        <v>0</v>
      </c>
      <c r="AJ317" s="8">
        <v>0</v>
      </c>
      <c r="AK317" s="8">
        <v>0</v>
      </c>
      <c r="AL317" s="8">
        <v>0</v>
      </c>
      <c r="AM317" s="8">
        <v>0</v>
      </c>
      <c r="AN317" s="8">
        <v>0</v>
      </c>
      <c r="AO317" s="8">
        <v>0</v>
      </c>
      <c r="AP317" s="8">
        <v>0</v>
      </c>
      <c r="AQ317" s="8">
        <v>0</v>
      </c>
      <c r="AR317" s="8">
        <v>0</v>
      </c>
    </row>
    <row r="318" spans="1:44" x14ac:dyDescent="0.25">
      <c r="A318" s="5">
        <v>281.78082105112401</v>
      </c>
      <c r="B318" s="6">
        <v>110.93126903300499</v>
      </c>
      <c r="C318" s="6">
        <v>112.251326648926</v>
      </c>
      <c r="D318" s="6">
        <v>147.22359858988401</v>
      </c>
      <c r="E318" s="6">
        <v>165.09135051467899</v>
      </c>
      <c r="F318" s="6">
        <v>185.009781269184</v>
      </c>
      <c r="G318" s="6">
        <v>155.809065043082</v>
      </c>
      <c r="H318" s="6">
        <v>52.090512857672799</v>
      </c>
      <c r="I318" s="6">
        <v>71.819290945806998</v>
      </c>
      <c r="J318" s="6">
        <v>54.727835366057697</v>
      </c>
      <c r="K318" s="7">
        <v>0.379647293686034</v>
      </c>
      <c r="L318" s="7">
        <v>2.4987502106904999E-3</v>
      </c>
      <c r="M318" s="7">
        <v>0.53348054255157595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8">
        <v>0</v>
      </c>
      <c r="AG318" s="8">
        <v>0</v>
      </c>
      <c r="AH318" s="8">
        <v>0</v>
      </c>
      <c r="AI318" s="8">
        <v>0</v>
      </c>
      <c r="AJ318" s="8">
        <v>0</v>
      </c>
      <c r="AK318" s="8">
        <v>0</v>
      </c>
      <c r="AL318" s="8">
        <v>0</v>
      </c>
      <c r="AM318" s="8">
        <v>0</v>
      </c>
      <c r="AN318" s="8">
        <v>0</v>
      </c>
      <c r="AO318" s="8">
        <v>0</v>
      </c>
      <c r="AP318" s="8">
        <v>0</v>
      </c>
      <c r="AQ318" s="8">
        <v>0</v>
      </c>
      <c r="AR318" s="8">
        <v>0</v>
      </c>
    </row>
    <row r="319" spans="1:44" x14ac:dyDescent="0.25">
      <c r="A319" s="5">
        <v>0</v>
      </c>
      <c r="B319" s="6">
        <v>0</v>
      </c>
      <c r="C319" s="6">
        <v>0</v>
      </c>
      <c r="D319" s="6">
        <v>0</v>
      </c>
      <c r="E319" s="6">
        <v>1.5308396448838999</v>
      </c>
      <c r="F319" s="6">
        <v>0</v>
      </c>
      <c r="G319" s="6">
        <v>2.2143702068451199</v>
      </c>
      <c r="H319" s="6">
        <v>0</v>
      </c>
      <c r="I319" s="6">
        <v>0</v>
      </c>
      <c r="J319" s="6">
        <v>0</v>
      </c>
      <c r="K319" s="7">
        <v>0</v>
      </c>
      <c r="L319" s="7">
        <v>0</v>
      </c>
      <c r="M319" s="7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8">
        <v>0</v>
      </c>
      <c r="AC319" s="8">
        <v>0</v>
      </c>
      <c r="AD319" s="8">
        <v>0</v>
      </c>
      <c r="AE319" s="8">
        <v>0</v>
      </c>
      <c r="AF319" s="8">
        <v>0</v>
      </c>
      <c r="AG319" s="8">
        <v>0</v>
      </c>
      <c r="AH319" s="8">
        <v>0</v>
      </c>
      <c r="AI319" s="8">
        <v>0</v>
      </c>
      <c r="AJ319" s="8">
        <v>0</v>
      </c>
      <c r="AK319" s="8">
        <v>0</v>
      </c>
      <c r="AL319" s="8">
        <v>0</v>
      </c>
      <c r="AM319" s="8">
        <v>0</v>
      </c>
      <c r="AN319" s="8">
        <v>0</v>
      </c>
      <c r="AO319" s="8">
        <v>0</v>
      </c>
      <c r="AP319" s="8">
        <v>0</v>
      </c>
      <c r="AQ319" s="8">
        <v>0</v>
      </c>
      <c r="AR319" s="8">
        <v>0</v>
      </c>
    </row>
    <row r="320" spans="1:44" x14ac:dyDescent="0.25">
      <c r="A320" s="5">
        <v>1.4635925292947201</v>
      </c>
      <c r="B320" s="6">
        <v>0</v>
      </c>
      <c r="C320" s="6">
        <v>2.94564819335818</v>
      </c>
      <c r="D320" s="6">
        <v>2.4290771484375</v>
      </c>
      <c r="E320" s="6">
        <v>0.80688476562596601</v>
      </c>
      <c r="F320" s="6">
        <v>3.1656053451508699</v>
      </c>
      <c r="G320" s="6">
        <v>9.5255793256439993</v>
      </c>
      <c r="H320" s="6">
        <v>0</v>
      </c>
      <c r="I320" s="6">
        <v>8.7710876464818206</v>
      </c>
      <c r="J320" s="6">
        <v>2.0400695204716599</v>
      </c>
      <c r="K320" s="7">
        <v>0</v>
      </c>
      <c r="L320" s="7">
        <v>0</v>
      </c>
      <c r="M320" s="7">
        <v>0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  <c r="AB320" s="8">
        <v>0</v>
      </c>
      <c r="AC320" s="8">
        <v>0</v>
      </c>
      <c r="AD320" s="8">
        <v>0</v>
      </c>
      <c r="AE320" s="8">
        <v>0</v>
      </c>
      <c r="AF320" s="8">
        <v>0</v>
      </c>
      <c r="AG320" s="8">
        <v>0</v>
      </c>
      <c r="AH320" s="8">
        <v>0</v>
      </c>
      <c r="AI320" s="8">
        <v>0</v>
      </c>
      <c r="AJ320" s="8">
        <v>0</v>
      </c>
      <c r="AK320" s="8">
        <v>0</v>
      </c>
      <c r="AL320" s="8">
        <v>0</v>
      </c>
      <c r="AM320" s="8">
        <v>0</v>
      </c>
      <c r="AN320" s="8">
        <v>0</v>
      </c>
      <c r="AO320" s="8">
        <v>0</v>
      </c>
      <c r="AP320" s="8">
        <v>0</v>
      </c>
      <c r="AQ320" s="8">
        <v>0</v>
      </c>
      <c r="AR320" s="8">
        <v>0</v>
      </c>
    </row>
    <row r="321" spans="1:44" x14ac:dyDescent="0.25">
      <c r="A321" s="5">
        <v>167.68255939951899</v>
      </c>
      <c r="B321" s="6">
        <v>173.50571810211</v>
      </c>
      <c r="C321" s="6">
        <v>191.12255728023999</v>
      </c>
      <c r="D321" s="6">
        <v>162.804705291153</v>
      </c>
      <c r="E321" s="6">
        <v>235.210238507497</v>
      </c>
      <c r="F321" s="6">
        <v>238.36885188439601</v>
      </c>
      <c r="G321" s="6">
        <v>216.90054954884999</v>
      </c>
      <c r="H321" s="6">
        <v>200.435362550452</v>
      </c>
      <c r="I321" s="6">
        <v>248.35641696713199</v>
      </c>
      <c r="J321" s="6">
        <v>154.05676812192399</v>
      </c>
      <c r="K321" s="7">
        <v>40.0852673970467</v>
      </c>
      <c r="L321" s="7">
        <v>96.185743890051896</v>
      </c>
      <c r="M321" s="7">
        <v>92.894293103854196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8">
        <v>0</v>
      </c>
      <c r="AG321" s="8">
        <v>0</v>
      </c>
      <c r="AH321" s="8">
        <v>0</v>
      </c>
      <c r="AI321" s="8">
        <v>0</v>
      </c>
      <c r="AJ321" s="8">
        <v>0</v>
      </c>
      <c r="AK321" s="8">
        <v>0</v>
      </c>
      <c r="AL321" s="8">
        <v>0</v>
      </c>
      <c r="AM321" s="8">
        <v>0</v>
      </c>
      <c r="AN321" s="8">
        <v>0</v>
      </c>
      <c r="AO321" s="8">
        <v>0</v>
      </c>
      <c r="AP321" s="8">
        <v>0</v>
      </c>
      <c r="AQ321" s="8">
        <v>0</v>
      </c>
      <c r="AR321" s="8">
        <v>0</v>
      </c>
    </row>
    <row r="322" spans="1:44" x14ac:dyDescent="0.25">
      <c r="A322" s="5">
        <v>65.687632125019107</v>
      </c>
      <c r="B322" s="6">
        <v>31.907736292202099</v>
      </c>
      <c r="C322" s="6">
        <v>30.508952653815498</v>
      </c>
      <c r="D322" s="6">
        <v>38.188362281608001</v>
      </c>
      <c r="E322" s="6">
        <v>63.424152726419599</v>
      </c>
      <c r="F322" s="6">
        <v>49.646234404777502</v>
      </c>
      <c r="G322" s="6">
        <v>49.637816902065602</v>
      </c>
      <c r="H322" s="6">
        <v>5.8742048454375002</v>
      </c>
      <c r="I322" s="6">
        <v>7.1838057285315502</v>
      </c>
      <c r="J322" s="6">
        <v>8.1896217236811708</v>
      </c>
      <c r="K322" s="7">
        <v>0</v>
      </c>
      <c r="L322" s="7">
        <v>0</v>
      </c>
      <c r="M322" s="7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8">
        <v>0</v>
      </c>
      <c r="AG322" s="8">
        <v>0</v>
      </c>
      <c r="AH322" s="8">
        <v>0</v>
      </c>
      <c r="AI322" s="8">
        <v>0</v>
      </c>
      <c r="AJ322" s="8">
        <v>0</v>
      </c>
      <c r="AK322" s="8">
        <v>0</v>
      </c>
      <c r="AL322" s="8">
        <v>0</v>
      </c>
      <c r="AM322" s="8">
        <v>0</v>
      </c>
      <c r="AN322" s="8">
        <v>0</v>
      </c>
      <c r="AO322" s="8">
        <v>0</v>
      </c>
      <c r="AP322" s="8">
        <v>0</v>
      </c>
      <c r="AQ322" s="8">
        <v>0</v>
      </c>
      <c r="AR322" s="8">
        <v>0</v>
      </c>
    </row>
    <row r="323" spans="1:44" x14ac:dyDescent="0.25">
      <c r="A323" s="5">
        <v>272.83257604440303</v>
      </c>
      <c r="B323" s="6">
        <v>188.190326658114</v>
      </c>
      <c r="C323" s="6">
        <v>199.335823886204</v>
      </c>
      <c r="D323" s="6">
        <v>211.66735245648999</v>
      </c>
      <c r="E323" s="6">
        <v>267.46373767636601</v>
      </c>
      <c r="F323" s="6">
        <v>264.97549829351402</v>
      </c>
      <c r="G323" s="6">
        <v>237.78053360304199</v>
      </c>
      <c r="H323" s="6">
        <v>234.149857792783</v>
      </c>
      <c r="I323" s="6">
        <v>292.39930261418198</v>
      </c>
      <c r="J323" s="6">
        <v>255.11667815924699</v>
      </c>
      <c r="K323" s="7">
        <v>0</v>
      </c>
      <c r="L323" s="7">
        <v>0</v>
      </c>
      <c r="M323" s="7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>
        <v>0</v>
      </c>
      <c r="AG323" s="8">
        <v>0</v>
      </c>
      <c r="AH323" s="8">
        <v>0</v>
      </c>
      <c r="AI323" s="8">
        <v>0</v>
      </c>
      <c r="AJ323" s="8">
        <v>0</v>
      </c>
      <c r="AK323" s="8">
        <v>0</v>
      </c>
      <c r="AL323" s="8">
        <v>0</v>
      </c>
      <c r="AM323" s="8">
        <v>0</v>
      </c>
      <c r="AN323" s="8">
        <v>0</v>
      </c>
      <c r="AO323" s="8">
        <v>0</v>
      </c>
      <c r="AP323" s="8">
        <v>0</v>
      </c>
      <c r="AQ323" s="8">
        <v>0</v>
      </c>
      <c r="AR323" s="8">
        <v>0</v>
      </c>
    </row>
    <row r="324" spans="1:44" x14ac:dyDescent="0.25">
      <c r="A324" s="5">
        <v>31.400867434446798</v>
      </c>
      <c r="B324" s="6">
        <v>15.9217110441773</v>
      </c>
      <c r="C324" s="6">
        <v>0</v>
      </c>
      <c r="D324" s="6">
        <v>2.9235754957015399</v>
      </c>
      <c r="E324" s="6">
        <v>7.7057194630035299</v>
      </c>
      <c r="F324" s="6">
        <v>8.4935325391531293</v>
      </c>
      <c r="G324" s="6">
        <v>0</v>
      </c>
      <c r="H324" s="6">
        <v>27.326431424767499</v>
      </c>
      <c r="I324" s="6">
        <v>34.6085473480302</v>
      </c>
      <c r="J324" s="6">
        <v>9.0449580425345406</v>
      </c>
      <c r="K324" s="7">
        <v>0</v>
      </c>
      <c r="L324" s="7">
        <v>0</v>
      </c>
      <c r="M324" s="7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8">
        <v>0</v>
      </c>
      <c r="AG324" s="8">
        <v>0</v>
      </c>
      <c r="AH324" s="8">
        <v>0</v>
      </c>
      <c r="AI324" s="8">
        <v>0</v>
      </c>
      <c r="AJ324" s="8">
        <v>0</v>
      </c>
      <c r="AK324" s="8">
        <v>0</v>
      </c>
      <c r="AL324" s="8">
        <v>0</v>
      </c>
      <c r="AM324" s="8">
        <v>0</v>
      </c>
      <c r="AN324" s="8">
        <v>0</v>
      </c>
      <c r="AO324" s="8">
        <v>0</v>
      </c>
      <c r="AP324" s="8">
        <v>0</v>
      </c>
      <c r="AQ324" s="8">
        <v>0</v>
      </c>
      <c r="AR324" s="8">
        <v>0</v>
      </c>
    </row>
    <row r="325" spans="1:44" x14ac:dyDescent="0.25">
      <c r="A325" s="5">
        <v>8.6134709965287506</v>
      </c>
      <c r="B325" s="6">
        <v>3.0499788665571299</v>
      </c>
      <c r="C325" s="6">
        <v>3.87352496052159</v>
      </c>
      <c r="D325" s="6">
        <v>0</v>
      </c>
      <c r="E325" s="6">
        <v>6.5839241515097102</v>
      </c>
      <c r="F325" s="6">
        <v>1.19036022289956</v>
      </c>
      <c r="G325" s="6">
        <v>1.4130785150782701</v>
      </c>
      <c r="H325" s="6">
        <v>4.0207064997381901</v>
      </c>
      <c r="I325" s="6">
        <v>10.8067709183444</v>
      </c>
      <c r="J325" s="6">
        <v>3.4614474435041598</v>
      </c>
      <c r="K325" s="7">
        <v>1.77999662978811E-5</v>
      </c>
      <c r="L325" s="7">
        <v>0</v>
      </c>
      <c r="M325" s="7">
        <v>6.8750868458802003E-2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>
        <v>0</v>
      </c>
      <c r="U325" s="8">
        <v>0</v>
      </c>
      <c r="V325" s="8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8">
        <v>0</v>
      </c>
      <c r="AG325" s="8">
        <v>0</v>
      </c>
      <c r="AH325" s="8">
        <v>0</v>
      </c>
      <c r="AI325" s="8">
        <v>0</v>
      </c>
      <c r="AJ325" s="8">
        <v>0</v>
      </c>
      <c r="AK325" s="8">
        <v>0</v>
      </c>
      <c r="AL325" s="8">
        <v>0</v>
      </c>
      <c r="AM325" s="8">
        <v>0</v>
      </c>
      <c r="AN325" s="8">
        <v>0</v>
      </c>
      <c r="AO325" s="8">
        <v>0</v>
      </c>
      <c r="AP325" s="8">
        <v>0</v>
      </c>
      <c r="AQ325" s="8">
        <v>0</v>
      </c>
      <c r="AR325" s="8">
        <v>0</v>
      </c>
    </row>
    <row r="326" spans="1:44" x14ac:dyDescent="0.25">
      <c r="A326" s="5">
        <v>646.92711909808497</v>
      </c>
      <c r="B326" s="6">
        <v>748.09320434009896</v>
      </c>
      <c r="C326" s="6">
        <v>1026.7665076952901</v>
      </c>
      <c r="D326" s="6">
        <v>784.18704098305898</v>
      </c>
      <c r="E326" s="6">
        <v>996.07135093928503</v>
      </c>
      <c r="F326" s="6">
        <v>866.86513746338198</v>
      </c>
      <c r="G326" s="6">
        <v>1048.98284967574</v>
      </c>
      <c r="H326" s="6">
        <v>374.55327004262102</v>
      </c>
      <c r="I326" s="6">
        <v>459.75299965640397</v>
      </c>
      <c r="J326" s="6">
        <v>324.84921729451099</v>
      </c>
      <c r="K326" s="7">
        <v>1.75213396881357</v>
      </c>
      <c r="L326" s="7">
        <v>3.5549727813499699</v>
      </c>
      <c r="M326" s="7">
        <v>5.4068556747030199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8">
        <v>0</v>
      </c>
      <c r="AG326" s="8">
        <v>0</v>
      </c>
      <c r="AH326" s="8">
        <v>0</v>
      </c>
      <c r="AI326" s="8">
        <v>0</v>
      </c>
      <c r="AJ326" s="8">
        <v>0</v>
      </c>
      <c r="AK326" s="8">
        <v>0</v>
      </c>
      <c r="AL326" s="8">
        <v>0</v>
      </c>
      <c r="AM326" s="8">
        <v>0</v>
      </c>
      <c r="AN326" s="8">
        <v>0</v>
      </c>
      <c r="AO326" s="8">
        <v>0</v>
      </c>
      <c r="AP326" s="8">
        <v>0</v>
      </c>
      <c r="AQ326" s="8">
        <v>0</v>
      </c>
      <c r="AR326" s="8">
        <v>0</v>
      </c>
    </row>
    <row r="327" spans="1:44" x14ac:dyDescent="0.25">
      <c r="A327" s="5">
        <v>7.1255017741721902</v>
      </c>
      <c r="B327" s="6">
        <v>3.8062149917060499</v>
      </c>
      <c r="C327" s="6">
        <v>4.2708033005009103</v>
      </c>
      <c r="D327" s="6">
        <v>1.3876476894752401</v>
      </c>
      <c r="E327" s="6">
        <v>2.1531897229710402</v>
      </c>
      <c r="F327" s="6">
        <v>1.9079105245749599</v>
      </c>
      <c r="G327" s="6">
        <v>6.2130225492648803</v>
      </c>
      <c r="H327" s="6">
        <v>6.2656412278977198</v>
      </c>
      <c r="I327" s="6">
        <v>13.922014436178401</v>
      </c>
      <c r="J327" s="6">
        <v>5.1841245467012502</v>
      </c>
      <c r="K327" s="7">
        <v>0</v>
      </c>
      <c r="L327" s="7">
        <v>0</v>
      </c>
      <c r="M327" s="7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  <c r="AB327" s="8">
        <v>0</v>
      </c>
      <c r="AC327" s="8">
        <v>0</v>
      </c>
      <c r="AD327" s="8">
        <v>0</v>
      </c>
      <c r="AE327" s="8">
        <v>0</v>
      </c>
      <c r="AF327" s="8">
        <v>0</v>
      </c>
      <c r="AG327" s="8">
        <v>0</v>
      </c>
      <c r="AH327" s="8">
        <v>0</v>
      </c>
      <c r="AI327" s="8">
        <v>0</v>
      </c>
      <c r="AJ327" s="8">
        <v>0</v>
      </c>
      <c r="AK327" s="8">
        <v>0</v>
      </c>
      <c r="AL327" s="8">
        <v>0</v>
      </c>
      <c r="AM327" s="8">
        <v>0</v>
      </c>
      <c r="AN327" s="8">
        <v>0</v>
      </c>
      <c r="AO327" s="8">
        <v>0</v>
      </c>
      <c r="AP327" s="8">
        <v>0</v>
      </c>
      <c r="AQ327" s="8">
        <v>0</v>
      </c>
      <c r="AR327" s="8">
        <v>0</v>
      </c>
    </row>
    <row r="328" spans="1:44" x14ac:dyDescent="0.25">
      <c r="A328" s="5">
        <v>1466.3069911688001</v>
      </c>
      <c r="B328" s="6">
        <v>2026.80068731908</v>
      </c>
      <c r="C328" s="6">
        <v>2553.7273396351302</v>
      </c>
      <c r="D328" s="6">
        <v>2154.3202889149002</v>
      </c>
      <c r="E328" s="6">
        <v>2270.95214312901</v>
      </c>
      <c r="F328" s="6">
        <v>1871.8015480629299</v>
      </c>
      <c r="G328" s="6">
        <v>2563.6455684815601</v>
      </c>
      <c r="H328" s="6">
        <v>1517.1797190644099</v>
      </c>
      <c r="I328" s="6">
        <v>1700.61444968162</v>
      </c>
      <c r="J328" s="6">
        <v>1560.96111854982</v>
      </c>
      <c r="K328" s="7">
        <v>0</v>
      </c>
      <c r="L328" s="7">
        <v>0</v>
      </c>
      <c r="M328" s="7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0</v>
      </c>
      <c r="AF328" s="8">
        <v>0</v>
      </c>
      <c r="AG328" s="8">
        <v>0</v>
      </c>
      <c r="AH328" s="8">
        <v>0</v>
      </c>
      <c r="AI328" s="8">
        <v>0</v>
      </c>
      <c r="AJ328" s="8">
        <v>0</v>
      </c>
      <c r="AK328" s="8">
        <v>0</v>
      </c>
      <c r="AL328" s="8">
        <v>0</v>
      </c>
      <c r="AM328" s="8">
        <v>0</v>
      </c>
      <c r="AN328" s="8">
        <v>0</v>
      </c>
      <c r="AO328" s="8">
        <v>0</v>
      </c>
      <c r="AP328" s="8">
        <v>0</v>
      </c>
      <c r="AQ328" s="8">
        <v>0</v>
      </c>
      <c r="AR328" s="8">
        <v>0</v>
      </c>
    </row>
    <row r="329" spans="1:44" x14ac:dyDescent="0.25">
      <c r="A329" s="5">
        <v>146.86928011259499</v>
      </c>
      <c r="B329" s="6">
        <v>188.89757339280601</v>
      </c>
      <c r="C329" s="6">
        <v>226.617449905852</v>
      </c>
      <c r="D329" s="6">
        <v>198.964249118899</v>
      </c>
      <c r="E329" s="6">
        <v>200.06752244226601</v>
      </c>
      <c r="F329" s="6">
        <v>180.668406181097</v>
      </c>
      <c r="G329" s="6">
        <v>232.55442041657099</v>
      </c>
      <c r="H329" s="6">
        <v>149.07604349283301</v>
      </c>
      <c r="I329" s="6">
        <v>155.26879780271699</v>
      </c>
      <c r="J329" s="6">
        <v>153.13662031479001</v>
      </c>
      <c r="K329" s="7">
        <v>0</v>
      </c>
      <c r="L329" s="7">
        <v>0</v>
      </c>
      <c r="M329" s="7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0</v>
      </c>
      <c r="AE329" s="8">
        <v>0</v>
      </c>
      <c r="AF329" s="8">
        <v>0</v>
      </c>
      <c r="AG329" s="8">
        <v>0</v>
      </c>
      <c r="AH329" s="8">
        <v>0</v>
      </c>
      <c r="AI329" s="8">
        <v>0</v>
      </c>
      <c r="AJ329" s="8">
        <v>0</v>
      </c>
      <c r="AK329" s="8">
        <v>0</v>
      </c>
      <c r="AL329" s="8">
        <v>0</v>
      </c>
      <c r="AM329" s="8">
        <v>0</v>
      </c>
      <c r="AN329" s="8">
        <v>0</v>
      </c>
      <c r="AO329" s="8">
        <v>0</v>
      </c>
      <c r="AP329" s="8">
        <v>0</v>
      </c>
      <c r="AQ329" s="8">
        <v>0</v>
      </c>
      <c r="AR329" s="8">
        <v>0</v>
      </c>
    </row>
    <row r="330" spans="1:44" x14ac:dyDescent="0.25">
      <c r="A330" s="5">
        <v>11.690891441851299</v>
      </c>
      <c r="B330" s="6">
        <v>94.413175424377897</v>
      </c>
      <c r="C330" s="6">
        <v>91.022358446159103</v>
      </c>
      <c r="D330" s="6">
        <v>99.139288788339002</v>
      </c>
      <c r="E330" s="6">
        <v>101.122093623544</v>
      </c>
      <c r="F330" s="6">
        <v>84.493285897756394</v>
      </c>
      <c r="G330" s="6">
        <v>121.59992780584599</v>
      </c>
      <c r="H330" s="6">
        <v>106.872498891082</v>
      </c>
      <c r="I330" s="6">
        <v>131.29322291640099</v>
      </c>
      <c r="J330" s="6">
        <v>91.309661626844203</v>
      </c>
      <c r="K330" s="7">
        <v>0</v>
      </c>
      <c r="L330" s="7">
        <v>0</v>
      </c>
      <c r="M330" s="7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  <c r="AC330" s="8">
        <v>0</v>
      </c>
      <c r="AD330" s="8">
        <v>0</v>
      </c>
      <c r="AE330" s="8">
        <v>0</v>
      </c>
      <c r="AF330" s="8">
        <v>0</v>
      </c>
      <c r="AG330" s="8">
        <v>0</v>
      </c>
      <c r="AH330" s="8">
        <v>0</v>
      </c>
      <c r="AI330" s="8">
        <v>0</v>
      </c>
      <c r="AJ330" s="8">
        <v>0</v>
      </c>
      <c r="AK330" s="8">
        <v>0</v>
      </c>
      <c r="AL330" s="8">
        <v>0</v>
      </c>
      <c r="AM330" s="8">
        <v>0</v>
      </c>
      <c r="AN330" s="8">
        <v>0</v>
      </c>
      <c r="AO330" s="8">
        <v>0</v>
      </c>
      <c r="AP330" s="8">
        <v>0</v>
      </c>
      <c r="AQ330" s="8">
        <v>0</v>
      </c>
      <c r="AR330" s="8">
        <v>0</v>
      </c>
    </row>
    <row r="331" spans="1:44" x14ac:dyDescent="0.25">
      <c r="A331" s="5">
        <v>0</v>
      </c>
      <c r="B331" s="6">
        <v>0</v>
      </c>
      <c r="C331" s="6">
        <v>0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2.18474267813041</v>
      </c>
      <c r="J331" s="6">
        <v>0</v>
      </c>
      <c r="K331" s="7">
        <v>0</v>
      </c>
      <c r="L331" s="7">
        <v>0</v>
      </c>
      <c r="M331" s="7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0</v>
      </c>
      <c r="AE331" s="8">
        <v>0</v>
      </c>
      <c r="AF331" s="8">
        <v>0</v>
      </c>
      <c r="AG331" s="8">
        <v>0</v>
      </c>
      <c r="AH331" s="8">
        <v>0</v>
      </c>
      <c r="AI331" s="8">
        <v>0</v>
      </c>
      <c r="AJ331" s="8">
        <v>0</v>
      </c>
      <c r="AK331" s="8">
        <v>0</v>
      </c>
      <c r="AL331" s="8">
        <v>0</v>
      </c>
      <c r="AM331" s="8">
        <v>0</v>
      </c>
      <c r="AN331" s="8">
        <v>0</v>
      </c>
      <c r="AO331" s="8">
        <v>0</v>
      </c>
      <c r="AP331" s="8">
        <v>0</v>
      </c>
      <c r="AQ331" s="8">
        <v>0</v>
      </c>
      <c r="AR331" s="8">
        <v>0</v>
      </c>
    </row>
    <row r="332" spans="1:44" x14ac:dyDescent="0.25">
      <c r="A332" s="5">
        <v>0</v>
      </c>
      <c r="B332" s="6">
        <v>0</v>
      </c>
      <c r="C332" s="6">
        <v>0</v>
      </c>
      <c r="D332" s="6">
        <v>2.2596269300209202</v>
      </c>
      <c r="E332" s="6">
        <v>0</v>
      </c>
      <c r="F332" s="6">
        <v>0</v>
      </c>
      <c r="G332" s="6">
        <v>1.7847595214845999</v>
      </c>
      <c r="H332" s="6">
        <v>0</v>
      </c>
      <c r="I332" s="6">
        <v>1.94440101370116</v>
      </c>
      <c r="J332" s="6">
        <v>0</v>
      </c>
      <c r="K332" s="7">
        <v>0</v>
      </c>
      <c r="L332" s="7">
        <v>0</v>
      </c>
      <c r="M332" s="7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0</v>
      </c>
      <c r="AE332" s="8">
        <v>0</v>
      </c>
      <c r="AF332" s="8">
        <v>0</v>
      </c>
      <c r="AG332" s="8">
        <v>0</v>
      </c>
      <c r="AH332" s="8">
        <v>0</v>
      </c>
      <c r="AI332" s="8">
        <v>0</v>
      </c>
      <c r="AJ332" s="8">
        <v>0</v>
      </c>
      <c r="AK332" s="8">
        <v>0</v>
      </c>
      <c r="AL332" s="8">
        <v>0</v>
      </c>
      <c r="AM332" s="8">
        <v>0</v>
      </c>
      <c r="AN332" s="8">
        <v>0</v>
      </c>
      <c r="AO332" s="8">
        <v>0</v>
      </c>
      <c r="AP332" s="8">
        <v>0</v>
      </c>
      <c r="AQ332" s="8">
        <v>0</v>
      </c>
      <c r="AR332" s="8">
        <v>0</v>
      </c>
    </row>
    <row r="333" spans="1:44" x14ac:dyDescent="0.25">
      <c r="A333" s="5">
        <v>0</v>
      </c>
      <c r="B333" s="6">
        <v>0</v>
      </c>
      <c r="C333" s="6">
        <v>6.6344603896123404</v>
      </c>
      <c r="D333" s="6">
        <v>5.5768127441397199</v>
      </c>
      <c r="E333" s="6">
        <v>5.8378295898449402</v>
      </c>
      <c r="F333" s="6">
        <v>2.6630859374995501</v>
      </c>
      <c r="G333" s="6">
        <v>0</v>
      </c>
      <c r="H333" s="6">
        <v>0</v>
      </c>
      <c r="I333" s="6">
        <v>0</v>
      </c>
      <c r="J333" s="6">
        <v>0</v>
      </c>
      <c r="K333" s="7">
        <v>0</v>
      </c>
      <c r="L333" s="7">
        <v>0</v>
      </c>
      <c r="M333" s="7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>
        <v>0</v>
      </c>
      <c r="AG333" s="8">
        <v>0</v>
      </c>
      <c r="AH333" s="8">
        <v>0</v>
      </c>
      <c r="AI333" s="8">
        <v>0</v>
      </c>
      <c r="AJ333" s="8">
        <v>0</v>
      </c>
      <c r="AK333" s="8">
        <v>0</v>
      </c>
      <c r="AL333" s="8">
        <v>0</v>
      </c>
      <c r="AM333" s="8">
        <v>0</v>
      </c>
      <c r="AN333" s="8">
        <v>0</v>
      </c>
      <c r="AO333" s="8">
        <v>0</v>
      </c>
      <c r="AP333" s="8">
        <v>0</v>
      </c>
      <c r="AQ333" s="8">
        <v>0</v>
      </c>
      <c r="AR333" s="8">
        <v>0</v>
      </c>
    </row>
    <row r="334" spans="1:44" x14ac:dyDescent="0.25">
      <c r="A334" s="5">
        <v>73.274474390595699</v>
      </c>
      <c r="B334" s="6">
        <v>59.8087418169561</v>
      </c>
      <c r="C334" s="6">
        <v>67.2860423964555</v>
      </c>
      <c r="D334" s="6">
        <v>41.341559932609897</v>
      </c>
      <c r="E334" s="6">
        <v>82.170605748865697</v>
      </c>
      <c r="F334" s="6">
        <v>68.319083436610001</v>
      </c>
      <c r="G334" s="6">
        <v>92.084935744552297</v>
      </c>
      <c r="H334" s="6">
        <v>37.101994585212303</v>
      </c>
      <c r="I334" s="6">
        <v>40.800063707417998</v>
      </c>
      <c r="J334" s="6">
        <v>25.164951895130901</v>
      </c>
      <c r="K334" s="7">
        <v>0</v>
      </c>
      <c r="L334" s="7">
        <v>0</v>
      </c>
      <c r="M334" s="7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0</v>
      </c>
      <c r="AF334" s="8">
        <v>0</v>
      </c>
      <c r="AG334" s="8">
        <v>0</v>
      </c>
      <c r="AH334" s="8">
        <v>0</v>
      </c>
      <c r="AI334" s="8">
        <v>0</v>
      </c>
      <c r="AJ334" s="8">
        <v>0</v>
      </c>
      <c r="AK334" s="8">
        <v>0</v>
      </c>
      <c r="AL334" s="8">
        <v>0</v>
      </c>
      <c r="AM334" s="8">
        <v>0</v>
      </c>
      <c r="AN334" s="8">
        <v>0</v>
      </c>
      <c r="AO334" s="8">
        <v>0</v>
      </c>
      <c r="AP334" s="8">
        <v>0</v>
      </c>
      <c r="AQ334" s="8">
        <v>0</v>
      </c>
      <c r="AR334" s="8">
        <v>0</v>
      </c>
    </row>
    <row r="335" spans="1:44" x14ac:dyDescent="0.25">
      <c r="A335" s="5">
        <v>874.10238886660295</v>
      </c>
      <c r="B335" s="6">
        <v>706.491730256236</v>
      </c>
      <c r="C335" s="6">
        <v>733.87976501487196</v>
      </c>
      <c r="D335" s="6">
        <v>734.61946869610597</v>
      </c>
      <c r="E335" s="6">
        <v>763.07467541240601</v>
      </c>
      <c r="F335" s="6">
        <v>709.860833082716</v>
      </c>
      <c r="G335" s="6">
        <v>757.04162722830199</v>
      </c>
      <c r="H335" s="6">
        <v>463.83788061289698</v>
      </c>
      <c r="I335" s="6">
        <v>493.97344037223297</v>
      </c>
      <c r="J335" s="6">
        <v>536.154109339711</v>
      </c>
      <c r="K335" s="7">
        <v>0</v>
      </c>
      <c r="L335" s="7">
        <v>0</v>
      </c>
      <c r="M335" s="7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  <c r="AF335" s="8">
        <v>0</v>
      </c>
      <c r="AG335" s="8">
        <v>0</v>
      </c>
      <c r="AH335" s="8">
        <v>0</v>
      </c>
      <c r="AI335" s="8">
        <v>0</v>
      </c>
      <c r="AJ335" s="8">
        <v>0</v>
      </c>
      <c r="AK335" s="8">
        <v>0</v>
      </c>
      <c r="AL335" s="8">
        <v>0</v>
      </c>
      <c r="AM335" s="8">
        <v>0</v>
      </c>
      <c r="AN335" s="8">
        <v>0</v>
      </c>
      <c r="AO335" s="8">
        <v>0</v>
      </c>
      <c r="AP335" s="8">
        <v>0</v>
      </c>
      <c r="AQ335" s="8">
        <v>0</v>
      </c>
      <c r="AR335" s="8">
        <v>0</v>
      </c>
    </row>
    <row r="336" spans="1:44" x14ac:dyDescent="0.25">
      <c r="A336" s="5">
        <v>453.47180123661599</v>
      </c>
      <c r="B336" s="6">
        <v>244.026828642331</v>
      </c>
      <c r="C336" s="6">
        <v>317.81982339888998</v>
      </c>
      <c r="D336" s="6">
        <v>262.34001982624102</v>
      </c>
      <c r="E336" s="6">
        <v>351.11412190622701</v>
      </c>
      <c r="F336" s="6">
        <v>328.62703608451699</v>
      </c>
      <c r="G336" s="6">
        <v>368.55575622014499</v>
      </c>
      <c r="H336" s="6">
        <v>246.46744046547099</v>
      </c>
      <c r="I336" s="6">
        <v>222.37119530785799</v>
      </c>
      <c r="J336" s="6">
        <v>224.26118636938901</v>
      </c>
      <c r="K336" s="7">
        <v>0</v>
      </c>
      <c r="L336" s="7">
        <v>0</v>
      </c>
      <c r="M336" s="7">
        <v>0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0</v>
      </c>
      <c r="AE336" s="8">
        <v>0</v>
      </c>
      <c r="AF336" s="8">
        <v>0</v>
      </c>
      <c r="AG336" s="8">
        <v>0</v>
      </c>
      <c r="AH336" s="8">
        <v>0</v>
      </c>
      <c r="AI336" s="8">
        <v>0</v>
      </c>
      <c r="AJ336" s="8">
        <v>0</v>
      </c>
      <c r="AK336" s="8">
        <v>0</v>
      </c>
      <c r="AL336" s="8">
        <v>0</v>
      </c>
      <c r="AM336" s="8">
        <v>0</v>
      </c>
      <c r="AN336" s="8">
        <v>0</v>
      </c>
      <c r="AO336" s="8">
        <v>0</v>
      </c>
      <c r="AP336" s="8">
        <v>0</v>
      </c>
      <c r="AQ336" s="8">
        <v>0</v>
      </c>
      <c r="AR336" s="8">
        <v>0</v>
      </c>
    </row>
    <row r="337" spans="1:44" x14ac:dyDescent="0.25">
      <c r="A337" s="5">
        <v>0</v>
      </c>
      <c r="B337" s="6">
        <v>0</v>
      </c>
      <c r="C337" s="6">
        <v>0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0</v>
      </c>
      <c r="K337" s="7">
        <v>0</v>
      </c>
      <c r="L337" s="7">
        <v>0</v>
      </c>
      <c r="M337" s="7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8">
        <v>0</v>
      </c>
      <c r="AG337" s="8">
        <v>0</v>
      </c>
      <c r="AH337" s="8">
        <v>0</v>
      </c>
      <c r="AI337" s="8">
        <v>0</v>
      </c>
      <c r="AJ337" s="8">
        <v>0</v>
      </c>
      <c r="AK337" s="8">
        <v>0</v>
      </c>
      <c r="AL337" s="8">
        <v>0</v>
      </c>
      <c r="AM337" s="8">
        <v>0</v>
      </c>
      <c r="AN337" s="8">
        <v>0</v>
      </c>
      <c r="AO337" s="8">
        <v>0</v>
      </c>
      <c r="AP337" s="8">
        <v>0</v>
      </c>
      <c r="AQ337" s="8">
        <v>0</v>
      </c>
      <c r="AR337" s="8">
        <v>0</v>
      </c>
    </row>
    <row r="338" spans="1:44" x14ac:dyDescent="0.25">
      <c r="A338" s="5">
        <v>0</v>
      </c>
      <c r="B338" s="6">
        <v>0</v>
      </c>
      <c r="C338" s="6">
        <v>0.33463121009214403</v>
      </c>
      <c r="D338" s="6">
        <v>0.95245376788416203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0</v>
      </c>
      <c r="K338" s="7">
        <v>0</v>
      </c>
      <c r="L338" s="7">
        <v>0</v>
      </c>
      <c r="M338" s="7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  <c r="AC338" s="8">
        <v>0</v>
      </c>
      <c r="AD338" s="8">
        <v>0</v>
      </c>
      <c r="AE338" s="8">
        <v>0</v>
      </c>
      <c r="AF338" s="8">
        <v>0</v>
      </c>
      <c r="AG338" s="8">
        <v>0</v>
      </c>
      <c r="AH338" s="8">
        <v>0</v>
      </c>
      <c r="AI338" s="8">
        <v>0</v>
      </c>
      <c r="AJ338" s="8">
        <v>0</v>
      </c>
      <c r="AK338" s="8">
        <v>0</v>
      </c>
      <c r="AL338" s="8">
        <v>0</v>
      </c>
      <c r="AM338" s="8">
        <v>0</v>
      </c>
      <c r="AN338" s="8">
        <v>0</v>
      </c>
      <c r="AO338" s="8">
        <v>0</v>
      </c>
      <c r="AP338" s="8">
        <v>0</v>
      </c>
      <c r="AQ338" s="8">
        <v>0</v>
      </c>
      <c r="AR338" s="8">
        <v>0</v>
      </c>
    </row>
    <row r="339" spans="1:44" x14ac:dyDescent="0.25">
      <c r="A339" s="5">
        <v>33.5831951970275</v>
      </c>
      <c r="B339" s="6">
        <v>8.1251744360943299</v>
      </c>
      <c r="C339" s="6">
        <v>10.1516467697483</v>
      </c>
      <c r="D339" s="6">
        <v>10.062732063014799</v>
      </c>
      <c r="E339" s="6">
        <v>28.368821524948</v>
      </c>
      <c r="F339" s="6">
        <v>30.235182540707399</v>
      </c>
      <c r="G339" s="6">
        <v>18.961164692439301</v>
      </c>
      <c r="H339" s="6">
        <v>16.077565617034001</v>
      </c>
      <c r="I339" s="6">
        <v>15.200418664584999</v>
      </c>
      <c r="J339" s="6">
        <v>3.41218790883672</v>
      </c>
      <c r="K339" s="7">
        <v>0</v>
      </c>
      <c r="L339" s="7">
        <v>0</v>
      </c>
      <c r="M339" s="7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  <c r="AF339" s="8">
        <v>0</v>
      </c>
      <c r="AG339" s="8">
        <v>0</v>
      </c>
      <c r="AH339" s="8">
        <v>0</v>
      </c>
      <c r="AI339" s="8">
        <v>0</v>
      </c>
      <c r="AJ339" s="8">
        <v>0</v>
      </c>
      <c r="AK339" s="8">
        <v>0</v>
      </c>
      <c r="AL339" s="8">
        <v>0</v>
      </c>
      <c r="AM339" s="8">
        <v>0</v>
      </c>
      <c r="AN339" s="8">
        <v>0</v>
      </c>
      <c r="AO339" s="8">
        <v>0</v>
      </c>
      <c r="AP339" s="8">
        <v>0</v>
      </c>
      <c r="AQ339" s="8">
        <v>0</v>
      </c>
      <c r="AR339" s="8">
        <v>0</v>
      </c>
    </row>
    <row r="340" spans="1:44" x14ac:dyDescent="0.25">
      <c r="A340" s="5">
        <v>5.5145790912645003</v>
      </c>
      <c r="B340" s="6">
        <v>15.347615652395</v>
      </c>
      <c r="C340" s="6">
        <v>9.9664150472133297</v>
      </c>
      <c r="D340" s="6">
        <v>10.5191352668847</v>
      </c>
      <c r="E340" s="6">
        <v>14.5846161871221</v>
      </c>
      <c r="F340" s="6">
        <v>3.75504764775537</v>
      </c>
      <c r="G340" s="6">
        <v>13.0454333434422</v>
      </c>
      <c r="H340" s="6">
        <v>7.2197046507995104</v>
      </c>
      <c r="I340" s="6">
        <v>14.7898950438969</v>
      </c>
      <c r="J340" s="6">
        <v>4.6504327666038003</v>
      </c>
      <c r="K340" s="7">
        <v>0</v>
      </c>
      <c r="L340" s="7">
        <v>0</v>
      </c>
      <c r="M340" s="7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8">
        <v>0</v>
      </c>
      <c r="AG340" s="8">
        <v>0</v>
      </c>
      <c r="AH340" s="8">
        <v>0</v>
      </c>
      <c r="AI340" s="8">
        <v>0</v>
      </c>
      <c r="AJ340" s="8">
        <v>0</v>
      </c>
      <c r="AK340" s="8">
        <v>0</v>
      </c>
      <c r="AL340" s="8">
        <v>0</v>
      </c>
      <c r="AM340" s="8">
        <v>0</v>
      </c>
      <c r="AN340" s="8">
        <v>0</v>
      </c>
      <c r="AO340" s="8">
        <v>0</v>
      </c>
      <c r="AP340" s="8">
        <v>0</v>
      </c>
      <c r="AQ340" s="8">
        <v>0</v>
      </c>
      <c r="AR340" s="8">
        <v>0</v>
      </c>
    </row>
    <row r="341" spans="1:44" x14ac:dyDescent="0.25">
      <c r="A341" s="5">
        <v>0</v>
      </c>
      <c r="B341" s="6">
        <v>0</v>
      </c>
      <c r="C341" s="6">
        <v>0</v>
      </c>
      <c r="D341" s="6">
        <v>0</v>
      </c>
      <c r="E341" s="6">
        <v>1.84714943181429</v>
      </c>
      <c r="F341" s="6">
        <v>0</v>
      </c>
      <c r="G341" s="6">
        <v>0</v>
      </c>
      <c r="H341" s="6">
        <v>0</v>
      </c>
      <c r="I341" s="6">
        <v>0</v>
      </c>
      <c r="J341" s="6">
        <v>0.50326078747582503</v>
      </c>
      <c r="K341" s="7">
        <v>0</v>
      </c>
      <c r="L341" s="7">
        <v>0</v>
      </c>
      <c r="M341" s="7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  <c r="AF341" s="8">
        <v>0</v>
      </c>
      <c r="AG341" s="8">
        <v>0</v>
      </c>
      <c r="AH341" s="8">
        <v>0</v>
      </c>
      <c r="AI341" s="8">
        <v>0</v>
      </c>
      <c r="AJ341" s="8">
        <v>0</v>
      </c>
      <c r="AK341" s="8">
        <v>0</v>
      </c>
      <c r="AL341" s="8">
        <v>0</v>
      </c>
      <c r="AM341" s="8">
        <v>0</v>
      </c>
      <c r="AN341" s="8">
        <v>0</v>
      </c>
      <c r="AO341" s="8">
        <v>0</v>
      </c>
      <c r="AP341" s="8">
        <v>0</v>
      </c>
      <c r="AQ341" s="8">
        <v>0</v>
      </c>
      <c r="AR341" s="8">
        <v>0</v>
      </c>
    </row>
    <row r="342" spans="1:44" x14ac:dyDescent="0.25">
      <c r="A342" s="5">
        <v>13.4449290404393</v>
      </c>
      <c r="B342" s="6">
        <v>13.486638373998501</v>
      </c>
      <c r="C342" s="6">
        <v>18.247779745787</v>
      </c>
      <c r="D342" s="6">
        <v>12.750907800891101</v>
      </c>
      <c r="E342" s="6">
        <v>33.153292009409299</v>
      </c>
      <c r="F342" s="6">
        <v>23.656070237070601</v>
      </c>
      <c r="G342" s="6">
        <v>25.826185361352799</v>
      </c>
      <c r="H342" s="6">
        <v>8.6570194959199398</v>
      </c>
      <c r="I342" s="6">
        <v>14.2426275624961</v>
      </c>
      <c r="J342" s="6">
        <v>5.4409919598511802</v>
      </c>
      <c r="K342" s="7">
        <v>0</v>
      </c>
      <c r="L342" s="7">
        <v>0</v>
      </c>
      <c r="M342" s="7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8">
        <v>0</v>
      </c>
      <c r="AG342" s="8">
        <v>0</v>
      </c>
      <c r="AH342" s="8">
        <v>0</v>
      </c>
      <c r="AI342" s="8">
        <v>0</v>
      </c>
      <c r="AJ342" s="8">
        <v>0</v>
      </c>
      <c r="AK342" s="8">
        <v>0</v>
      </c>
      <c r="AL342" s="8">
        <v>0</v>
      </c>
      <c r="AM342" s="8">
        <v>0</v>
      </c>
      <c r="AN342" s="8">
        <v>0</v>
      </c>
      <c r="AO342" s="8">
        <v>0</v>
      </c>
      <c r="AP342" s="8">
        <v>0</v>
      </c>
      <c r="AQ342" s="8">
        <v>0</v>
      </c>
      <c r="AR342" s="8">
        <v>0</v>
      </c>
    </row>
    <row r="343" spans="1:44" x14ac:dyDescent="0.25">
      <c r="A343" s="5">
        <v>0</v>
      </c>
      <c r="B343" s="6">
        <v>0</v>
      </c>
      <c r="C343" s="6">
        <v>0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0</v>
      </c>
      <c r="K343" s="7">
        <v>0</v>
      </c>
      <c r="L343" s="7">
        <v>0</v>
      </c>
      <c r="M343" s="7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  <c r="V343" s="8">
        <v>0</v>
      </c>
      <c r="W343" s="8">
        <v>0</v>
      </c>
      <c r="X343" s="8">
        <v>0</v>
      </c>
      <c r="Y343" s="8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>
        <v>0</v>
      </c>
      <c r="AG343" s="8">
        <v>0</v>
      </c>
      <c r="AH343" s="8">
        <v>0</v>
      </c>
      <c r="AI343" s="8">
        <v>0</v>
      </c>
      <c r="AJ343" s="8">
        <v>0</v>
      </c>
      <c r="AK343" s="8">
        <v>0</v>
      </c>
      <c r="AL343" s="8">
        <v>0</v>
      </c>
      <c r="AM343" s="8">
        <v>0</v>
      </c>
      <c r="AN343" s="8">
        <v>0</v>
      </c>
      <c r="AO343" s="8">
        <v>0</v>
      </c>
      <c r="AP343" s="8">
        <v>0</v>
      </c>
      <c r="AQ343" s="8">
        <v>0</v>
      </c>
      <c r="AR343" s="8">
        <v>0</v>
      </c>
    </row>
    <row r="344" spans="1:44" x14ac:dyDescent="0.25">
      <c r="A344" s="5">
        <v>0.15200650136941601</v>
      </c>
      <c r="B344" s="6">
        <v>0</v>
      </c>
      <c r="C344" s="6">
        <v>0</v>
      </c>
      <c r="D344" s="6">
        <v>0</v>
      </c>
      <c r="E344" s="6">
        <v>1.1069838176879101</v>
      </c>
      <c r="F344" s="6">
        <v>0.358177462886686</v>
      </c>
      <c r="G344" s="6">
        <v>1.1026558738145001E-2</v>
      </c>
      <c r="H344" s="6">
        <v>0</v>
      </c>
      <c r="I344" s="6">
        <v>0</v>
      </c>
      <c r="J344" s="6">
        <v>0</v>
      </c>
      <c r="K344" s="7">
        <v>0</v>
      </c>
      <c r="L344" s="7">
        <v>0</v>
      </c>
      <c r="M344" s="7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  <c r="AG344" s="8">
        <v>0</v>
      </c>
      <c r="AH344" s="8">
        <v>0</v>
      </c>
      <c r="AI344" s="8">
        <v>0</v>
      </c>
      <c r="AJ344" s="8">
        <v>0</v>
      </c>
      <c r="AK344" s="8">
        <v>0</v>
      </c>
      <c r="AL344" s="8">
        <v>0</v>
      </c>
      <c r="AM344" s="8">
        <v>0</v>
      </c>
      <c r="AN344" s="8">
        <v>0</v>
      </c>
      <c r="AO344" s="8">
        <v>0</v>
      </c>
      <c r="AP344" s="8">
        <v>0</v>
      </c>
      <c r="AQ344" s="8">
        <v>0</v>
      </c>
      <c r="AR344" s="8">
        <v>0</v>
      </c>
    </row>
    <row r="345" spans="1:44" x14ac:dyDescent="0.25">
      <c r="A345" s="5">
        <v>0.60082221846844197</v>
      </c>
      <c r="B345" s="6">
        <v>0.35952754317162999</v>
      </c>
      <c r="C345" s="6">
        <v>6.0812982165488499E-2</v>
      </c>
      <c r="D345" s="6">
        <v>0.75447299244035204</v>
      </c>
      <c r="E345" s="6">
        <v>2.26310900946353</v>
      </c>
      <c r="F345" s="6">
        <v>2.3385875262659601</v>
      </c>
      <c r="G345" s="6">
        <v>1.4712310302189699</v>
      </c>
      <c r="H345" s="6">
        <v>9.9209025085392796E-2</v>
      </c>
      <c r="I345" s="6">
        <v>0.65044295803159702</v>
      </c>
      <c r="J345" s="6">
        <v>0.75812637200001698</v>
      </c>
      <c r="K345" s="7">
        <v>0</v>
      </c>
      <c r="L345" s="7">
        <v>0</v>
      </c>
      <c r="M345" s="7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  <c r="AG345" s="8">
        <v>0</v>
      </c>
      <c r="AH345" s="8">
        <v>0</v>
      </c>
      <c r="AI345" s="8">
        <v>0</v>
      </c>
      <c r="AJ345" s="8">
        <v>0</v>
      </c>
      <c r="AK345" s="8">
        <v>0</v>
      </c>
      <c r="AL345" s="8">
        <v>0</v>
      </c>
      <c r="AM345" s="8">
        <v>0</v>
      </c>
      <c r="AN345" s="8">
        <v>0</v>
      </c>
      <c r="AO345" s="8">
        <v>0</v>
      </c>
      <c r="AP345" s="8">
        <v>0</v>
      </c>
      <c r="AQ345" s="8">
        <v>0</v>
      </c>
      <c r="AR345" s="8">
        <v>0</v>
      </c>
    </row>
    <row r="346" spans="1:44" x14ac:dyDescent="0.25">
      <c r="A346" s="5">
        <v>0</v>
      </c>
      <c r="B346" s="6">
        <v>0</v>
      </c>
      <c r="C346" s="6">
        <v>0</v>
      </c>
      <c r="D346" s="6">
        <v>0</v>
      </c>
      <c r="E346" s="6">
        <v>1.21807710563045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7">
        <v>0</v>
      </c>
      <c r="L346" s="7">
        <v>0</v>
      </c>
      <c r="M346" s="7">
        <v>0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8">
        <v>0</v>
      </c>
      <c r="AG346" s="8">
        <v>0</v>
      </c>
      <c r="AH346" s="8">
        <v>0</v>
      </c>
      <c r="AI346" s="8">
        <v>0</v>
      </c>
      <c r="AJ346" s="8">
        <v>0</v>
      </c>
      <c r="AK346" s="8">
        <v>0</v>
      </c>
      <c r="AL346" s="8">
        <v>0</v>
      </c>
      <c r="AM346" s="8">
        <v>0</v>
      </c>
      <c r="AN346" s="8">
        <v>0</v>
      </c>
      <c r="AO346" s="8">
        <v>0</v>
      </c>
      <c r="AP346" s="8">
        <v>0</v>
      </c>
      <c r="AQ346" s="8">
        <v>0</v>
      </c>
      <c r="AR346" s="8">
        <v>0</v>
      </c>
    </row>
    <row r="347" spans="1:44" x14ac:dyDescent="0.25">
      <c r="A347" s="5">
        <v>470.07312180539299</v>
      </c>
      <c r="B347" s="6">
        <v>154.49822236534001</v>
      </c>
      <c r="C347" s="6">
        <v>189.77519387372601</v>
      </c>
      <c r="D347" s="6">
        <v>199.38027533663799</v>
      </c>
      <c r="E347" s="6">
        <v>211.11720796685501</v>
      </c>
      <c r="F347" s="6">
        <v>214.19519320389699</v>
      </c>
      <c r="G347" s="6">
        <v>225.90687435323599</v>
      </c>
      <c r="H347" s="6">
        <v>108.327076085816</v>
      </c>
      <c r="I347" s="6">
        <v>133.46505569043799</v>
      </c>
      <c r="J347" s="6">
        <v>90.787977993209907</v>
      </c>
      <c r="K347" s="7">
        <v>0</v>
      </c>
      <c r="L347" s="7">
        <v>0</v>
      </c>
      <c r="M347" s="7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8">
        <v>0</v>
      </c>
      <c r="AG347" s="8">
        <v>0</v>
      </c>
      <c r="AH347" s="8">
        <v>0</v>
      </c>
      <c r="AI347" s="8">
        <v>0</v>
      </c>
      <c r="AJ347" s="8">
        <v>0</v>
      </c>
      <c r="AK347" s="8">
        <v>0</v>
      </c>
      <c r="AL347" s="8">
        <v>0</v>
      </c>
      <c r="AM347" s="8">
        <v>0</v>
      </c>
      <c r="AN347" s="8">
        <v>0</v>
      </c>
      <c r="AO347" s="8">
        <v>0</v>
      </c>
      <c r="AP347" s="8">
        <v>0</v>
      </c>
      <c r="AQ347" s="8">
        <v>0</v>
      </c>
      <c r="AR347" s="8">
        <v>0</v>
      </c>
    </row>
    <row r="348" spans="1:44" x14ac:dyDescent="0.25">
      <c r="A348" s="5">
        <v>26.739223770228499</v>
      </c>
      <c r="B348" s="6">
        <v>1.60702882933215</v>
      </c>
      <c r="C348" s="6">
        <v>23.574745572684598</v>
      </c>
      <c r="D348" s="6">
        <v>22.943541538601199</v>
      </c>
      <c r="E348" s="6">
        <v>32.990088545415901</v>
      </c>
      <c r="F348" s="6">
        <v>15.0192307792897</v>
      </c>
      <c r="G348" s="6">
        <v>26.387076178751698</v>
      </c>
      <c r="H348" s="6">
        <v>2.02926641702902</v>
      </c>
      <c r="I348" s="6">
        <v>17.185213776497399</v>
      </c>
      <c r="J348" s="6">
        <v>2.2597055187951098</v>
      </c>
      <c r="K348" s="7">
        <v>0</v>
      </c>
      <c r="L348" s="7">
        <v>0</v>
      </c>
      <c r="M348" s="7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  <c r="AF348" s="8">
        <v>0</v>
      </c>
      <c r="AG348" s="8">
        <v>0</v>
      </c>
      <c r="AH348" s="8">
        <v>0</v>
      </c>
      <c r="AI348" s="8">
        <v>0</v>
      </c>
      <c r="AJ348" s="8">
        <v>0</v>
      </c>
      <c r="AK348" s="8">
        <v>0</v>
      </c>
      <c r="AL348" s="8">
        <v>0</v>
      </c>
      <c r="AM348" s="8">
        <v>0</v>
      </c>
      <c r="AN348" s="8">
        <v>0</v>
      </c>
      <c r="AO348" s="8">
        <v>0</v>
      </c>
      <c r="AP348" s="8">
        <v>0</v>
      </c>
      <c r="AQ348" s="8">
        <v>0</v>
      </c>
      <c r="AR348" s="8">
        <v>0</v>
      </c>
    </row>
    <row r="349" spans="1:44" x14ac:dyDescent="0.25">
      <c r="A349" s="5">
        <v>92.578994930728896</v>
      </c>
      <c r="B349" s="6">
        <v>57.8121449564131</v>
      </c>
      <c r="C349" s="6">
        <v>83.412848659901201</v>
      </c>
      <c r="D349" s="6">
        <v>77.881995000529898</v>
      </c>
      <c r="E349" s="6">
        <v>115.694774495543</v>
      </c>
      <c r="F349" s="6">
        <v>132.68188846788101</v>
      </c>
      <c r="G349" s="6">
        <v>134.540471696303</v>
      </c>
      <c r="H349" s="6">
        <v>66.566586096531594</v>
      </c>
      <c r="I349" s="6">
        <v>104.632740993518</v>
      </c>
      <c r="J349" s="6">
        <v>57.646436837620598</v>
      </c>
      <c r="K349" s="7">
        <v>0</v>
      </c>
      <c r="L349" s="7">
        <v>0</v>
      </c>
      <c r="M349" s="7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  <c r="AC349" s="8">
        <v>0</v>
      </c>
      <c r="AD349" s="8">
        <v>0</v>
      </c>
      <c r="AE349" s="8">
        <v>0</v>
      </c>
      <c r="AF349" s="8">
        <v>0</v>
      </c>
      <c r="AG349" s="8">
        <v>0</v>
      </c>
      <c r="AH349" s="8">
        <v>0</v>
      </c>
      <c r="AI349" s="8">
        <v>0</v>
      </c>
      <c r="AJ349" s="8">
        <v>0</v>
      </c>
      <c r="AK349" s="8">
        <v>0</v>
      </c>
      <c r="AL349" s="8">
        <v>0</v>
      </c>
      <c r="AM349" s="8">
        <v>0</v>
      </c>
      <c r="AN349" s="8">
        <v>0</v>
      </c>
      <c r="AO349" s="8">
        <v>0</v>
      </c>
      <c r="AP349" s="8">
        <v>0</v>
      </c>
      <c r="AQ349" s="8">
        <v>0</v>
      </c>
      <c r="AR349" s="8">
        <v>0</v>
      </c>
    </row>
    <row r="350" spans="1:44" x14ac:dyDescent="0.25">
      <c r="A350" s="5">
        <v>0</v>
      </c>
      <c r="B350" s="6">
        <v>0</v>
      </c>
      <c r="C350" s="6">
        <v>0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0</v>
      </c>
      <c r="K350" s="7">
        <v>0</v>
      </c>
      <c r="L350" s="7">
        <v>0</v>
      </c>
      <c r="M350" s="7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8">
        <v>0</v>
      </c>
      <c r="AG350" s="8">
        <v>0</v>
      </c>
      <c r="AH350" s="8">
        <v>0</v>
      </c>
      <c r="AI350" s="8">
        <v>0</v>
      </c>
      <c r="AJ350" s="8">
        <v>0</v>
      </c>
      <c r="AK350" s="8">
        <v>0</v>
      </c>
      <c r="AL350" s="8">
        <v>0</v>
      </c>
      <c r="AM350" s="8">
        <v>0</v>
      </c>
      <c r="AN350" s="8">
        <v>0</v>
      </c>
      <c r="AO350" s="8">
        <v>0</v>
      </c>
      <c r="AP350" s="8">
        <v>0</v>
      </c>
      <c r="AQ350" s="8">
        <v>0</v>
      </c>
      <c r="AR350" s="8">
        <v>0</v>
      </c>
    </row>
    <row r="351" spans="1:44" x14ac:dyDescent="0.25">
      <c r="A351" s="5">
        <v>42.771269498212902</v>
      </c>
      <c r="B351" s="6">
        <v>47.666843066451797</v>
      </c>
      <c r="C351" s="6">
        <v>51.250527645121501</v>
      </c>
      <c r="D351" s="6">
        <v>52.374130753135603</v>
      </c>
      <c r="E351" s="6">
        <v>74.684572538568005</v>
      </c>
      <c r="F351" s="6">
        <v>74.8868792109119</v>
      </c>
      <c r="G351" s="6">
        <v>84.902442604327703</v>
      </c>
      <c r="H351" s="6">
        <v>60.007939205042099</v>
      </c>
      <c r="I351" s="6">
        <v>48.853757414118697</v>
      </c>
      <c r="J351" s="6">
        <v>46.966165493380103</v>
      </c>
      <c r="K351" s="7">
        <v>0</v>
      </c>
      <c r="L351" s="7">
        <v>0</v>
      </c>
      <c r="M351" s="7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  <c r="S351" s="8">
        <v>0</v>
      </c>
      <c r="T351" s="8">
        <v>0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  <c r="AF351" s="8">
        <v>0</v>
      </c>
      <c r="AG351" s="8">
        <v>0</v>
      </c>
      <c r="AH351" s="8">
        <v>0</v>
      </c>
      <c r="AI351" s="8">
        <v>0</v>
      </c>
      <c r="AJ351" s="8">
        <v>0</v>
      </c>
      <c r="AK351" s="8">
        <v>0</v>
      </c>
      <c r="AL351" s="8">
        <v>0</v>
      </c>
      <c r="AM351" s="8">
        <v>0</v>
      </c>
      <c r="AN351" s="8">
        <v>0</v>
      </c>
      <c r="AO351" s="8">
        <v>0</v>
      </c>
      <c r="AP351" s="8">
        <v>0</v>
      </c>
      <c r="AQ351" s="8">
        <v>0</v>
      </c>
      <c r="AR351" s="8">
        <v>0</v>
      </c>
    </row>
    <row r="352" spans="1:44" x14ac:dyDescent="0.25">
      <c r="A352" s="5">
        <v>606.12059533752199</v>
      </c>
      <c r="B352" s="6">
        <v>664.37597444825406</v>
      </c>
      <c r="C352" s="6">
        <v>764.35342994934297</v>
      </c>
      <c r="D352" s="6">
        <v>731.31323290589296</v>
      </c>
      <c r="E352" s="6">
        <v>603.41962027610202</v>
      </c>
      <c r="F352" s="6">
        <v>535.12628121397699</v>
      </c>
      <c r="G352" s="6">
        <v>616.20069684442694</v>
      </c>
      <c r="H352" s="6">
        <v>640.96594759867196</v>
      </c>
      <c r="I352" s="6">
        <v>659.90389062131806</v>
      </c>
      <c r="J352" s="6">
        <v>701.50650487678502</v>
      </c>
      <c r="K352" s="7">
        <v>0</v>
      </c>
      <c r="L352" s="7">
        <v>0</v>
      </c>
      <c r="M352" s="7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  <c r="AF352" s="8">
        <v>0</v>
      </c>
      <c r="AG352" s="8">
        <v>0</v>
      </c>
      <c r="AH352" s="8">
        <v>0</v>
      </c>
      <c r="AI352" s="8">
        <v>0</v>
      </c>
      <c r="AJ352" s="8">
        <v>0</v>
      </c>
      <c r="AK352" s="8">
        <v>0</v>
      </c>
      <c r="AL352" s="8">
        <v>0</v>
      </c>
      <c r="AM352" s="8">
        <v>0</v>
      </c>
      <c r="AN352" s="8">
        <v>0</v>
      </c>
      <c r="AO352" s="8">
        <v>0</v>
      </c>
      <c r="AP352" s="8">
        <v>0</v>
      </c>
      <c r="AQ352" s="8">
        <v>0</v>
      </c>
      <c r="AR352" s="8">
        <v>0</v>
      </c>
    </row>
    <row r="353" spans="1:44" x14ac:dyDescent="0.25">
      <c r="A353" s="5">
        <v>41.976775166430699</v>
      </c>
      <c r="B353" s="6">
        <v>56.957608231072399</v>
      </c>
      <c r="C353" s="6">
        <v>77.692339874249996</v>
      </c>
      <c r="D353" s="6">
        <v>66.011913279710896</v>
      </c>
      <c r="E353" s="6">
        <v>51.5205108246343</v>
      </c>
      <c r="F353" s="6">
        <v>43.808271094615598</v>
      </c>
      <c r="G353" s="6">
        <v>60.692153899453501</v>
      </c>
      <c r="H353" s="6">
        <v>65.445077663938903</v>
      </c>
      <c r="I353" s="6">
        <v>55.9106229658858</v>
      </c>
      <c r="J353" s="6">
        <v>67.653850891448599</v>
      </c>
      <c r="K353" s="7">
        <v>0</v>
      </c>
      <c r="L353" s="7">
        <v>0</v>
      </c>
      <c r="M353" s="7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8">
        <v>0</v>
      </c>
      <c r="AG353" s="8">
        <v>0</v>
      </c>
      <c r="AH353" s="8">
        <v>0</v>
      </c>
      <c r="AI353" s="8">
        <v>0</v>
      </c>
      <c r="AJ353" s="8">
        <v>0</v>
      </c>
      <c r="AK353" s="8">
        <v>0</v>
      </c>
      <c r="AL353" s="8">
        <v>0</v>
      </c>
      <c r="AM353" s="8">
        <v>0</v>
      </c>
      <c r="AN353" s="8">
        <v>0</v>
      </c>
      <c r="AO353" s="8">
        <v>0</v>
      </c>
      <c r="AP353" s="8">
        <v>0</v>
      </c>
      <c r="AQ353" s="8">
        <v>0</v>
      </c>
      <c r="AR353" s="8">
        <v>0</v>
      </c>
    </row>
    <row r="354" spans="1:44" x14ac:dyDescent="0.25">
      <c r="A354" s="5">
        <v>623.92122128487301</v>
      </c>
      <c r="B354" s="6">
        <v>499.58664344721501</v>
      </c>
      <c r="C354" s="6">
        <v>625.19556750357503</v>
      </c>
      <c r="D354" s="6">
        <v>631.49256061515302</v>
      </c>
      <c r="E354" s="6">
        <v>718.27813887596506</v>
      </c>
      <c r="F354" s="6">
        <v>736.96351304243797</v>
      </c>
      <c r="G354" s="6">
        <v>713.76967747128504</v>
      </c>
      <c r="H354" s="6">
        <v>637.10974029331601</v>
      </c>
      <c r="I354" s="6">
        <v>701.77833947789202</v>
      </c>
      <c r="J354" s="6">
        <v>640.22817905787201</v>
      </c>
      <c r="K354" s="7">
        <v>0</v>
      </c>
      <c r="L354" s="7">
        <v>0</v>
      </c>
      <c r="M354" s="7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  <c r="AA354" s="8">
        <v>0</v>
      </c>
      <c r="AB354" s="8">
        <v>0</v>
      </c>
      <c r="AC354" s="8">
        <v>0</v>
      </c>
      <c r="AD354" s="8">
        <v>0</v>
      </c>
      <c r="AE354" s="8">
        <v>0</v>
      </c>
      <c r="AF354" s="8">
        <v>0</v>
      </c>
      <c r="AG354" s="8">
        <v>0</v>
      </c>
      <c r="AH354" s="8">
        <v>0</v>
      </c>
      <c r="AI354" s="8">
        <v>0</v>
      </c>
      <c r="AJ354" s="8">
        <v>0</v>
      </c>
      <c r="AK354" s="8">
        <v>0</v>
      </c>
      <c r="AL354" s="8">
        <v>0</v>
      </c>
      <c r="AM354" s="8">
        <v>0</v>
      </c>
      <c r="AN354" s="8">
        <v>0</v>
      </c>
      <c r="AO354" s="8">
        <v>0</v>
      </c>
      <c r="AP354" s="8">
        <v>0</v>
      </c>
      <c r="AQ354" s="8">
        <v>0</v>
      </c>
      <c r="AR354" s="8">
        <v>0</v>
      </c>
    </row>
    <row r="355" spans="1:44" x14ac:dyDescent="0.25">
      <c r="A355" s="5">
        <v>124.09920645103</v>
      </c>
      <c r="B355" s="6">
        <v>154.91595152397801</v>
      </c>
      <c r="C355" s="6">
        <v>72.887414191832903</v>
      </c>
      <c r="D355" s="6">
        <v>88.545535283860502</v>
      </c>
      <c r="E355" s="6">
        <v>171.76012550567401</v>
      </c>
      <c r="F355" s="6">
        <v>144.735518924183</v>
      </c>
      <c r="G355" s="6">
        <v>156.24896212706801</v>
      </c>
      <c r="H355" s="6">
        <v>122.89272997606299</v>
      </c>
      <c r="I355" s="6">
        <v>110.532234814983</v>
      </c>
      <c r="J355" s="6">
        <v>67.169173365618803</v>
      </c>
      <c r="K355" s="7">
        <v>0</v>
      </c>
      <c r="L355" s="7">
        <v>0</v>
      </c>
      <c r="M355" s="7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  <c r="AF355" s="8">
        <v>0</v>
      </c>
      <c r="AG355" s="8">
        <v>0</v>
      </c>
      <c r="AH355" s="8">
        <v>0</v>
      </c>
      <c r="AI355" s="8">
        <v>0</v>
      </c>
      <c r="AJ355" s="8">
        <v>0</v>
      </c>
      <c r="AK355" s="8">
        <v>0</v>
      </c>
      <c r="AL355" s="8">
        <v>0</v>
      </c>
      <c r="AM355" s="8">
        <v>0</v>
      </c>
      <c r="AN355" s="8">
        <v>0</v>
      </c>
      <c r="AO355" s="8">
        <v>0</v>
      </c>
      <c r="AP355" s="8">
        <v>0</v>
      </c>
      <c r="AQ355" s="8">
        <v>0</v>
      </c>
      <c r="AR355" s="8">
        <v>0</v>
      </c>
    </row>
    <row r="356" spans="1:44" x14ac:dyDescent="0.25">
      <c r="A356" s="5">
        <v>10.401858480154701</v>
      </c>
      <c r="B356" s="6">
        <v>28.7978970052325</v>
      </c>
      <c r="C356" s="6">
        <v>6.9071664329347398</v>
      </c>
      <c r="D356" s="6">
        <v>22.972204709110301</v>
      </c>
      <c r="E356" s="6">
        <v>33.628885226516303</v>
      </c>
      <c r="F356" s="6">
        <v>28.3189104165929</v>
      </c>
      <c r="G356" s="6">
        <v>30.4636556465328</v>
      </c>
      <c r="H356" s="6">
        <v>12.4081892756593</v>
      </c>
      <c r="I356" s="6">
        <v>17.630458278063699</v>
      </c>
      <c r="J356" s="6">
        <v>18.415810266286002</v>
      </c>
      <c r="K356" s="7">
        <v>0</v>
      </c>
      <c r="L356" s="7">
        <v>0</v>
      </c>
      <c r="M356" s="7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  <c r="AF356" s="8">
        <v>0</v>
      </c>
      <c r="AG356" s="8">
        <v>0</v>
      </c>
      <c r="AH356" s="8">
        <v>0</v>
      </c>
      <c r="AI356" s="8">
        <v>0</v>
      </c>
      <c r="AJ356" s="8">
        <v>0</v>
      </c>
      <c r="AK356" s="8">
        <v>0</v>
      </c>
      <c r="AL356" s="8">
        <v>0</v>
      </c>
      <c r="AM356" s="8">
        <v>0</v>
      </c>
      <c r="AN356" s="8">
        <v>0</v>
      </c>
      <c r="AO356" s="8">
        <v>0</v>
      </c>
      <c r="AP356" s="8">
        <v>0</v>
      </c>
      <c r="AQ356" s="8">
        <v>0</v>
      </c>
      <c r="AR356" s="8">
        <v>0</v>
      </c>
    </row>
    <row r="357" spans="1:44" x14ac:dyDescent="0.25">
      <c r="A357" s="5">
        <v>1.2020613032746601</v>
      </c>
      <c r="B357" s="6">
        <v>5.4597265590840403E-2</v>
      </c>
      <c r="C357" s="6">
        <v>0</v>
      </c>
      <c r="D357" s="6">
        <v>0</v>
      </c>
      <c r="E357" s="6">
        <v>0.77009187183814798</v>
      </c>
      <c r="F357" s="6">
        <v>0</v>
      </c>
      <c r="G357" s="6">
        <v>0</v>
      </c>
      <c r="H357" s="6">
        <v>0</v>
      </c>
      <c r="I357" s="6">
        <v>0.93459216518884103</v>
      </c>
      <c r="J357" s="6">
        <v>0</v>
      </c>
      <c r="K357" s="7">
        <v>0</v>
      </c>
      <c r="L357" s="7">
        <v>0</v>
      </c>
      <c r="M357" s="7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8">
        <v>0</v>
      </c>
      <c r="AG357" s="8">
        <v>0</v>
      </c>
      <c r="AH357" s="8">
        <v>0</v>
      </c>
      <c r="AI357" s="8">
        <v>0</v>
      </c>
      <c r="AJ357" s="8">
        <v>0</v>
      </c>
      <c r="AK357" s="8">
        <v>0</v>
      </c>
      <c r="AL357" s="8">
        <v>0</v>
      </c>
      <c r="AM357" s="8">
        <v>0</v>
      </c>
      <c r="AN357" s="8">
        <v>0</v>
      </c>
      <c r="AO357" s="8">
        <v>0</v>
      </c>
      <c r="AP357" s="8">
        <v>0</v>
      </c>
      <c r="AQ357" s="8">
        <v>0</v>
      </c>
      <c r="AR357" s="8">
        <v>0</v>
      </c>
    </row>
    <row r="358" spans="1:44" x14ac:dyDescent="0.25">
      <c r="A358" s="5">
        <v>2.0549315194279498</v>
      </c>
      <c r="B358" s="6">
        <v>0</v>
      </c>
      <c r="C358" s="6">
        <v>4.0100047044323599</v>
      </c>
      <c r="D358" s="6">
        <v>0</v>
      </c>
      <c r="E358" s="6">
        <v>2.3530862267362598</v>
      </c>
      <c r="F358" s="6">
        <v>0</v>
      </c>
      <c r="G358" s="6">
        <v>3.0749800680233599</v>
      </c>
      <c r="H358" s="6">
        <v>0.99737522382495603</v>
      </c>
      <c r="I358" s="6">
        <v>2.2148304127690799</v>
      </c>
      <c r="J358" s="6">
        <v>0</v>
      </c>
      <c r="K358" s="7">
        <v>0</v>
      </c>
      <c r="L358" s="7">
        <v>0</v>
      </c>
      <c r="M358" s="7">
        <v>0</v>
      </c>
      <c r="N358" s="8">
        <v>0</v>
      </c>
      <c r="O358" s="8">
        <v>0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8">
        <v>0</v>
      </c>
      <c r="AC358" s="8">
        <v>0</v>
      </c>
      <c r="AD358" s="8">
        <v>0</v>
      </c>
      <c r="AE358" s="8">
        <v>0</v>
      </c>
      <c r="AF358" s="8">
        <v>0</v>
      </c>
      <c r="AG358" s="8">
        <v>0</v>
      </c>
      <c r="AH358" s="8">
        <v>0</v>
      </c>
      <c r="AI358" s="8">
        <v>0</v>
      </c>
      <c r="AJ358" s="8">
        <v>0</v>
      </c>
      <c r="AK358" s="8">
        <v>0</v>
      </c>
      <c r="AL358" s="8">
        <v>0</v>
      </c>
      <c r="AM358" s="8">
        <v>0</v>
      </c>
      <c r="AN358" s="8">
        <v>0</v>
      </c>
      <c r="AO358" s="8">
        <v>0</v>
      </c>
      <c r="AP358" s="8">
        <v>0</v>
      </c>
      <c r="AQ358" s="8">
        <v>0</v>
      </c>
      <c r="AR358" s="8">
        <v>0</v>
      </c>
    </row>
    <row r="359" spans="1:44" x14ac:dyDescent="0.25">
      <c r="A359" s="5">
        <v>543.71429714472799</v>
      </c>
      <c r="B359" s="6">
        <v>672.20248073500102</v>
      </c>
      <c r="C359" s="6">
        <v>699.74761097851695</v>
      </c>
      <c r="D359" s="6">
        <v>691.43717331893799</v>
      </c>
      <c r="E359" s="6">
        <v>699.78341541130101</v>
      </c>
      <c r="F359" s="6">
        <v>647.76594481437201</v>
      </c>
      <c r="G359" s="6">
        <v>733.01506131856195</v>
      </c>
      <c r="H359" s="6">
        <v>617.73219291747296</v>
      </c>
      <c r="I359" s="6">
        <v>575.90759036580403</v>
      </c>
      <c r="J359" s="6">
        <v>584.217882115414</v>
      </c>
      <c r="K359" s="7">
        <v>0</v>
      </c>
      <c r="L359" s="7">
        <v>0</v>
      </c>
      <c r="M359" s="7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  <c r="AF359" s="8">
        <v>0</v>
      </c>
      <c r="AG359" s="8">
        <v>0</v>
      </c>
      <c r="AH359" s="8">
        <v>0</v>
      </c>
      <c r="AI359" s="8">
        <v>0</v>
      </c>
      <c r="AJ359" s="8">
        <v>0</v>
      </c>
      <c r="AK359" s="8">
        <v>0</v>
      </c>
      <c r="AL359" s="8">
        <v>0</v>
      </c>
      <c r="AM359" s="8">
        <v>0</v>
      </c>
      <c r="AN359" s="8">
        <v>0</v>
      </c>
      <c r="AO359" s="8">
        <v>0</v>
      </c>
      <c r="AP359" s="8">
        <v>0</v>
      </c>
      <c r="AQ359" s="8">
        <v>0</v>
      </c>
      <c r="AR359" s="8">
        <v>0</v>
      </c>
    </row>
    <row r="360" spans="1:44" x14ac:dyDescent="0.25">
      <c r="A360" s="5">
        <v>7.5668945312443201</v>
      </c>
      <c r="B360" s="6">
        <v>0</v>
      </c>
      <c r="C360" s="6">
        <v>0</v>
      </c>
      <c r="D360" s="6">
        <v>0</v>
      </c>
      <c r="E360" s="6">
        <v>9.6271973252274794</v>
      </c>
      <c r="F360" s="6">
        <v>8.3216053953682305</v>
      </c>
      <c r="G360" s="6">
        <v>23.841742585616</v>
      </c>
      <c r="H360" s="6">
        <v>0</v>
      </c>
      <c r="I360" s="6">
        <v>0</v>
      </c>
      <c r="J360" s="6">
        <v>0</v>
      </c>
      <c r="K360" s="7">
        <v>0</v>
      </c>
      <c r="L360" s="7">
        <v>0</v>
      </c>
      <c r="M360" s="7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  <c r="AB360" s="8">
        <v>0</v>
      </c>
      <c r="AC360" s="8">
        <v>0</v>
      </c>
      <c r="AD360" s="8">
        <v>0</v>
      </c>
      <c r="AE360" s="8">
        <v>0</v>
      </c>
      <c r="AF360" s="8">
        <v>0</v>
      </c>
      <c r="AG360" s="8">
        <v>0</v>
      </c>
      <c r="AH360" s="8">
        <v>0</v>
      </c>
      <c r="AI360" s="8">
        <v>0</v>
      </c>
      <c r="AJ360" s="8">
        <v>0</v>
      </c>
      <c r="AK360" s="8">
        <v>0</v>
      </c>
      <c r="AL360" s="8">
        <v>0</v>
      </c>
      <c r="AM360" s="8">
        <v>0</v>
      </c>
      <c r="AN360" s="8">
        <v>0</v>
      </c>
      <c r="AO360" s="8">
        <v>0</v>
      </c>
      <c r="AP360" s="8">
        <v>0</v>
      </c>
      <c r="AQ360" s="8">
        <v>0</v>
      </c>
      <c r="AR360" s="8">
        <v>0</v>
      </c>
    </row>
    <row r="361" spans="1:44" x14ac:dyDescent="0.25">
      <c r="A361" s="5">
        <v>168.533584458229</v>
      </c>
      <c r="B361" s="6">
        <v>63.499267756905901</v>
      </c>
      <c r="C361" s="6">
        <v>73.057563856915706</v>
      </c>
      <c r="D361" s="6">
        <v>63.501987106891299</v>
      </c>
      <c r="E361" s="6">
        <v>215.626671670051</v>
      </c>
      <c r="F361" s="6">
        <v>176.32784879283099</v>
      </c>
      <c r="G361" s="6">
        <v>203.218573361545</v>
      </c>
      <c r="H361" s="6">
        <v>67.457395229076297</v>
      </c>
      <c r="I361" s="6">
        <v>62.212976608200499</v>
      </c>
      <c r="J361" s="6">
        <v>53.889717732613803</v>
      </c>
      <c r="K361" s="7">
        <v>0</v>
      </c>
      <c r="L361" s="7">
        <v>0</v>
      </c>
      <c r="M361" s="7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  <c r="AF361" s="8">
        <v>0</v>
      </c>
      <c r="AG361" s="8">
        <v>0</v>
      </c>
      <c r="AH361" s="8">
        <v>0</v>
      </c>
      <c r="AI361" s="8">
        <v>0</v>
      </c>
      <c r="AJ361" s="8">
        <v>0</v>
      </c>
      <c r="AK361" s="8">
        <v>0</v>
      </c>
      <c r="AL361" s="8">
        <v>0</v>
      </c>
      <c r="AM361" s="8">
        <v>0</v>
      </c>
      <c r="AN361" s="8">
        <v>0</v>
      </c>
      <c r="AO361" s="8">
        <v>0</v>
      </c>
      <c r="AP361" s="8">
        <v>0</v>
      </c>
      <c r="AQ361" s="8">
        <v>0</v>
      </c>
      <c r="AR361" s="8">
        <v>0</v>
      </c>
    </row>
    <row r="362" spans="1:44" x14ac:dyDescent="0.25">
      <c r="A362" s="5">
        <v>728.36191733613998</v>
      </c>
      <c r="B362" s="6">
        <v>343.439957734291</v>
      </c>
      <c r="C362" s="6">
        <v>428.92090591676401</v>
      </c>
      <c r="D362" s="6">
        <v>399.94052395221797</v>
      </c>
      <c r="E362" s="6">
        <v>825.40086192019101</v>
      </c>
      <c r="F362" s="6">
        <v>833.31520324718201</v>
      </c>
      <c r="G362" s="6">
        <v>867.30479755452495</v>
      </c>
      <c r="H362" s="6">
        <v>313.06298786660699</v>
      </c>
      <c r="I362" s="6">
        <v>355.99927357294598</v>
      </c>
      <c r="J362" s="6">
        <v>283.70709395408801</v>
      </c>
      <c r="K362" s="7">
        <v>0</v>
      </c>
      <c r="L362" s="7">
        <v>0</v>
      </c>
      <c r="M362" s="7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0</v>
      </c>
      <c r="AE362" s="8">
        <v>0</v>
      </c>
      <c r="AF362" s="8">
        <v>0</v>
      </c>
      <c r="AG362" s="8">
        <v>0</v>
      </c>
      <c r="AH362" s="8">
        <v>0</v>
      </c>
      <c r="AI362" s="8">
        <v>0</v>
      </c>
      <c r="AJ362" s="8">
        <v>0</v>
      </c>
      <c r="AK362" s="8">
        <v>0</v>
      </c>
      <c r="AL362" s="8">
        <v>0</v>
      </c>
      <c r="AM362" s="8">
        <v>0</v>
      </c>
      <c r="AN362" s="8">
        <v>0</v>
      </c>
      <c r="AO362" s="8">
        <v>0</v>
      </c>
      <c r="AP362" s="8">
        <v>0</v>
      </c>
      <c r="AQ362" s="8">
        <v>0</v>
      </c>
      <c r="AR362" s="8">
        <v>0</v>
      </c>
    </row>
    <row r="363" spans="1:44" x14ac:dyDescent="0.25">
      <c r="A363" s="5">
        <v>1312.9021284723599</v>
      </c>
      <c r="B363" s="6">
        <v>1381.88621206525</v>
      </c>
      <c r="C363" s="6">
        <v>1577.50838435532</v>
      </c>
      <c r="D363" s="6">
        <v>1430.2234450806</v>
      </c>
      <c r="E363" s="6">
        <v>1735.2330388262801</v>
      </c>
      <c r="F363" s="6">
        <v>1654.41688789358</v>
      </c>
      <c r="G363" s="6">
        <v>1688.93063089068</v>
      </c>
      <c r="H363" s="6">
        <v>1204.9331861468299</v>
      </c>
      <c r="I363" s="6">
        <v>1604.62023675721</v>
      </c>
      <c r="J363" s="6">
        <v>1343.0115218296</v>
      </c>
      <c r="K363" s="7">
        <v>0</v>
      </c>
      <c r="L363" s="7">
        <v>0</v>
      </c>
      <c r="M363" s="7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  <c r="AF363" s="8">
        <v>0</v>
      </c>
      <c r="AG363" s="8">
        <v>0</v>
      </c>
      <c r="AH363" s="8">
        <v>0</v>
      </c>
      <c r="AI363" s="8">
        <v>0</v>
      </c>
      <c r="AJ363" s="8">
        <v>0</v>
      </c>
      <c r="AK363" s="8">
        <v>0</v>
      </c>
      <c r="AL363" s="8">
        <v>0</v>
      </c>
      <c r="AM363" s="8">
        <v>0</v>
      </c>
      <c r="AN363" s="8">
        <v>0</v>
      </c>
      <c r="AO363" s="8">
        <v>0</v>
      </c>
      <c r="AP363" s="8">
        <v>0</v>
      </c>
      <c r="AQ363" s="8">
        <v>0</v>
      </c>
      <c r="AR363" s="8">
        <v>0</v>
      </c>
    </row>
    <row r="364" spans="1:44" x14ac:dyDescent="0.25">
      <c r="A364" s="5">
        <v>1165.5305626494001</v>
      </c>
      <c r="B364" s="6">
        <v>398.92763875365603</v>
      </c>
      <c r="C364" s="6">
        <v>446.20858639463597</v>
      </c>
      <c r="D364" s="6">
        <v>427.23955651966202</v>
      </c>
      <c r="E364" s="6">
        <v>560.82438967612404</v>
      </c>
      <c r="F364" s="6">
        <v>544.99454601216701</v>
      </c>
      <c r="G364" s="6">
        <v>547.33622554197098</v>
      </c>
      <c r="H364" s="6">
        <v>382.54071104532301</v>
      </c>
      <c r="I364" s="6">
        <v>460.137345583122</v>
      </c>
      <c r="J364" s="6">
        <v>360.09151866345098</v>
      </c>
      <c r="K364" s="7">
        <v>0</v>
      </c>
      <c r="L364" s="7">
        <v>0</v>
      </c>
      <c r="M364" s="7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0</v>
      </c>
      <c r="AB364" s="8">
        <v>0</v>
      </c>
      <c r="AC364" s="8">
        <v>0</v>
      </c>
      <c r="AD364" s="8">
        <v>0</v>
      </c>
      <c r="AE364" s="8">
        <v>0</v>
      </c>
      <c r="AF364" s="8">
        <v>0</v>
      </c>
      <c r="AG364" s="8">
        <v>0</v>
      </c>
      <c r="AH364" s="8">
        <v>0</v>
      </c>
      <c r="AI364" s="8">
        <v>0</v>
      </c>
      <c r="AJ364" s="8">
        <v>0</v>
      </c>
      <c r="AK364" s="8">
        <v>0</v>
      </c>
      <c r="AL364" s="8">
        <v>0</v>
      </c>
      <c r="AM364" s="8">
        <v>0</v>
      </c>
      <c r="AN364" s="8">
        <v>0</v>
      </c>
      <c r="AO364" s="8">
        <v>0</v>
      </c>
      <c r="AP364" s="8">
        <v>0</v>
      </c>
      <c r="AQ364" s="8">
        <v>0</v>
      </c>
      <c r="AR364" s="8">
        <v>0</v>
      </c>
    </row>
    <row r="365" spans="1:44" x14ac:dyDescent="0.25">
      <c r="A365" s="5">
        <v>0</v>
      </c>
      <c r="B365" s="6">
        <v>1.2270985662313001</v>
      </c>
      <c r="C365" s="6">
        <v>0.43696456960725499</v>
      </c>
      <c r="D365" s="6">
        <v>3.7784597516683598</v>
      </c>
      <c r="E365" s="6">
        <v>6.6606758162967497</v>
      </c>
      <c r="F365" s="6">
        <v>2.38233296316006</v>
      </c>
      <c r="G365" s="6">
        <v>10.2853893310215</v>
      </c>
      <c r="H365" s="6">
        <v>1.6535968924629101</v>
      </c>
      <c r="I365" s="6">
        <v>4.4234677353946799</v>
      </c>
      <c r="J365" s="6">
        <v>1.9342956542966501</v>
      </c>
      <c r="K365" s="7">
        <v>0</v>
      </c>
      <c r="L365" s="7">
        <v>0</v>
      </c>
      <c r="M365" s="7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  <c r="AB365" s="8">
        <v>0</v>
      </c>
      <c r="AC365" s="8">
        <v>0</v>
      </c>
      <c r="AD365" s="8">
        <v>0</v>
      </c>
      <c r="AE365" s="8">
        <v>0</v>
      </c>
      <c r="AF365" s="8">
        <v>0</v>
      </c>
      <c r="AG365" s="8">
        <v>0</v>
      </c>
      <c r="AH365" s="8">
        <v>0</v>
      </c>
      <c r="AI365" s="8">
        <v>0</v>
      </c>
      <c r="AJ365" s="8">
        <v>0</v>
      </c>
      <c r="AK365" s="8">
        <v>0</v>
      </c>
      <c r="AL365" s="8">
        <v>0</v>
      </c>
      <c r="AM365" s="8">
        <v>0</v>
      </c>
      <c r="AN365" s="8">
        <v>0</v>
      </c>
      <c r="AO365" s="8">
        <v>0</v>
      </c>
      <c r="AP365" s="8">
        <v>0</v>
      </c>
      <c r="AQ365" s="8">
        <v>0</v>
      </c>
      <c r="AR365" s="8">
        <v>0</v>
      </c>
    </row>
    <row r="366" spans="1:44" x14ac:dyDescent="0.25">
      <c r="A366" s="5">
        <v>0</v>
      </c>
      <c r="B366" s="6">
        <v>0</v>
      </c>
      <c r="C366" s="6">
        <v>0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0</v>
      </c>
      <c r="K366" s="7">
        <v>0</v>
      </c>
      <c r="L366" s="7">
        <v>0</v>
      </c>
      <c r="M366" s="7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  <c r="AB366" s="8">
        <v>0</v>
      </c>
      <c r="AC366" s="8">
        <v>0</v>
      </c>
      <c r="AD366" s="8">
        <v>0</v>
      </c>
      <c r="AE366" s="8">
        <v>0</v>
      </c>
      <c r="AF366" s="8">
        <v>0</v>
      </c>
      <c r="AG366" s="8">
        <v>0</v>
      </c>
      <c r="AH366" s="8">
        <v>0</v>
      </c>
      <c r="AI366" s="8">
        <v>0</v>
      </c>
      <c r="AJ366" s="8">
        <v>0</v>
      </c>
      <c r="AK366" s="8">
        <v>0</v>
      </c>
      <c r="AL366" s="8">
        <v>0</v>
      </c>
      <c r="AM366" s="8">
        <v>0</v>
      </c>
      <c r="AN366" s="8">
        <v>0</v>
      </c>
      <c r="AO366" s="8">
        <v>0</v>
      </c>
      <c r="AP366" s="8">
        <v>0</v>
      </c>
      <c r="AQ366" s="8">
        <v>0</v>
      </c>
      <c r="AR366" s="8">
        <v>0</v>
      </c>
    </row>
    <row r="367" spans="1:44" x14ac:dyDescent="0.25">
      <c r="A367" s="5">
        <v>0</v>
      </c>
      <c r="B367" s="6">
        <v>2.4819896296491302</v>
      </c>
      <c r="C367" s="6">
        <v>3.6170352444278202</v>
      </c>
      <c r="D367" s="6">
        <v>2.1161765845574299</v>
      </c>
      <c r="E367" s="6">
        <v>3.54847818805449</v>
      </c>
      <c r="F367" s="6">
        <v>1.2113347641274399</v>
      </c>
      <c r="G367" s="6">
        <v>7.2325515918527095E-2</v>
      </c>
      <c r="H367" s="6">
        <v>0</v>
      </c>
      <c r="I367" s="6">
        <v>0</v>
      </c>
      <c r="J367" s="6">
        <v>0</v>
      </c>
      <c r="K367" s="7">
        <v>0</v>
      </c>
      <c r="L367" s="7">
        <v>0</v>
      </c>
      <c r="M367" s="7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  <c r="AF367" s="8">
        <v>0</v>
      </c>
      <c r="AG367" s="8">
        <v>0</v>
      </c>
      <c r="AH367" s="8">
        <v>0</v>
      </c>
      <c r="AI367" s="8">
        <v>0</v>
      </c>
      <c r="AJ367" s="8">
        <v>0</v>
      </c>
      <c r="AK367" s="8">
        <v>0</v>
      </c>
      <c r="AL367" s="8">
        <v>0</v>
      </c>
      <c r="AM367" s="8">
        <v>0</v>
      </c>
      <c r="AN367" s="8">
        <v>0</v>
      </c>
      <c r="AO367" s="8">
        <v>0</v>
      </c>
      <c r="AP367" s="8">
        <v>0</v>
      </c>
      <c r="AQ367" s="8">
        <v>0</v>
      </c>
      <c r="AR367" s="8">
        <v>0</v>
      </c>
    </row>
    <row r="368" spans="1:44" x14ac:dyDescent="0.25">
      <c r="A368" s="5">
        <v>11.6614314869261</v>
      </c>
      <c r="B368" s="6">
        <v>18.426644867496702</v>
      </c>
      <c r="C368" s="6">
        <v>28.165668309386302</v>
      </c>
      <c r="D368" s="6">
        <v>18.595306576695801</v>
      </c>
      <c r="E368" s="6">
        <v>37.270032117916699</v>
      </c>
      <c r="F368" s="6">
        <v>23.3304037039502</v>
      </c>
      <c r="G368" s="6">
        <v>37.053231113996098</v>
      </c>
      <c r="H368" s="6">
        <v>5.2109508109084599</v>
      </c>
      <c r="I368" s="6">
        <v>4.3531304049968904</v>
      </c>
      <c r="J368" s="6">
        <v>3.2670114410824</v>
      </c>
      <c r="K368" s="7">
        <v>0</v>
      </c>
      <c r="L368" s="7">
        <v>0</v>
      </c>
      <c r="M368" s="7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  <c r="AC368" s="8">
        <v>0</v>
      </c>
      <c r="AD368" s="8">
        <v>0</v>
      </c>
      <c r="AE368" s="8">
        <v>0</v>
      </c>
      <c r="AF368" s="8">
        <v>0</v>
      </c>
      <c r="AG368" s="8">
        <v>0</v>
      </c>
      <c r="AH368" s="8">
        <v>0</v>
      </c>
      <c r="AI368" s="8">
        <v>0</v>
      </c>
      <c r="AJ368" s="8">
        <v>0</v>
      </c>
      <c r="AK368" s="8">
        <v>0</v>
      </c>
      <c r="AL368" s="8">
        <v>0</v>
      </c>
      <c r="AM368" s="8">
        <v>0</v>
      </c>
      <c r="AN368" s="8">
        <v>0</v>
      </c>
      <c r="AO368" s="8">
        <v>0</v>
      </c>
      <c r="AP368" s="8">
        <v>0</v>
      </c>
      <c r="AQ368" s="8">
        <v>0</v>
      </c>
      <c r="AR368" s="8">
        <v>0</v>
      </c>
    </row>
    <row r="369" spans="1:44" x14ac:dyDescent="0.25">
      <c r="A369" s="5">
        <v>8.0633349846006706</v>
      </c>
      <c r="B369" s="6">
        <v>2.3223837683121098</v>
      </c>
      <c r="C369" s="6">
        <v>5.8430990558354798</v>
      </c>
      <c r="D369" s="6">
        <v>2.7893446637853199</v>
      </c>
      <c r="E369" s="6">
        <v>6.6993784513560302</v>
      </c>
      <c r="F369" s="6">
        <v>2.6417585213865098</v>
      </c>
      <c r="G369" s="6">
        <v>1.4548824194560701</v>
      </c>
      <c r="H369" s="6">
        <v>3.7317490998150999</v>
      </c>
      <c r="I369" s="6">
        <v>0</v>
      </c>
      <c r="J369" s="6">
        <v>0.14774222013566199</v>
      </c>
      <c r="K369" s="7">
        <v>0</v>
      </c>
      <c r="L369" s="7">
        <v>0</v>
      </c>
      <c r="M369" s="7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8">
        <v>0</v>
      </c>
      <c r="AG369" s="8">
        <v>0</v>
      </c>
      <c r="AH369" s="8">
        <v>0</v>
      </c>
      <c r="AI369" s="8">
        <v>0</v>
      </c>
      <c r="AJ369" s="8">
        <v>0</v>
      </c>
      <c r="AK369" s="8">
        <v>0</v>
      </c>
      <c r="AL369" s="8">
        <v>0</v>
      </c>
      <c r="AM369" s="8">
        <v>0</v>
      </c>
      <c r="AN369" s="8">
        <v>0</v>
      </c>
      <c r="AO369" s="8">
        <v>0</v>
      </c>
      <c r="AP369" s="8">
        <v>0</v>
      </c>
      <c r="AQ369" s="8">
        <v>0</v>
      </c>
      <c r="AR369" s="8">
        <v>0</v>
      </c>
    </row>
    <row r="370" spans="1:44" x14ac:dyDescent="0.25">
      <c r="A370" s="5">
        <v>1.7289733886726699</v>
      </c>
      <c r="B370" s="6">
        <v>9.8621826171855105</v>
      </c>
      <c r="C370" s="6">
        <v>8.9963378310166604</v>
      </c>
      <c r="D370" s="6">
        <v>2.2385254502315801</v>
      </c>
      <c r="E370" s="6">
        <v>20.981218049552101</v>
      </c>
      <c r="F370" s="6">
        <v>27.052368223673</v>
      </c>
      <c r="G370" s="6">
        <v>26.0655274388191</v>
      </c>
      <c r="H370" s="6">
        <v>8.9329833388359798</v>
      </c>
      <c r="I370" s="6">
        <v>0</v>
      </c>
      <c r="J370" s="6">
        <v>1.7422485351554</v>
      </c>
      <c r="K370" s="7">
        <v>0</v>
      </c>
      <c r="L370" s="7">
        <v>0</v>
      </c>
      <c r="M370" s="7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  <c r="AB370" s="8">
        <v>0</v>
      </c>
      <c r="AC370" s="8">
        <v>0</v>
      </c>
      <c r="AD370" s="8">
        <v>0</v>
      </c>
      <c r="AE370" s="8">
        <v>0</v>
      </c>
      <c r="AF370" s="8">
        <v>0</v>
      </c>
      <c r="AG370" s="8">
        <v>0</v>
      </c>
      <c r="AH370" s="8">
        <v>0</v>
      </c>
      <c r="AI370" s="8">
        <v>0</v>
      </c>
      <c r="AJ370" s="8">
        <v>0</v>
      </c>
      <c r="AK370" s="8">
        <v>0</v>
      </c>
      <c r="AL370" s="8">
        <v>0</v>
      </c>
      <c r="AM370" s="8">
        <v>0</v>
      </c>
      <c r="AN370" s="8">
        <v>0</v>
      </c>
      <c r="AO370" s="8">
        <v>0</v>
      </c>
      <c r="AP370" s="8">
        <v>0</v>
      </c>
      <c r="AQ370" s="8">
        <v>0</v>
      </c>
      <c r="AR370" s="8">
        <v>0</v>
      </c>
    </row>
    <row r="371" spans="1:44" x14ac:dyDescent="0.25">
      <c r="A371" s="5">
        <v>26.3486350048126</v>
      </c>
      <c r="B371" s="6">
        <v>23.431042767050599</v>
      </c>
      <c r="C371" s="6">
        <v>29.0048960562535</v>
      </c>
      <c r="D371" s="6">
        <v>64.854095246861306</v>
      </c>
      <c r="E371" s="6">
        <v>15.2014386921555</v>
      </c>
      <c r="F371" s="6">
        <v>42.240574468226001</v>
      </c>
      <c r="G371" s="6">
        <v>17.550148961612202</v>
      </c>
      <c r="H371" s="6">
        <v>40.279566851402201</v>
      </c>
      <c r="I371" s="6">
        <v>36.779089862132302</v>
      </c>
      <c r="J371" s="6">
        <v>46.8905004466409</v>
      </c>
      <c r="K371" s="7">
        <v>2.4165039062494902</v>
      </c>
      <c r="L371" s="7">
        <v>3.3419188261068502</v>
      </c>
      <c r="M371" s="7">
        <v>6.60043742969264</v>
      </c>
      <c r="N371" s="8">
        <v>6.5590681978060301</v>
      </c>
      <c r="O371" s="8">
        <v>2.2537231445309698</v>
      </c>
      <c r="P371" s="8">
        <v>5.6442260742156796</v>
      </c>
      <c r="Q371" s="8">
        <v>3.1960449218743698</v>
      </c>
      <c r="R371" s="8">
        <v>13.683532834055599</v>
      </c>
      <c r="S371" s="8">
        <v>5.9693908691408497</v>
      </c>
      <c r="T371" s="8">
        <v>8.0810852050804005</v>
      </c>
      <c r="U371" s="8">
        <v>10.3171997666396</v>
      </c>
      <c r="V371" s="8">
        <v>19.081891018007202</v>
      </c>
      <c r="W371" s="8">
        <v>9.4933545179706904</v>
      </c>
      <c r="X371" s="8">
        <v>2.2422901953736898</v>
      </c>
      <c r="Y371" s="8">
        <v>14.9015197753913</v>
      </c>
      <c r="Z371" s="8">
        <v>0</v>
      </c>
      <c r="AA371" s="8">
        <v>0</v>
      </c>
      <c r="AB371" s="8">
        <v>0</v>
      </c>
      <c r="AC371" s="8">
        <v>0</v>
      </c>
      <c r="AD371" s="8">
        <v>2.7303466796901699</v>
      </c>
      <c r="AE371" s="8">
        <v>3.15756225586057</v>
      </c>
      <c r="AF371" s="8">
        <v>3.34216308593943</v>
      </c>
      <c r="AG371" s="8">
        <v>2.55197155475628</v>
      </c>
      <c r="AH371" s="8">
        <v>3.4454650878853998</v>
      </c>
      <c r="AI371" s="8">
        <v>6.1075546038480697</v>
      </c>
      <c r="AJ371" s="8">
        <v>6.48480212687946</v>
      </c>
      <c r="AK371" s="8">
        <v>10.2315496143048</v>
      </c>
      <c r="AL371" s="8">
        <v>4.8428039550803996</v>
      </c>
      <c r="AM371" s="8">
        <v>4.49057006835596</v>
      </c>
      <c r="AN371" s="8">
        <v>2.3842468261716498</v>
      </c>
      <c r="AO371" s="8">
        <v>2.60559082031057</v>
      </c>
      <c r="AP371" s="8">
        <v>2.5138549804660202</v>
      </c>
      <c r="AQ371" s="8">
        <v>11.8581544160837</v>
      </c>
      <c r="AR371" s="8">
        <v>2.2055054306983402</v>
      </c>
    </row>
    <row r="372" spans="1:44" x14ac:dyDescent="0.25">
      <c r="A372" s="5">
        <v>1.2753541223734599</v>
      </c>
      <c r="B372" s="6">
        <v>1.5594413838416299</v>
      </c>
      <c r="C372" s="6">
        <v>11.2535034379032</v>
      </c>
      <c r="D372" s="6">
        <v>1.54597504745507</v>
      </c>
      <c r="E372" s="6">
        <v>6.8604060069365902</v>
      </c>
      <c r="F372" s="6">
        <v>8.9551311835749203</v>
      </c>
      <c r="G372" s="6">
        <v>21.0796554211814</v>
      </c>
      <c r="H372" s="6">
        <v>1.7476262705874199</v>
      </c>
      <c r="I372" s="6">
        <v>5.4718850077174697</v>
      </c>
      <c r="J372" s="6">
        <v>0</v>
      </c>
      <c r="K372" s="7">
        <v>0</v>
      </c>
      <c r="L372" s="7">
        <v>0</v>
      </c>
      <c r="M372" s="7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  <c r="AF372" s="8">
        <v>0</v>
      </c>
      <c r="AG372" s="8">
        <v>0</v>
      </c>
      <c r="AH372" s="8">
        <v>0</v>
      </c>
      <c r="AI372" s="8">
        <v>0</v>
      </c>
      <c r="AJ372" s="8">
        <v>0</v>
      </c>
      <c r="AK372" s="8">
        <v>0</v>
      </c>
      <c r="AL372" s="8">
        <v>0</v>
      </c>
      <c r="AM372" s="8">
        <v>0</v>
      </c>
      <c r="AN372" s="8">
        <v>0</v>
      </c>
      <c r="AO372" s="8">
        <v>0</v>
      </c>
      <c r="AP372" s="8">
        <v>0</v>
      </c>
      <c r="AQ372" s="8">
        <v>0</v>
      </c>
      <c r="AR372" s="8">
        <v>0</v>
      </c>
    </row>
    <row r="373" spans="1:44" x14ac:dyDescent="0.25">
      <c r="A373" s="5">
        <v>0</v>
      </c>
      <c r="B373" s="6">
        <v>0</v>
      </c>
      <c r="C373" s="6">
        <v>3.6296661902702199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0</v>
      </c>
      <c r="K373" s="7">
        <v>0</v>
      </c>
      <c r="L373" s="7">
        <v>0</v>
      </c>
      <c r="M373" s="7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0</v>
      </c>
      <c r="AE373" s="8">
        <v>0</v>
      </c>
      <c r="AF373" s="8">
        <v>0</v>
      </c>
      <c r="AG373" s="8">
        <v>0</v>
      </c>
      <c r="AH373" s="8">
        <v>0</v>
      </c>
      <c r="AI373" s="8">
        <v>0</v>
      </c>
      <c r="AJ373" s="8">
        <v>0</v>
      </c>
      <c r="AK373" s="8">
        <v>0</v>
      </c>
      <c r="AL373" s="8">
        <v>0</v>
      </c>
      <c r="AM373" s="8">
        <v>0</v>
      </c>
      <c r="AN373" s="8">
        <v>0</v>
      </c>
      <c r="AO373" s="8">
        <v>0</v>
      </c>
      <c r="AP373" s="8">
        <v>0</v>
      </c>
      <c r="AQ373" s="8">
        <v>0</v>
      </c>
      <c r="AR373" s="8">
        <v>0</v>
      </c>
    </row>
    <row r="374" spans="1:44" x14ac:dyDescent="0.25">
      <c r="A374" s="5">
        <v>0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0</v>
      </c>
      <c r="K374" s="7">
        <v>0</v>
      </c>
      <c r="L374" s="7">
        <v>0</v>
      </c>
      <c r="M374" s="7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  <c r="AC374" s="8">
        <v>0</v>
      </c>
      <c r="AD374" s="8">
        <v>0</v>
      </c>
      <c r="AE374" s="8">
        <v>0</v>
      </c>
      <c r="AF374" s="8">
        <v>0</v>
      </c>
      <c r="AG374" s="8">
        <v>0</v>
      </c>
      <c r="AH374" s="8">
        <v>0</v>
      </c>
      <c r="AI374" s="8">
        <v>0</v>
      </c>
      <c r="AJ374" s="8">
        <v>0</v>
      </c>
      <c r="AK374" s="8">
        <v>0</v>
      </c>
      <c r="AL374" s="8">
        <v>0</v>
      </c>
      <c r="AM374" s="8">
        <v>0</v>
      </c>
      <c r="AN374" s="8">
        <v>0</v>
      </c>
      <c r="AO374" s="8">
        <v>0</v>
      </c>
      <c r="AP374" s="8">
        <v>0</v>
      </c>
      <c r="AQ374" s="8">
        <v>0</v>
      </c>
      <c r="AR374" s="8">
        <v>0</v>
      </c>
    </row>
    <row r="375" spans="1:44" x14ac:dyDescent="0.25">
      <c r="A375" s="5">
        <v>325.239969578444</v>
      </c>
      <c r="B375" s="6">
        <v>311.73660471226401</v>
      </c>
      <c r="C375" s="6">
        <v>872.64943744031598</v>
      </c>
      <c r="D375" s="6">
        <v>335.763862880327</v>
      </c>
      <c r="E375" s="6">
        <v>448.75913650774902</v>
      </c>
      <c r="F375" s="6">
        <v>411.83254002358302</v>
      </c>
      <c r="G375" s="6">
        <v>477.566756264486</v>
      </c>
      <c r="H375" s="6">
        <v>208.39984693162501</v>
      </c>
      <c r="I375" s="6">
        <v>227.28621383547801</v>
      </c>
      <c r="J375" s="6">
        <v>218.68722867162501</v>
      </c>
      <c r="K375" s="7">
        <v>0</v>
      </c>
      <c r="L375" s="7">
        <v>0</v>
      </c>
      <c r="M375" s="7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  <c r="AF375" s="8">
        <v>0</v>
      </c>
      <c r="AG375" s="8">
        <v>0</v>
      </c>
      <c r="AH375" s="8">
        <v>0</v>
      </c>
      <c r="AI375" s="8">
        <v>0</v>
      </c>
      <c r="AJ375" s="8">
        <v>0</v>
      </c>
      <c r="AK375" s="8">
        <v>0</v>
      </c>
      <c r="AL375" s="8">
        <v>0</v>
      </c>
      <c r="AM375" s="8">
        <v>0</v>
      </c>
      <c r="AN375" s="8">
        <v>0</v>
      </c>
      <c r="AO375" s="8">
        <v>0</v>
      </c>
      <c r="AP375" s="8">
        <v>0</v>
      </c>
      <c r="AQ375" s="8">
        <v>0</v>
      </c>
      <c r="AR375" s="8">
        <v>0</v>
      </c>
    </row>
    <row r="376" spans="1:44" x14ac:dyDescent="0.25">
      <c r="A376" s="5">
        <v>124.821620520243</v>
      </c>
      <c r="B376" s="6">
        <v>129.10126074363899</v>
      </c>
      <c r="C376" s="6">
        <v>350.75454328485603</v>
      </c>
      <c r="D376" s="6">
        <v>150.10109885937501</v>
      </c>
      <c r="E376" s="6">
        <v>182.20997946728301</v>
      </c>
      <c r="F376" s="6">
        <v>165.13120923694899</v>
      </c>
      <c r="G376" s="6">
        <v>190.12014807600701</v>
      </c>
      <c r="H376" s="6">
        <v>94.710699726003298</v>
      </c>
      <c r="I376" s="6">
        <v>116.685098548684</v>
      </c>
      <c r="J376" s="6">
        <v>93.099738080984395</v>
      </c>
      <c r="K376" s="7">
        <v>0</v>
      </c>
      <c r="L376" s="7">
        <v>0</v>
      </c>
      <c r="M376" s="7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  <c r="AC376" s="8">
        <v>0</v>
      </c>
      <c r="AD376" s="8">
        <v>0</v>
      </c>
      <c r="AE376" s="8">
        <v>0</v>
      </c>
      <c r="AF376" s="8">
        <v>0</v>
      </c>
      <c r="AG376" s="8">
        <v>0</v>
      </c>
      <c r="AH376" s="8">
        <v>0</v>
      </c>
      <c r="AI376" s="8">
        <v>0</v>
      </c>
      <c r="AJ376" s="8">
        <v>0</v>
      </c>
      <c r="AK376" s="8">
        <v>0</v>
      </c>
      <c r="AL376" s="8">
        <v>0</v>
      </c>
      <c r="AM376" s="8">
        <v>0</v>
      </c>
      <c r="AN376" s="8">
        <v>0</v>
      </c>
      <c r="AO376" s="8">
        <v>0</v>
      </c>
      <c r="AP376" s="8">
        <v>0</v>
      </c>
      <c r="AQ376" s="8">
        <v>0</v>
      </c>
      <c r="AR376" s="8">
        <v>0</v>
      </c>
    </row>
    <row r="377" spans="1:44" x14ac:dyDescent="0.25">
      <c r="A377" s="5">
        <v>154.837104637983</v>
      </c>
      <c r="B377" s="6">
        <v>153.93142390441301</v>
      </c>
      <c r="C377" s="6">
        <v>449.27952902955798</v>
      </c>
      <c r="D377" s="6">
        <v>178.19134192063899</v>
      </c>
      <c r="E377" s="6">
        <v>215.829517648397</v>
      </c>
      <c r="F377" s="6">
        <v>192.30223911969301</v>
      </c>
      <c r="G377" s="6">
        <v>261.729567022428</v>
      </c>
      <c r="H377" s="6">
        <v>105.63961233047399</v>
      </c>
      <c r="I377" s="6">
        <v>133.218326920126</v>
      </c>
      <c r="J377" s="6">
        <v>99.971083767577696</v>
      </c>
      <c r="K377" s="7">
        <v>0</v>
      </c>
      <c r="L377" s="7">
        <v>0</v>
      </c>
      <c r="M377" s="7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8">
        <v>0</v>
      </c>
      <c r="AH377" s="8">
        <v>0</v>
      </c>
      <c r="AI377" s="8">
        <v>0</v>
      </c>
      <c r="AJ377" s="8">
        <v>0</v>
      </c>
      <c r="AK377" s="8">
        <v>0</v>
      </c>
      <c r="AL377" s="8">
        <v>0</v>
      </c>
      <c r="AM377" s="8">
        <v>0</v>
      </c>
      <c r="AN377" s="8">
        <v>0</v>
      </c>
      <c r="AO377" s="8">
        <v>0</v>
      </c>
      <c r="AP377" s="8">
        <v>0</v>
      </c>
      <c r="AQ377" s="8">
        <v>0</v>
      </c>
      <c r="AR377" s="8">
        <v>0</v>
      </c>
    </row>
    <row r="378" spans="1:44" x14ac:dyDescent="0.25">
      <c r="A378" s="5">
        <v>0</v>
      </c>
      <c r="B378" s="6">
        <v>0</v>
      </c>
      <c r="C378" s="6">
        <v>0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  <c r="K378" s="7">
        <v>0</v>
      </c>
      <c r="L378" s="7">
        <v>0</v>
      </c>
      <c r="M378" s="7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  <c r="AF378" s="8">
        <v>0</v>
      </c>
      <c r="AG378" s="8">
        <v>0</v>
      </c>
      <c r="AH378" s="8">
        <v>0</v>
      </c>
      <c r="AI378" s="8">
        <v>0</v>
      </c>
      <c r="AJ378" s="8">
        <v>0</v>
      </c>
      <c r="AK378" s="8">
        <v>0</v>
      </c>
      <c r="AL378" s="8">
        <v>0</v>
      </c>
      <c r="AM378" s="8">
        <v>0</v>
      </c>
      <c r="AN378" s="8">
        <v>0</v>
      </c>
      <c r="AO378" s="8">
        <v>0</v>
      </c>
      <c r="AP378" s="8">
        <v>0</v>
      </c>
      <c r="AQ378" s="8">
        <v>0</v>
      </c>
      <c r="AR378" s="8">
        <v>0</v>
      </c>
    </row>
    <row r="379" spans="1:44" x14ac:dyDescent="0.25">
      <c r="A379" s="5">
        <v>0</v>
      </c>
      <c r="B379" s="6">
        <v>0</v>
      </c>
      <c r="C379" s="6">
        <v>0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0</v>
      </c>
      <c r="K379" s="7">
        <v>0</v>
      </c>
      <c r="L379" s="7">
        <v>0</v>
      </c>
      <c r="M379" s="7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>
        <v>0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  <c r="AF379" s="8">
        <v>0</v>
      </c>
      <c r="AG379" s="8">
        <v>0</v>
      </c>
      <c r="AH379" s="8">
        <v>0</v>
      </c>
      <c r="AI379" s="8">
        <v>0</v>
      </c>
      <c r="AJ379" s="8">
        <v>0</v>
      </c>
      <c r="AK379" s="8">
        <v>0</v>
      </c>
      <c r="AL379" s="8">
        <v>0</v>
      </c>
      <c r="AM379" s="8">
        <v>0</v>
      </c>
      <c r="AN379" s="8">
        <v>0</v>
      </c>
      <c r="AO379" s="8">
        <v>0</v>
      </c>
      <c r="AP379" s="8">
        <v>0</v>
      </c>
      <c r="AQ379" s="8">
        <v>0</v>
      </c>
      <c r="AR379" s="8">
        <v>0</v>
      </c>
    </row>
    <row r="380" spans="1:44" x14ac:dyDescent="0.25">
      <c r="A380" s="5">
        <v>170.22130323369601</v>
      </c>
      <c r="B380" s="6">
        <v>124.739288408541</v>
      </c>
      <c r="C380" s="6">
        <v>141.73931729764499</v>
      </c>
      <c r="D380" s="6">
        <v>128.90528156281599</v>
      </c>
      <c r="E380" s="6">
        <v>222.60794709089399</v>
      </c>
      <c r="F380" s="6">
        <v>230.61814038132499</v>
      </c>
      <c r="G380" s="6">
        <v>250.479362994967</v>
      </c>
      <c r="H380" s="6">
        <v>153.437658606268</v>
      </c>
      <c r="I380" s="6">
        <v>170.58481639810299</v>
      </c>
      <c r="J380" s="6">
        <v>160.84127613907401</v>
      </c>
      <c r="K380" s="7">
        <v>0</v>
      </c>
      <c r="L380" s="7">
        <v>0</v>
      </c>
      <c r="M380" s="7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  <c r="AC380" s="8">
        <v>0</v>
      </c>
      <c r="AD380" s="8">
        <v>0</v>
      </c>
      <c r="AE380" s="8">
        <v>0</v>
      </c>
      <c r="AF380" s="8">
        <v>0</v>
      </c>
      <c r="AG380" s="8">
        <v>0</v>
      </c>
      <c r="AH380" s="8">
        <v>0</v>
      </c>
      <c r="AI380" s="8">
        <v>0</v>
      </c>
      <c r="AJ380" s="8">
        <v>0</v>
      </c>
      <c r="AK380" s="8">
        <v>0</v>
      </c>
      <c r="AL380" s="8">
        <v>0</v>
      </c>
      <c r="AM380" s="8">
        <v>0</v>
      </c>
      <c r="AN380" s="8">
        <v>0</v>
      </c>
      <c r="AO380" s="8">
        <v>0</v>
      </c>
      <c r="AP380" s="8">
        <v>0</v>
      </c>
      <c r="AQ380" s="8">
        <v>0</v>
      </c>
      <c r="AR380" s="8">
        <v>0</v>
      </c>
    </row>
    <row r="381" spans="1:44" x14ac:dyDescent="0.25">
      <c r="A381" s="5">
        <v>1240.67418923374</v>
      </c>
      <c r="B381" s="6">
        <v>950.99888372120802</v>
      </c>
      <c r="C381" s="6">
        <v>1036.4915495590301</v>
      </c>
      <c r="D381" s="6">
        <v>1007.4778476534</v>
      </c>
      <c r="E381" s="6">
        <v>2006.85112417036</v>
      </c>
      <c r="F381" s="6">
        <v>1832.7534031360899</v>
      </c>
      <c r="G381" s="6">
        <v>2130.7401803860498</v>
      </c>
      <c r="H381" s="6">
        <v>1345.9566663538701</v>
      </c>
      <c r="I381" s="6">
        <v>1340.69886061742</v>
      </c>
      <c r="J381" s="6">
        <v>1323.6094988815701</v>
      </c>
      <c r="K381" s="7">
        <v>0</v>
      </c>
      <c r="L381" s="7">
        <v>0</v>
      </c>
      <c r="M381" s="7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  <c r="AF381" s="8">
        <v>0</v>
      </c>
      <c r="AG381" s="8">
        <v>0</v>
      </c>
      <c r="AH381" s="8">
        <v>0</v>
      </c>
      <c r="AI381" s="8">
        <v>0</v>
      </c>
      <c r="AJ381" s="8">
        <v>0</v>
      </c>
      <c r="AK381" s="8">
        <v>0</v>
      </c>
      <c r="AL381" s="8">
        <v>0</v>
      </c>
      <c r="AM381" s="8">
        <v>0</v>
      </c>
      <c r="AN381" s="8">
        <v>0</v>
      </c>
      <c r="AO381" s="8">
        <v>0</v>
      </c>
      <c r="AP381" s="8">
        <v>0</v>
      </c>
      <c r="AQ381" s="8">
        <v>0</v>
      </c>
      <c r="AR381" s="8">
        <v>0</v>
      </c>
    </row>
    <row r="382" spans="1:44" x14ac:dyDescent="0.25">
      <c r="A382" s="5">
        <v>70.135684640275102</v>
      </c>
      <c r="B382" s="6">
        <v>34.315408316806</v>
      </c>
      <c r="C382" s="6">
        <v>49.828998514244098</v>
      </c>
      <c r="D382" s="6">
        <v>43.8394775390734</v>
      </c>
      <c r="E382" s="6">
        <v>104.238617914996</v>
      </c>
      <c r="F382" s="6">
        <v>95.389724571206699</v>
      </c>
      <c r="G382" s="6">
        <v>105.68324400150399</v>
      </c>
      <c r="H382" s="6">
        <v>69.4488791947485</v>
      </c>
      <c r="I382" s="6">
        <v>74.645429637016093</v>
      </c>
      <c r="J382" s="6">
        <v>54.761756451570903</v>
      </c>
      <c r="K382" s="7">
        <v>0</v>
      </c>
      <c r="L382" s="7">
        <v>0</v>
      </c>
      <c r="M382" s="7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  <c r="AC382" s="8">
        <v>0</v>
      </c>
      <c r="AD382" s="8">
        <v>0</v>
      </c>
      <c r="AE382" s="8">
        <v>0</v>
      </c>
      <c r="AF382" s="8">
        <v>0</v>
      </c>
      <c r="AG382" s="8">
        <v>0</v>
      </c>
      <c r="AH382" s="8">
        <v>0</v>
      </c>
      <c r="AI382" s="8">
        <v>0</v>
      </c>
      <c r="AJ382" s="8">
        <v>0</v>
      </c>
      <c r="AK382" s="8">
        <v>0</v>
      </c>
      <c r="AL382" s="8">
        <v>0</v>
      </c>
      <c r="AM382" s="8">
        <v>0</v>
      </c>
      <c r="AN382" s="8">
        <v>0</v>
      </c>
      <c r="AO382" s="8">
        <v>0</v>
      </c>
      <c r="AP382" s="8">
        <v>0</v>
      </c>
      <c r="AQ382" s="8">
        <v>0</v>
      </c>
      <c r="AR382" s="8">
        <v>0</v>
      </c>
    </row>
    <row r="383" spans="1:44" x14ac:dyDescent="0.25">
      <c r="A383" s="5">
        <v>120.646676923776</v>
      </c>
      <c r="B383" s="6">
        <v>116.912021156919</v>
      </c>
      <c r="C383" s="6">
        <v>120.538246475747</v>
      </c>
      <c r="D383" s="6">
        <v>131.83997027353999</v>
      </c>
      <c r="E383" s="6">
        <v>136.19913061702999</v>
      </c>
      <c r="F383" s="6">
        <v>125.960021788106</v>
      </c>
      <c r="G383" s="6">
        <v>137.55799907446499</v>
      </c>
      <c r="H383" s="6">
        <v>170.38352827207001</v>
      </c>
      <c r="I383" s="6">
        <v>167.21622889024999</v>
      </c>
      <c r="J383" s="6">
        <v>180.18560197047901</v>
      </c>
      <c r="K383" s="7">
        <v>0</v>
      </c>
      <c r="L383" s="7">
        <v>0</v>
      </c>
      <c r="M383" s="7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  <c r="AC383" s="8">
        <v>0</v>
      </c>
      <c r="AD383" s="8">
        <v>0</v>
      </c>
      <c r="AE383" s="8">
        <v>0</v>
      </c>
      <c r="AF383" s="8">
        <v>0</v>
      </c>
      <c r="AG383" s="8">
        <v>0</v>
      </c>
      <c r="AH383" s="8">
        <v>0</v>
      </c>
      <c r="AI383" s="8">
        <v>0</v>
      </c>
      <c r="AJ383" s="8">
        <v>0</v>
      </c>
      <c r="AK383" s="8">
        <v>0</v>
      </c>
      <c r="AL383" s="8">
        <v>0</v>
      </c>
      <c r="AM383" s="8">
        <v>0</v>
      </c>
      <c r="AN383" s="8">
        <v>0</v>
      </c>
      <c r="AO383" s="8">
        <v>0</v>
      </c>
      <c r="AP383" s="8">
        <v>0</v>
      </c>
      <c r="AQ383" s="8">
        <v>0</v>
      </c>
      <c r="AR383" s="8">
        <v>0</v>
      </c>
    </row>
    <row r="384" spans="1:44" x14ac:dyDescent="0.25">
      <c r="A384" s="5">
        <v>181.812615403564</v>
      </c>
      <c r="B384" s="6">
        <v>146.26933656294301</v>
      </c>
      <c r="C384" s="6">
        <v>161.30548124317099</v>
      </c>
      <c r="D384" s="6">
        <v>121.798778862291</v>
      </c>
      <c r="E384" s="6">
        <v>219.431547405278</v>
      </c>
      <c r="F384" s="6">
        <v>188.65972935774701</v>
      </c>
      <c r="G384" s="6">
        <v>196.77672844527399</v>
      </c>
      <c r="H384" s="6">
        <v>143.57977569810501</v>
      </c>
      <c r="I384" s="6">
        <v>186.01248216628099</v>
      </c>
      <c r="J384" s="6">
        <v>144.36791962385999</v>
      </c>
      <c r="K384" s="7">
        <v>0</v>
      </c>
      <c r="L384" s="7">
        <v>0</v>
      </c>
      <c r="M384" s="7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  <c r="AC384" s="8">
        <v>0</v>
      </c>
      <c r="AD384" s="8">
        <v>0</v>
      </c>
      <c r="AE384" s="8">
        <v>0</v>
      </c>
      <c r="AF384" s="8">
        <v>0</v>
      </c>
      <c r="AG384" s="8">
        <v>0</v>
      </c>
      <c r="AH384" s="8">
        <v>0</v>
      </c>
      <c r="AI384" s="8">
        <v>0</v>
      </c>
      <c r="AJ384" s="8">
        <v>0</v>
      </c>
      <c r="AK384" s="8">
        <v>0</v>
      </c>
      <c r="AL384" s="8">
        <v>0</v>
      </c>
      <c r="AM384" s="8">
        <v>0</v>
      </c>
      <c r="AN384" s="8">
        <v>0</v>
      </c>
      <c r="AO384" s="8">
        <v>0</v>
      </c>
      <c r="AP384" s="8">
        <v>0</v>
      </c>
      <c r="AQ384" s="8">
        <v>0</v>
      </c>
      <c r="AR384" s="8">
        <v>0</v>
      </c>
    </row>
    <row r="385" spans="1:44" x14ac:dyDescent="0.25">
      <c r="A385" s="5">
        <v>274.79940963279699</v>
      </c>
      <c r="B385" s="6">
        <v>203.42820316843901</v>
      </c>
      <c r="C385" s="6">
        <v>243.43463662485101</v>
      </c>
      <c r="D385" s="6">
        <v>214.94206310897701</v>
      </c>
      <c r="E385" s="6">
        <v>371.03825812750898</v>
      </c>
      <c r="F385" s="6">
        <v>349.68277662074701</v>
      </c>
      <c r="G385" s="6">
        <v>382.96658256427202</v>
      </c>
      <c r="H385" s="6">
        <v>272.87065605493899</v>
      </c>
      <c r="I385" s="6">
        <v>319.89342473721399</v>
      </c>
      <c r="J385" s="6">
        <v>273.51808053830001</v>
      </c>
      <c r="K385" s="7">
        <v>0</v>
      </c>
      <c r="L385" s="7">
        <v>0</v>
      </c>
      <c r="M385" s="7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  <c r="AF385" s="8">
        <v>0</v>
      </c>
      <c r="AG385" s="8">
        <v>0</v>
      </c>
      <c r="AH385" s="8">
        <v>0</v>
      </c>
      <c r="AI385" s="8">
        <v>0</v>
      </c>
      <c r="AJ385" s="8">
        <v>0</v>
      </c>
      <c r="AK385" s="8">
        <v>0</v>
      </c>
      <c r="AL385" s="8">
        <v>0</v>
      </c>
      <c r="AM385" s="8">
        <v>0</v>
      </c>
      <c r="AN385" s="8">
        <v>0</v>
      </c>
      <c r="AO385" s="8">
        <v>0</v>
      </c>
      <c r="AP385" s="8">
        <v>0</v>
      </c>
      <c r="AQ385" s="8">
        <v>0</v>
      </c>
      <c r="AR385" s="8">
        <v>0</v>
      </c>
    </row>
    <row r="386" spans="1:44" x14ac:dyDescent="0.25">
      <c r="A386" s="5">
        <v>2378.3486699239302</v>
      </c>
      <c r="B386" s="6">
        <v>1605.6250956127799</v>
      </c>
      <c r="C386" s="6">
        <v>1882.02589017336</v>
      </c>
      <c r="D386" s="6">
        <v>1631.68078872557</v>
      </c>
      <c r="E386" s="6">
        <v>3067.4050037468701</v>
      </c>
      <c r="F386" s="6">
        <v>2774.8768145133899</v>
      </c>
      <c r="G386" s="6">
        <v>3151.4041655003698</v>
      </c>
      <c r="H386" s="6">
        <v>2272.0218764588399</v>
      </c>
      <c r="I386" s="6">
        <v>2694.20778875824</v>
      </c>
      <c r="J386" s="6">
        <v>2233.96327876341</v>
      </c>
      <c r="K386" s="7">
        <v>0</v>
      </c>
      <c r="L386" s="7">
        <v>0</v>
      </c>
      <c r="M386" s="7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  <c r="AF386" s="8">
        <v>0</v>
      </c>
      <c r="AG386" s="8">
        <v>0</v>
      </c>
      <c r="AH386" s="8">
        <v>0</v>
      </c>
      <c r="AI386" s="8">
        <v>0</v>
      </c>
      <c r="AJ386" s="8">
        <v>0</v>
      </c>
      <c r="AK386" s="8">
        <v>0</v>
      </c>
      <c r="AL386" s="8">
        <v>0</v>
      </c>
      <c r="AM386" s="8">
        <v>0</v>
      </c>
      <c r="AN386" s="8">
        <v>0</v>
      </c>
      <c r="AO386" s="8">
        <v>0</v>
      </c>
      <c r="AP386" s="8">
        <v>0</v>
      </c>
      <c r="AQ386" s="8">
        <v>0</v>
      </c>
      <c r="AR386" s="8">
        <v>0</v>
      </c>
    </row>
    <row r="387" spans="1:44" x14ac:dyDescent="0.25">
      <c r="A387" s="5">
        <v>12.4689588903599</v>
      </c>
      <c r="B387" s="6">
        <v>14.5264031426141</v>
      </c>
      <c r="C387" s="6">
        <v>15.9373606174359</v>
      </c>
      <c r="D387" s="6">
        <v>5.6563179003368802</v>
      </c>
      <c r="E387" s="6">
        <v>25.009781826113699</v>
      </c>
      <c r="F387" s="6">
        <v>23.547476948095198</v>
      </c>
      <c r="G387" s="6">
        <v>16.3450292851429</v>
      </c>
      <c r="H387" s="6">
        <v>4.7192655856583903</v>
      </c>
      <c r="I387" s="6">
        <v>15.0078008628577</v>
      </c>
      <c r="J387" s="6">
        <v>3.69921242718243</v>
      </c>
      <c r="K387" s="7">
        <v>0</v>
      </c>
      <c r="L387" s="7">
        <v>0</v>
      </c>
      <c r="M387" s="7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>
        <v>0</v>
      </c>
      <c r="AG387" s="8">
        <v>0</v>
      </c>
      <c r="AH387" s="8">
        <v>0</v>
      </c>
      <c r="AI387" s="8">
        <v>0</v>
      </c>
      <c r="AJ387" s="8">
        <v>0</v>
      </c>
      <c r="AK387" s="8">
        <v>0</v>
      </c>
      <c r="AL387" s="8">
        <v>0</v>
      </c>
      <c r="AM387" s="8">
        <v>0</v>
      </c>
      <c r="AN387" s="8">
        <v>0</v>
      </c>
      <c r="AO387" s="8">
        <v>0</v>
      </c>
      <c r="AP387" s="8">
        <v>0</v>
      </c>
      <c r="AQ387" s="8">
        <v>0</v>
      </c>
      <c r="AR387" s="8">
        <v>0</v>
      </c>
    </row>
    <row r="388" spans="1:44" x14ac:dyDescent="0.25">
      <c r="A388" s="5">
        <v>391.38906044369099</v>
      </c>
      <c r="B388" s="6">
        <v>395.79252322239603</v>
      </c>
      <c r="C388" s="6">
        <v>421.77365703546701</v>
      </c>
      <c r="D388" s="6">
        <v>369.83519354814598</v>
      </c>
      <c r="E388" s="6">
        <v>508.91525863397499</v>
      </c>
      <c r="F388" s="6">
        <v>472.58317368249601</v>
      </c>
      <c r="G388" s="6">
        <v>473.54357149623502</v>
      </c>
      <c r="H388" s="6">
        <v>499.458676038227</v>
      </c>
      <c r="I388" s="6">
        <v>535.61652128943899</v>
      </c>
      <c r="J388" s="6">
        <v>470.12434253719499</v>
      </c>
      <c r="K388" s="7">
        <v>0</v>
      </c>
      <c r="L388" s="7">
        <v>0</v>
      </c>
      <c r="M388" s="7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  <c r="AF388" s="8">
        <v>0</v>
      </c>
      <c r="AG388" s="8">
        <v>0</v>
      </c>
      <c r="AH388" s="8">
        <v>0</v>
      </c>
      <c r="AI388" s="8">
        <v>0</v>
      </c>
      <c r="AJ388" s="8">
        <v>0</v>
      </c>
      <c r="AK388" s="8">
        <v>0</v>
      </c>
      <c r="AL388" s="8">
        <v>0</v>
      </c>
      <c r="AM388" s="8">
        <v>0</v>
      </c>
      <c r="AN388" s="8">
        <v>0</v>
      </c>
      <c r="AO388" s="8">
        <v>0</v>
      </c>
      <c r="AP388" s="8">
        <v>0</v>
      </c>
      <c r="AQ388" s="8">
        <v>0</v>
      </c>
      <c r="AR388" s="8">
        <v>0</v>
      </c>
    </row>
    <row r="389" spans="1:44" x14ac:dyDescent="0.25">
      <c r="A389" s="5">
        <v>0</v>
      </c>
      <c r="B389" s="6">
        <v>0</v>
      </c>
      <c r="C389" s="6">
        <v>0</v>
      </c>
      <c r="D389" s="6">
        <v>4.9434733608516003E-2</v>
      </c>
      <c r="E389" s="6">
        <v>0.114174329371786</v>
      </c>
      <c r="F389" s="6">
        <v>0</v>
      </c>
      <c r="G389" s="6">
        <v>3.9725349855797301E-2</v>
      </c>
      <c r="H389" s="6">
        <v>2.6001112017329599E-2</v>
      </c>
      <c r="I389" s="6">
        <v>1.9708924160219701</v>
      </c>
      <c r="J389" s="6">
        <v>0</v>
      </c>
      <c r="K389" s="7">
        <v>0</v>
      </c>
      <c r="L389" s="7">
        <v>0</v>
      </c>
      <c r="M389" s="7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  <c r="AB389" s="8">
        <v>0</v>
      </c>
      <c r="AC389" s="8">
        <v>0</v>
      </c>
      <c r="AD389" s="8">
        <v>0</v>
      </c>
      <c r="AE389" s="8">
        <v>0</v>
      </c>
      <c r="AF389" s="8">
        <v>0</v>
      </c>
      <c r="AG389" s="8">
        <v>0</v>
      </c>
      <c r="AH389" s="8">
        <v>0</v>
      </c>
      <c r="AI389" s="8">
        <v>0</v>
      </c>
      <c r="AJ389" s="8">
        <v>0</v>
      </c>
      <c r="AK389" s="8">
        <v>0</v>
      </c>
      <c r="AL389" s="8">
        <v>0</v>
      </c>
      <c r="AM389" s="8">
        <v>0</v>
      </c>
      <c r="AN389" s="8">
        <v>0</v>
      </c>
      <c r="AO389" s="8">
        <v>0</v>
      </c>
      <c r="AP389" s="8">
        <v>0</v>
      </c>
      <c r="AQ389" s="8">
        <v>0</v>
      </c>
      <c r="AR389" s="8">
        <v>0</v>
      </c>
    </row>
    <row r="390" spans="1:44" x14ac:dyDescent="0.25">
      <c r="A390" s="5">
        <v>0</v>
      </c>
      <c r="B390" s="6">
        <v>0</v>
      </c>
      <c r="C390" s="6">
        <v>0</v>
      </c>
      <c r="D390" s="6">
        <v>0</v>
      </c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0</v>
      </c>
      <c r="K390" s="7">
        <v>0</v>
      </c>
      <c r="L390" s="7">
        <v>0</v>
      </c>
      <c r="M390" s="7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  <c r="AB390" s="8">
        <v>0</v>
      </c>
      <c r="AC390" s="8">
        <v>0</v>
      </c>
      <c r="AD390" s="8">
        <v>0</v>
      </c>
      <c r="AE390" s="8">
        <v>0</v>
      </c>
      <c r="AF390" s="8">
        <v>0</v>
      </c>
      <c r="AG390" s="8">
        <v>0</v>
      </c>
      <c r="AH390" s="8">
        <v>0</v>
      </c>
      <c r="AI390" s="8">
        <v>0</v>
      </c>
      <c r="AJ390" s="8">
        <v>0</v>
      </c>
      <c r="AK390" s="8">
        <v>0</v>
      </c>
      <c r="AL390" s="8">
        <v>0</v>
      </c>
      <c r="AM390" s="8">
        <v>0</v>
      </c>
      <c r="AN390" s="8">
        <v>0</v>
      </c>
      <c r="AO390" s="8">
        <v>0</v>
      </c>
      <c r="AP390" s="8">
        <v>0</v>
      </c>
      <c r="AQ390" s="8">
        <v>0</v>
      </c>
      <c r="AR390" s="8">
        <v>0</v>
      </c>
    </row>
    <row r="391" spans="1:44" x14ac:dyDescent="0.25">
      <c r="A391" s="5">
        <v>0</v>
      </c>
      <c r="B391" s="6">
        <v>0</v>
      </c>
      <c r="C391" s="6">
        <v>0.82551427372226005</v>
      </c>
      <c r="D391" s="6">
        <v>2.5119701100118399</v>
      </c>
      <c r="E391" s="6">
        <v>1.3026141822859501</v>
      </c>
      <c r="F391" s="6">
        <v>1.70612098657383</v>
      </c>
      <c r="G391" s="6">
        <v>3.3125289238662301</v>
      </c>
      <c r="H391" s="6">
        <v>0</v>
      </c>
      <c r="I391" s="6">
        <v>0</v>
      </c>
      <c r="J391" s="6">
        <v>0</v>
      </c>
      <c r="K391" s="7">
        <v>0</v>
      </c>
      <c r="L391" s="7">
        <v>0</v>
      </c>
      <c r="M391" s="7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  <c r="AB391" s="8">
        <v>0</v>
      </c>
      <c r="AC391" s="8">
        <v>0</v>
      </c>
      <c r="AD391" s="8">
        <v>0</v>
      </c>
      <c r="AE391" s="8">
        <v>0</v>
      </c>
      <c r="AF391" s="8">
        <v>0</v>
      </c>
      <c r="AG391" s="8">
        <v>0</v>
      </c>
      <c r="AH391" s="8">
        <v>0</v>
      </c>
      <c r="AI391" s="8">
        <v>0</v>
      </c>
      <c r="AJ391" s="8">
        <v>0</v>
      </c>
      <c r="AK391" s="8">
        <v>0</v>
      </c>
      <c r="AL391" s="8">
        <v>0</v>
      </c>
      <c r="AM391" s="8">
        <v>0</v>
      </c>
      <c r="AN391" s="8">
        <v>0</v>
      </c>
      <c r="AO391" s="8">
        <v>0</v>
      </c>
      <c r="AP391" s="8">
        <v>0</v>
      </c>
      <c r="AQ391" s="8">
        <v>0</v>
      </c>
      <c r="AR391" s="8">
        <v>0</v>
      </c>
    </row>
    <row r="392" spans="1:44" x14ac:dyDescent="0.25">
      <c r="A392" s="5">
        <v>0.22679658111263801</v>
      </c>
      <c r="B392" s="6">
        <v>0</v>
      </c>
      <c r="C392" s="6">
        <v>0</v>
      </c>
      <c r="D392" s="6">
        <v>0</v>
      </c>
      <c r="E392" s="6">
        <v>0</v>
      </c>
      <c r="F392" s="6">
        <v>0.31202481623587802</v>
      </c>
      <c r="G392" s="6">
        <v>0.66595833567036</v>
      </c>
      <c r="H392" s="6">
        <v>0</v>
      </c>
      <c r="I392" s="6">
        <v>4.9299707897692002E-2</v>
      </c>
      <c r="J392" s="6">
        <v>0</v>
      </c>
      <c r="K392" s="7">
        <v>0</v>
      </c>
      <c r="L392" s="7">
        <v>0</v>
      </c>
      <c r="M392" s="7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  <c r="AC392" s="8">
        <v>0</v>
      </c>
      <c r="AD392" s="8">
        <v>0</v>
      </c>
      <c r="AE392" s="8">
        <v>0</v>
      </c>
      <c r="AF392" s="8">
        <v>0</v>
      </c>
      <c r="AG392" s="8">
        <v>0</v>
      </c>
      <c r="AH392" s="8">
        <v>0</v>
      </c>
      <c r="AI392" s="8">
        <v>0</v>
      </c>
      <c r="AJ392" s="8">
        <v>0</v>
      </c>
      <c r="AK392" s="8">
        <v>0</v>
      </c>
      <c r="AL392" s="8">
        <v>0</v>
      </c>
      <c r="AM392" s="8">
        <v>0</v>
      </c>
      <c r="AN392" s="8">
        <v>0</v>
      </c>
      <c r="AO392" s="8">
        <v>0</v>
      </c>
      <c r="AP392" s="8">
        <v>0</v>
      </c>
      <c r="AQ392" s="8">
        <v>0</v>
      </c>
      <c r="AR392" s="8">
        <v>0</v>
      </c>
    </row>
    <row r="393" spans="1:44" x14ac:dyDescent="0.25">
      <c r="A393" s="5">
        <v>1.4160715255498399</v>
      </c>
      <c r="B393" s="6">
        <v>0</v>
      </c>
      <c r="C393" s="6">
        <v>3.1777609501611601</v>
      </c>
      <c r="D393" s="6">
        <v>0</v>
      </c>
      <c r="E393" s="6">
        <v>1.5621643066408499</v>
      </c>
      <c r="F393" s="6">
        <v>11.320156043460001</v>
      </c>
      <c r="G393" s="6">
        <v>6.0463701602672604</v>
      </c>
      <c r="H393" s="6">
        <v>1.3761809867035899</v>
      </c>
      <c r="I393" s="6">
        <v>4.7189609954163503</v>
      </c>
      <c r="J393" s="6">
        <v>0</v>
      </c>
      <c r="K393" s="7">
        <v>0</v>
      </c>
      <c r="L393" s="7">
        <v>0</v>
      </c>
      <c r="M393" s="7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0</v>
      </c>
      <c r="T393" s="8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  <c r="AF393" s="8">
        <v>0</v>
      </c>
      <c r="AG393" s="8">
        <v>0</v>
      </c>
      <c r="AH393" s="8">
        <v>0</v>
      </c>
      <c r="AI393" s="8">
        <v>0</v>
      </c>
      <c r="AJ393" s="8">
        <v>0</v>
      </c>
      <c r="AK393" s="8">
        <v>0</v>
      </c>
      <c r="AL393" s="8">
        <v>0</v>
      </c>
      <c r="AM393" s="8">
        <v>0</v>
      </c>
      <c r="AN393" s="8">
        <v>0</v>
      </c>
      <c r="AO393" s="8">
        <v>0</v>
      </c>
      <c r="AP393" s="8">
        <v>0</v>
      </c>
      <c r="AQ393" s="8">
        <v>0</v>
      </c>
      <c r="AR393" s="8">
        <v>0</v>
      </c>
    </row>
    <row r="394" spans="1:44" x14ac:dyDescent="0.25">
      <c r="A394" s="5">
        <v>41.329755903362397</v>
      </c>
      <c r="B394" s="6">
        <v>21.985550915435301</v>
      </c>
      <c r="C394" s="6">
        <v>61.374185404705699</v>
      </c>
      <c r="D394" s="6">
        <v>65.586426593746495</v>
      </c>
      <c r="E394" s="6">
        <v>11.530448105238699</v>
      </c>
      <c r="F394" s="6">
        <v>54.9845509813088</v>
      </c>
      <c r="G394" s="6">
        <v>24.413629922938</v>
      </c>
      <c r="H394" s="6">
        <v>66.365080246276605</v>
      </c>
      <c r="I394" s="6">
        <v>33.733386678607701</v>
      </c>
      <c r="J394" s="6">
        <v>33.830455745874701</v>
      </c>
      <c r="K394" s="7">
        <v>4.7686767578109697</v>
      </c>
      <c r="L394" s="7">
        <v>2.3176268339177599</v>
      </c>
      <c r="M394" s="7">
        <v>11.1893006563188</v>
      </c>
      <c r="N394" s="8">
        <v>10.282226562496</v>
      </c>
      <c r="O394" s="8">
        <v>0</v>
      </c>
      <c r="P394" s="8">
        <v>3.0187428941202401</v>
      </c>
      <c r="Q394" s="8">
        <v>7.5412598848325798</v>
      </c>
      <c r="R394" s="8">
        <v>3.1744384765621598</v>
      </c>
      <c r="S394" s="8">
        <v>4.80657958984676</v>
      </c>
      <c r="T394" s="8">
        <v>11.2370438973616</v>
      </c>
      <c r="U394" s="8">
        <v>18.314514040939802</v>
      </c>
      <c r="V394" s="8">
        <v>18.178302308732199</v>
      </c>
      <c r="W394" s="8">
        <v>14.5041202306705</v>
      </c>
      <c r="X394" s="8">
        <v>13.239125851020599</v>
      </c>
      <c r="Y394" s="8">
        <v>18.903991580014999</v>
      </c>
      <c r="Z394" s="8">
        <v>2.5842895507810799</v>
      </c>
      <c r="AA394" s="8">
        <v>3.44024782973342</v>
      </c>
      <c r="AB394" s="8">
        <v>0</v>
      </c>
      <c r="AC394" s="8">
        <v>8.1656761219930498</v>
      </c>
      <c r="AD394" s="8">
        <v>5.6971741914736098</v>
      </c>
      <c r="AE394" s="8">
        <v>3.26983642578233</v>
      </c>
      <c r="AF394" s="8">
        <v>3.67559814453125</v>
      </c>
      <c r="AG394" s="8">
        <v>8.4740297794349999</v>
      </c>
      <c r="AH394" s="8">
        <v>3.3191343203521502</v>
      </c>
      <c r="AI394" s="8">
        <v>10.0833827966282</v>
      </c>
      <c r="AJ394" s="8">
        <v>19.225970865420699</v>
      </c>
      <c r="AK394" s="8">
        <v>22.128202395691599</v>
      </c>
      <c r="AL394" s="8">
        <v>2.8066406249968701</v>
      </c>
      <c r="AM394" s="8">
        <v>2.1672668457011399</v>
      </c>
      <c r="AN394" s="8">
        <v>8.8292541503977304</v>
      </c>
      <c r="AO394" s="8">
        <v>6.0713500976557997</v>
      </c>
      <c r="AP394" s="8">
        <v>2.9284175992503698</v>
      </c>
      <c r="AQ394" s="8">
        <v>12.5707072489654</v>
      </c>
      <c r="AR394" s="8">
        <v>11.324227180180999</v>
      </c>
    </row>
    <row r="395" spans="1:44" x14ac:dyDescent="0.25">
      <c r="A395" s="5">
        <v>55.378750391430202</v>
      </c>
      <c r="B395" s="6">
        <v>34.0421267801133</v>
      </c>
      <c r="C395" s="6">
        <v>52.001807089802199</v>
      </c>
      <c r="D395" s="6">
        <v>43.968181132595902</v>
      </c>
      <c r="E395" s="6">
        <v>49.415337386702703</v>
      </c>
      <c r="F395" s="6">
        <v>49.643876815560297</v>
      </c>
      <c r="G395" s="6">
        <v>50.733433173310303</v>
      </c>
      <c r="H395" s="6">
        <v>17.310955939452299</v>
      </c>
      <c r="I395" s="6">
        <v>29.474603669423601</v>
      </c>
      <c r="J395" s="6">
        <v>22.0821749847366</v>
      </c>
      <c r="K395" s="7">
        <v>0</v>
      </c>
      <c r="L395" s="7">
        <v>0</v>
      </c>
      <c r="M395" s="7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8">
        <v>0</v>
      </c>
      <c r="AG395" s="8">
        <v>0</v>
      </c>
      <c r="AH395" s="8">
        <v>0</v>
      </c>
      <c r="AI395" s="8">
        <v>0</v>
      </c>
      <c r="AJ395" s="8">
        <v>0</v>
      </c>
      <c r="AK395" s="8">
        <v>0</v>
      </c>
      <c r="AL395" s="8">
        <v>0</v>
      </c>
      <c r="AM395" s="8">
        <v>0</v>
      </c>
      <c r="AN395" s="8">
        <v>0</v>
      </c>
      <c r="AO395" s="8">
        <v>0</v>
      </c>
      <c r="AP395" s="8">
        <v>0</v>
      </c>
      <c r="AQ395" s="8">
        <v>0</v>
      </c>
      <c r="AR395" s="8">
        <v>0</v>
      </c>
    </row>
    <row r="396" spans="1:44" x14ac:dyDescent="0.25">
      <c r="A396" s="5">
        <v>3.4954219818544199</v>
      </c>
      <c r="B396" s="6">
        <v>0</v>
      </c>
      <c r="C396" s="6">
        <v>1.9205626845341901</v>
      </c>
      <c r="D396" s="6">
        <v>1.6935119628909101</v>
      </c>
      <c r="E396" s="6">
        <v>3.1124664185705999</v>
      </c>
      <c r="F396" s="6">
        <v>0</v>
      </c>
      <c r="G396" s="6">
        <v>6.32999194930425</v>
      </c>
      <c r="H396" s="6">
        <v>2.0065370054197702</v>
      </c>
      <c r="I396" s="6">
        <v>0</v>
      </c>
      <c r="J396" s="6">
        <v>2.54690779206565</v>
      </c>
      <c r="K396" s="7">
        <v>0</v>
      </c>
      <c r="L396" s="7">
        <v>0</v>
      </c>
      <c r="M396" s="7">
        <v>0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  <c r="S396" s="8">
        <v>0</v>
      </c>
      <c r="T396" s="8">
        <v>0</v>
      </c>
      <c r="U396" s="8">
        <v>0</v>
      </c>
      <c r="V396" s="8">
        <v>0</v>
      </c>
      <c r="W396" s="8">
        <v>0</v>
      </c>
      <c r="X396" s="8">
        <v>0</v>
      </c>
      <c r="Y396" s="8">
        <v>0</v>
      </c>
      <c r="Z396" s="8">
        <v>0</v>
      </c>
      <c r="AA396" s="8">
        <v>0</v>
      </c>
      <c r="AB396" s="8">
        <v>0</v>
      </c>
      <c r="AC396" s="8">
        <v>0</v>
      </c>
      <c r="AD396" s="8">
        <v>0</v>
      </c>
      <c r="AE396" s="8">
        <v>0</v>
      </c>
      <c r="AF396" s="8">
        <v>0</v>
      </c>
      <c r="AG396" s="8">
        <v>0</v>
      </c>
      <c r="AH396" s="8">
        <v>0</v>
      </c>
      <c r="AI396" s="8">
        <v>0</v>
      </c>
      <c r="AJ396" s="8">
        <v>0</v>
      </c>
      <c r="AK396" s="8">
        <v>0</v>
      </c>
      <c r="AL396" s="8">
        <v>0</v>
      </c>
      <c r="AM396" s="8">
        <v>0</v>
      </c>
      <c r="AN396" s="8">
        <v>0</v>
      </c>
      <c r="AO396" s="8">
        <v>0</v>
      </c>
      <c r="AP396" s="8">
        <v>0</v>
      </c>
      <c r="AQ396" s="8">
        <v>0</v>
      </c>
      <c r="AR396" s="8">
        <v>0</v>
      </c>
    </row>
    <row r="397" spans="1:44" x14ac:dyDescent="0.25">
      <c r="A397" s="5">
        <v>0</v>
      </c>
      <c r="B397" s="6">
        <v>12.756110449731301</v>
      </c>
      <c r="C397" s="6">
        <v>5.9205446936610802</v>
      </c>
      <c r="D397" s="6">
        <v>11.219199564083301</v>
      </c>
      <c r="E397" s="6">
        <v>31.6086426914828</v>
      </c>
      <c r="F397" s="6">
        <v>17.869454244125201</v>
      </c>
      <c r="G397" s="6">
        <v>26.564914772434999</v>
      </c>
      <c r="H397" s="6">
        <v>3.99154675006884</v>
      </c>
      <c r="I397" s="6">
        <v>2.1184926742313999</v>
      </c>
      <c r="J397" s="6">
        <v>1.3334762630884101</v>
      </c>
      <c r="K397" s="7">
        <v>0</v>
      </c>
      <c r="L397" s="7">
        <v>0</v>
      </c>
      <c r="M397" s="7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0</v>
      </c>
      <c r="AA397" s="8">
        <v>0</v>
      </c>
      <c r="AB397" s="8">
        <v>0</v>
      </c>
      <c r="AC397" s="8">
        <v>0</v>
      </c>
      <c r="AD397" s="8">
        <v>0</v>
      </c>
      <c r="AE397" s="8">
        <v>0</v>
      </c>
      <c r="AF397" s="8">
        <v>0</v>
      </c>
      <c r="AG397" s="8">
        <v>0</v>
      </c>
      <c r="AH397" s="8">
        <v>0</v>
      </c>
      <c r="AI397" s="8">
        <v>0</v>
      </c>
      <c r="AJ397" s="8">
        <v>0</v>
      </c>
      <c r="AK397" s="8">
        <v>0</v>
      </c>
      <c r="AL397" s="8">
        <v>0</v>
      </c>
      <c r="AM397" s="8">
        <v>0</v>
      </c>
      <c r="AN397" s="8">
        <v>0</v>
      </c>
      <c r="AO397" s="8">
        <v>0</v>
      </c>
      <c r="AP397" s="8">
        <v>0</v>
      </c>
      <c r="AQ397" s="8">
        <v>0</v>
      </c>
      <c r="AR397" s="8">
        <v>0</v>
      </c>
    </row>
    <row r="398" spans="1:44" x14ac:dyDescent="0.25">
      <c r="A398" s="5">
        <v>600.06141974040895</v>
      </c>
      <c r="B398" s="6">
        <v>613.79876933866205</v>
      </c>
      <c r="C398" s="6">
        <v>573.784257452509</v>
      </c>
      <c r="D398" s="6">
        <v>557.46020246771297</v>
      </c>
      <c r="E398" s="6">
        <v>556.53887458870804</v>
      </c>
      <c r="F398" s="6">
        <v>582.91325248034605</v>
      </c>
      <c r="G398" s="6">
        <v>488.35800012287598</v>
      </c>
      <c r="H398" s="6">
        <v>614.11778962597305</v>
      </c>
      <c r="I398" s="6">
        <v>647.55151355259704</v>
      </c>
      <c r="J398" s="6">
        <v>601.43872983312497</v>
      </c>
      <c r="K398" s="7">
        <v>0</v>
      </c>
      <c r="L398" s="7">
        <v>0</v>
      </c>
      <c r="M398" s="7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0</v>
      </c>
      <c r="AC398" s="8">
        <v>0</v>
      </c>
      <c r="AD398" s="8">
        <v>0</v>
      </c>
      <c r="AE398" s="8">
        <v>0</v>
      </c>
      <c r="AF398" s="8">
        <v>0</v>
      </c>
      <c r="AG398" s="8">
        <v>0</v>
      </c>
      <c r="AH398" s="8">
        <v>0</v>
      </c>
      <c r="AI398" s="8">
        <v>0</v>
      </c>
      <c r="AJ398" s="8">
        <v>0</v>
      </c>
      <c r="AK398" s="8">
        <v>0</v>
      </c>
      <c r="AL398" s="8">
        <v>0</v>
      </c>
      <c r="AM398" s="8">
        <v>0</v>
      </c>
      <c r="AN398" s="8">
        <v>0</v>
      </c>
      <c r="AO398" s="8">
        <v>0</v>
      </c>
      <c r="AP398" s="8">
        <v>0</v>
      </c>
      <c r="AQ398" s="8">
        <v>0</v>
      </c>
      <c r="AR398" s="8">
        <v>0</v>
      </c>
    </row>
    <row r="399" spans="1:44" x14ac:dyDescent="0.25">
      <c r="A399" s="5">
        <v>29.212111902203699</v>
      </c>
      <c r="B399" s="6">
        <v>61.273113405241098</v>
      </c>
      <c r="C399" s="6">
        <v>41.992659009809003</v>
      </c>
      <c r="D399" s="6">
        <v>33.094062784918599</v>
      </c>
      <c r="E399" s="6">
        <v>75.892403610192304</v>
      </c>
      <c r="F399" s="6">
        <v>80.094476522311396</v>
      </c>
      <c r="G399" s="6">
        <v>98.508404416565398</v>
      </c>
      <c r="H399" s="6">
        <v>40.966997776628503</v>
      </c>
      <c r="I399" s="6">
        <v>60.3758627201438</v>
      </c>
      <c r="J399" s="6">
        <v>16.040544180465702</v>
      </c>
      <c r="K399" s="7">
        <v>0</v>
      </c>
      <c r="L399" s="7">
        <v>0</v>
      </c>
      <c r="M399" s="7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>
        <v>0</v>
      </c>
      <c r="AG399" s="8">
        <v>0</v>
      </c>
      <c r="AH399" s="8">
        <v>0</v>
      </c>
      <c r="AI399" s="8">
        <v>0</v>
      </c>
      <c r="AJ399" s="8">
        <v>0</v>
      </c>
      <c r="AK399" s="8">
        <v>0</v>
      </c>
      <c r="AL399" s="8">
        <v>0</v>
      </c>
      <c r="AM399" s="8">
        <v>0</v>
      </c>
      <c r="AN399" s="8">
        <v>0</v>
      </c>
      <c r="AO399" s="8">
        <v>0</v>
      </c>
      <c r="AP399" s="8">
        <v>0</v>
      </c>
      <c r="AQ399" s="8">
        <v>0</v>
      </c>
      <c r="AR399" s="8">
        <v>0</v>
      </c>
    </row>
    <row r="400" spans="1:44" x14ac:dyDescent="0.25">
      <c r="A400" s="5">
        <v>0</v>
      </c>
      <c r="B400" s="6">
        <v>2.97824579488281</v>
      </c>
      <c r="C400" s="6">
        <v>0.93836434518666301</v>
      </c>
      <c r="D400" s="6">
        <v>0</v>
      </c>
      <c r="E400" s="6">
        <v>8.6550696445402195</v>
      </c>
      <c r="F400" s="6">
        <v>0</v>
      </c>
      <c r="G400" s="6">
        <v>13.5913397619472</v>
      </c>
      <c r="H400" s="6">
        <v>0</v>
      </c>
      <c r="I400" s="6">
        <v>1.0768501843885401</v>
      </c>
      <c r="J400" s="6">
        <v>0</v>
      </c>
      <c r="K400" s="7">
        <v>0</v>
      </c>
      <c r="L400" s="7">
        <v>0</v>
      </c>
      <c r="M400" s="7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8">
        <v>0</v>
      </c>
      <c r="AC400" s="8">
        <v>0</v>
      </c>
      <c r="AD400" s="8">
        <v>0</v>
      </c>
      <c r="AE400" s="8">
        <v>0</v>
      </c>
      <c r="AF400" s="8">
        <v>0</v>
      </c>
      <c r="AG400" s="8">
        <v>0</v>
      </c>
      <c r="AH400" s="8">
        <v>0</v>
      </c>
      <c r="AI400" s="8">
        <v>0</v>
      </c>
      <c r="AJ400" s="8">
        <v>0</v>
      </c>
      <c r="AK400" s="8">
        <v>0</v>
      </c>
      <c r="AL400" s="8">
        <v>0</v>
      </c>
      <c r="AM400" s="8">
        <v>0</v>
      </c>
      <c r="AN400" s="8">
        <v>0</v>
      </c>
      <c r="AO400" s="8">
        <v>0</v>
      </c>
      <c r="AP400" s="8">
        <v>0</v>
      </c>
      <c r="AQ400" s="8">
        <v>0</v>
      </c>
      <c r="AR400" s="8">
        <v>0</v>
      </c>
    </row>
    <row r="401" spans="1:44" x14ac:dyDescent="0.25">
      <c r="A401" s="5">
        <v>524.41424038622301</v>
      </c>
      <c r="B401" s="6">
        <v>470.93520445102098</v>
      </c>
      <c r="C401" s="6">
        <v>522.49180090991399</v>
      </c>
      <c r="D401" s="6">
        <v>456.02767884820202</v>
      </c>
      <c r="E401" s="6">
        <v>584.94924665278097</v>
      </c>
      <c r="F401" s="6">
        <v>570.69490743961796</v>
      </c>
      <c r="G401" s="6">
        <v>596.58457946510202</v>
      </c>
      <c r="H401" s="6">
        <v>491.36801522269798</v>
      </c>
      <c r="I401" s="6">
        <v>567.97039986530001</v>
      </c>
      <c r="J401" s="6">
        <v>480.27478460791701</v>
      </c>
      <c r="K401" s="7">
        <v>0</v>
      </c>
      <c r="L401" s="7">
        <v>0</v>
      </c>
      <c r="M401" s="7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8">
        <v>0</v>
      </c>
      <c r="AC401" s="8">
        <v>0</v>
      </c>
      <c r="AD401" s="8">
        <v>0</v>
      </c>
      <c r="AE401" s="8">
        <v>0</v>
      </c>
      <c r="AF401" s="8">
        <v>0</v>
      </c>
      <c r="AG401" s="8">
        <v>0</v>
      </c>
      <c r="AH401" s="8">
        <v>0</v>
      </c>
      <c r="AI401" s="8">
        <v>0</v>
      </c>
      <c r="AJ401" s="8">
        <v>0</v>
      </c>
      <c r="AK401" s="8">
        <v>0</v>
      </c>
      <c r="AL401" s="8">
        <v>0</v>
      </c>
      <c r="AM401" s="8">
        <v>0</v>
      </c>
      <c r="AN401" s="8">
        <v>0</v>
      </c>
      <c r="AO401" s="8">
        <v>0</v>
      </c>
      <c r="AP401" s="8">
        <v>0</v>
      </c>
      <c r="AQ401" s="8">
        <v>0</v>
      </c>
      <c r="AR401" s="8">
        <v>0</v>
      </c>
    </row>
    <row r="402" spans="1:44" x14ac:dyDescent="0.25">
      <c r="A402" s="5">
        <v>960.15808716254196</v>
      </c>
      <c r="B402" s="6">
        <v>1015.86095359786</v>
      </c>
      <c r="C402" s="6">
        <v>818.74729266664201</v>
      </c>
      <c r="D402" s="6">
        <v>942.74954251256702</v>
      </c>
      <c r="E402" s="6">
        <v>1169.7985497633399</v>
      </c>
      <c r="F402" s="6">
        <v>1048.77186967649</v>
      </c>
      <c r="G402" s="6">
        <v>1013.14544797195</v>
      </c>
      <c r="H402" s="6">
        <v>1123.5370941272299</v>
      </c>
      <c r="I402" s="6">
        <v>1163.80660354618</v>
      </c>
      <c r="J402" s="6">
        <v>1070.2808888684699</v>
      </c>
      <c r="K402" s="7">
        <v>0</v>
      </c>
      <c r="L402" s="7">
        <v>0</v>
      </c>
      <c r="M402" s="7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  <c r="S402" s="8">
        <v>0</v>
      </c>
      <c r="T402" s="8">
        <v>0</v>
      </c>
      <c r="U402" s="8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  <c r="AF402" s="8">
        <v>0</v>
      </c>
      <c r="AG402" s="8">
        <v>0</v>
      </c>
      <c r="AH402" s="8">
        <v>0</v>
      </c>
      <c r="AI402" s="8">
        <v>0</v>
      </c>
      <c r="AJ402" s="8">
        <v>0</v>
      </c>
      <c r="AK402" s="8">
        <v>0</v>
      </c>
      <c r="AL402" s="8">
        <v>0</v>
      </c>
      <c r="AM402" s="8">
        <v>0</v>
      </c>
      <c r="AN402" s="8">
        <v>0</v>
      </c>
      <c r="AO402" s="8">
        <v>0</v>
      </c>
      <c r="AP402" s="8">
        <v>0</v>
      </c>
      <c r="AQ402" s="8">
        <v>0</v>
      </c>
      <c r="AR402" s="8">
        <v>0</v>
      </c>
    </row>
    <row r="403" spans="1:44" x14ac:dyDescent="0.25">
      <c r="A403" s="5">
        <v>0</v>
      </c>
      <c r="B403" s="6">
        <v>0</v>
      </c>
      <c r="C403" s="6">
        <v>0</v>
      </c>
      <c r="D403" s="6">
        <v>0</v>
      </c>
      <c r="E403" s="6">
        <v>0</v>
      </c>
      <c r="F403" s="6">
        <v>0</v>
      </c>
      <c r="G403" s="6">
        <v>1.7767028212545599</v>
      </c>
      <c r="H403" s="6">
        <v>0</v>
      </c>
      <c r="I403" s="6">
        <v>0</v>
      </c>
      <c r="J403" s="6">
        <v>0</v>
      </c>
      <c r="K403" s="7">
        <v>0</v>
      </c>
      <c r="L403" s="7">
        <v>0</v>
      </c>
      <c r="M403" s="7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0</v>
      </c>
      <c r="U403" s="8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0</v>
      </c>
      <c r="AE403" s="8">
        <v>0</v>
      </c>
      <c r="AF403" s="8">
        <v>0</v>
      </c>
      <c r="AG403" s="8">
        <v>0</v>
      </c>
      <c r="AH403" s="8">
        <v>0</v>
      </c>
      <c r="AI403" s="8">
        <v>0</v>
      </c>
      <c r="AJ403" s="8">
        <v>0</v>
      </c>
      <c r="AK403" s="8">
        <v>0</v>
      </c>
      <c r="AL403" s="8">
        <v>0</v>
      </c>
      <c r="AM403" s="8">
        <v>0</v>
      </c>
      <c r="AN403" s="8">
        <v>0</v>
      </c>
      <c r="AO403" s="8">
        <v>0</v>
      </c>
      <c r="AP403" s="8">
        <v>0</v>
      </c>
      <c r="AQ403" s="8">
        <v>0</v>
      </c>
      <c r="AR403" s="8">
        <v>0</v>
      </c>
    </row>
    <row r="404" spans="1:44" x14ac:dyDescent="0.25">
      <c r="A404" s="5">
        <v>18.2961120605387</v>
      </c>
      <c r="B404" s="6">
        <v>15.6783672208685</v>
      </c>
      <c r="C404" s="6">
        <v>39.206505462706801</v>
      </c>
      <c r="D404" s="6">
        <v>40.173880738570297</v>
      </c>
      <c r="E404" s="6">
        <v>8.92480091013101</v>
      </c>
      <c r="F404" s="6">
        <v>32.447113275525197</v>
      </c>
      <c r="G404" s="6">
        <v>13.7653808782509</v>
      </c>
      <c r="H404" s="6">
        <v>30.061096878402498</v>
      </c>
      <c r="I404" s="6">
        <v>23.4432762949317</v>
      </c>
      <c r="J404" s="6">
        <v>29.556366026408</v>
      </c>
      <c r="K404" s="7">
        <v>2.3626403808593399</v>
      </c>
      <c r="L404" s="7">
        <v>7.85937488078872</v>
      </c>
      <c r="M404" s="7">
        <v>23.0158959917818</v>
      </c>
      <c r="N404" s="8">
        <v>24.482859102740601</v>
      </c>
      <c r="O404" s="8">
        <v>2.5734252929694299</v>
      </c>
      <c r="P404" s="8">
        <v>0</v>
      </c>
      <c r="Q404" s="8">
        <v>23.053915399751201</v>
      </c>
      <c r="R404" s="8">
        <v>14.2238859252405</v>
      </c>
      <c r="S404" s="8">
        <v>30.430988908670301</v>
      </c>
      <c r="T404" s="8">
        <v>23.003848966913001</v>
      </c>
      <c r="U404" s="8">
        <v>16.592529177659301</v>
      </c>
      <c r="V404" s="8">
        <v>34.810949340763003</v>
      </c>
      <c r="W404" s="8">
        <v>26.3392512527214</v>
      </c>
      <c r="X404" s="8">
        <v>32.588902497524003</v>
      </c>
      <c r="Y404" s="8">
        <v>28.630065917958898</v>
      </c>
      <c r="Z404" s="8">
        <v>12.6132202148427</v>
      </c>
      <c r="AA404" s="8">
        <v>5.3484216238643301</v>
      </c>
      <c r="AB404" s="8">
        <v>3.1527099609354501</v>
      </c>
      <c r="AC404" s="8">
        <v>12.350616574289401</v>
      </c>
      <c r="AD404" s="8">
        <v>10.5378933084883</v>
      </c>
      <c r="AE404" s="8">
        <v>6.86947631835704</v>
      </c>
      <c r="AF404" s="8">
        <v>13.2003636137634</v>
      </c>
      <c r="AG404" s="8">
        <v>21.663421750067901</v>
      </c>
      <c r="AH404" s="8">
        <v>24.855373897922799</v>
      </c>
      <c r="AI404" s="8">
        <v>32.036876736202203</v>
      </c>
      <c r="AJ404" s="8">
        <v>21.325823384140801</v>
      </c>
      <c r="AK404" s="8">
        <v>27.4370114803327</v>
      </c>
      <c r="AL404" s="8">
        <v>7.82449340820693</v>
      </c>
      <c r="AM404" s="8">
        <v>16.898399218473202</v>
      </c>
      <c r="AN404" s="8">
        <v>7.6530456542997198</v>
      </c>
      <c r="AO404" s="8">
        <v>6.3999938964826697</v>
      </c>
      <c r="AP404" s="8">
        <v>13.1718936848706</v>
      </c>
      <c r="AQ404" s="8">
        <v>18.501358990834198</v>
      </c>
      <c r="AR404" s="8">
        <v>24.620434993610701</v>
      </c>
    </row>
    <row r="405" spans="1:44" x14ac:dyDescent="0.25">
      <c r="A405" s="5">
        <v>0</v>
      </c>
      <c r="B405" s="6">
        <v>0</v>
      </c>
      <c r="C405" s="6">
        <v>0.82766838864258896</v>
      </c>
      <c r="D405" s="6">
        <v>0</v>
      </c>
      <c r="E405" s="6">
        <v>1.3555552809518301</v>
      </c>
      <c r="F405" s="6">
        <v>0.108702502792224</v>
      </c>
      <c r="G405" s="6">
        <v>0.19917539688583499</v>
      </c>
      <c r="H405" s="6">
        <v>0</v>
      </c>
      <c r="I405" s="6">
        <v>0</v>
      </c>
      <c r="J405" s="6">
        <v>0</v>
      </c>
      <c r="K405" s="7">
        <v>0</v>
      </c>
      <c r="L405" s="7">
        <v>0</v>
      </c>
      <c r="M405" s="7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0</v>
      </c>
      <c r="AE405" s="8">
        <v>0</v>
      </c>
      <c r="AF405" s="8">
        <v>0</v>
      </c>
      <c r="AG405" s="8">
        <v>0</v>
      </c>
      <c r="AH405" s="8">
        <v>0</v>
      </c>
      <c r="AI405" s="8">
        <v>0</v>
      </c>
      <c r="AJ405" s="8">
        <v>0</v>
      </c>
      <c r="AK405" s="8">
        <v>0</v>
      </c>
      <c r="AL405" s="8">
        <v>0</v>
      </c>
      <c r="AM405" s="8">
        <v>0</v>
      </c>
      <c r="AN405" s="8">
        <v>0</v>
      </c>
      <c r="AO405" s="8">
        <v>0</v>
      </c>
      <c r="AP405" s="8">
        <v>0</v>
      </c>
      <c r="AQ405" s="8">
        <v>0</v>
      </c>
      <c r="AR405" s="8">
        <v>0</v>
      </c>
    </row>
    <row r="406" spans="1:44" x14ac:dyDescent="0.25">
      <c r="A406" s="5">
        <v>0</v>
      </c>
      <c r="B406" s="6">
        <v>0</v>
      </c>
      <c r="C406" s="6">
        <v>0</v>
      </c>
      <c r="D406" s="6">
        <v>2.2139506344248601E-7</v>
      </c>
      <c r="E406" s="6">
        <v>4.2554347316712597</v>
      </c>
      <c r="F406" s="6">
        <v>0</v>
      </c>
      <c r="G406" s="6">
        <v>0.309648252178989</v>
      </c>
      <c r="H406" s="6">
        <v>0</v>
      </c>
      <c r="I406" s="6">
        <v>1.80449412170598</v>
      </c>
      <c r="J406" s="6">
        <v>0</v>
      </c>
      <c r="K406" s="7">
        <v>0</v>
      </c>
      <c r="L406" s="7">
        <v>0</v>
      </c>
      <c r="M406" s="7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8">
        <v>0</v>
      </c>
      <c r="AC406" s="8">
        <v>0</v>
      </c>
      <c r="AD406" s="8">
        <v>0</v>
      </c>
      <c r="AE406" s="8">
        <v>0</v>
      </c>
      <c r="AF406" s="8">
        <v>0</v>
      </c>
      <c r="AG406" s="8">
        <v>0</v>
      </c>
      <c r="AH406" s="8">
        <v>0</v>
      </c>
      <c r="AI406" s="8">
        <v>0</v>
      </c>
      <c r="AJ406" s="8">
        <v>0</v>
      </c>
      <c r="AK406" s="8">
        <v>0</v>
      </c>
      <c r="AL406" s="8">
        <v>0</v>
      </c>
      <c r="AM406" s="8">
        <v>0</v>
      </c>
      <c r="AN406" s="8">
        <v>0</v>
      </c>
      <c r="AO406" s="8">
        <v>0</v>
      </c>
      <c r="AP406" s="8">
        <v>0</v>
      </c>
      <c r="AQ406" s="8">
        <v>0</v>
      </c>
      <c r="AR406" s="8">
        <v>0</v>
      </c>
    </row>
    <row r="407" spans="1:44" x14ac:dyDescent="0.25">
      <c r="A407" s="5">
        <v>280.96179678755999</v>
      </c>
      <c r="B407" s="6">
        <v>238.97965294265299</v>
      </c>
      <c r="C407" s="6">
        <v>287.31071144485702</v>
      </c>
      <c r="D407" s="6">
        <v>245.92174214253799</v>
      </c>
      <c r="E407" s="6">
        <v>288.65729993320099</v>
      </c>
      <c r="F407" s="6">
        <v>296.462541687731</v>
      </c>
      <c r="G407" s="6">
        <v>289.14905431828902</v>
      </c>
      <c r="H407" s="6">
        <v>168.78577058448701</v>
      </c>
      <c r="I407" s="6">
        <v>227.455781194949</v>
      </c>
      <c r="J407" s="6">
        <v>158.973840151785</v>
      </c>
      <c r="K407" s="7">
        <v>0</v>
      </c>
      <c r="L407" s="7">
        <v>0</v>
      </c>
      <c r="M407" s="7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8">
        <v>0</v>
      </c>
      <c r="AC407" s="8">
        <v>0</v>
      </c>
      <c r="AD407" s="8">
        <v>0</v>
      </c>
      <c r="AE407" s="8">
        <v>0</v>
      </c>
      <c r="AF407" s="8">
        <v>0</v>
      </c>
      <c r="AG407" s="8">
        <v>0</v>
      </c>
      <c r="AH407" s="8">
        <v>0</v>
      </c>
      <c r="AI407" s="8">
        <v>0</v>
      </c>
      <c r="AJ407" s="8">
        <v>0</v>
      </c>
      <c r="AK407" s="8">
        <v>0</v>
      </c>
      <c r="AL407" s="8">
        <v>0</v>
      </c>
      <c r="AM407" s="8">
        <v>0</v>
      </c>
      <c r="AN407" s="8">
        <v>0</v>
      </c>
      <c r="AO407" s="8">
        <v>0</v>
      </c>
      <c r="AP407" s="8">
        <v>0</v>
      </c>
      <c r="AQ407" s="8">
        <v>0</v>
      </c>
      <c r="AR407" s="8">
        <v>0</v>
      </c>
    </row>
    <row r="408" spans="1:44" x14ac:dyDescent="0.25">
      <c r="A408" s="5">
        <v>7417.66720492884</v>
      </c>
      <c r="B408" s="6">
        <v>6121.0276365445598</v>
      </c>
      <c r="C408" s="6">
        <v>7023.8415210235999</v>
      </c>
      <c r="D408" s="6">
        <v>6044.4658422433004</v>
      </c>
      <c r="E408" s="6">
        <v>6685.1237173159298</v>
      </c>
      <c r="F408" s="6">
        <v>7033.1654465664697</v>
      </c>
      <c r="G408" s="6">
        <v>6816.3127977203503</v>
      </c>
      <c r="H408" s="6">
        <v>4487.5741157232696</v>
      </c>
      <c r="I408" s="6">
        <v>5681.39549089911</v>
      </c>
      <c r="J408" s="6">
        <v>4251.6636037406297</v>
      </c>
      <c r="K408" s="7">
        <v>0</v>
      </c>
      <c r="L408" s="7">
        <v>0</v>
      </c>
      <c r="M408" s="7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  <c r="AF408" s="8">
        <v>0</v>
      </c>
      <c r="AG408" s="8">
        <v>0</v>
      </c>
      <c r="AH408" s="8">
        <v>0</v>
      </c>
      <c r="AI408" s="8">
        <v>0</v>
      </c>
      <c r="AJ408" s="8">
        <v>0</v>
      </c>
      <c r="AK408" s="8">
        <v>0</v>
      </c>
      <c r="AL408" s="8">
        <v>0</v>
      </c>
      <c r="AM408" s="8">
        <v>0</v>
      </c>
      <c r="AN408" s="8">
        <v>0</v>
      </c>
      <c r="AO408" s="8">
        <v>0</v>
      </c>
      <c r="AP408" s="8">
        <v>0</v>
      </c>
      <c r="AQ408" s="8">
        <v>0</v>
      </c>
      <c r="AR408" s="8">
        <v>0</v>
      </c>
    </row>
    <row r="409" spans="1:44" x14ac:dyDescent="0.25">
      <c r="A409" s="5">
        <v>805.26605774603297</v>
      </c>
      <c r="B409" s="6">
        <v>681.37718449865702</v>
      </c>
      <c r="C409" s="6">
        <v>772.94277929055602</v>
      </c>
      <c r="D409" s="6">
        <v>659.10946679935296</v>
      </c>
      <c r="E409" s="6">
        <v>724.39006978931195</v>
      </c>
      <c r="F409" s="6">
        <v>785.61411050010895</v>
      </c>
      <c r="G409" s="6">
        <v>755.21513887386698</v>
      </c>
      <c r="H409" s="6">
        <v>488.99134611269199</v>
      </c>
      <c r="I409" s="6">
        <v>605.64330817142695</v>
      </c>
      <c r="J409" s="6">
        <v>448.69765790948799</v>
      </c>
      <c r="K409" s="7">
        <v>0</v>
      </c>
      <c r="L409" s="7">
        <v>0</v>
      </c>
      <c r="M409" s="7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  <c r="AC409" s="8">
        <v>0</v>
      </c>
      <c r="AD409" s="8">
        <v>0</v>
      </c>
      <c r="AE409" s="8">
        <v>0</v>
      </c>
      <c r="AF409" s="8">
        <v>0</v>
      </c>
      <c r="AG409" s="8">
        <v>0</v>
      </c>
      <c r="AH409" s="8">
        <v>0</v>
      </c>
      <c r="AI409" s="8">
        <v>0</v>
      </c>
      <c r="AJ409" s="8">
        <v>0</v>
      </c>
      <c r="AK409" s="8">
        <v>0</v>
      </c>
      <c r="AL409" s="8">
        <v>0</v>
      </c>
      <c r="AM409" s="8">
        <v>0</v>
      </c>
      <c r="AN409" s="8">
        <v>0</v>
      </c>
      <c r="AO409" s="8">
        <v>0</v>
      </c>
      <c r="AP409" s="8">
        <v>0</v>
      </c>
      <c r="AQ409" s="8">
        <v>0</v>
      </c>
      <c r="AR409" s="8">
        <v>0</v>
      </c>
    </row>
    <row r="410" spans="1:44" x14ac:dyDescent="0.25">
      <c r="A410" s="5">
        <v>8.9426442383918605</v>
      </c>
      <c r="B410" s="6">
        <v>7.0144437187720703</v>
      </c>
      <c r="C410" s="6">
        <v>23.044818150599401</v>
      </c>
      <c r="D410" s="6">
        <v>10.3409360116383</v>
      </c>
      <c r="E410" s="6">
        <v>20.536927170549699</v>
      </c>
      <c r="F410" s="6">
        <v>12.890732000662901</v>
      </c>
      <c r="G410" s="6">
        <v>22.235700761382599</v>
      </c>
      <c r="H410" s="6">
        <v>4.3705407913601402</v>
      </c>
      <c r="I410" s="6">
        <v>13.033290351122499</v>
      </c>
      <c r="J410" s="6">
        <v>5.86831870129366</v>
      </c>
      <c r="K410" s="7">
        <v>0</v>
      </c>
      <c r="L410" s="7">
        <v>0</v>
      </c>
      <c r="M410" s="7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8">
        <v>0</v>
      </c>
      <c r="AC410" s="8">
        <v>0</v>
      </c>
      <c r="AD410" s="8">
        <v>0</v>
      </c>
      <c r="AE410" s="8">
        <v>0</v>
      </c>
      <c r="AF410" s="8">
        <v>0</v>
      </c>
      <c r="AG410" s="8">
        <v>0</v>
      </c>
      <c r="AH410" s="8">
        <v>0</v>
      </c>
      <c r="AI410" s="8">
        <v>0</v>
      </c>
      <c r="AJ410" s="8">
        <v>0</v>
      </c>
      <c r="AK410" s="8">
        <v>0</v>
      </c>
      <c r="AL410" s="8">
        <v>0</v>
      </c>
      <c r="AM410" s="8">
        <v>0</v>
      </c>
      <c r="AN410" s="8">
        <v>0</v>
      </c>
      <c r="AO410" s="8">
        <v>0</v>
      </c>
      <c r="AP410" s="8">
        <v>0</v>
      </c>
      <c r="AQ410" s="8">
        <v>0</v>
      </c>
      <c r="AR410" s="8">
        <v>0</v>
      </c>
    </row>
    <row r="411" spans="1:44" x14ac:dyDescent="0.25">
      <c r="A411" s="5">
        <v>9.8825516551350398E-2</v>
      </c>
      <c r="B411" s="6">
        <v>8.7035429161054403E-2</v>
      </c>
      <c r="C411" s="6">
        <v>0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0</v>
      </c>
      <c r="K411" s="7">
        <v>0</v>
      </c>
      <c r="L411" s="7">
        <v>0</v>
      </c>
      <c r="M411" s="7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8">
        <v>0</v>
      </c>
      <c r="AG411" s="8">
        <v>0</v>
      </c>
      <c r="AH411" s="8">
        <v>0</v>
      </c>
      <c r="AI411" s="8">
        <v>0</v>
      </c>
      <c r="AJ411" s="8">
        <v>0</v>
      </c>
      <c r="AK411" s="8">
        <v>0</v>
      </c>
      <c r="AL411" s="8">
        <v>0</v>
      </c>
      <c r="AM411" s="8">
        <v>0</v>
      </c>
      <c r="AN411" s="8">
        <v>0</v>
      </c>
      <c r="AO411" s="8">
        <v>0</v>
      </c>
      <c r="AP411" s="8">
        <v>0</v>
      </c>
      <c r="AQ411" s="8">
        <v>0</v>
      </c>
      <c r="AR411" s="8">
        <v>0</v>
      </c>
    </row>
    <row r="412" spans="1:44" x14ac:dyDescent="0.25">
      <c r="A412" s="5">
        <v>0</v>
      </c>
      <c r="B412" s="6">
        <v>0</v>
      </c>
      <c r="C412" s="6">
        <v>3.39160104722643</v>
      </c>
      <c r="D412" s="6">
        <v>0</v>
      </c>
      <c r="E412" s="6">
        <v>0.14647328996123299</v>
      </c>
      <c r="F412" s="6">
        <v>0</v>
      </c>
      <c r="G412" s="6">
        <v>3.7821723135163601</v>
      </c>
      <c r="H412" s="6">
        <v>0</v>
      </c>
      <c r="I412" s="6">
        <v>0</v>
      </c>
      <c r="J412" s="6">
        <v>0</v>
      </c>
      <c r="K412" s="7">
        <v>0</v>
      </c>
      <c r="L412" s="7">
        <v>0</v>
      </c>
      <c r="M412" s="7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  <c r="AF412" s="8">
        <v>0</v>
      </c>
      <c r="AG412" s="8">
        <v>0</v>
      </c>
      <c r="AH412" s="8">
        <v>0</v>
      </c>
      <c r="AI412" s="8">
        <v>0</v>
      </c>
      <c r="AJ412" s="8">
        <v>0</v>
      </c>
      <c r="AK412" s="8">
        <v>0</v>
      </c>
      <c r="AL412" s="8">
        <v>0</v>
      </c>
      <c r="AM412" s="8">
        <v>0</v>
      </c>
      <c r="AN412" s="8">
        <v>0</v>
      </c>
      <c r="AO412" s="8">
        <v>0</v>
      </c>
      <c r="AP412" s="8">
        <v>0</v>
      </c>
      <c r="AQ412" s="8">
        <v>0</v>
      </c>
      <c r="AR412" s="8">
        <v>0</v>
      </c>
    </row>
    <row r="413" spans="1:44" x14ac:dyDescent="0.25">
      <c r="A413" s="5">
        <v>0.78900133172322595</v>
      </c>
      <c r="B413" s="6">
        <v>0</v>
      </c>
      <c r="C413" s="6">
        <v>0</v>
      </c>
      <c r="D413" s="6">
        <v>0</v>
      </c>
      <c r="E413" s="6">
        <v>0</v>
      </c>
      <c r="F413" s="6">
        <v>0</v>
      </c>
      <c r="G413" s="6">
        <v>1.8645364023740201</v>
      </c>
      <c r="H413" s="6">
        <v>0</v>
      </c>
      <c r="I413" s="6">
        <v>0</v>
      </c>
      <c r="J413" s="6">
        <v>0</v>
      </c>
      <c r="K413" s="7">
        <v>0</v>
      </c>
      <c r="L413" s="7">
        <v>0</v>
      </c>
      <c r="M413" s="7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v>0</v>
      </c>
      <c r="X413" s="8">
        <v>0</v>
      </c>
      <c r="Y413" s="8">
        <v>0</v>
      </c>
      <c r="Z413" s="8">
        <v>0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  <c r="AF413" s="8">
        <v>0</v>
      </c>
      <c r="AG413" s="8">
        <v>0</v>
      </c>
      <c r="AH413" s="8">
        <v>0</v>
      </c>
      <c r="AI413" s="8">
        <v>0</v>
      </c>
      <c r="AJ413" s="8">
        <v>0</v>
      </c>
      <c r="AK413" s="8">
        <v>0</v>
      </c>
      <c r="AL413" s="8">
        <v>0</v>
      </c>
      <c r="AM413" s="8">
        <v>0</v>
      </c>
      <c r="AN413" s="8">
        <v>0</v>
      </c>
      <c r="AO413" s="8">
        <v>0</v>
      </c>
      <c r="AP413" s="8">
        <v>0</v>
      </c>
      <c r="AQ413" s="8">
        <v>0</v>
      </c>
      <c r="AR413" s="8">
        <v>0</v>
      </c>
    </row>
    <row r="414" spans="1:44" x14ac:dyDescent="0.25">
      <c r="A414" s="5">
        <v>13.6552550196586</v>
      </c>
      <c r="B414" s="6">
        <v>38.753817261632499</v>
      </c>
      <c r="C414" s="6">
        <v>223.950756570669</v>
      </c>
      <c r="D414" s="6">
        <v>42.067977032234097</v>
      </c>
      <c r="E414" s="6">
        <v>133.61178421036499</v>
      </c>
      <c r="F414" s="6">
        <v>93.056005588505897</v>
      </c>
      <c r="G414" s="6">
        <v>146.739174198234</v>
      </c>
      <c r="H414" s="6">
        <v>16.017367606326602</v>
      </c>
      <c r="I414" s="6">
        <v>25.646107060466498</v>
      </c>
      <c r="J414" s="6">
        <v>2.43209838867307</v>
      </c>
      <c r="K414" s="7">
        <v>0</v>
      </c>
      <c r="L414" s="7">
        <v>0</v>
      </c>
      <c r="M414" s="7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>
        <v>0</v>
      </c>
      <c r="X414" s="8">
        <v>0</v>
      </c>
      <c r="Y414" s="8">
        <v>0</v>
      </c>
      <c r="Z414" s="8">
        <v>0</v>
      </c>
      <c r="AA414" s="8">
        <v>0</v>
      </c>
      <c r="AB414" s="8">
        <v>0</v>
      </c>
      <c r="AC414" s="8">
        <v>0</v>
      </c>
      <c r="AD414" s="8">
        <v>0</v>
      </c>
      <c r="AE414" s="8">
        <v>0</v>
      </c>
      <c r="AF414" s="8">
        <v>0</v>
      </c>
      <c r="AG414" s="8">
        <v>0</v>
      </c>
      <c r="AH414" s="8">
        <v>0</v>
      </c>
      <c r="AI414" s="8">
        <v>0</v>
      </c>
      <c r="AJ414" s="8">
        <v>0</v>
      </c>
      <c r="AK414" s="8">
        <v>0</v>
      </c>
      <c r="AL414" s="8">
        <v>0</v>
      </c>
      <c r="AM414" s="8">
        <v>0</v>
      </c>
      <c r="AN414" s="8">
        <v>0</v>
      </c>
      <c r="AO414" s="8">
        <v>0</v>
      </c>
      <c r="AP414" s="8">
        <v>0</v>
      </c>
      <c r="AQ414" s="8">
        <v>0</v>
      </c>
      <c r="AR414" s="8">
        <v>0</v>
      </c>
    </row>
    <row r="415" spans="1:44" x14ac:dyDescent="0.25">
      <c r="A415" s="5">
        <v>0</v>
      </c>
      <c r="B415" s="6">
        <v>3.75510567904074</v>
      </c>
      <c r="C415" s="6">
        <v>32.901771842072101</v>
      </c>
      <c r="D415" s="6">
        <v>1.91894531249966</v>
      </c>
      <c r="E415" s="6">
        <v>13.711872666049</v>
      </c>
      <c r="F415" s="6">
        <v>23.323477304109598</v>
      </c>
      <c r="G415" s="6">
        <v>21.356690877858501</v>
      </c>
      <c r="H415" s="6">
        <v>0</v>
      </c>
      <c r="I415" s="6">
        <v>1.2922465382271699</v>
      </c>
      <c r="J415" s="6">
        <v>0</v>
      </c>
      <c r="K415" s="7">
        <v>0</v>
      </c>
      <c r="L415" s="7">
        <v>0</v>
      </c>
      <c r="M415" s="7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0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8">
        <v>0</v>
      </c>
      <c r="AG415" s="8">
        <v>0</v>
      </c>
      <c r="AH415" s="8">
        <v>0</v>
      </c>
      <c r="AI415" s="8">
        <v>0</v>
      </c>
      <c r="AJ415" s="8">
        <v>0</v>
      </c>
      <c r="AK415" s="8">
        <v>0</v>
      </c>
      <c r="AL415" s="8">
        <v>0</v>
      </c>
      <c r="AM415" s="8">
        <v>0</v>
      </c>
      <c r="AN415" s="8">
        <v>0</v>
      </c>
      <c r="AO415" s="8">
        <v>0</v>
      </c>
      <c r="AP415" s="8">
        <v>0</v>
      </c>
      <c r="AQ415" s="8">
        <v>0</v>
      </c>
      <c r="AR415" s="8">
        <v>0</v>
      </c>
    </row>
    <row r="416" spans="1:44" x14ac:dyDescent="0.25">
      <c r="A416" s="5">
        <v>0</v>
      </c>
      <c r="B416" s="6">
        <v>0</v>
      </c>
      <c r="C416" s="6">
        <v>0</v>
      </c>
      <c r="D416" s="6">
        <v>0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0</v>
      </c>
      <c r="K416" s="7">
        <v>823.52141212232402</v>
      </c>
      <c r="L416" s="7">
        <v>851.06549030011104</v>
      </c>
      <c r="M416" s="7">
        <v>1083.9755021358401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0</v>
      </c>
      <c r="W416" s="8">
        <v>0</v>
      </c>
      <c r="X416" s="8">
        <v>0</v>
      </c>
      <c r="Y416" s="8">
        <v>0</v>
      </c>
      <c r="Z416" s="8">
        <v>0</v>
      </c>
      <c r="AA416" s="8">
        <v>0</v>
      </c>
      <c r="AB416" s="8">
        <v>0</v>
      </c>
      <c r="AC416" s="8">
        <v>0</v>
      </c>
      <c r="AD416" s="8">
        <v>0</v>
      </c>
      <c r="AE416" s="8">
        <v>0</v>
      </c>
      <c r="AF416" s="8">
        <v>0</v>
      </c>
      <c r="AG416" s="8">
        <v>0</v>
      </c>
      <c r="AH416" s="8">
        <v>0</v>
      </c>
      <c r="AI416" s="8">
        <v>0</v>
      </c>
      <c r="AJ416" s="8">
        <v>0</v>
      </c>
      <c r="AK416" s="8">
        <v>0</v>
      </c>
      <c r="AL416" s="8">
        <v>0</v>
      </c>
      <c r="AM416" s="8">
        <v>0</v>
      </c>
      <c r="AN416" s="8">
        <v>0</v>
      </c>
      <c r="AO416" s="8">
        <v>0</v>
      </c>
      <c r="AP416" s="8">
        <v>0</v>
      </c>
      <c r="AQ416" s="8">
        <v>0</v>
      </c>
      <c r="AR416" s="8">
        <v>0</v>
      </c>
    </row>
    <row r="417" spans="1:44" x14ac:dyDescent="0.25">
      <c r="A417" s="5">
        <v>499.16303707652298</v>
      </c>
      <c r="B417" s="6">
        <v>444.49530936866199</v>
      </c>
      <c r="C417" s="6">
        <v>452.45240337493698</v>
      </c>
      <c r="D417" s="6">
        <v>462.31504843116699</v>
      </c>
      <c r="E417" s="6">
        <v>554.34243317926303</v>
      </c>
      <c r="F417" s="6">
        <v>567.16955389016505</v>
      </c>
      <c r="G417" s="6">
        <v>564.64885927113301</v>
      </c>
      <c r="H417" s="6">
        <v>366.16454628658698</v>
      </c>
      <c r="I417" s="6">
        <v>303.62651380729602</v>
      </c>
      <c r="J417" s="6">
        <v>327.709924357619</v>
      </c>
      <c r="K417" s="7">
        <v>0</v>
      </c>
      <c r="L417" s="7">
        <v>0</v>
      </c>
      <c r="M417" s="7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0</v>
      </c>
      <c r="AB417" s="8">
        <v>0</v>
      </c>
      <c r="AC417" s="8">
        <v>0</v>
      </c>
      <c r="AD417" s="8">
        <v>0</v>
      </c>
      <c r="AE417" s="8">
        <v>0</v>
      </c>
      <c r="AF417" s="8">
        <v>0</v>
      </c>
      <c r="AG417" s="8">
        <v>0</v>
      </c>
      <c r="AH417" s="8">
        <v>0</v>
      </c>
      <c r="AI417" s="8">
        <v>0</v>
      </c>
      <c r="AJ417" s="8">
        <v>0</v>
      </c>
      <c r="AK417" s="8">
        <v>0</v>
      </c>
      <c r="AL417" s="8">
        <v>0</v>
      </c>
      <c r="AM417" s="8">
        <v>0</v>
      </c>
      <c r="AN417" s="8">
        <v>0</v>
      </c>
      <c r="AO417" s="8">
        <v>0</v>
      </c>
      <c r="AP417" s="8">
        <v>0</v>
      </c>
      <c r="AQ417" s="8">
        <v>0</v>
      </c>
      <c r="AR417" s="8">
        <v>0</v>
      </c>
    </row>
    <row r="418" spans="1:44" x14ac:dyDescent="0.25">
      <c r="A418" s="5">
        <v>1035.10431920325</v>
      </c>
      <c r="B418" s="6">
        <v>923.33783006677697</v>
      </c>
      <c r="C418" s="6">
        <v>955.03346075419097</v>
      </c>
      <c r="D418" s="6">
        <v>928.70585579279305</v>
      </c>
      <c r="E418" s="6">
        <v>1134.5928652948501</v>
      </c>
      <c r="F418" s="6">
        <v>1117.7898093438801</v>
      </c>
      <c r="G418" s="6">
        <v>1130.3824677310099</v>
      </c>
      <c r="H418" s="6">
        <v>755.41874174560905</v>
      </c>
      <c r="I418" s="6">
        <v>612.32696182133202</v>
      </c>
      <c r="J418" s="6">
        <v>632.56433505597499</v>
      </c>
      <c r="K418" s="7">
        <v>0</v>
      </c>
      <c r="L418" s="7">
        <v>0</v>
      </c>
      <c r="M418" s="7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8">
        <v>0</v>
      </c>
      <c r="AC418" s="8">
        <v>0</v>
      </c>
      <c r="AD418" s="8">
        <v>0</v>
      </c>
      <c r="AE418" s="8">
        <v>0</v>
      </c>
      <c r="AF418" s="8">
        <v>0</v>
      </c>
      <c r="AG418" s="8">
        <v>0</v>
      </c>
      <c r="AH418" s="8">
        <v>0</v>
      </c>
      <c r="AI418" s="8">
        <v>0</v>
      </c>
      <c r="AJ418" s="8">
        <v>0</v>
      </c>
      <c r="AK418" s="8">
        <v>0</v>
      </c>
      <c r="AL418" s="8">
        <v>0</v>
      </c>
      <c r="AM418" s="8">
        <v>0</v>
      </c>
      <c r="AN418" s="8">
        <v>0</v>
      </c>
      <c r="AO418" s="8">
        <v>0</v>
      </c>
      <c r="AP418" s="8">
        <v>0</v>
      </c>
      <c r="AQ418" s="8">
        <v>0</v>
      </c>
      <c r="AR418" s="8">
        <v>0</v>
      </c>
    </row>
    <row r="419" spans="1:44" x14ac:dyDescent="0.25">
      <c r="A419" s="5">
        <v>9.9479066133490104</v>
      </c>
      <c r="B419" s="6">
        <v>3.041015625</v>
      </c>
      <c r="C419" s="6">
        <v>24.489482219126302</v>
      </c>
      <c r="D419" s="6">
        <v>10.833221435550699</v>
      </c>
      <c r="E419" s="6">
        <v>8.6405026912700595</v>
      </c>
      <c r="F419" s="6">
        <v>21.717254638663299</v>
      </c>
      <c r="G419" s="6">
        <v>4.3025817871101699</v>
      </c>
      <c r="H419" s="6">
        <v>53.7787146754373</v>
      </c>
      <c r="I419" s="6">
        <v>8.7928466796855709</v>
      </c>
      <c r="J419" s="6">
        <v>28.482310877640199</v>
      </c>
      <c r="K419" s="7">
        <v>0</v>
      </c>
      <c r="L419" s="7">
        <v>0</v>
      </c>
      <c r="M419" s="7">
        <v>0</v>
      </c>
      <c r="N419" s="8">
        <v>5.6335620008125904</v>
      </c>
      <c r="O419" s="8">
        <v>7.1500244140630098</v>
      </c>
      <c r="P419" s="8">
        <v>3.1230468750004499</v>
      </c>
      <c r="Q419" s="8">
        <v>7.1625366210922703</v>
      </c>
      <c r="R419" s="8">
        <v>28.8118896484525</v>
      </c>
      <c r="S419" s="8">
        <v>12.0526121854785</v>
      </c>
      <c r="T419" s="8">
        <v>18.396667480465599</v>
      </c>
      <c r="U419" s="8">
        <v>5.5287780761738601</v>
      </c>
      <c r="V419" s="8">
        <v>11.4449157714851</v>
      </c>
      <c r="W419" s="8">
        <v>27.9818725586006</v>
      </c>
      <c r="X419" s="8">
        <v>19.157837033278099</v>
      </c>
      <c r="Y419" s="8">
        <v>22.050366179240999</v>
      </c>
      <c r="Z419" s="8">
        <v>4.5968017578113596</v>
      </c>
      <c r="AA419" s="8">
        <v>2.93127441406273</v>
      </c>
      <c r="AB419" s="8">
        <v>0</v>
      </c>
      <c r="AC419" s="8">
        <v>0</v>
      </c>
      <c r="AD419" s="8">
        <v>8.4587403535895795</v>
      </c>
      <c r="AE419" s="8">
        <v>7.7332763671831204</v>
      </c>
      <c r="AF419" s="8">
        <v>5.9693298339857401</v>
      </c>
      <c r="AG419" s="8">
        <v>2.3054808974268299</v>
      </c>
      <c r="AH419" s="8">
        <v>13.385864257820399</v>
      </c>
      <c r="AI419" s="8">
        <v>12.9686834671996</v>
      </c>
      <c r="AJ419" s="8">
        <v>15.890954066527501</v>
      </c>
      <c r="AK419" s="8">
        <v>6.1696168184284899</v>
      </c>
      <c r="AL419" s="8">
        <v>5.4056396484400597</v>
      </c>
      <c r="AM419" s="8">
        <v>3.38897705078102</v>
      </c>
      <c r="AN419" s="8">
        <v>10.063995361328599</v>
      </c>
      <c r="AO419" s="8">
        <v>5.9921264648425003</v>
      </c>
      <c r="AP419" s="8">
        <v>13.500208243326099</v>
      </c>
      <c r="AQ419" s="8">
        <v>6.15692138671898</v>
      </c>
      <c r="AR419" s="8">
        <v>10.880485749624</v>
      </c>
    </row>
    <row r="420" spans="1:44" x14ac:dyDescent="0.25">
      <c r="A420" s="5">
        <v>147.84551711280301</v>
      </c>
      <c r="B420" s="6">
        <v>82.473205520811007</v>
      </c>
      <c r="C420" s="6">
        <v>79.655915826878598</v>
      </c>
      <c r="D420" s="6">
        <v>78.063666457504098</v>
      </c>
      <c r="E420" s="6">
        <v>155.22363766976301</v>
      </c>
      <c r="F420" s="6">
        <v>98.514754795711994</v>
      </c>
      <c r="G420" s="6">
        <v>154.818012508675</v>
      </c>
      <c r="H420" s="6">
        <v>60.154848013342203</v>
      </c>
      <c r="I420" s="6">
        <v>89.007101215727403</v>
      </c>
      <c r="J420" s="6">
        <v>67.533174903157601</v>
      </c>
      <c r="K420" s="7">
        <v>0</v>
      </c>
      <c r="L420" s="7">
        <v>0</v>
      </c>
      <c r="M420" s="7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0</v>
      </c>
      <c r="Z420" s="8">
        <v>0</v>
      </c>
      <c r="AA420" s="8">
        <v>0</v>
      </c>
      <c r="AB420" s="8">
        <v>0</v>
      </c>
      <c r="AC420" s="8">
        <v>0</v>
      </c>
      <c r="AD420" s="8">
        <v>0</v>
      </c>
      <c r="AE420" s="8">
        <v>0</v>
      </c>
      <c r="AF420" s="8">
        <v>0</v>
      </c>
      <c r="AG420" s="8">
        <v>0</v>
      </c>
      <c r="AH420" s="8">
        <v>0</v>
      </c>
      <c r="AI420" s="8">
        <v>0</v>
      </c>
      <c r="AJ420" s="8">
        <v>0</v>
      </c>
      <c r="AK420" s="8">
        <v>0</v>
      </c>
      <c r="AL420" s="8">
        <v>0</v>
      </c>
      <c r="AM420" s="8">
        <v>0</v>
      </c>
      <c r="AN420" s="8">
        <v>0</v>
      </c>
      <c r="AO420" s="8">
        <v>0</v>
      </c>
      <c r="AP420" s="8">
        <v>0</v>
      </c>
      <c r="AQ420" s="8">
        <v>0</v>
      </c>
      <c r="AR420" s="8">
        <v>0</v>
      </c>
    </row>
    <row r="421" spans="1:44" x14ac:dyDescent="0.25">
      <c r="A421" s="5">
        <v>0.13454280247908901</v>
      </c>
      <c r="B421" s="6">
        <v>0</v>
      </c>
      <c r="C421" s="6">
        <v>0.22678716503929</v>
      </c>
      <c r="D421" s="6">
        <v>4.7339593384025401E-2</v>
      </c>
      <c r="E421" s="6">
        <v>0.558796417323985</v>
      </c>
      <c r="F421" s="6">
        <v>6.5096631660126296E-3</v>
      </c>
      <c r="G421" s="6">
        <v>0.768093018427634</v>
      </c>
      <c r="H421" s="6">
        <v>0</v>
      </c>
      <c r="I421" s="6">
        <v>0.89568537292563599</v>
      </c>
      <c r="J421" s="6">
        <v>8.3588330147866697E-3</v>
      </c>
      <c r="K421" s="7">
        <v>5351.4126737140396</v>
      </c>
      <c r="L421" s="7">
        <v>5876.5957032446204</v>
      </c>
      <c r="M421" s="7">
        <v>8718.2570569074105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>
        <v>0</v>
      </c>
      <c r="U421" s="8">
        <v>0</v>
      </c>
      <c r="V421" s="8">
        <v>0</v>
      </c>
      <c r="W421" s="8">
        <v>0</v>
      </c>
      <c r="X421" s="8">
        <v>0</v>
      </c>
      <c r="Y421" s="8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0</v>
      </c>
      <c r="AE421" s="8">
        <v>0</v>
      </c>
      <c r="AF421" s="8">
        <v>0</v>
      </c>
      <c r="AG421" s="8">
        <v>0</v>
      </c>
      <c r="AH421" s="8">
        <v>0</v>
      </c>
      <c r="AI421" s="8">
        <v>0</v>
      </c>
      <c r="AJ421" s="8">
        <v>0</v>
      </c>
      <c r="AK421" s="8">
        <v>0</v>
      </c>
      <c r="AL421" s="8">
        <v>0</v>
      </c>
      <c r="AM421" s="8">
        <v>0</v>
      </c>
      <c r="AN421" s="8">
        <v>0</v>
      </c>
      <c r="AO421" s="8">
        <v>0</v>
      </c>
      <c r="AP421" s="8">
        <v>0</v>
      </c>
      <c r="AQ421" s="8">
        <v>0</v>
      </c>
      <c r="AR421" s="8">
        <v>0</v>
      </c>
    </row>
    <row r="422" spans="1:44" x14ac:dyDescent="0.25">
      <c r="A422" s="9">
        <v>2.8389153272446901</v>
      </c>
      <c r="B422" s="9">
        <v>1.03634483794809</v>
      </c>
      <c r="C422" s="9">
        <v>0.93360823681746696</v>
      </c>
      <c r="D422" s="9">
        <v>0</v>
      </c>
      <c r="E422" s="9">
        <v>0</v>
      </c>
      <c r="F422" s="9">
        <v>0</v>
      </c>
      <c r="G422" s="9">
        <v>1.17052261949769E-2</v>
      </c>
      <c r="H422" s="9">
        <v>0</v>
      </c>
      <c r="I422" s="9">
        <v>1.24586475046527E-2</v>
      </c>
      <c r="J422" s="9">
        <v>9.0406205854893201E-2</v>
      </c>
      <c r="K422" s="9">
        <v>42767.655677734198</v>
      </c>
      <c r="L422" s="9">
        <v>39967.041929745901</v>
      </c>
      <c r="M422" s="9">
        <v>49540.213517113203</v>
      </c>
      <c r="N422" s="9">
        <v>0</v>
      </c>
      <c r="O422" s="9">
        <v>0</v>
      </c>
      <c r="P422" s="9">
        <v>0</v>
      </c>
      <c r="Q422" s="9">
        <v>0</v>
      </c>
      <c r="R422" s="9">
        <v>0</v>
      </c>
      <c r="S422" s="9">
        <v>0</v>
      </c>
      <c r="T422" s="9">
        <v>0</v>
      </c>
      <c r="U422" s="9">
        <v>0</v>
      </c>
      <c r="V422" s="9">
        <v>0</v>
      </c>
      <c r="W422" s="9">
        <v>0</v>
      </c>
      <c r="X422" s="9">
        <v>0</v>
      </c>
      <c r="Y422" s="9">
        <v>0</v>
      </c>
      <c r="Z422" s="9">
        <v>0</v>
      </c>
      <c r="AA422" s="9">
        <v>0</v>
      </c>
      <c r="AB422" s="9">
        <v>0</v>
      </c>
      <c r="AC422" s="9">
        <v>0</v>
      </c>
      <c r="AD422" s="9">
        <v>0</v>
      </c>
      <c r="AE422" s="9">
        <v>0</v>
      </c>
      <c r="AF422" s="9">
        <v>0</v>
      </c>
      <c r="AG422" s="9">
        <v>0</v>
      </c>
      <c r="AH422" s="9">
        <v>0</v>
      </c>
      <c r="AI422" s="9">
        <v>0</v>
      </c>
      <c r="AJ422" s="9">
        <v>0</v>
      </c>
      <c r="AK422" s="9">
        <v>0</v>
      </c>
      <c r="AL422" s="9">
        <v>0</v>
      </c>
      <c r="AM422" s="9">
        <v>0</v>
      </c>
      <c r="AN422" s="9">
        <v>0</v>
      </c>
      <c r="AO422" s="9">
        <v>0</v>
      </c>
      <c r="AP422" s="9">
        <v>0</v>
      </c>
      <c r="AQ422" s="9">
        <v>0</v>
      </c>
      <c r="AR422" s="9">
        <v>0</v>
      </c>
    </row>
    <row r="423" spans="1:44" x14ac:dyDescent="0.25">
      <c r="A423" s="5">
        <v>0</v>
      </c>
      <c r="B423" s="6">
        <v>0</v>
      </c>
      <c r="C423" s="6">
        <v>0</v>
      </c>
      <c r="D423" s="6">
        <v>0</v>
      </c>
      <c r="E423" s="6">
        <v>0</v>
      </c>
      <c r="F423" s="6">
        <v>0.247735317865896</v>
      </c>
      <c r="G423" s="6">
        <v>0</v>
      </c>
      <c r="H423" s="6">
        <v>0</v>
      </c>
      <c r="I423" s="6">
        <v>0</v>
      </c>
      <c r="J423" s="6">
        <v>0</v>
      </c>
      <c r="K423" s="7">
        <v>12140.905096418701</v>
      </c>
      <c r="L423" s="7">
        <v>17646.7009999726</v>
      </c>
      <c r="M423" s="7">
        <v>24681.994185205502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  <c r="AF423" s="8">
        <v>0</v>
      </c>
      <c r="AG423" s="8">
        <v>0</v>
      </c>
      <c r="AH423" s="8">
        <v>0</v>
      </c>
      <c r="AI423" s="8">
        <v>0</v>
      </c>
      <c r="AJ423" s="8">
        <v>0</v>
      </c>
      <c r="AK423" s="8">
        <v>0</v>
      </c>
      <c r="AL423" s="8">
        <v>0</v>
      </c>
      <c r="AM423" s="8">
        <v>0</v>
      </c>
      <c r="AN423" s="8">
        <v>0</v>
      </c>
      <c r="AO423" s="8">
        <v>0</v>
      </c>
      <c r="AP423" s="8">
        <v>0</v>
      </c>
      <c r="AQ423" s="8">
        <v>0</v>
      </c>
      <c r="AR423" s="8">
        <v>0</v>
      </c>
    </row>
    <row r="424" spans="1:44" x14ac:dyDescent="0.25">
      <c r="A424" s="5">
        <v>0</v>
      </c>
      <c r="B424" s="6">
        <v>0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0</v>
      </c>
      <c r="K424" s="7">
        <v>638.45315373034703</v>
      </c>
      <c r="L424" s="7">
        <v>730.77141840203603</v>
      </c>
      <c r="M424" s="7">
        <v>1005.23857013584</v>
      </c>
      <c r="N424" s="8">
        <v>0</v>
      </c>
      <c r="O424" s="8">
        <v>0</v>
      </c>
      <c r="P424" s="8">
        <v>0</v>
      </c>
      <c r="Q424" s="8">
        <v>0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8">
        <v>0</v>
      </c>
      <c r="AC424" s="8">
        <v>0</v>
      </c>
      <c r="AD424" s="8">
        <v>0</v>
      </c>
      <c r="AE424" s="8">
        <v>0</v>
      </c>
      <c r="AF424" s="8">
        <v>0</v>
      </c>
      <c r="AG424" s="8">
        <v>0</v>
      </c>
      <c r="AH424" s="8">
        <v>0</v>
      </c>
      <c r="AI424" s="8">
        <v>0</v>
      </c>
      <c r="AJ424" s="8">
        <v>0</v>
      </c>
      <c r="AK424" s="8">
        <v>0</v>
      </c>
      <c r="AL424" s="8">
        <v>0</v>
      </c>
      <c r="AM424" s="8">
        <v>0</v>
      </c>
      <c r="AN424" s="8">
        <v>0</v>
      </c>
      <c r="AO424" s="8">
        <v>0</v>
      </c>
      <c r="AP424" s="8">
        <v>0</v>
      </c>
      <c r="AQ424" s="8">
        <v>0</v>
      </c>
      <c r="AR424" s="8">
        <v>0</v>
      </c>
    </row>
    <row r="425" spans="1:44" x14ac:dyDescent="0.25">
      <c r="A425" s="5">
        <v>0</v>
      </c>
      <c r="B425" s="6">
        <v>0</v>
      </c>
      <c r="C425" s="6">
        <v>1.45574265233959</v>
      </c>
      <c r="D425" s="6">
        <v>0</v>
      </c>
      <c r="E425" s="6">
        <v>0</v>
      </c>
      <c r="F425" s="6">
        <v>0</v>
      </c>
      <c r="G425" s="6">
        <v>0.33362609446871699</v>
      </c>
      <c r="H425" s="6">
        <v>0</v>
      </c>
      <c r="I425" s="6">
        <v>0.46065841051344197</v>
      </c>
      <c r="J425" s="6">
        <v>0</v>
      </c>
      <c r="K425" s="7">
        <v>1830.74816942198</v>
      </c>
      <c r="L425" s="7">
        <v>2529.05679321253</v>
      </c>
      <c r="M425" s="7">
        <v>4039.8943014143001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0</v>
      </c>
      <c r="T425" s="8">
        <v>0</v>
      </c>
      <c r="U425" s="8">
        <v>0</v>
      </c>
      <c r="V425" s="8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>
        <v>0</v>
      </c>
      <c r="AG425" s="8">
        <v>0</v>
      </c>
      <c r="AH425" s="8">
        <v>0</v>
      </c>
      <c r="AI425" s="8">
        <v>0</v>
      </c>
      <c r="AJ425" s="8">
        <v>0</v>
      </c>
      <c r="AK425" s="8">
        <v>0</v>
      </c>
      <c r="AL425" s="8">
        <v>0</v>
      </c>
      <c r="AM425" s="8">
        <v>0</v>
      </c>
      <c r="AN425" s="8">
        <v>0</v>
      </c>
      <c r="AO425" s="8">
        <v>0</v>
      </c>
      <c r="AP425" s="8">
        <v>0</v>
      </c>
      <c r="AQ425" s="8">
        <v>0</v>
      </c>
      <c r="AR425" s="8">
        <v>0</v>
      </c>
    </row>
    <row r="426" spans="1:44" x14ac:dyDescent="0.25">
      <c r="A426" s="5">
        <v>0</v>
      </c>
      <c r="B426" s="6">
        <v>0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0</v>
      </c>
      <c r="K426" s="7">
        <v>1463.04003180982</v>
      </c>
      <c r="L426" s="7">
        <v>600.02704620332895</v>
      </c>
      <c r="M426" s="7">
        <v>947.56766140182003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0</v>
      </c>
      <c r="U426" s="8">
        <v>0</v>
      </c>
      <c r="V426" s="8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8">
        <v>0</v>
      </c>
      <c r="AG426" s="8">
        <v>0</v>
      </c>
      <c r="AH426" s="8">
        <v>0</v>
      </c>
      <c r="AI426" s="8">
        <v>0</v>
      </c>
      <c r="AJ426" s="8">
        <v>0</v>
      </c>
      <c r="AK426" s="8">
        <v>0</v>
      </c>
      <c r="AL426" s="8">
        <v>0</v>
      </c>
      <c r="AM426" s="8">
        <v>0</v>
      </c>
      <c r="AN426" s="8">
        <v>0</v>
      </c>
      <c r="AO426" s="8">
        <v>0</v>
      </c>
      <c r="AP426" s="8">
        <v>0</v>
      </c>
      <c r="AQ426" s="8">
        <v>0</v>
      </c>
      <c r="AR426" s="8">
        <v>0</v>
      </c>
    </row>
    <row r="427" spans="1:44" x14ac:dyDescent="0.25">
      <c r="A427" s="5">
        <v>1.8786191814686899</v>
      </c>
      <c r="B427" s="6">
        <v>1.68280611091933</v>
      </c>
      <c r="C427" s="6">
        <v>3.4914366291546801</v>
      </c>
      <c r="D427" s="6">
        <v>1.6167630703235101</v>
      </c>
      <c r="E427" s="6">
        <v>6.6613925227808304</v>
      </c>
      <c r="F427" s="6">
        <v>4.1124596163416003</v>
      </c>
      <c r="G427" s="6">
        <v>3.4111112798686398</v>
      </c>
      <c r="H427" s="6">
        <v>4.34072759041665</v>
      </c>
      <c r="I427" s="6">
        <v>3.6653389383348198</v>
      </c>
      <c r="J427" s="6">
        <v>2.0819008589876802</v>
      </c>
      <c r="K427" s="7">
        <v>1136.85113525357</v>
      </c>
      <c r="L427" s="7">
        <v>1650.2199348643901</v>
      </c>
      <c r="M427" s="7">
        <v>2366.9231295588102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>
        <v>0</v>
      </c>
      <c r="U427" s="8">
        <v>0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>
        <v>0</v>
      </c>
      <c r="AG427" s="8">
        <v>0</v>
      </c>
      <c r="AH427" s="8">
        <v>0</v>
      </c>
      <c r="AI427" s="8">
        <v>0</v>
      </c>
      <c r="AJ427" s="8">
        <v>0</v>
      </c>
      <c r="AK427" s="8">
        <v>0</v>
      </c>
      <c r="AL427" s="8">
        <v>0</v>
      </c>
      <c r="AM427" s="8">
        <v>0</v>
      </c>
      <c r="AN427" s="8">
        <v>0</v>
      </c>
      <c r="AO427" s="8">
        <v>0</v>
      </c>
      <c r="AP427" s="8">
        <v>0</v>
      </c>
      <c r="AQ427" s="8">
        <v>0</v>
      </c>
      <c r="AR427" s="8">
        <v>0</v>
      </c>
    </row>
    <row r="428" spans="1:44" x14ac:dyDescent="0.25">
      <c r="A428" s="5">
        <v>0</v>
      </c>
      <c r="B428" s="6">
        <v>0</v>
      </c>
      <c r="C428" s="6">
        <v>1.6129455566408499</v>
      </c>
      <c r="D428" s="6">
        <v>4.1903474973514996</v>
      </c>
      <c r="E428" s="6">
        <v>7.7197265625043796</v>
      </c>
      <c r="F428" s="6">
        <v>1.83215970863706</v>
      </c>
      <c r="G428" s="6">
        <v>2.0008239746079002</v>
      </c>
      <c r="H428" s="6">
        <v>1.52410888671898</v>
      </c>
      <c r="I428" s="6">
        <v>0</v>
      </c>
      <c r="J428" s="6">
        <v>0</v>
      </c>
      <c r="K428" s="7">
        <v>19035.337605341101</v>
      </c>
      <c r="L428" s="7">
        <v>22849.126101465299</v>
      </c>
      <c r="M428" s="7">
        <v>30580.476250577802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0</v>
      </c>
      <c r="Y428" s="8">
        <v>0</v>
      </c>
      <c r="Z428" s="8">
        <v>0</v>
      </c>
      <c r="AA428" s="8">
        <v>0</v>
      </c>
      <c r="AB428" s="8">
        <v>0</v>
      </c>
      <c r="AC428" s="8">
        <v>0</v>
      </c>
      <c r="AD428" s="8">
        <v>0</v>
      </c>
      <c r="AE428" s="8">
        <v>0</v>
      </c>
      <c r="AF428" s="8">
        <v>0</v>
      </c>
      <c r="AG428" s="8">
        <v>0</v>
      </c>
      <c r="AH428" s="8">
        <v>0</v>
      </c>
      <c r="AI428" s="8">
        <v>0</v>
      </c>
      <c r="AJ428" s="8">
        <v>0</v>
      </c>
      <c r="AK428" s="8">
        <v>0</v>
      </c>
      <c r="AL428" s="8">
        <v>0</v>
      </c>
      <c r="AM428" s="8">
        <v>0</v>
      </c>
      <c r="AN428" s="8">
        <v>0</v>
      </c>
      <c r="AO428" s="8">
        <v>0</v>
      </c>
      <c r="AP428" s="8">
        <v>0</v>
      </c>
      <c r="AQ428" s="8">
        <v>0</v>
      </c>
      <c r="AR428" s="8">
        <v>0</v>
      </c>
    </row>
    <row r="429" spans="1:44" x14ac:dyDescent="0.25">
      <c r="A429" s="5">
        <v>0</v>
      </c>
      <c r="B429" s="6">
        <v>0</v>
      </c>
      <c r="C429" s="6">
        <v>0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6">
        <v>0</v>
      </c>
      <c r="J429" s="6">
        <v>0</v>
      </c>
      <c r="K429" s="7">
        <v>704.63557394044199</v>
      </c>
      <c r="L429" s="7">
        <v>618.24944647957204</v>
      </c>
      <c r="M429" s="7">
        <v>903.04129004511299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  <c r="AF429" s="8">
        <v>0</v>
      </c>
      <c r="AG429" s="8">
        <v>0</v>
      </c>
      <c r="AH429" s="8">
        <v>0</v>
      </c>
      <c r="AI429" s="8">
        <v>0</v>
      </c>
      <c r="AJ429" s="8">
        <v>0</v>
      </c>
      <c r="AK429" s="8">
        <v>0</v>
      </c>
      <c r="AL429" s="8">
        <v>0</v>
      </c>
      <c r="AM429" s="8">
        <v>0</v>
      </c>
      <c r="AN429" s="8">
        <v>0</v>
      </c>
      <c r="AO429" s="8">
        <v>0</v>
      </c>
      <c r="AP429" s="8">
        <v>0</v>
      </c>
      <c r="AQ429" s="8">
        <v>0</v>
      </c>
      <c r="AR429" s="8">
        <v>0</v>
      </c>
    </row>
    <row r="430" spans="1:44" x14ac:dyDescent="0.25">
      <c r="A430" s="5">
        <v>0</v>
      </c>
      <c r="B430" s="6">
        <v>0</v>
      </c>
      <c r="C430" s="6">
        <v>0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  <c r="K430" s="7">
        <v>856.722663522066</v>
      </c>
      <c r="L430" s="7">
        <v>829.38693093527797</v>
      </c>
      <c r="M430" s="7">
        <v>1031.2172324944599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  <c r="AF430" s="8">
        <v>0</v>
      </c>
      <c r="AG430" s="8">
        <v>0</v>
      </c>
      <c r="AH430" s="8">
        <v>0</v>
      </c>
      <c r="AI430" s="8">
        <v>0</v>
      </c>
      <c r="AJ430" s="8">
        <v>0</v>
      </c>
      <c r="AK430" s="8">
        <v>0</v>
      </c>
      <c r="AL430" s="8">
        <v>0</v>
      </c>
      <c r="AM430" s="8">
        <v>0</v>
      </c>
      <c r="AN430" s="8">
        <v>0</v>
      </c>
      <c r="AO430" s="8">
        <v>0</v>
      </c>
      <c r="AP430" s="8">
        <v>0</v>
      </c>
      <c r="AQ430" s="8">
        <v>0</v>
      </c>
      <c r="AR430" s="8">
        <v>0</v>
      </c>
    </row>
    <row r="431" spans="1:44" x14ac:dyDescent="0.25">
      <c r="A431" s="5">
        <v>480.56784373289798</v>
      </c>
      <c r="B431" s="6">
        <v>271.15558380574799</v>
      </c>
      <c r="C431" s="6">
        <v>363.32163284215198</v>
      </c>
      <c r="D431" s="6">
        <v>277.88647814641598</v>
      </c>
      <c r="E431" s="6">
        <v>295.14770438524698</v>
      </c>
      <c r="F431" s="6">
        <v>307.72761601953499</v>
      </c>
      <c r="G431" s="6">
        <v>376.01860510354101</v>
      </c>
      <c r="H431" s="6">
        <v>105.41638103765</v>
      </c>
      <c r="I431" s="6">
        <v>147.96598280376699</v>
      </c>
      <c r="J431" s="6">
        <v>88.212402403370604</v>
      </c>
      <c r="K431" s="7">
        <v>38.694383489226801</v>
      </c>
      <c r="L431" s="7">
        <v>39.7145916170848</v>
      </c>
      <c r="M431" s="7">
        <v>97.141600882123299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  <c r="AF431" s="8">
        <v>0</v>
      </c>
      <c r="AG431" s="8">
        <v>0</v>
      </c>
      <c r="AH431" s="8">
        <v>0</v>
      </c>
      <c r="AI431" s="8">
        <v>0</v>
      </c>
      <c r="AJ431" s="8">
        <v>0</v>
      </c>
      <c r="AK431" s="8">
        <v>0</v>
      </c>
      <c r="AL431" s="8">
        <v>0</v>
      </c>
      <c r="AM431" s="8">
        <v>0</v>
      </c>
      <c r="AN431" s="8">
        <v>0</v>
      </c>
      <c r="AO431" s="8">
        <v>0</v>
      </c>
      <c r="AP431" s="8">
        <v>0</v>
      </c>
      <c r="AQ431" s="8">
        <v>0</v>
      </c>
      <c r="AR431" s="8">
        <v>0</v>
      </c>
    </row>
    <row r="432" spans="1:44" x14ac:dyDescent="0.25">
      <c r="A432" s="5">
        <v>0</v>
      </c>
      <c r="B432" s="6">
        <v>1.00573710384696</v>
      </c>
      <c r="C432" s="6">
        <v>2.1032387645273101</v>
      </c>
      <c r="D432" s="6">
        <v>0</v>
      </c>
      <c r="E432" s="6">
        <v>3.72963003660653</v>
      </c>
      <c r="F432" s="6">
        <v>0</v>
      </c>
      <c r="G432" s="6">
        <v>0</v>
      </c>
      <c r="H432" s="6">
        <v>1.1956591506196399</v>
      </c>
      <c r="I432" s="6">
        <v>1.0761354283839899</v>
      </c>
      <c r="J432" s="6">
        <v>0</v>
      </c>
      <c r="K432" s="7">
        <v>0</v>
      </c>
      <c r="L432" s="7">
        <v>0</v>
      </c>
      <c r="M432" s="7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0</v>
      </c>
      <c r="AE432" s="8">
        <v>0</v>
      </c>
      <c r="AF432" s="8">
        <v>0</v>
      </c>
      <c r="AG432" s="8">
        <v>0</v>
      </c>
      <c r="AH432" s="8">
        <v>0</v>
      </c>
      <c r="AI432" s="8">
        <v>0</v>
      </c>
      <c r="AJ432" s="8">
        <v>0</v>
      </c>
      <c r="AK432" s="8">
        <v>0</v>
      </c>
      <c r="AL432" s="8">
        <v>0</v>
      </c>
      <c r="AM432" s="8">
        <v>0</v>
      </c>
      <c r="AN432" s="8">
        <v>0</v>
      </c>
      <c r="AO432" s="8">
        <v>0</v>
      </c>
      <c r="AP432" s="8">
        <v>0</v>
      </c>
      <c r="AQ432" s="8">
        <v>0</v>
      </c>
      <c r="AR432" s="8">
        <v>0</v>
      </c>
    </row>
    <row r="433" spans="1:44" x14ac:dyDescent="0.25">
      <c r="A433" s="5">
        <v>0</v>
      </c>
      <c r="B433" s="6">
        <v>0</v>
      </c>
      <c r="C433" s="6">
        <v>1.2575988769531301</v>
      </c>
      <c r="D433" s="6">
        <v>0</v>
      </c>
      <c r="E433" s="6">
        <v>0</v>
      </c>
      <c r="F433" s="6">
        <v>0</v>
      </c>
      <c r="G433" s="6">
        <v>1.5211558855779099</v>
      </c>
      <c r="H433" s="6">
        <v>0</v>
      </c>
      <c r="I433" s="6">
        <v>0</v>
      </c>
      <c r="J433" s="6">
        <v>0</v>
      </c>
      <c r="K433" s="7">
        <v>0</v>
      </c>
      <c r="L433" s="7">
        <v>0</v>
      </c>
      <c r="M433" s="7">
        <v>1.15119520979563E-2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  <c r="AF433" s="8">
        <v>0</v>
      </c>
      <c r="AG433" s="8">
        <v>0</v>
      </c>
      <c r="AH433" s="8">
        <v>0</v>
      </c>
      <c r="AI433" s="8">
        <v>0</v>
      </c>
      <c r="AJ433" s="8">
        <v>0</v>
      </c>
      <c r="AK433" s="8">
        <v>0</v>
      </c>
      <c r="AL433" s="8">
        <v>0</v>
      </c>
      <c r="AM433" s="8">
        <v>0</v>
      </c>
      <c r="AN433" s="8">
        <v>0</v>
      </c>
      <c r="AO433" s="8">
        <v>0</v>
      </c>
      <c r="AP433" s="8">
        <v>0</v>
      </c>
      <c r="AQ433" s="8">
        <v>0</v>
      </c>
      <c r="AR433" s="8">
        <v>0</v>
      </c>
    </row>
    <row r="434" spans="1:44" x14ac:dyDescent="0.25">
      <c r="A434" s="5">
        <v>32.915603443049598</v>
      </c>
      <c r="B434" s="6">
        <v>4.3001317233230898</v>
      </c>
      <c r="C434" s="6">
        <v>48.245635628720798</v>
      </c>
      <c r="D434" s="6">
        <v>77.338096408169704</v>
      </c>
      <c r="E434" s="6">
        <v>4.2764892578143199</v>
      </c>
      <c r="F434" s="6">
        <v>76.486465457127096</v>
      </c>
      <c r="G434" s="6">
        <v>12.893288689110101</v>
      </c>
      <c r="H434" s="6">
        <v>28.8139647113092</v>
      </c>
      <c r="I434" s="6">
        <v>33.069185653079899</v>
      </c>
      <c r="J434" s="6">
        <v>58.084634391209597</v>
      </c>
      <c r="K434" s="7">
        <v>0</v>
      </c>
      <c r="L434" s="7">
        <v>0</v>
      </c>
      <c r="M434" s="7">
        <v>7.4812928438200297</v>
      </c>
      <c r="N434" s="8">
        <v>4.2229919433598297</v>
      </c>
      <c r="O434" s="8">
        <v>3.8317872285833801</v>
      </c>
      <c r="P434" s="8">
        <v>0</v>
      </c>
      <c r="Q434" s="8">
        <v>3.9738770723353101</v>
      </c>
      <c r="R434" s="8">
        <v>20.898120322446399</v>
      </c>
      <c r="S434" s="8">
        <v>6.66763305664045</v>
      </c>
      <c r="T434" s="8">
        <v>11.511596620075901</v>
      </c>
      <c r="U434" s="8">
        <v>10.249451649383801</v>
      </c>
      <c r="V434" s="8">
        <v>12.3601075410846</v>
      </c>
      <c r="W434" s="8">
        <v>18.606078982355001</v>
      </c>
      <c r="X434" s="8">
        <v>14.857296997072901</v>
      </c>
      <c r="Y434" s="8">
        <v>20.5643745918006</v>
      </c>
      <c r="Z434" s="8">
        <v>0</v>
      </c>
      <c r="AA434" s="8">
        <v>5.6475593201466401</v>
      </c>
      <c r="AB434" s="8">
        <v>0</v>
      </c>
      <c r="AC434" s="8">
        <v>0</v>
      </c>
      <c r="AD434" s="8">
        <v>3.3325500488307398</v>
      </c>
      <c r="AE434" s="8">
        <v>0</v>
      </c>
      <c r="AF434" s="8">
        <v>6.4506835937525002</v>
      </c>
      <c r="AG434" s="8">
        <v>6.0214538574243797</v>
      </c>
      <c r="AH434" s="8">
        <v>2.2104492783560699</v>
      </c>
      <c r="AI434" s="8">
        <v>3.99877929687523</v>
      </c>
      <c r="AJ434" s="8">
        <v>10.203814685566799</v>
      </c>
      <c r="AK434" s="8">
        <v>6.4667663574218199</v>
      </c>
      <c r="AL434" s="8">
        <v>3.87973003100366</v>
      </c>
      <c r="AM434" s="8">
        <v>10.155303955078599</v>
      </c>
      <c r="AN434" s="8">
        <v>0</v>
      </c>
      <c r="AO434" s="8">
        <v>3.2913818359360199</v>
      </c>
      <c r="AP434" s="8">
        <v>0</v>
      </c>
      <c r="AQ434" s="8">
        <v>0</v>
      </c>
      <c r="AR434" s="8">
        <v>11.987670898435301</v>
      </c>
    </row>
    <row r="435" spans="1:44" x14ac:dyDescent="0.25">
      <c r="A435" s="5">
        <v>139.99039140347099</v>
      </c>
      <c r="B435" s="6">
        <v>112.304870822396</v>
      </c>
      <c r="C435" s="6">
        <v>123.261439695071</v>
      </c>
      <c r="D435" s="6">
        <v>118.10993588421699</v>
      </c>
      <c r="E435" s="6">
        <v>145.681946836577</v>
      </c>
      <c r="F435" s="6">
        <v>140.953276259533</v>
      </c>
      <c r="G435" s="6">
        <v>162.66009633587899</v>
      </c>
      <c r="H435" s="6">
        <v>68.506439656024497</v>
      </c>
      <c r="I435" s="6">
        <v>82.036358764114794</v>
      </c>
      <c r="J435" s="6">
        <v>53.1754482618189</v>
      </c>
      <c r="K435" s="7">
        <v>0</v>
      </c>
      <c r="L435" s="7">
        <v>0</v>
      </c>
      <c r="M435" s="7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0</v>
      </c>
      <c r="V435" s="8">
        <v>0</v>
      </c>
      <c r="W435" s="8">
        <v>0</v>
      </c>
      <c r="X435" s="8">
        <v>0</v>
      </c>
      <c r="Y435" s="8">
        <v>0</v>
      </c>
      <c r="Z435" s="8">
        <v>0</v>
      </c>
      <c r="AA435" s="8">
        <v>0</v>
      </c>
      <c r="AB435" s="8">
        <v>0</v>
      </c>
      <c r="AC435" s="8">
        <v>0</v>
      </c>
      <c r="AD435" s="8">
        <v>0</v>
      </c>
      <c r="AE435" s="8">
        <v>0</v>
      </c>
      <c r="AF435" s="8">
        <v>0</v>
      </c>
      <c r="AG435" s="8">
        <v>0</v>
      </c>
      <c r="AH435" s="8">
        <v>0</v>
      </c>
      <c r="AI435" s="8">
        <v>0</v>
      </c>
      <c r="AJ435" s="8">
        <v>0</v>
      </c>
      <c r="AK435" s="8">
        <v>0</v>
      </c>
      <c r="AL435" s="8">
        <v>0</v>
      </c>
      <c r="AM435" s="8">
        <v>0</v>
      </c>
      <c r="AN435" s="8">
        <v>0</v>
      </c>
      <c r="AO435" s="8">
        <v>0</v>
      </c>
      <c r="AP435" s="8">
        <v>0</v>
      </c>
      <c r="AQ435" s="8">
        <v>0</v>
      </c>
      <c r="AR435" s="8">
        <v>0</v>
      </c>
    </row>
    <row r="436" spans="1:44" x14ac:dyDescent="0.25">
      <c r="A436" s="5">
        <v>0</v>
      </c>
      <c r="B436" s="6">
        <v>0</v>
      </c>
      <c r="C436" s="6">
        <v>0</v>
      </c>
      <c r="D436" s="6">
        <v>0</v>
      </c>
      <c r="E436" s="6">
        <v>0</v>
      </c>
      <c r="F436" s="6">
        <v>0</v>
      </c>
      <c r="G436" s="6">
        <v>0</v>
      </c>
      <c r="H436" s="6">
        <v>0</v>
      </c>
      <c r="I436" s="6">
        <v>0</v>
      </c>
      <c r="J436" s="6">
        <v>0</v>
      </c>
      <c r="K436" s="7">
        <v>0</v>
      </c>
      <c r="L436" s="7">
        <v>0</v>
      </c>
      <c r="M436" s="7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  <c r="V436" s="8">
        <v>0</v>
      </c>
      <c r="W436" s="8">
        <v>0</v>
      </c>
      <c r="X436" s="8">
        <v>0</v>
      </c>
      <c r="Y436" s="8">
        <v>0</v>
      </c>
      <c r="Z436" s="8">
        <v>0</v>
      </c>
      <c r="AA436" s="8">
        <v>0</v>
      </c>
      <c r="AB436" s="8">
        <v>0</v>
      </c>
      <c r="AC436" s="8">
        <v>0</v>
      </c>
      <c r="AD436" s="8">
        <v>0</v>
      </c>
      <c r="AE436" s="8">
        <v>0</v>
      </c>
      <c r="AF436" s="8">
        <v>0</v>
      </c>
      <c r="AG436" s="8">
        <v>0</v>
      </c>
      <c r="AH436" s="8">
        <v>0</v>
      </c>
      <c r="AI436" s="8">
        <v>0</v>
      </c>
      <c r="AJ436" s="8">
        <v>0</v>
      </c>
      <c r="AK436" s="8">
        <v>0</v>
      </c>
      <c r="AL436" s="8">
        <v>0</v>
      </c>
      <c r="AM436" s="8">
        <v>0</v>
      </c>
      <c r="AN436" s="8">
        <v>0</v>
      </c>
      <c r="AO436" s="8">
        <v>0</v>
      </c>
      <c r="AP436" s="8">
        <v>0</v>
      </c>
      <c r="AQ436" s="8">
        <v>0</v>
      </c>
      <c r="AR436" s="8">
        <v>0</v>
      </c>
    </row>
    <row r="437" spans="1:44" x14ac:dyDescent="0.25">
      <c r="A437" s="5">
        <v>0</v>
      </c>
      <c r="B437" s="6">
        <v>0</v>
      </c>
      <c r="C437" s="6">
        <v>6.0447448233835601</v>
      </c>
      <c r="D437" s="6">
        <v>2.35494189247733</v>
      </c>
      <c r="E437" s="6">
        <v>0</v>
      </c>
      <c r="F437" s="6">
        <v>3.8875326421368599</v>
      </c>
      <c r="G437" s="6">
        <v>6.1409628251098702</v>
      </c>
      <c r="H437" s="6">
        <v>0</v>
      </c>
      <c r="I437" s="6">
        <v>0</v>
      </c>
      <c r="J437" s="6">
        <v>0</v>
      </c>
      <c r="K437" s="7">
        <v>0</v>
      </c>
      <c r="L437" s="7">
        <v>0</v>
      </c>
      <c r="M437" s="7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  <c r="AF437" s="8">
        <v>0</v>
      </c>
      <c r="AG437" s="8">
        <v>0</v>
      </c>
      <c r="AH437" s="8">
        <v>0</v>
      </c>
      <c r="AI437" s="8">
        <v>0</v>
      </c>
      <c r="AJ437" s="8">
        <v>0</v>
      </c>
      <c r="AK437" s="8">
        <v>0</v>
      </c>
      <c r="AL437" s="8">
        <v>0</v>
      </c>
      <c r="AM437" s="8">
        <v>0</v>
      </c>
      <c r="AN437" s="8">
        <v>0</v>
      </c>
      <c r="AO437" s="8">
        <v>0</v>
      </c>
      <c r="AP437" s="8">
        <v>0</v>
      </c>
      <c r="AQ437" s="8">
        <v>0</v>
      </c>
      <c r="AR437" s="8">
        <v>0</v>
      </c>
    </row>
    <row r="438" spans="1:44" x14ac:dyDescent="0.25">
      <c r="A438" s="5">
        <v>0.10710723571712399</v>
      </c>
      <c r="B438" s="6">
        <v>0</v>
      </c>
      <c r="C438" s="6">
        <v>0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0</v>
      </c>
      <c r="K438" s="7">
        <v>0</v>
      </c>
      <c r="L438" s="7">
        <v>0</v>
      </c>
      <c r="M438" s="7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  <c r="V438" s="8">
        <v>0</v>
      </c>
      <c r="W438" s="8">
        <v>0</v>
      </c>
      <c r="X438" s="8">
        <v>0</v>
      </c>
      <c r="Y438" s="8">
        <v>0</v>
      </c>
      <c r="Z438" s="8">
        <v>0</v>
      </c>
      <c r="AA438" s="8">
        <v>0</v>
      </c>
      <c r="AB438" s="8">
        <v>0</v>
      </c>
      <c r="AC438" s="8">
        <v>0</v>
      </c>
      <c r="AD438" s="8">
        <v>0</v>
      </c>
      <c r="AE438" s="8">
        <v>0</v>
      </c>
      <c r="AF438" s="8">
        <v>0</v>
      </c>
      <c r="AG438" s="8">
        <v>0</v>
      </c>
      <c r="AH438" s="8">
        <v>0</v>
      </c>
      <c r="AI438" s="8">
        <v>0</v>
      </c>
      <c r="AJ438" s="8">
        <v>0</v>
      </c>
      <c r="AK438" s="8">
        <v>0</v>
      </c>
      <c r="AL438" s="8">
        <v>0</v>
      </c>
      <c r="AM438" s="8">
        <v>0</v>
      </c>
      <c r="AN438" s="8">
        <v>0</v>
      </c>
      <c r="AO438" s="8">
        <v>0</v>
      </c>
      <c r="AP438" s="8">
        <v>0</v>
      </c>
      <c r="AQ438" s="8">
        <v>0</v>
      </c>
      <c r="AR438" s="8">
        <v>0</v>
      </c>
    </row>
    <row r="439" spans="1:44" x14ac:dyDescent="0.25">
      <c r="A439" s="5">
        <v>4.6224670410129001</v>
      </c>
      <c r="B439" s="6">
        <v>45.572372032550298</v>
      </c>
      <c r="C439" s="6">
        <v>73.050485560528301</v>
      </c>
      <c r="D439" s="6">
        <v>30.1857177275974</v>
      </c>
      <c r="E439" s="6">
        <v>67.872706706565694</v>
      </c>
      <c r="F439" s="6">
        <v>88.1292897322747</v>
      </c>
      <c r="G439" s="6">
        <v>69.136639983740594</v>
      </c>
      <c r="H439" s="6">
        <v>33.170069321979497</v>
      </c>
      <c r="I439" s="6">
        <v>43.8209504793588</v>
      </c>
      <c r="J439" s="6">
        <v>24.3412810982494</v>
      </c>
      <c r="K439" s="7">
        <v>0</v>
      </c>
      <c r="L439" s="7">
        <v>0</v>
      </c>
      <c r="M439" s="7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8">
        <v>0</v>
      </c>
      <c r="U439" s="8">
        <v>0</v>
      </c>
      <c r="V439" s="8">
        <v>0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8">
        <v>0</v>
      </c>
      <c r="AC439" s="8">
        <v>0</v>
      </c>
      <c r="AD439" s="8">
        <v>0</v>
      </c>
      <c r="AE439" s="8">
        <v>0</v>
      </c>
      <c r="AF439" s="8">
        <v>0</v>
      </c>
      <c r="AG439" s="8">
        <v>0</v>
      </c>
      <c r="AH439" s="8">
        <v>0</v>
      </c>
      <c r="AI439" s="8">
        <v>0</v>
      </c>
      <c r="AJ439" s="8">
        <v>0</v>
      </c>
      <c r="AK439" s="8">
        <v>0</v>
      </c>
      <c r="AL439" s="8">
        <v>0</v>
      </c>
      <c r="AM439" s="8">
        <v>0</v>
      </c>
      <c r="AN439" s="8">
        <v>0</v>
      </c>
      <c r="AO439" s="8">
        <v>0</v>
      </c>
      <c r="AP439" s="8">
        <v>0</v>
      </c>
      <c r="AQ439" s="8">
        <v>0</v>
      </c>
      <c r="AR439" s="8">
        <v>0</v>
      </c>
    </row>
    <row r="440" spans="1:44" x14ac:dyDescent="0.25">
      <c r="A440" s="5">
        <v>1.9939575195307999</v>
      </c>
      <c r="B440" s="6">
        <v>0</v>
      </c>
      <c r="C440" s="6">
        <v>0.37681359614291898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0</v>
      </c>
      <c r="K440" s="7">
        <v>0</v>
      </c>
      <c r="L440" s="7">
        <v>0</v>
      </c>
      <c r="M440" s="7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  <c r="V440" s="8">
        <v>0</v>
      </c>
      <c r="W440" s="8">
        <v>0</v>
      </c>
      <c r="X440" s="8">
        <v>0</v>
      </c>
      <c r="Y440" s="8">
        <v>0</v>
      </c>
      <c r="Z440" s="8">
        <v>0</v>
      </c>
      <c r="AA440" s="8">
        <v>0</v>
      </c>
      <c r="AB440" s="8">
        <v>0</v>
      </c>
      <c r="AC440" s="8">
        <v>0</v>
      </c>
      <c r="AD440" s="8">
        <v>0</v>
      </c>
      <c r="AE440" s="8">
        <v>0</v>
      </c>
      <c r="AF440" s="8">
        <v>0</v>
      </c>
      <c r="AG440" s="8">
        <v>0</v>
      </c>
      <c r="AH440" s="8">
        <v>0</v>
      </c>
      <c r="AI440" s="8">
        <v>0</v>
      </c>
      <c r="AJ440" s="8">
        <v>0</v>
      </c>
      <c r="AK440" s="8">
        <v>0</v>
      </c>
      <c r="AL440" s="8">
        <v>0</v>
      </c>
      <c r="AM440" s="8">
        <v>0</v>
      </c>
      <c r="AN440" s="8">
        <v>0</v>
      </c>
      <c r="AO440" s="8">
        <v>0</v>
      </c>
      <c r="AP440" s="8">
        <v>0</v>
      </c>
      <c r="AQ440" s="8">
        <v>0</v>
      </c>
      <c r="AR440" s="8">
        <v>0</v>
      </c>
    </row>
    <row r="441" spans="1:44" x14ac:dyDescent="0.25">
      <c r="A441" s="5">
        <v>1189.4210120853199</v>
      </c>
      <c r="B441" s="6">
        <v>978.97860516146295</v>
      </c>
      <c r="C441" s="6">
        <v>1038.67526111798</v>
      </c>
      <c r="D441" s="6">
        <v>975.68112770736195</v>
      </c>
      <c r="E441" s="6">
        <v>1133.41171729597</v>
      </c>
      <c r="F441" s="6">
        <v>1208.37350879166</v>
      </c>
      <c r="G441" s="6">
        <v>1138.7673206725501</v>
      </c>
      <c r="H441" s="6">
        <v>560.16613668198795</v>
      </c>
      <c r="I441" s="6">
        <v>739.24247079484803</v>
      </c>
      <c r="J441" s="6">
        <v>594.39236378670898</v>
      </c>
      <c r="K441" s="7">
        <v>0</v>
      </c>
      <c r="L441" s="7">
        <v>0</v>
      </c>
      <c r="M441" s="7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  <c r="S441" s="8">
        <v>0</v>
      </c>
      <c r="T441" s="8">
        <v>0</v>
      </c>
      <c r="U441" s="8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  <c r="AF441" s="8">
        <v>0</v>
      </c>
      <c r="AG441" s="8">
        <v>0</v>
      </c>
      <c r="AH441" s="8">
        <v>0</v>
      </c>
      <c r="AI441" s="8">
        <v>0</v>
      </c>
      <c r="AJ441" s="8">
        <v>0</v>
      </c>
      <c r="AK441" s="8">
        <v>0</v>
      </c>
      <c r="AL441" s="8">
        <v>0</v>
      </c>
      <c r="AM441" s="8">
        <v>0</v>
      </c>
      <c r="AN441" s="8">
        <v>0</v>
      </c>
      <c r="AO441" s="8">
        <v>0</v>
      </c>
      <c r="AP441" s="8">
        <v>0</v>
      </c>
      <c r="AQ441" s="8">
        <v>0</v>
      </c>
      <c r="AR441" s="8">
        <v>0</v>
      </c>
    </row>
    <row r="442" spans="1:44" x14ac:dyDescent="0.25">
      <c r="A442" s="5">
        <v>35.031699155628601</v>
      </c>
      <c r="B442" s="6">
        <v>15.215501767448799</v>
      </c>
      <c r="C442" s="6">
        <v>61.531846799968399</v>
      </c>
      <c r="D442" s="6">
        <v>69.243226670072104</v>
      </c>
      <c r="E442" s="6">
        <v>8.9083253145199706</v>
      </c>
      <c r="F442" s="6">
        <v>69.066992176269295</v>
      </c>
      <c r="G442" s="6">
        <v>8.0118869512091795</v>
      </c>
      <c r="H442" s="6">
        <v>35.680843085276898</v>
      </c>
      <c r="I442" s="6">
        <v>6.7448037833040004</v>
      </c>
      <c r="J442" s="6">
        <v>19.0847741506166</v>
      </c>
      <c r="K442" s="7">
        <v>0</v>
      </c>
      <c r="L442" s="7">
        <v>2.6726684570325001</v>
      </c>
      <c r="M442" s="7">
        <v>2.02337640524058</v>
      </c>
      <c r="N442" s="8">
        <v>2.0294797229134498</v>
      </c>
      <c r="O442" s="8">
        <v>2.67337036132915</v>
      </c>
      <c r="P442" s="8">
        <v>0</v>
      </c>
      <c r="Q442" s="8">
        <v>5.0006103515611402</v>
      </c>
      <c r="R442" s="8">
        <v>8.9695512899495196</v>
      </c>
      <c r="S442" s="8">
        <v>1.4483415738998999</v>
      </c>
      <c r="T442" s="8">
        <v>16.335976704658499</v>
      </c>
      <c r="U442" s="8">
        <v>19.408399443644999</v>
      </c>
      <c r="V442" s="8">
        <v>17.698675336380798</v>
      </c>
      <c r="W442" s="8">
        <v>6.1690979003919901</v>
      </c>
      <c r="X442" s="8">
        <v>13.5994873046942</v>
      </c>
      <c r="Y442" s="8">
        <v>18.511647150099702</v>
      </c>
      <c r="Z442" s="8">
        <v>0</v>
      </c>
      <c r="AA442" s="8">
        <v>0</v>
      </c>
      <c r="AB442" s="8">
        <v>0</v>
      </c>
      <c r="AC442" s="8">
        <v>9.5139942781871394</v>
      </c>
      <c r="AD442" s="8">
        <v>3.1144104003878401</v>
      </c>
      <c r="AE442" s="8">
        <v>3.6678967674129002</v>
      </c>
      <c r="AF442" s="8">
        <v>6.3540649414073904</v>
      </c>
      <c r="AG442" s="8">
        <v>6.9800108671160501</v>
      </c>
      <c r="AH442" s="8">
        <v>0</v>
      </c>
      <c r="AI442" s="8">
        <v>0</v>
      </c>
      <c r="AJ442" s="8">
        <v>10.363800048823601</v>
      </c>
      <c r="AK442" s="8">
        <v>11.7960516259256</v>
      </c>
      <c r="AL442" s="8">
        <v>3.2120054960236102</v>
      </c>
      <c r="AM442" s="8">
        <v>0</v>
      </c>
      <c r="AN442" s="8">
        <v>6.2931014152760998</v>
      </c>
      <c r="AO442" s="8">
        <v>3.8403319120402601</v>
      </c>
      <c r="AP442" s="8">
        <v>0</v>
      </c>
      <c r="AQ442" s="8">
        <v>3.6125793457038098</v>
      </c>
      <c r="AR442" s="8">
        <v>4.86010742187693</v>
      </c>
    </row>
    <row r="443" spans="1:44" x14ac:dyDescent="0.25">
      <c r="A443" s="5">
        <v>141.917602360236</v>
      </c>
      <c r="B443" s="6">
        <v>121.455444335933</v>
      </c>
      <c r="C443" s="6">
        <v>134.490997433692</v>
      </c>
      <c r="D443" s="6">
        <v>124.16159069536199</v>
      </c>
      <c r="E443" s="6">
        <v>250.68255627150299</v>
      </c>
      <c r="F443" s="6">
        <v>177.905669987219</v>
      </c>
      <c r="G443" s="6">
        <v>277.91653388736103</v>
      </c>
      <c r="H443" s="6">
        <v>58.170715332054002</v>
      </c>
      <c r="I443" s="6">
        <v>59.381195366392902</v>
      </c>
      <c r="J443" s="6">
        <v>59.1458129286763</v>
      </c>
      <c r="K443" s="7">
        <v>0</v>
      </c>
      <c r="L443" s="7">
        <v>0</v>
      </c>
      <c r="M443" s="7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0</v>
      </c>
      <c r="Z443" s="8">
        <v>0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  <c r="AF443" s="8">
        <v>0</v>
      </c>
      <c r="AG443" s="8">
        <v>0</v>
      </c>
      <c r="AH443" s="8">
        <v>0</v>
      </c>
      <c r="AI443" s="8">
        <v>0</v>
      </c>
      <c r="AJ443" s="8">
        <v>0</v>
      </c>
      <c r="AK443" s="8">
        <v>0</v>
      </c>
      <c r="AL443" s="8">
        <v>0</v>
      </c>
      <c r="AM443" s="8">
        <v>0</v>
      </c>
      <c r="AN443" s="8">
        <v>0</v>
      </c>
      <c r="AO443" s="8">
        <v>0</v>
      </c>
      <c r="AP443" s="8">
        <v>0</v>
      </c>
      <c r="AQ443" s="8">
        <v>0</v>
      </c>
      <c r="AR443" s="8">
        <v>0</v>
      </c>
    </row>
    <row r="444" spans="1:44" x14ac:dyDescent="0.25">
      <c r="A444" s="5">
        <v>87.882562476327905</v>
      </c>
      <c r="B444" s="6">
        <v>68.836181700247195</v>
      </c>
      <c r="C444" s="6">
        <v>68.035705924024597</v>
      </c>
      <c r="D444" s="6">
        <v>56.596069980557402</v>
      </c>
      <c r="E444" s="6">
        <v>117.790832281116</v>
      </c>
      <c r="F444" s="6">
        <v>111.74765329068499</v>
      </c>
      <c r="G444" s="6">
        <v>128.732669453932</v>
      </c>
      <c r="H444" s="6">
        <v>59.342193484319601</v>
      </c>
      <c r="I444" s="6">
        <v>81.489318966848103</v>
      </c>
      <c r="J444" s="6">
        <v>66.863864045659099</v>
      </c>
      <c r="K444" s="7">
        <v>0</v>
      </c>
      <c r="L444" s="7">
        <v>0</v>
      </c>
      <c r="M444" s="7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  <c r="V444" s="8">
        <v>0</v>
      </c>
      <c r="W444" s="8">
        <v>0</v>
      </c>
      <c r="X444" s="8">
        <v>0</v>
      </c>
      <c r="Y444" s="8">
        <v>0</v>
      </c>
      <c r="Z444" s="8">
        <v>0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  <c r="AF444" s="8">
        <v>0</v>
      </c>
      <c r="AG444" s="8">
        <v>0</v>
      </c>
      <c r="AH444" s="8">
        <v>0</v>
      </c>
      <c r="AI444" s="8">
        <v>0</v>
      </c>
      <c r="AJ444" s="8">
        <v>0</v>
      </c>
      <c r="AK444" s="8">
        <v>0</v>
      </c>
      <c r="AL444" s="8">
        <v>0</v>
      </c>
      <c r="AM444" s="8">
        <v>0</v>
      </c>
      <c r="AN444" s="8">
        <v>0</v>
      </c>
      <c r="AO444" s="8">
        <v>0</v>
      </c>
      <c r="AP444" s="8">
        <v>0</v>
      </c>
      <c r="AQ444" s="8">
        <v>0</v>
      </c>
      <c r="AR444" s="8">
        <v>0</v>
      </c>
    </row>
    <row r="445" spans="1:44" x14ac:dyDescent="0.25">
      <c r="A445" s="5">
        <v>14.7663759624746</v>
      </c>
      <c r="B445" s="6">
        <v>10.280808583585101</v>
      </c>
      <c r="C445" s="6">
        <v>9.0112335672769301</v>
      </c>
      <c r="D445" s="6">
        <v>14.0264229559249</v>
      </c>
      <c r="E445" s="6">
        <v>24.5281466514286</v>
      </c>
      <c r="F445" s="6">
        <v>19.824090344884802</v>
      </c>
      <c r="G445" s="6">
        <v>25.728407009670899</v>
      </c>
      <c r="H445" s="6">
        <v>14.0896122850188</v>
      </c>
      <c r="I445" s="6">
        <v>23.077519561949199</v>
      </c>
      <c r="J445" s="6">
        <v>18.717394838841098</v>
      </c>
      <c r="K445" s="7">
        <v>0</v>
      </c>
      <c r="L445" s="7">
        <v>0</v>
      </c>
      <c r="M445" s="7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v>0</v>
      </c>
      <c r="X445" s="8">
        <v>0</v>
      </c>
      <c r="Y445" s="8">
        <v>0</v>
      </c>
      <c r="Z445" s="8">
        <v>0</v>
      </c>
      <c r="AA445" s="8">
        <v>0</v>
      </c>
      <c r="AB445" s="8">
        <v>0</v>
      </c>
      <c r="AC445" s="8">
        <v>0</v>
      </c>
      <c r="AD445" s="8">
        <v>0</v>
      </c>
      <c r="AE445" s="8">
        <v>0</v>
      </c>
      <c r="AF445" s="8">
        <v>0</v>
      </c>
      <c r="AG445" s="8">
        <v>0</v>
      </c>
      <c r="AH445" s="8">
        <v>0</v>
      </c>
      <c r="AI445" s="8">
        <v>0</v>
      </c>
      <c r="AJ445" s="8">
        <v>0</v>
      </c>
      <c r="AK445" s="8">
        <v>0</v>
      </c>
      <c r="AL445" s="8">
        <v>0</v>
      </c>
      <c r="AM445" s="8">
        <v>0</v>
      </c>
      <c r="AN445" s="8">
        <v>0</v>
      </c>
      <c r="AO445" s="8">
        <v>0</v>
      </c>
      <c r="AP445" s="8">
        <v>0</v>
      </c>
      <c r="AQ445" s="8">
        <v>0</v>
      </c>
      <c r="AR445" s="8">
        <v>0</v>
      </c>
    </row>
    <row r="446" spans="1:44" x14ac:dyDescent="0.25">
      <c r="A446" s="5">
        <v>6.4971808554428199</v>
      </c>
      <c r="B446" s="6">
        <v>21.169481056694501</v>
      </c>
      <c r="C446" s="6">
        <v>20.4264741150972</v>
      </c>
      <c r="D446" s="6">
        <v>10.0876772999765</v>
      </c>
      <c r="E446" s="6">
        <v>76.714296633144102</v>
      </c>
      <c r="F446" s="6">
        <v>49.9876708803654</v>
      </c>
      <c r="G446" s="6">
        <v>85.078007119071302</v>
      </c>
      <c r="H446" s="6">
        <v>35.7829689935921</v>
      </c>
      <c r="I446" s="6">
        <v>40.611484129236402</v>
      </c>
      <c r="J446" s="6">
        <v>20.1227970771385</v>
      </c>
      <c r="K446" s="7">
        <v>0</v>
      </c>
      <c r="L446" s="7">
        <v>0</v>
      </c>
      <c r="M446" s="7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</v>
      </c>
      <c r="S446" s="8">
        <v>0</v>
      </c>
      <c r="T446" s="8">
        <v>0</v>
      </c>
      <c r="U446" s="8">
        <v>0</v>
      </c>
      <c r="V446" s="8">
        <v>0</v>
      </c>
      <c r="W446" s="8">
        <v>0</v>
      </c>
      <c r="X446" s="8">
        <v>0</v>
      </c>
      <c r="Y446" s="8">
        <v>0</v>
      </c>
      <c r="Z446" s="8">
        <v>0</v>
      </c>
      <c r="AA446" s="8">
        <v>0</v>
      </c>
      <c r="AB446" s="8">
        <v>0</v>
      </c>
      <c r="AC446" s="8">
        <v>0</v>
      </c>
      <c r="AD446" s="8">
        <v>0</v>
      </c>
      <c r="AE446" s="8">
        <v>0</v>
      </c>
      <c r="AF446" s="8">
        <v>0</v>
      </c>
      <c r="AG446" s="8">
        <v>0</v>
      </c>
      <c r="AH446" s="8">
        <v>0</v>
      </c>
      <c r="AI446" s="8">
        <v>0</v>
      </c>
      <c r="AJ446" s="8">
        <v>0</v>
      </c>
      <c r="AK446" s="8">
        <v>0</v>
      </c>
      <c r="AL446" s="8">
        <v>0</v>
      </c>
      <c r="AM446" s="8">
        <v>0</v>
      </c>
      <c r="AN446" s="8">
        <v>0</v>
      </c>
      <c r="AO446" s="8">
        <v>0</v>
      </c>
      <c r="AP446" s="8">
        <v>0</v>
      </c>
      <c r="AQ446" s="8">
        <v>0</v>
      </c>
      <c r="AR446" s="8">
        <v>0</v>
      </c>
    </row>
    <row r="447" spans="1:44" x14ac:dyDescent="0.25">
      <c r="A447" s="5">
        <v>2869.7568077188798</v>
      </c>
      <c r="B447" s="6">
        <v>2955.3241338912198</v>
      </c>
      <c r="C447" s="6">
        <v>1906.54814808627</v>
      </c>
      <c r="D447" s="6">
        <v>2980.63356345584</v>
      </c>
      <c r="E447" s="6">
        <v>4237.49655878662</v>
      </c>
      <c r="F447" s="6">
        <v>3773.6244099333499</v>
      </c>
      <c r="G447" s="6">
        <v>3837.5382773756201</v>
      </c>
      <c r="H447" s="6">
        <v>4065.0751083038799</v>
      </c>
      <c r="I447" s="6">
        <v>4499.1595090989704</v>
      </c>
      <c r="J447" s="6">
        <v>4133.7269348622804</v>
      </c>
      <c r="K447" s="7">
        <v>0</v>
      </c>
      <c r="L447" s="7">
        <v>0</v>
      </c>
      <c r="M447" s="7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  <c r="V447" s="8">
        <v>0</v>
      </c>
      <c r="W447" s="8">
        <v>0</v>
      </c>
      <c r="X447" s="8">
        <v>0</v>
      </c>
      <c r="Y447" s="8">
        <v>0</v>
      </c>
      <c r="Z447" s="8">
        <v>0</v>
      </c>
      <c r="AA447" s="8">
        <v>0</v>
      </c>
      <c r="AB447" s="8">
        <v>0</v>
      </c>
      <c r="AC447" s="8">
        <v>0</v>
      </c>
      <c r="AD447" s="8">
        <v>0</v>
      </c>
      <c r="AE447" s="8">
        <v>0</v>
      </c>
      <c r="AF447" s="8">
        <v>0</v>
      </c>
      <c r="AG447" s="8">
        <v>0</v>
      </c>
      <c r="AH447" s="8">
        <v>0</v>
      </c>
      <c r="AI447" s="8">
        <v>0</v>
      </c>
      <c r="AJ447" s="8">
        <v>0</v>
      </c>
      <c r="AK447" s="8">
        <v>0</v>
      </c>
      <c r="AL447" s="8">
        <v>0</v>
      </c>
      <c r="AM447" s="8">
        <v>0</v>
      </c>
      <c r="AN447" s="8">
        <v>0</v>
      </c>
      <c r="AO447" s="8">
        <v>0</v>
      </c>
      <c r="AP447" s="8">
        <v>0</v>
      </c>
      <c r="AQ447" s="8">
        <v>0</v>
      </c>
      <c r="AR447" s="8">
        <v>0</v>
      </c>
    </row>
    <row r="448" spans="1:44" x14ac:dyDescent="0.25">
      <c r="A448" s="5">
        <v>4.6626379021341604</v>
      </c>
      <c r="B448" s="6">
        <v>0</v>
      </c>
      <c r="C448" s="6">
        <v>0.80006831246811205</v>
      </c>
      <c r="D448" s="6">
        <v>1.1767026780907801</v>
      </c>
      <c r="E448" s="6">
        <v>4.4656719996124501</v>
      </c>
      <c r="F448" s="6">
        <v>4.77059625120412</v>
      </c>
      <c r="G448" s="6">
        <v>6.2632732303165204</v>
      </c>
      <c r="H448" s="6">
        <v>2.8404366586548302</v>
      </c>
      <c r="I448" s="6">
        <v>0</v>
      </c>
      <c r="J448" s="6">
        <v>0</v>
      </c>
      <c r="K448" s="7">
        <v>0</v>
      </c>
      <c r="L448" s="7">
        <v>0</v>
      </c>
      <c r="M448" s="7">
        <v>0</v>
      </c>
      <c r="N448" s="8">
        <v>0</v>
      </c>
      <c r="O448" s="8">
        <v>0</v>
      </c>
      <c r="P448" s="8">
        <v>0</v>
      </c>
      <c r="Q448" s="8">
        <v>0</v>
      </c>
      <c r="R448" s="8">
        <v>0</v>
      </c>
      <c r="S448" s="8">
        <v>0</v>
      </c>
      <c r="T448" s="8">
        <v>0</v>
      </c>
      <c r="U448" s="8">
        <v>0</v>
      </c>
      <c r="V448" s="8">
        <v>0</v>
      </c>
      <c r="W448" s="8">
        <v>0</v>
      </c>
      <c r="X448" s="8">
        <v>0</v>
      </c>
      <c r="Y448" s="8">
        <v>0</v>
      </c>
      <c r="Z448" s="8">
        <v>0</v>
      </c>
      <c r="AA448" s="8">
        <v>0</v>
      </c>
      <c r="AB448" s="8">
        <v>0</v>
      </c>
      <c r="AC448" s="8">
        <v>0</v>
      </c>
      <c r="AD448" s="8">
        <v>0</v>
      </c>
      <c r="AE448" s="8">
        <v>0</v>
      </c>
      <c r="AF448" s="8">
        <v>0</v>
      </c>
      <c r="AG448" s="8">
        <v>0</v>
      </c>
      <c r="AH448" s="8">
        <v>0</v>
      </c>
      <c r="AI448" s="8">
        <v>0</v>
      </c>
      <c r="AJ448" s="8">
        <v>0</v>
      </c>
      <c r="AK448" s="8">
        <v>0</v>
      </c>
      <c r="AL448" s="8">
        <v>0</v>
      </c>
      <c r="AM448" s="8">
        <v>0</v>
      </c>
      <c r="AN448" s="8">
        <v>0</v>
      </c>
      <c r="AO448" s="8">
        <v>0</v>
      </c>
      <c r="AP448" s="8">
        <v>0</v>
      </c>
      <c r="AQ448" s="8">
        <v>0</v>
      </c>
      <c r="AR448" s="8">
        <v>0</v>
      </c>
    </row>
    <row r="449" spans="1:44" x14ac:dyDescent="0.25">
      <c r="A449" s="5">
        <v>3278.6789915146901</v>
      </c>
      <c r="B449" s="6">
        <v>2628.76319464989</v>
      </c>
      <c r="C449" s="6">
        <v>2396.0275369952301</v>
      </c>
      <c r="D449" s="6">
        <v>2738.4218966593398</v>
      </c>
      <c r="E449" s="6">
        <v>2998.3746653779099</v>
      </c>
      <c r="F449" s="6">
        <v>2735.6304127124199</v>
      </c>
      <c r="G449" s="6">
        <v>2695.4306001669402</v>
      </c>
      <c r="H449" s="6">
        <v>2626.2314098594202</v>
      </c>
      <c r="I449" s="6">
        <v>3221.3750908736201</v>
      </c>
      <c r="J449" s="6">
        <v>2818.1937965361599</v>
      </c>
      <c r="K449" s="7">
        <v>0</v>
      </c>
      <c r="L449" s="7">
        <v>0</v>
      </c>
      <c r="M449" s="7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v>0</v>
      </c>
      <c r="X449" s="8">
        <v>0</v>
      </c>
      <c r="Y449" s="8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8">
        <v>0</v>
      </c>
      <c r="AG449" s="8">
        <v>0</v>
      </c>
      <c r="AH449" s="8">
        <v>0</v>
      </c>
      <c r="AI449" s="8">
        <v>0</v>
      </c>
      <c r="AJ449" s="8">
        <v>0</v>
      </c>
      <c r="AK449" s="8">
        <v>0</v>
      </c>
      <c r="AL449" s="8">
        <v>0</v>
      </c>
      <c r="AM449" s="8">
        <v>0</v>
      </c>
      <c r="AN449" s="8">
        <v>0</v>
      </c>
      <c r="AO449" s="8">
        <v>0</v>
      </c>
      <c r="AP449" s="8">
        <v>0</v>
      </c>
      <c r="AQ449" s="8">
        <v>0</v>
      </c>
      <c r="AR449" s="8">
        <v>0</v>
      </c>
    </row>
    <row r="450" spans="1:44" x14ac:dyDescent="0.25">
      <c r="A450" s="5">
        <v>12.0714358753246</v>
      </c>
      <c r="B450" s="6">
        <v>3.09350457502737</v>
      </c>
      <c r="C450" s="6">
        <v>23.459954508654199</v>
      </c>
      <c r="D450" s="6">
        <v>16.339172363284799</v>
      </c>
      <c r="E450" s="6">
        <v>5.4496409733079698</v>
      </c>
      <c r="F450" s="6">
        <v>17.458616882925401</v>
      </c>
      <c r="G450" s="6">
        <v>8.6637783267781607</v>
      </c>
      <c r="H450" s="6">
        <v>15.2742940620423</v>
      </c>
      <c r="I450" s="6">
        <v>12.984269157001201</v>
      </c>
      <c r="J450" s="6">
        <v>17.769568934322301</v>
      </c>
      <c r="K450" s="7">
        <v>3.27532958984159</v>
      </c>
      <c r="L450" s="7">
        <v>0</v>
      </c>
      <c r="M450" s="7">
        <v>3.1548683415633398</v>
      </c>
      <c r="N450" s="8">
        <v>7.7073974013326296</v>
      </c>
      <c r="O450" s="8">
        <v>0</v>
      </c>
      <c r="P450" s="8">
        <v>0</v>
      </c>
      <c r="Q450" s="8">
        <v>9.8494873047013698</v>
      </c>
      <c r="R450" s="8">
        <v>7.1189755937010801</v>
      </c>
      <c r="S450" s="8">
        <v>6.3934470891347202</v>
      </c>
      <c r="T450" s="8">
        <v>8.1470098116492302</v>
      </c>
      <c r="U450" s="8">
        <v>15.236292296107701</v>
      </c>
      <c r="V450" s="8">
        <v>6.2174682617172703</v>
      </c>
      <c r="W450" s="8">
        <v>6.9202880859384104</v>
      </c>
      <c r="X450" s="8">
        <v>20.086746146831299</v>
      </c>
      <c r="Y450" s="8">
        <v>18.478408409070202</v>
      </c>
      <c r="Z450" s="8">
        <v>2.6403808593777298</v>
      </c>
      <c r="AA450" s="8">
        <v>0</v>
      </c>
      <c r="AB450" s="8">
        <v>0</v>
      </c>
      <c r="AC450" s="8">
        <v>5.1990356445249999</v>
      </c>
      <c r="AD450" s="8">
        <v>3.6085205078125</v>
      </c>
      <c r="AE450" s="8">
        <v>0</v>
      </c>
      <c r="AF450" s="8">
        <v>0</v>
      </c>
      <c r="AG450" s="8">
        <v>0</v>
      </c>
      <c r="AH450" s="8">
        <v>6.5946655273442003</v>
      </c>
      <c r="AI450" s="8">
        <v>2.8164062499956799</v>
      </c>
      <c r="AJ450" s="8">
        <v>9.0131834745411705</v>
      </c>
      <c r="AK450" s="8">
        <v>0</v>
      </c>
      <c r="AL450" s="8">
        <v>4.6953718381008498</v>
      </c>
      <c r="AM450" s="8">
        <v>5.7082046795372898</v>
      </c>
      <c r="AN450" s="8">
        <v>0</v>
      </c>
      <c r="AO450" s="8">
        <v>3.1307374238963299</v>
      </c>
      <c r="AP450" s="8">
        <v>6.6072387695353401</v>
      </c>
      <c r="AQ450" s="8">
        <v>0</v>
      </c>
      <c r="AR450" s="8">
        <v>3.3947753906287499</v>
      </c>
    </row>
    <row r="451" spans="1:44" x14ac:dyDescent="0.25">
      <c r="A451" s="5">
        <v>0</v>
      </c>
      <c r="B451" s="6">
        <v>0</v>
      </c>
      <c r="C451" s="6">
        <v>0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6">
        <v>0</v>
      </c>
      <c r="J451" s="6">
        <v>0</v>
      </c>
      <c r="K451" s="7">
        <v>0</v>
      </c>
      <c r="L451" s="7">
        <v>0</v>
      </c>
      <c r="M451" s="7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  <c r="S451" s="8">
        <v>0</v>
      </c>
      <c r="T451" s="8">
        <v>0</v>
      </c>
      <c r="U451" s="8">
        <v>0</v>
      </c>
      <c r="V451" s="8">
        <v>0</v>
      </c>
      <c r="W451" s="8">
        <v>0</v>
      </c>
      <c r="X451" s="8">
        <v>0</v>
      </c>
      <c r="Y451" s="8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8">
        <v>0</v>
      </c>
      <c r="AG451" s="8">
        <v>0</v>
      </c>
      <c r="AH451" s="8">
        <v>0</v>
      </c>
      <c r="AI451" s="8">
        <v>0</v>
      </c>
      <c r="AJ451" s="8">
        <v>0</v>
      </c>
      <c r="AK451" s="8">
        <v>0</v>
      </c>
      <c r="AL451" s="8">
        <v>0</v>
      </c>
      <c r="AM451" s="8">
        <v>0</v>
      </c>
      <c r="AN451" s="8">
        <v>0</v>
      </c>
      <c r="AO451" s="8">
        <v>0</v>
      </c>
      <c r="AP451" s="8">
        <v>0</v>
      </c>
      <c r="AQ451" s="8">
        <v>0</v>
      </c>
      <c r="AR451" s="8">
        <v>0</v>
      </c>
    </row>
    <row r="452" spans="1:44" x14ac:dyDescent="0.25">
      <c r="A452" s="5">
        <v>131.43856812224899</v>
      </c>
      <c r="B452" s="6">
        <v>90.678287987563905</v>
      </c>
      <c r="C452" s="6">
        <v>103.177090243995</v>
      </c>
      <c r="D452" s="6">
        <v>105.30600187320699</v>
      </c>
      <c r="E452" s="6">
        <v>108.4083032568</v>
      </c>
      <c r="F452" s="6">
        <v>88.124418408588795</v>
      </c>
      <c r="G452" s="6">
        <v>122.25570914887599</v>
      </c>
      <c r="H452" s="6">
        <v>49.856998131169199</v>
      </c>
      <c r="I452" s="6">
        <v>51.423334717527297</v>
      </c>
      <c r="J452" s="6">
        <v>40.224391180375299</v>
      </c>
      <c r="K452" s="7">
        <v>0</v>
      </c>
      <c r="L452" s="7">
        <v>0</v>
      </c>
      <c r="M452" s="7">
        <v>0</v>
      </c>
      <c r="N452" s="8">
        <v>0</v>
      </c>
      <c r="O452" s="8">
        <v>0</v>
      </c>
      <c r="P452" s="8">
        <v>0</v>
      </c>
      <c r="Q452" s="8">
        <v>0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  <c r="Z452" s="8">
        <v>0</v>
      </c>
      <c r="AA452" s="8">
        <v>0</v>
      </c>
      <c r="AB452" s="8">
        <v>0</v>
      </c>
      <c r="AC452" s="8">
        <v>0</v>
      </c>
      <c r="AD452" s="8">
        <v>0</v>
      </c>
      <c r="AE452" s="8">
        <v>0</v>
      </c>
      <c r="AF452" s="8">
        <v>0</v>
      </c>
      <c r="AG452" s="8">
        <v>0</v>
      </c>
      <c r="AH452" s="8">
        <v>0</v>
      </c>
      <c r="AI452" s="8">
        <v>0</v>
      </c>
      <c r="AJ452" s="8">
        <v>0</v>
      </c>
      <c r="AK452" s="8">
        <v>0</v>
      </c>
      <c r="AL452" s="8">
        <v>0</v>
      </c>
      <c r="AM452" s="8">
        <v>0</v>
      </c>
      <c r="AN452" s="8">
        <v>0</v>
      </c>
      <c r="AO452" s="8">
        <v>0</v>
      </c>
      <c r="AP452" s="8">
        <v>0</v>
      </c>
      <c r="AQ452" s="8">
        <v>0</v>
      </c>
      <c r="AR452" s="8">
        <v>0</v>
      </c>
    </row>
    <row r="453" spans="1:44" x14ac:dyDescent="0.25">
      <c r="A453" s="5">
        <v>5.3127423660176003</v>
      </c>
      <c r="B453" s="6">
        <v>7.0759583429316404</v>
      </c>
      <c r="C453" s="6">
        <v>7.13007078579201</v>
      </c>
      <c r="D453" s="6">
        <v>4.88338651976661</v>
      </c>
      <c r="E453" s="6">
        <v>19.9279089161823</v>
      </c>
      <c r="F453" s="6">
        <v>7.8906662059927504</v>
      </c>
      <c r="G453" s="6">
        <v>18.8593976602331</v>
      </c>
      <c r="H453" s="6">
        <v>0</v>
      </c>
      <c r="I453" s="6">
        <v>0</v>
      </c>
      <c r="J453" s="6">
        <v>0</v>
      </c>
      <c r="K453" s="7">
        <v>0</v>
      </c>
      <c r="L453" s="7">
        <v>0</v>
      </c>
      <c r="M453" s="7">
        <v>0</v>
      </c>
      <c r="N453" s="8">
        <v>0</v>
      </c>
      <c r="O453" s="8">
        <v>0</v>
      </c>
      <c r="P453" s="8">
        <v>0</v>
      </c>
      <c r="Q453" s="8">
        <v>0</v>
      </c>
      <c r="R453" s="8">
        <v>0</v>
      </c>
      <c r="S453" s="8">
        <v>0</v>
      </c>
      <c r="T453" s="8">
        <v>0</v>
      </c>
      <c r="U453" s="8">
        <v>0</v>
      </c>
      <c r="V453" s="8">
        <v>0</v>
      </c>
      <c r="W453" s="8">
        <v>0</v>
      </c>
      <c r="X453" s="8">
        <v>0</v>
      </c>
      <c r="Y453" s="8">
        <v>0</v>
      </c>
      <c r="Z453" s="8">
        <v>0</v>
      </c>
      <c r="AA453" s="8">
        <v>0</v>
      </c>
      <c r="AB453" s="8">
        <v>0</v>
      </c>
      <c r="AC453" s="8">
        <v>0</v>
      </c>
      <c r="AD453" s="8">
        <v>0</v>
      </c>
      <c r="AE453" s="8">
        <v>0</v>
      </c>
      <c r="AF453" s="8">
        <v>0</v>
      </c>
      <c r="AG453" s="8">
        <v>0</v>
      </c>
      <c r="AH453" s="8">
        <v>0</v>
      </c>
      <c r="AI453" s="8">
        <v>0</v>
      </c>
      <c r="AJ453" s="8">
        <v>0</v>
      </c>
      <c r="AK453" s="8">
        <v>0</v>
      </c>
      <c r="AL453" s="8">
        <v>0</v>
      </c>
      <c r="AM453" s="8">
        <v>0</v>
      </c>
      <c r="AN453" s="8">
        <v>0</v>
      </c>
      <c r="AO453" s="8">
        <v>0</v>
      </c>
      <c r="AP453" s="8">
        <v>0</v>
      </c>
      <c r="AQ453" s="8">
        <v>0</v>
      </c>
      <c r="AR453" s="8">
        <v>0</v>
      </c>
    </row>
    <row r="454" spans="1:44" x14ac:dyDescent="0.25">
      <c r="A454" s="5">
        <v>1.04016113281136</v>
      </c>
      <c r="B454" s="6">
        <v>2.8348480252226298</v>
      </c>
      <c r="C454" s="6">
        <v>0.22063315269059999</v>
      </c>
      <c r="D454" s="6">
        <v>7.2995472005776696</v>
      </c>
      <c r="E454" s="6">
        <v>2.0654602050781299</v>
      </c>
      <c r="F454" s="6">
        <v>4.4833264914410504</v>
      </c>
      <c r="G454" s="6">
        <v>15.5721555752983</v>
      </c>
      <c r="H454" s="6">
        <v>8.6167904737955201</v>
      </c>
      <c r="I454" s="6">
        <v>18.0132301478443</v>
      </c>
      <c r="J454" s="6">
        <v>10.224810074465999</v>
      </c>
      <c r="K454" s="7">
        <v>0</v>
      </c>
      <c r="L454" s="7">
        <v>0</v>
      </c>
      <c r="M454" s="7">
        <v>0</v>
      </c>
      <c r="N454" s="8">
        <v>0</v>
      </c>
      <c r="O454" s="8">
        <v>0</v>
      </c>
      <c r="P454" s="8">
        <v>0</v>
      </c>
      <c r="Q454" s="8">
        <v>0</v>
      </c>
      <c r="R454" s="8">
        <v>0</v>
      </c>
      <c r="S454" s="8">
        <v>0</v>
      </c>
      <c r="T454" s="8">
        <v>0</v>
      </c>
      <c r="U454" s="8">
        <v>0</v>
      </c>
      <c r="V454" s="8">
        <v>0</v>
      </c>
      <c r="W454" s="8">
        <v>0</v>
      </c>
      <c r="X454" s="8">
        <v>0</v>
      </c>
      <c r="Y454" s="8">
        <v>0</v>
      </c>
      <c r="Z454" s="8">
        <v>0</v>
      </c>
      <c r="AA454" s="8">
        <v>0</v>
      </c>
      <c r="AB454" s="8">
        <v>0</v>
      </c>
      <c r="AC454" s="8">
        <v>0</v>
      </c>
      <c r="AD454" s="8">
        <v>0</v>
      </c>
      <c r="AE454" s="8">
        <v>0</v>
      </c>
      <c r="AF454" s="8">
        <v>0</v>
      </c>
      <c r="AG454" s="8">
        <v>0</v>
      </c>
      <c r="AH454" s="8">
        <v>0</v>
      </c>
      <c r="AI454" s="8">
        <v>0</v>
      </c>
      <c r="AJ454" s="8">
        <v>0</v>
      </c>
      <c r="AK454" s="8">
        <v>0</v>
      </c>
      <c r="AL454" s="8">
        <v>0</v>
      </c>
      <c r="AM454" s="8">
        <v>0</v>
      </c>
      <c r="AN454" s="8">
        <v>0</v>
      </c>
      <c r="AO454" s="8">
        <v>0</v>
      </c>
      <c r="AP454" s="8">
        <v>0</v>
      </c>
      <c r="AQ454" s="8">
        <v>0</v>
      </c>
      <c r="AR454" s="8">
        <v>0</v>
      </c>
    </row>
    <row r="455" spans="1:44" x14ac:dyDescent="0.25">
      <c r="A455" s="5">
        <v>0</v>
      </c>
      <c r="B455" s="6">
        <v>1.4649720719025101</v>
      </c>
      <c r="C455" s="6">
        <v>0</v>
      </c>
      <c r="D455" s="6">
        <v>0</v>
      </c>
      <c r="E455" s="6">
        <v>0</v>
      </c>
      <c r="F455" s="6">
        <v>0.26805997663529602</v>
      </c>
      <c r="G455" s="6">
        <v>0</v>
      </c>
      <c r="H455" s="6">
        <v>0</v>
      </c>
      <c r="I455" s="6">
        <v>0</v>
      </c>
      <c r="J455" s="6">
        <v>0</v>
      </c>
      <c r="K455" s="7">
        <v>0</v>
      </c>
      <c r="L455" s="7">
        <v>0</v>
      </c>
      <c r="M455" s="7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  <c r="V455" s="8">
        <v>0</v>
      </c>
      <c r="W455" s="8">
        <v>0</v>
      </c>
      <c r="X455" s="8">
        <v>0</v>
      </c>
      <c r="Y455" s="8">
        <v>0</v>
      </c>
      <c r="Z455" s="8">
        <v>0</v>
      </c>
      <c r="AA455" s="8">
        <v>0</v>
      </c>
      <c r="AB455" s="8">
        <v>0</v>
      </c>
      <c r="AC455" s="8">
        <v>0</v>
      </c>
      <c r="AD455" s="8">
        <v>0</v>
      </c>
      <c r="AE455" s="8">
        <v>0</v>
      </c>
      <c r="AF455" s="8">
        <v>0</v>
      </c>
      <c r="AG455" s="8">
        <v>0</v>
      </c>
      <c r="AH455" s="8">
        <v>0</v>
      </c>
      <c r="AI455" s="8">
        <v>0</v>
      </c>
      <c r="AJ455" s="8">
        <v>0</v>
      </c>
      <c r="AK455" s="8">
        <v>0</v>
      </c>
      <c r="AL455" s="8">
        <v>0</v>
      </c>
      <c r="AM455" s="8">
        <v>0</v>
      </c>
      <c r="AN455" s="8">
        <v>0</v>
      </c>
      <c r="AO455" s="8">
        <v>0</v>
      </c>
      <c r="AP455" s="8">
        <v>0</v>
      </c>
      <c r="AQ455" s="8">
        <v>0</v>
      </c>
      <c r="AR455" s="8">
        <v>0</v>
      </c>
    </row>
    <row r="456" spans="1:44" x14ac:dyDescent="0.25">
      <c r="A456" s="5">
        <v>0</v>
      </c>
      <c r="B456" s="6">
        <v>0</v>
      </c>
      <c r="C456" s="6">
        <v>0</v>
      </c>
      <c r="D456" s="6">
        <v>0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0</v>
      </c>
      <c r="K456" s="7">
        <v>0</v>
      </c>
      <c r="L456" s="7">
        <v>0</v>
      </c>
      <c r="M456" s="7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0</v>
      </c>
      <c r="AB456" s="8">
        <v>0</v>
      </c>
      <c r="AC456" s="8">
        <v>0</v>
      </c>
      <c r="AD456" s="8">
        <v>0</v>
      </c>
      <c r="AE456" s="8">
        <v>0</v>
      </c>
      <c r="AF456" s="8">
        <v>0</v>
      </c>
      <c r="AG456" s="8">
        <v>0</v>
      </c>
      <c r="AH456" s="8">
        <v>0</v>
      </c>
      <c r="AI456" s="8">
        <v>0</v>
      </c>
      <c r="AJ456" s="8">
        <v>0</v>
      </c>
      <c r="AK456" s="8">
        <v>0</v>
      </c>
      <c r="AL456" s="8">
        <v>0</v>
      </c>
      <c r="AM456" s="8">
        <v>0</v>
      </c>
      <c r="AN456" s="8">
        <v>0</v>
      </c>
      <c r="AO456" s="8">
        <v>0</v>
      </c>
      <c r="AP456" s="8">
        <v>0</v>
      </c>
      <c r="AQ456" s="8">
        <v>0</v>
      </c>
      <c r="AR456" s="8">
        <v>0</v>
      </c>
    </row>
    <row r="457" spans="1:44" x14ac:dyDescent="0.25">
      <c r="A457" s="5">
        <v>12.1463175623125</v>
      </c>
      <c r="B457" s="6">
        <v>10.789847861197799</v>
      </c>
      <c r="C457" s="6">
        <v>27.736816287032099</v>
      </c>
      <c r="D457" s="6">
        <v>53.306603538001497</v>
      </c>
      <c r="E457" s="6">
        <v>3.39019775390625</v>
      </c>
      <c r="F457" s="6">
        <v>34.8615722655952</v>
      </c>
      <c r="G457" s="6">
        <v>5.6182710503992999</v>
      </c>
      <c r="H457" s="6">
        <v>37.366881966612503</v>
      </c>
      <c r="I457" s="6">
        <v>12.892454333650999</v>
      </c>
      <c r="J457" s="6">
        <v>26.371765017524201</v>
      </c>
      <c r="K457" s="7">
        <v>2.9095458984370501</v>
      </c>
      <c r="L457" s="7">
        <v>0</v>
      </c>
      <c r="M457" s="7">
        <v>3.0569458007780699</v>
      </c>
      <c r="N457" s="8">
        <v>2.0892333984419298</v>
      </c>
      <c r="O457" s="8">
        <v>0</v>
      </c>
      <c r="P457" s="8">
        <v>3.0889892578148901</v>
      </c>
      <c r="Q457" s="8">
        <v>3.2126150717502799</v>
      </c>
      <c r="R457" s="8">
        <v>3.01849365234375</v>
      </c>
      <c r="S457" s="8">
        <v>2.7813720703159102</v>
      </c>
      <c r="T457" s="8">
        <v>7.1456909179735204</v>
      </c>
      <c r="U457" s="8">
        <v>0</v>
      </c>
      <c r="V457" s="8">
        <v>0</v>
      </c>
      <c r="W457" s="8">
        <v>11.052856445308899</v>
      </c>
      <c r="X457" s="8">
        <v>14.796813964842199</v>
      </c>
      <c r="Y457" s="8">
        <v>6.2390433374888099</v>
      </c>
      <c r="Z457" s="8">
        <v>0</v>
      </c>
      <c r="AA457" s="8">
        <v>0</v>
      </c>
      <c r="AB457" s="8">
        <v>0</v>
      </c>
      <c r="AC457" s="8">
        <v>0</v>
      </c>
      <c r="AD457" s="8">
        <v>0</v>
      </c>
      <c r="AE457" s="8">
        <v>0</v>
      </c>
      <c r="AF457" s="8">
        <v>0</v>
      </c>
      <c r="AG457" s="8">
        <v>0</v>
      </c>
      <c r="AH457" s="8">
        <v>6.9213867187484102</v>
      </c>
      <c r="AI457" s="8">
        <v>3.050537109375</v>
      </c>
      <c r="AJ457" s="8">
        <v>4.9115830084580301</v>
      </c>
      <c r="AK457" s="8">
        <v>0</v>
      </c>
      <c r="AL457" s="8">
        <v>0</v>
      </c>
      <c r="AM457" s="8">
        <v>0</v>
      </c>
      <c r="AN457" s="8">
        <v>3.3709716796885201</v>
      </c>
      <c r="AO457" s="8">
        <v>0</v>
      </c>
      <c r="AP457" s="8">
        <v>0</v>
      </c>
      <c r="AQ457" s="8">
        <v>0</v>
      </c>
      <c r="AR457" s="8">
        <v>2.9095458984381799</v>
      </c>
    </row>
    <row r="458" spans="1:44" x14ac:dyDescent="0.25">
      <c r="A458" s="5">
        <v>969.07271557996103</v>
      </c>
      <c r="B458" s="6">
        <v>718.13134748427797</v>
      </c>
      <c r="C458" s="6">
        <v>796.784513029403</v>
      </c>
      <c r="D458" s="6">
        <v>797.82207335522196</v>
      </c>
      <c r="E458" s="6">
        <v>931.90164379782595</v>
      </c>
      <c r="F458" s="6">
        <v>855.93181971456499</v>
      </c>
      <c r="G458" s="6">
        <v>930.52136087422502</v>
      </c>
      <c r="H458" s="6">
        <v>574.24236526613697</v>
      </c>
      <c r="I458" s="6">
        <v>531.79050625817797</v>
      </c>
      <c r="J458" s="6">
        <v>520.51131354747895</v>
      </c>
      <c r="K458" s="7">
        <v>0</v>
      </c>
      <c r="L458" s="7">
        <v>0</v>
      </c>
      <c r="M458" s="7">
        <v>0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0</v>
      </c>
      <c r="Y458" s="8">
        <v>0</v>
      </c>
      <c r="Z458" s="8">
        <v>0</v>
      </c>
      <c r="AA458" s="8">
        <v>0</v>
      </c>
      <c r="AB458" s="8">
        <v>0</v>
      </c>
      <c r="AC458" s="8">
        <v>0</v>
      </c>
      <c r="AD458" s="8">
        <v>0</v>
      </c>
      <c r="AE458" s="8">
        <v>0</v>
      </c>
      <c r="AF458" s="8">
        <v>0</v>
      </c>
      <c r="AG458" s="8">
        <v>0</v>
      </c>
      <c r="AH458" s="8">
        <v>0</v>
      </c>
      <c r="AI458" s="8">
        <v>0</v>
      </c>
      <c r="AJ458" s="8">
        <v>0</v>
      </c>
      <c r="AK458" s="8">
        <v>0</v>
      </c>
      <c r="AL458" s="8">
        <v>0</v>
      </c>
      <c r="AM458" s="8">
        <v>0</v>
      </c>
      <c r="AN458" s="8">
        <v>0</v>
      </c>
      <c r="AO458" s="8">
        <v>0</v>
      </c>
      <c r="AP458" s="8">
        <v>0</v>
      </c>
      <c r="AQ458" s="8">
        <v>0</v>
      </c>
      <c r="AR458" s="8">
        <v>0</v>
      </c>
    </row>
    <row r="459" spans="1:44" x14ac:dyDescent="0.25">
      <c r="A459" s="5">
        <v>174.17433399879101</v>
      </c>
      <c r="B459" s="6">
        <v>127.273425969996</v>
      </c>
      <c r="C459" s="6">
        <v>143.35869923246401</v>
      </c>
      <c r="D459" s="6">
        <v>122.602056036582</v>
      </c>
      <c r="E459" s="6">
        <v>203.231959389038</v>
      </c>
      <c r="F459" s="6">
        <v>186.35919662984799</v>
      </c>
      <c r="G459" s="6">
        <v>208.763537545444</v>
      </c>
      <c r="H459" s="6">
        <v>63.711331072158302</v>
      </c>
      <c r="I459" s="6">
        <v>96.936554075777195</v>
      </c>
      <c r="J459" s="6">
        <v>67.848804317861195</v>
      </c>
      <c r="K459" s="7">
        <v>0</v>
      </c>
      <c r="L459" s="7">
        <v>0</v>
      </c>
      <c r="M459" s="7">
        <v>0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  <c r="S459" s="8">
        <v>0</v>
      </c>
      <c r="T459" s="8">
        <v>0</v>
      </c>
      <c r="U459" s="8">
        <v>0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0</v>
      </c>
      <c r="AE459" s="8">
        <v>0</v>
      </c>
      <c r="AF459" s="8">
        <v>0</v>
      </c>
      <c r="AG459" s="8">
        <v>0</v>
      </c>
      <c r="AH459" s="8">
        <v>0</v>
      </c>
      <c r="AI459" s="8">
        <v>0</v>
      </c>
      <c r="AJ459" s="8">
        <v>0</v>
      </c>
      <c r="AK459" s="8">
        <v>0</v>
      </c>
      <c r="AL459" s="8">
        <v>0</v>
      </c>
      <c r="AM459" s="8">
        <v>0</v>
      </c>
      <c r="AN459" s="8">
        <v>0</v>
      </c>
      <c r="AO459" s="8">
        <v>0</v>
      </c>
      <c r="AP459" s="8">
        <v>0</v>
      </c>
      <c r="AQ459" s="8">
        <v>0</v>
      </c>
      <c r="AR459" s="8">
        <v>0</v>
      </c>
    </row>
    <row r="460" spans="1:44" x14ac:dyDescent="0.25">
      <c r="A460" s="5">
        <v>128.911577564499</v>
      </c>
      <c r="B460" s="6">
        <v>72.583432194254698</v>
      </c>
      <c r="C460" s="6">
        <v>104.486475699518</v>
      </c>
      <c r="D460" s="6">
        <v>81.949227236390996</v>
      </c>
      <c r="E460" s="6">
        <v>133.05126119290301</v>
      </c>
      <c r="F460" s="6">
        <v>129.55914234830999</v>
      </c>
      <c r="G460" s="6">
        <v>159.236331745938</v>
      </c>
      <c r="H460" s="6">
        <v>52.425315539317097</v>
      </c>
      <c r="I460" s="6">
        <v>60.124867492304702</v>
      </c>
      <c r="J460" s="6">
        <v>44.124117229573699</v>
      </c>
      <c r="K460" s="7">
        <v>0</v>
      </c>
      <c r="L460" s="7">
        <v>0</v>
      </c>
      <c r="M460" s="7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0</v>
      </c>
      <c r="Y460" s="8">
        <v>0</v>
      </c>
      <c r="Z460" s="8">
        <v>0</v>
      </c>
      <c r="AA460" s="8">
        <v>0</v>
      </c>
      <c r="AB460" s="8">
        <v>0</v>
      </c>
      <c r="AC460" s="8">
        <v>0</v>
      </c>
      <c r="AD460" s="8">
        <v>0</v>
      </c>
      <c r="AE460" s="8">
        <v>0</v>
      </c>
      <c r="AF460" s="8">
        <v>0</v>
      </c>
      <c r="AG460" s="8">
        <v>0</v>
      </c>
      <c r="AH460" s="8">
        <v>0</v>
      </c>
      <c r="AI460" s="8">
        <v>0</v>
      </c>
      <c r="AJ460" s="8">
        <v>0</v>
      </c>
      <c r="AK460" s="8">
        <v>0</v>
      </c>
      <c r="AL460" s="8">
        <v>0</v>
      </c>
      <c r="AM460" s="8">
        <v>0</v>
      </c>
      <c r="AN460" s="8">
        <v>0</v>
      </c>
      <c r="AO460" s="8">
        <v>0</v>
      </c>
      <c r="AP460" s="8">
        <v>0</v>
      </c>
      <c r="AQ460" s="8">
        <v>0</v>
      </c>
      <c r="AR460" s="8">
        <v>0</v>
      </c>
    </row>
    <row r="461" spans="1:44" x14ac:dyDescent="0.25">
      <c r="A461" s="5">
        <v>244.959785697706</v>
      </c>
      <c r="B461" s="6">
        <v>191.96406944583899</v>
      </c>
      <c r="C461" s="6">
        <v>214.90629317347199</v>
      </c>
      <c r="D461" s="6">
        <v>181.16691242507301</v>
      </c>
      <c r="E461" s="6">
        <v>288.50422758038002</v>
      </c>
      <c r="F461" s="6">
        <v>242.06854731745901</v>
      </c>
      <c r="G461" s="6">
        <v>317.53318545334002</v>
      </c>
      <c r="H461" s="6">
        <v>104.642456410412</v>
      </c>
      <c r="I461" s="6">
        <v>152.88091835147699</v>
      </c>
      <c r="J461" s="6">
        <v>102.784463722185</v>
      </c>
      <c r="K461" s="7">
        <v>0</v>
      </c>
      <c r="L461" s="7">
        <v>0</v>
      </c>
      <c r="M461" s="7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v>0</v>
      </c>
      <c r="X461" s="8">
        <v>0</v>
      </c>
      <c r="Y461" s="8">
        <v>0</v>
      </c>
      <c r="Z461" s="8">
        <v>0</v>
      </c>
      <c r="AA461" s="8">
        <v>0</v>
      </c>
      <c r="AB461" s="8">
        <v>0</v>
      </c>
      <c r="AC461" s="8">
        <v>0</v>
      </c>
      <c r="AD461" s="8">
        <v>0</v>
      </c>
      <c r="AE461" s="8">
        <v>0</v>
      </c>
      <c r="AF461" s="8">
        <v>0</v>
      </c>
      <c r="AG461" s="8">
        <v>0</v>
      </c>
      <c r="AH461" s="8">
        <v>0</v>
      </c>
      <c r="AI461" s="8">
        <v>0</v>
      </c>
      <c r="AJ461" s="8">
        <v>0</v>
      </c>
      <c r="AK461" s="8">
        <v>0</v>
      </c>
      <c r="AL461" s="8">
        <v>0</v>
      </c>
      <c r="AM461" s="8">
        <v>0</v>
      </c>
      <c r="AN461" s="8">
        <v>0</v>
      </c>
      <c r="AO461" s="8">
        <v>0</v>
      </c>
      <c r="AP461" s="8">
        <v>0</v>
      </c>
      <c r="AQ461" s="8">
        <v>0</v>
      </c>
      <c r="AR461" s="8">
        <v>0</v>
      </c>
    </row>
    <row r="462" spans="1:44" x14ac:dyDescent="0.25">
      <c r="A462" s="5">
        <v>1320.89783667904</v>
      </c>
      <c r="B462" s="6">
        <v>900.27910091484102</v>
      </c>
      <c r="C462" s="6">
        <v>1018.60385487932</v>
      </c>
      <c r="D462" s="6">
        <v>906.55488180497298</v>
      </c>
      <c r="E462" s="6">
        <v>1279.5334156643301</v>
      </c>
      <c r="F462" s="6">
        <v>1262.2429381754901</v>
      </c>
      <c r="G462" s="6">
        <v>1615.7063988745399</v>
      </c>
      <c r="H462" s="6">
        <v>566.35729710831299</v>
      </c>
      <c r="I462" s="6">
        <v>651.23511417054101</v>
      </c>
      <c r="J462" s="6">
        <v>535.81346562529097</v>
      </c>
      <c r="K462" s="7">
        <v>0</v>
      </c>
      <c r="L462" s="7">
        <v>0</v>
      </c>
      <c r="M462" s="7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  <c r="V462" s="8">
        <v>0</v>
      </c>
      <c r="W462" s="8">
        <v>0</v>
      </c>
      <c r="X462" s="8">
        <v>0</v>
      </c>
      <c r="Y462" s="8">
        <v>0</v>
      </c>
      <c r="Z462" s="8">
        <v>0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  <c r="AF462" s="8">
        <v>0</v>
      </c>
      <c r="AG462" s="8">
        <v>0</v>
      </c>
      <c r="AH462" s="8">
        <v>0</v>
      </c>
      <c r="AI462" s="8">
        <v>0</v>
      </c>
      <c r="AJ462" s="8">
        <v>0</v>
      </c>
      <c r="AK462" s="8">
        <v>0</v>
      </c>
      <c r="AL462" s="8">
        <v>0</v>
      </c>
      <c r="AM462" s="8">
        <v>0</v>
      </c>
      <c r="AN462" s="8">
        <v>0</v>
      </c>
      <c r="AO462" s="8">
        <v>0</v>
      </c>
      <c r="AP462" s="8">
        <v>0</v>
      </c>
      <c r="AQ462" s="8">
        <v>0</v>
      </c>
      <c r="AR462" s="8">
        <v>0</v>
      </c>
    </row>
    <row r="463" spans="1:44" x14ac:dyDescent="0.25">
      <c r="A463" s="5">
        <v>129.263611580477</v>
      </c>
      <c r="B463" s="6">
        <v>106.299996472755</v>
      </c>
      <c r="C463" s="6">
        <v>97.7846746243425</v>
      </c>
      <c r="D463" s="6">
        <v>109.87601812088801</v>
      </c>
      <c r="E463" s="6">
        <v>124.762175447156</v>
      </c>
      <c r="F463" s="6">
        <v>117.701665335775</v>
      </c>
      <c r="G463" s="6">
        <v>133.111072237488</v>
      </c>
      <c r="H463" s="6">
        <v>66.262267947205501</v>
      </c>
      <c r="I463" s="6">
        <v>64.953852195970697</v>
      </c>
      <c r="J463" s="6">
        <v>58.671875859041798</v>
      </c>
      <c r="K463" s="7">
        <v>0</v>
      </c>
      <c r="L463" s="7">
        <v>0</v>
      </c>
      <c r="M463" s="7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  <c r="V463" s="8">
        <v>0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  <c r="AF463" s="8">
        <v>0</v>
      </c>
      <c r="AG463" s="8">
        <v>0</v>
      </c>
      <c r="AH463" s="8">
        <v>0</v>
      </c>
      <c r="AI463" s="8">
        <v>0</v>
      </c>
      <c r="AJ463" s="8">
        <v>0</v>
      </c>
      <c r="AK463" s="8">
        <v>0</v>
      </c>
      <c r="AL463" s="8">
        <v>0</v>
      </c>
      <c r="AM463" s="8">
        <v>0</v>
      </c>
      <c r="AN463" s="8">
        <v>0</v>
      </c>
      <c r="AO463" s="8">
        <v>0</v>
      </c>
      <c r="AP463" s="8">
        <v>0</v>
      </c>
      <c r="AQ463" s="8">
        <v>0</v>
      </c>
      <c r="AR463" s="8">
        <v>0</v>
      </c>
    </row>
    <row r="464" spans="1:44" x14ac:dyDescent="0.25">
      <c r="A464" s="5">
        <v>3.87048327922628</v>
      </c>
      <c r="B464" s="6">
        <v>2.2890624999985199</v>
      </c>
      <c r="C464" s="6">
        <v>15.238830447186301</v>
      </c>
      <c r="D464" s="6">
        <v>1.30882295443339</v>
      </c>
      <c r="E464" s="6">
        <v>60.968567808900303</v>
      </c>
      <c r="F464" s="6">
        <v>41.4716186523586</v>
      </c>
      <c r="G464" s="6">
        <v>65.438320563399401</v>
      </c>
      <c r="H464" s="6">
        <v>36.935180664047898</v>
      </c>
      <c r="I464" s="6">
        <v>58.021051447346302</v>
      </c>
      <c r="J464" s="6">
        <v>21.862792730337599</v>
      </c>
      <c r="K464" s="7">
        <v>0</v>
      </c>
      <c r="L464" s="7">
        <v>0</v>
      </c>
      <c r="M464" s="7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0</v>
      </c>
      <c r="AB464" s="8">
        <v>0</v>
      </c>
      <c r="AC464" s="8">
        <v>0</v>
      </c>
      <c r="AD464" s="8">
        <v>0</v>
      </c>
      <c r="AE464" s="8">
        <v>0</v>
      </c>
      <c r="AF464" s="8">
        <v>0</v>
      </c>
      <c r="AG464" s="8">
        <v>0</v>
      </c>
      <c r="AH464" s="8">
        <v>0</v>
      </c>
      <c r="AI464" s="8">
        <v>0</v>
      </c>
      <c r="AJ464" s="8">
        <v>0</v>
      </c>
      <c r="AK464" s="8">
        <v>0</v>
      </c>
      <c r="AL464" s="8">
        <v>0</v>
      </c>
      <c r="AM464" s="8">
        <v>0</v>
      </c>
      <c r="AN464" s="8">
        <v>0</v>
      </c>
      <c r="AO464" s="8">
        <v>0</v>
      </c>
      <c r="AP464" s="8">
        <v>0</v>
      </c>
      <c r="AQ464" s="8">
        <v>0</v>
      </c>
      <c r="AR464" s="8">
        <v>0</v>
      </c>
    </row>
    <row r="465" spans="1:44" x14ac:dyDescent="0.25">
      <c r="A465" s="5">
        <v>217.107944066166</v>
      </c>
      <c r="B465" s="6">
        <v>173.712072059745</v>
      </c>
      <c r="C465" s="6">
        <v>180.395340242853</v>
      </c>
      <c r="D465" s="6">
        <v>201.02300521921401</v>
      </c>
      <c r="E465" s="6">
        <v>160.36526311000901</v>
      </c>
      <c r="F465" s="6">
        <v>198.54183249008</v>
      </c>
      <c r="G465" s="6">
        <v>146.705463875102</v>
      </c>
      <c r="H465" s="6">
        <v>193.81993545360501</v>
      </c>
      <c r="I465" s="6">
        <v>234.82724861281801</v>
      </c>
      <c r="J465" s="6">
        <v>201.92299276931999</v>
      </c>
      <c r="K465" s="7">
        <v>0</v>
      </c>
      <c r="L465" s="7">
        <v>0</v>
      </c>
      <c r="M465" s="7">
        <v>0</v>
      </c>
      <c r="N465" s="8">
        <v>0</v>
      </c>
      <c r="O465" s="8">
        <v>0</v>
      </c>
      <c r="P465" s="8">
        <v>0</v>
      </c>
      <c r="Q465" s="8">
        <v>0</v>
      </c>
      <c r="R465" s="8">
        <v>0</v>
      </c>
      <c r="S465" s="8">
        <v>0</v>
      </c>
      <c r="T465" s="8">
        <v>0</v>
      </c>
      <c r="U465" s="8">
        <v>0</v>
      </c>
      <c r="V465" s="8">
        <v>0</v>
      </c>
      <c r="W465" s="8">
        <v>0</v>
      </c>
      <c r="X465" s="8">
        <v>0</v>
      </c>
      <c r="Y465" s="8">
        <v>0</v>
      </c>
      <c r="Z465" s="8">
        <v>0</v>
      </c>
      <c r="AA465" s="8">
        <v>0</v>
      </c>
      <c r="AB465" s="8">
        <v>0</v>
      </c>
      <c r="AC465" s="8">
        <v>0</v>
      </c>
      <c r="AD465" s="8">
        <v>0</v>
      </c>
      <c r="AE465" s="8">
        <v>0</v>
      </c>
      <c r="AF465" s="8">
        <v>0</v>
      </c>
      <c r="AG465" s="8">
        <v>0</v>
      </c>
      <c r="AH465" s="8">
        <v>0</v>
      </c>
      <c r="AI465" s="8">
        <v>0</v>
      </c>
      <c r="AJ465" s="8">
        <v>0</v>
      </c>
      <c r="AK465" s="8">
        <v>0</v>
      </c>
      <c r="AL465" s="8">
        <v>0</v>
      </c>
      <c r="AM465" s="8">
        <v>0</v>
      </c>
      <c r="AN465" s="8">
        <v>0</v>
      </c>
      <c r="AO465" s="8">
        <v>0</v>
      </c>
      <c r="AP465" s="8">
        <v>0</v>
      </c>
      <c r="AQ465" s="8">
        <v>0</v>
      </c>
      <c r="AR465" s="8">
        <v>0</v>
      </c>
    </row>
    <row r="466" spans="1:44" x14ac:dyDescent="0.25">
      <c r="A466" s="5">
        <v>0.994470107988908</v>
      </c>
      <c r="B466" s="6">
        <v>5.03842743825762E-2</v>
      </c>
      <c r="C466" s="6">
        <v>0</v>
      </c>
      <c r="D466" s="6">
        <v>0</v>
      </c>
      <c r="E466" s="6">
        <v>0.239926795971176</v>
      </c>
      <c r="F466" s="6">
        <v>0.61204874274256704</v>
      </c>
      <c r="G466" s="6">
        <v>0.38640605912963699</v>
      </c>
      <c r="H466" s="6">
        <v>0</v>
      </c>
      <c r="I466" s="6">
        <v>5.6286997089689903E-3</v>
      </c>
      <c r="J466" s="6">
        <v>0</v>
      </c>
      <c r="K466" s="7">
        <v>0</v>
      </c>
      <c r="L466" s="7">
        <v>0</v>
      </c>
      <c r="M466" s="7">
        <v>0</v>
      </c>
      <c r="N466" s="8">
        <v>0</v>
      </c>
      <c r="O466" s="8">
        <v>0</v>
      </c>
      <c r="P466" s="8">
        <v>0</v>
      </c>
      <c r="Q466" s="8">
        <v>0</v>
      </c>
      <c r="R466" s="8">
        <v>0</v>
      </c>
      <c r="S466" s="8">
        <v>0</v>
      </c>
      <c r="T466" s="8">
        <v>0</v>
      </c>
      <c r="U466" s="8">
        <v>0</v>
      </c>
      <c r="V466" s="8">
        <v>0</v>
      </c>
      <c r="W466" s="8">
        <v>0</v>
      </c>
      <c r="X466" s="8">
        <v>0</v>
      </c>
      <c r="Y466" s="8">
        <v>0</v>
      </c>
      <c r="Z466" s="8">
        <v>0</v>
      </c>
      <c r="AA466" s="8">
        <v>0</v>
      </c>
      <c r="AB466" s="8">
        <v>0</v>
      </c>
      <c r="AC466" s="8">
        <v>0</v>
      </c>
      <c r="AD466" s="8">
        <v>0</v>
      </c>
      <c r="AE466" s="8">
        <v>0</v>
      </c>
      <c r="AF466" s="8">
        <v>0</v>
      </c>
      <c r="AG466" s="8">
        <v>0</v>
      </c>
      <c r="AH466" s="8">
        <v>0</v>
      </c>
      <c r="AI466" s="8">
        <v>0</v>
      </c>
      <c r="AJ466" s="8">
        <v>0</v>
      </c>
      <c r="AK466" s="8">
        <v>0</v>
      </c>
      <c r="AL466" s="8">
        <v>0</v>
      </c>
      <c r="AM466" s="8">
        <v>0</v>
      </c>
      <c r="AN466" s="8">
        <v>0</v>
      </c>
      <c r="AO466" s="8">
        <v>0</v>
      </c>
      <c r="AP466" s="8">
        <v>0</v>
      </c>
      <c r="AQ466" s="8">
        <v>0</v>
      </c>
      <c r="AR466" s="8">
        <v>0</v>
      </c>
    </row>
    <row r="467" spans="1:44" x14ac:dyDescent="0.25">
      <c r="A467" s="5">
        <v>3.11998338837267</v>
      </c>
      <c r="B467" s="6">
        <v>0</v>
      </c>
      <c r="C467" s="6">
        <v>0</v>
      </c>
      <c r="D467" s="6">
        <v>3.0526733398453398</v>
      </c>
      <c r="E467" s="6">
        <v>7.4370284054065499</v>
      </c>
      <c r="F467" s="6">
        <v>0.628163360559851</v>
      </c>
      <c r="G467" s="6">
        <v>3.3140088877173999</v>
      </c>
      <c r="H467" s="6">
        <v>0</v>
      </c>
      <c r="I467" s="6">
        <v>10.501922607428201</v>
      </c>
      <c r="J467" s="6">
        <v>5.81948852538767</v>
      </c>
      <c r="K467" s="7">
        <v>0</v>
      </c>
      <c r="L467" s="7">
        <v>0</v>
      </c>
      <c r="M467" s="7">
        <v>0</v>
      </c>
      <c r="N467" s="8">
        <v>0</v>
      </c>
      <c r="O467" s="8">
        <v>0</v>
      </c>
      <c r="P467" s="8">
        <v>0</v>
      </c>
      <c r="Q467" s="8">
        <v>0</v>
      </c>
      <c r="R467" s="8">
        <v>0</v>
      </c>
      <c r="S467" s="8">
        <v>0</v>
      </c>
      <c r="T467" s="8">
        <v>0</v>
      </c>
      <c r="U467" s="8">
        <v>0</v>
      </c>
      <c r="V467" s="8">
        <v>0</v>
      </c>
      <c r="W467" s="8">
        <v>0</v>
      </c>
      <c r="X467" s="8">
        <v>0</v>
      </c>
      <c r="Y467" s="8">
        <v>0</v>
      </c>
      <c r="Z467" s="8">
        <v>0</v>
      </c>
      <c r="AA467" s="8">
        <v>0</v>
      </c>
      <c r="AB467" s="8">
        <v>0</v>
      </c>
      <c r="AC467" s="8">
        <v>0</v>
      </c>
      <c r="AD467" s="8">
        <v>0</v>
      </c>
      <c r="AE467" s="8">
        <v>0</v>
      </c>
      <c r="AF467" s="8">
        <v>0</v>
      </c>
      <c r="AG467" s="8">
        <v>0</v>
      </c>
      <c r="AH467" s="8">
        <v>0</v>
      </c>
      <c r="AI467" s="8">
        <v>0</v>
      </c>
      <c r="AJ467" s="8">
        <v>0</v>
      </c>
      <c r="AK467" s="8">
        <v>0</v>
      </c>
      <c r="AL467" s="8">
        <v>0</v>
      </c>
      <c r="AM467" s="8">
        <v>0</v>
      </c>
      <c r="AN467" s="8">
        <v>0</v>
      </c>
      <c r="AO467" s="8">
        <v>0</v>
      </c>
      <c r="AP467" s="8">
        <v>0</v>
      </c>
      <c r="AQ467" s="8">
        <v>0</v>
      </c>
      <c r="AR467" s="8">
        <v>0</v>
      </c>
    </row>
    <row r="468" spans="1:44" x14ac:dyDescent="0.25">
      <c r="A468" s="5">
        <v>0</v>
      </c>
      <c r="B468" s="6">
        <v>0</v>
      </c>
      <c r="C468" s="6">
        <v>0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0</v>
      </c>
      <c r="J468" s="6">
        <v>0</v>
      </c>
      <c r="K468" s="7">
        <v>0</v>
      </c>
      <c r="L468" s="7">
        <v>0</v>
      </c>
      <c r="M468" s="7">
        <v>0</v>
      </c>
      <c r="N468" s="8">
        <v>0</v>
      </c>
      <c r="O468" s="8">
        <v>0</v>
      </c>
      <c r="P468" s="8">
        <v>0</v>
      </c>
      <c r="Q468" s="8">
        <v>0</v>
      </c>
      <c r="R468" s="8">
        <v>0</v>
      </c>
      <c r="S468" s="8">
        <v>0</v>
      </c>
      <c r="T468" s="8">
        <v>0</v>
      </c>
      <c r="U468" s="8">
        <v>0</v>
      </c>
      <c r="V468" s="8">
        <v>0</v>
      </c>
      <c r="W468" s="8">
        <v>0</v>
      </c>
      <c r="X468" s="8">
        <v>0</v>
      </c>
      <c r="Y468" s="8">
        <v>0</v>
      </c>
      <c r="Z468" s="8">
        <v>0</v>
      </c>
      <c r="AA468" s="8">
        <v>0</v>
      </c>
      <c r="AB468" s="8">
        <v>0</v>
      </c>
      <c r="AC468" s="8">
        <v>0</v>
      </c>
      <c r="AD468" s="8">
        <v>0</v>
      </c>
      <c r="AE468" s="8">
        <v>0</v>
      </c>
      <c r="AF468" s="8">
        <v>0</v>
      </c>
      <c r="AG468" s="8">
        <v>0</v>
      </c>
      <c r="AH468" s="8">
        <v>0</v>
      </c>
      <c r="AI468" s="8">
        <v>0</v>
      </c>
      <c r="AJ468" s="8">
        <v>0</v>
      </c>
      <c r="AK468" s="8">
        <v>0</v>
      </c>
      <c r="AL468" s="8">
        <v>0</v>
      </c>
      <c r="AM468" s="8">
        <v>0</v>
      </c>
      <c r="AN468" s="8">
        <v>0</v>
      </c>
      <c r="AO468" s="8">
        <v>0</v>
      </c>
      <c r="AP468" s="8">
        <v>0</v>
      </c>
      <c r="AQ468" s="8">
        <v>0</v>
      </c>
      <c r="AR468" s="8">
        <v>0</v>
      </c>
    </row>
    <row r="469" spans="1:44" x14ac:dyDescent="0.25">
      <c r="A469" s="5">
        <v>0</v>
      </c>
      <c r="B469" s="6">
        <v>0</v>
      </c>
      <c r="C469" s="6">
        <v>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0</v>
      </c>
      <c r="K469" s="7">
        <v>0</v>
      </c>
      <c r="L469" s="7">
        <v>0</v>
      </c>
      <c r="M469" s="7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  <c r="AF469" s="8">
        <v>0</v>
      </c>
      <c r="AG469" s="8">
        <v>0</v>
      </c>
      <c r="AH469" s="8">
        <v>0</v>
      </c>
      <c r="AI469" s="8">
        <v>0</v>
      </c>
      <c r="AJ469" s="8">
        <v>0</v>
      </c>
      <c r="AK469" s="8">
        <v>0</v>
      </c>
      <c r="AL469" s="8">
        <v>0</v>
      </c>
      <c r="AM469" s="8">
        <v>0</v>
      </c>
      <c r="AN469" s="8">
        <v>0</v>
      </c>
      <c r="AO469" s="8">
        <v>0</v>
      </c>
      <c r="AP469" s="8">
        <v>0</v>
      </c>
      <c r="AQ469" s="8">
        <v>0</v>
      </c>
      <c r="AR469" s="8">
        <v>0</v>
      </c>
    </row>
    <row r="470" spans="1:44" x14ac:dyDescent="0.25">
      <c r="A470" s="5">
        <v>4.2422007659071701</v>
      </c>
      <c r="B470" s="6">
        <v>0.31980029453388897</v>
      </c>
      <c r="C470" s="6">
        <v>0.39909802284787599</v>
      </c>
      <c r="D470" s="6">
        <v>0</v>
      </c>
      <c r="E470" s="6">
        <v>0.19253757828503101</v>
      </c>
      <c r="F470" s="6">
        <v>4.1074447516271102E-2</v>
      </c>
      <c r="G470" s="6">
        <v>0.41624232495850599</v>
      </c>
      <c r="H470" s="6">
        <v>0</v>
      </c>
      <c r="I470" s="6">
        <v>0</v>
      </c>
      <c r="J470" s="6">
        <v>0</v>
      </c>
      <c r="K470" s="7">
        <v>0</v>
      </c>
      <c r="L470" s="7">
        <v>0</v>
      </c>
      <c r="M470" s="7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v>0</v>
      </c>
      <c r="X470" s="8">
        <v>0</v>
      </c>
      <c r="Y470" s="8">
        <v>0</v>
      </c>
      <c r="Z470" s="8">
        <v>0</v>
      </c>
      <c r="AA470" s="8">
        <v>0</v>
      </c>
      <c r="AB470" s="8">
        <v>0</v>
      </c>
      <c r="AC470" s="8">
        <v>0</v>
      </c>
      <c r="AD470" s="8">
        <v>0</v>
      </c>
      <c r="AE470" s="8">
        <v>0</v>
      </c>
      <c r="AF470" s="8">
        <v>0</v>
      </c>
      <c r="AG470" s="8">
        <v>0</v>
      </c>
      <c r="AH470" s="8">
        <v>0</v>
      </c>
      <c r="AI470" s="8">
        <v>0</v>
      </c>
      <c r="AJ470" s="8">
        <v>0</v>
      </c>
      <c r="AK470" s="8">
        <v>0</v>
      </c>
      <c r="AL470" s="8">
        <v>0</v>
      </c>
      <c r="AM470" s="8">
        <v>0</v>
      </c>
      <c r="AN470" s="8">
        <v>0</v>
      </c>
      <c r="AO470" s="8">
        <v>0</v>
      </c>
      <c r="AP470" s="8">
        <v>0</v>
      </c>
      <c r="AQ470" s="8">
        <v>0</v>
      </c>
      <c r="AR470" s="8">
        <v>0</v>
      </c>
    </row>
    <row r="471" spans="1:44" x14ac:dyDescent="0.25">
      <c r="A471" s="5">
        <v>0</v>
      </c>
      <c r="B471" s="6">
        <v>0</v>
      </c>
      <c r="C471" s="6">
        <v>0</v>
      </c>
      <c r="D471" s="6">
        <v>0</v>
      </c>
      <c r="E471" s="6">
        <v>0</v>
      </c>
      <c r="F471" s="6">
        <v>1.8475023748441</v>
      </c>
      <c r="G471" s="6">
        <v>1.0928430050812901</v>
      </c>
      <c r="H471" s="6">
        <v>0</v>
      </c>
      <c r="I471" s="6">
        <v>0</v>
      </c>
      <c r="J471" s="6">
        <v>0</v>
      </c>
      <c r="K471" s="7">
        <v>0</v>
      </c>
      <c r="L471" s="7">
        <v>0</v>
      </c>
      <c r="M471" s="7">
        <v>0</v>
      </c>
      <c r="N471" s="8">
        <v>0</v>
      </c>
      <c r="O471" s="8">
        <v>0</v>
      </c>
      <c r="P471" s="8">
        <v>0</v>
      </c>
      <c r="Q471" s="8">
        <v>0</v>
      </c>
      <c r="R471" s="8">
        <v>0</v>
      </c>
      <c r="S471" s="8">
        <v>0</v>
      </c>
      <c r="T471" s="8">
        <v>0</v>
      </c>
      <c r="U471" s="8">
        <v>0</v>
      </c>
      <c r="V471" s="8">
        <v>0</v>
      </c>
      <c r="W471" s="8">
        <v>0</v>
      </c>
      <c r="X471" s="8">
        <v>0</v>
      </c>
      <c r="Y471" s="8">
        <v>0</v>
      </c>
      <c r="Z471" s="8">
        <v>0</v>
      </c>
      <c r="AA471" s="8">
        <v>0</v>
      </c>
      <c r="AB471" s="8">
        <v>0</v>
      </c>
      <c r="AC471" s="8">
        <v>0</v>
      </c>
      <c r="AD471" s="8">
        <v>0</v>
      </c>
      <c r="AE471" s="8">
        <v>0</v>
      </c>
      <c r="AF471" s="8">
        <v>0</v>
      </c>
      <c r="AG471" s="8">
        <v>0</v>
      </c>
      <c r="AH471" s="8">
        <v>0</v>
      </c>
      <c r="AI471" s="8">
        <v>0</v>
      </c>
      <c r="AJ471" s="8">
        <v>0</v>
      </c>
      <c r="AK471" s="8">
        <v>0</v>
      </c>
      <c r="AL471" s="8">
        <v>0</v>
      </c>
      <c r="AM471" s="8">
        <v>0</v>
      </c>
      <c r="AN471" s="8">
        <v>0</v>
      </c>
      <c r="AO471" s="8">
        <v>0</v>
      </c>
      <c r="AP471" s="8">
        <v>0</v>
      </c>
      <c r="AQ471" s="8">
        <v>0</v>
      </c>
      <c r="AR471" s="8">
        <v>0</v>
      </c>
    </row>
    <row r="472" spans="1:44" x14ac:dyDescent="0.25">
      <c r="A472" s="5">
        <v>62.621133753399398</v>
      </c>
      <c r="B472" s="6">
        <v>59.884960886241302</v>
      </c>
      <c r="C472" s="6">
        <v>122.646706955704</v>
      </c>
      <c r="D472" s="6">
        <v>80.802309527263603</v>
      </c>
      <c r="E472" s="6">
        <v>100.318750240931</v>
      </c>
      <c r="F472" s="6">
        <v>70.888418996085903</v>
      </c>
      <c r="G472" s="6">
        <v>100.150953971863</v>
      </c>
      <c r="H472" s="6">
        <v>68.566070949915499</v>
      </c>
      <c r="I472" s="6">
        <v>116.052144496095</v>
      </c>
      <c r="J472" s="6">
        <v>51.538084524558897</v>
      </c>
      <c r="K472" s="7">
        <v>0</v>
      </c>
      <c r="L472" s="7">
        <v>0</v>
      </c>
      <c r="M472" s="7">
        <v>0</v>
      </c>
      <c r="N472" s="8">
        <v>0</v>
      </c>
      <c r="O472" s="8">
        <v>0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0</v>
      </c>
      <c r="Z472" s="8">
        <v>0</v>
      </c>
      <c r="AA472" s="8">
        <v>0</v>
      </c>
      <c r="AB472" s="8">
        <v>0</v>
      </c>
      <c r="AC472" s="8">
        <v>0</v>
      </c>
      <c r="AD472" s="8">
        <v>0</v>
      </c>
      <c r="AE472" s="8">
        <v>0</v>
      </c>
      <c r="AF472" s="8">
        <v>0</v>
      </c>
      <c r="AG472" s="8">
        <v>0</v>
      </c>
      <c r="AH472" s="8">
        <v>0</v>
      </c>
      <c r="AI472" s="8">
        <v>0</v>
      </c>
      <c r="AJ472" s="8">
        <v>0</v>
      </c>
      <c r="AK472" s="8">
        <v>0</v>
      </c>
      <c r="AL472" s="8">
        <v>0</v>
      </c>
      <c r="AM472" s="8">
        <v>0</v>
      </c>
      <c r="AN472" s="8">
        <v>0</v>
      </c>
      <c r="AO472" s="8">
        <v>0</v>
      </c>
      <c r="AP472" s="8">
        <v>0</v>
      </c>
      <c r="AQ472" s="8">
        <v>0</v>
      </c>
      <c r="AR472" s="8">
        <v>0</v>
      </c>
    </row>
    <row r="473" spans="1:44" x14ac:dyDescent="0.25">
      <c r="A473" s="5">
        <v>0</v>
      </c>
      <c r="B473" s="6">
        <v>0</v>
      </c>
      <c r="C473" s="6">
        <v>0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0</v>
      </c>
      <c r="J473" s="6">
        <v>0</v>
      </c>
      <c r="K473" s="7">
        <v>0</v>
      </c>
      <c r="L473" s="7">
        <v>0</v>
      </c>
      <c r="M473" s="7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  <c r="V473" s="8">
        <v>0</v>
      </c>
      <c r="W473" s="8">
        <v>0</v>
      </c>
      <c r="X473" s="8">
        <v>0</v>
      </c>
      <c r="Y473" s="8">
        <v>0</v>
      </c>
      <c r="Z473" s="8">
        <v>0</v>
      </c>
      <c r="AA473" s="8">
        <v>0</v>
      </c>
      <c r="AB473" s="8">
        <v>0</v>
      </c>
      <c r="AC473" s="8">
        <v>0</v>
      </c>
      <c r="AD473" s="8">
        <v>0</v>
      </c>
      <c r="AE473" s="8">
        <v>0</v>
      </c>
      <c r="AF473" s="8">
        <v>0</v>
      </c>
      <c r="AG473" s="8">
        <v>0</v>
      </c>
      <c r="AH473" s="8">
        <v>0</v>
      </c>
      <c r="AI473" s="8">
        <v>0</v>
      </c>
      <c r="AJ473" s="8">
        <v>0</v>
      </c>
      <c r="AK473" s="8">
        <v>0</v>
      </c>
      <c r="AL473" s="8">
        <v>0</v>
      </c>
      <c r="AM473" s="8">
        <v>0</v>
      </c>
      <c r="AN473" s="8">
        <v>0</v>
      </c>
      <c r="AO473" s="8">
        <v>0</v>
      </c>
      <c r="AP473" s="8">
        <v>0</v>
      </c>
      <c r="AQ473" s="8">
        <v>0</v>
      </c>
      <c r="AR473" s="8">
        <v>0</v>
      </c>
    </row>
    <row r="474" spans="1:44" x14ac:dyDescent="0.25">
      <c r="A474" s="5">
        <v>6.7138671875040901</v>
      </c>
      <c r="B474" s="6">
        <v>0</v>
      </c>
      <c r="C474" s="6">
        <v>12.487486338114699</v>
      </c>
      <c r="D474" s="6">
        <v>9.3512573242169292</v>
      </c>
      <c r="E474" s="6">
        <v>0</v>
      </c>
      <c r="F474" s="6">
        <v>21.3074340820305</v>
      </c>
      <c r="G474" s="6">
        <v>0</v>
      </c>
      <c r="H474" s="6">
        <v>7.1747016316600796</v>
      </c>
      <c r="I474" s="6">
        <v>4.2254028320285197</v>
      </c>
      <c r="J474" s="6">
        <v>13.7826538086005</v>
      </c>
      <c r="K474" s="7">
        <v>0</v>
      </c>
      <c r="L474" s="7">
        <v>0</v>
      </c>
      <c r="M474" s="7">
        <v>0</v>
      </c>
      <c r="N474" s="8">
        <v>3.4321846452515299</v>
      </c>
      <c r="O474" s="8">
        <v>0</v>
      </c>
      <c r="P474" s="8">
        <v>3.3486328124945399</v>
      </c>
      <c r="Q474" s="8">
        <v>5.1894673693121103</v>
      </c>
      <c r="R474" s="8">
        <v>6.9599609375028404</v>
      </c>
      <c r="S474" s="8">
        <v>4.1569213867280697</v>
      </c>
      <c r="T474" s="8">
        <v>4.6272581815694602</v>
      </c>
      <c r="U474" s="8">
        <v>1.59112548828148</v>
      </c>
      <c r="V474" s="8">
        <v>0</v>
      </c>
      <c r="W474" s="8">
        <v>9.1895753741316604</v>
      </c>
      <c r="X474" s="8">
        <v>3.45025634765318</v>
      </c>
      <c r="Y474" s="8">
        <v>5.7274779677454699</v>
      </c>
      <c r="Z474" s="8">
        <v>2.5661621093786402</v>
      </c>
      <c r="AA474" s="8">
        <v>0</v>
      </c>
      <c r="AB474" s="8">
        <v>0</v>
      </c>
      <c r="AC474" s="8">
        <v>0</v>
      </c>
      <c r="AD474" s="8">
        <v>2.0571899414071599</v>
      </c>
      <c r="AE474" s="8">
        <v>0</v>
      </c>
      <c r="AF474" s="8">
        <v>0</v>
      </c>
      <c r="AG474" s="8">
        <v>0</v>
      </c>
      <c r="AH474" s="8">
        <v>0</v>
      </c>
      <c r="AI474" s="8">
        <v>0</v>
      </c>
      <c r="AJ474" s="8">
        <v>0</v>
      </c>
      <c r="AK474" s="8">
        <v>0</v>
      </c>
      <c r="AL474" s="8">
        <v>0</v>
      </c>
      <c r="AM474" s="8">
        <v>0</v>
      </c>
      <c r="AN474" s="8">
        <v>0</v>
      </c>
      <c r="AO474" s="8">
        <v>0</v>
      </c>
      <c r="AP474" s="8">
        <v>3.6221923828179601</v>
      </c>
      <c r="AQ474" s="8">
        <v>0</v>
      </c>
      <c r="AR474" s="8">
        <v>0</v>
      </c>
    </row>
    <row r="475" spans="1:44" x14ac:dyDescent="0.25">
      <c r="A475" s="5">
        <v>0</v>
      </c>
      <c r="B475" s="6">
        <v>0</v>
      </c>
      <c r="C475" s="6">
        <v>0.62520211831570505</v>
      </c>
      <c r="D475" s="6">
        <v>0</v>
      </c>
      <c r="E475" s="6">
        <v>0</v>
      </c>
      <c r="F475" s="6">
        <v>0</v>
      </c>
      <c r="G475" s="6">
        <v>0</v>
      </c>
      <c r="H475" s="6">
        <v>0</v>
      </c>
      <c r="I475" s="6">
        <v>0</v>
      </c>
      <c r="J475" s="6">
        <v>0</v>
      </c>
      <c r="K475" s="7">
        <v>0</v>
      </c>
      <c r="L475" s="7">
        <v>0</v>
      </c>
      <c r="M475" s="7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>
        <v>0</v>
      </c>
      <c r="X475" s="8">
        <v>0</v>
      </c>
      <c r="Y475" s="8">
        <v>0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0</v>
      </c>
      <c r="AF475" s="8">
        <v>0</v>
      </c>
      <c r="AG475" s="8">
        <v>0</v>
      </c>
      <c r="AH475" s="8">
        <v>0</v>
      </c>
      <c r="AI475" s="8">
        <v>0</v>
      </c>
      <c r="AJ475" s="8">
        <v>0</v>
      </c>
      <c r="AK475" s="8">
        <v>0</v>
      </c>
      <c r="AL475" s="8">
        <v>0</v>
      </c>
      <c r="AM475" s="8">
        <v>0</v>
      </c>
      <c r="AN475" s="8">
        <v>0</v>
      </c>
      <c r="AO475" s="8">
        <v>0</v>
      </c>
      <c r="AP475" s="8">
        <v>0</v>
      </c>
      <c r="AQ475" s="8">
        <v>0</v>
      </c>
      <c r="AR475" s="8">
        <v>0</v>
      </c>
    </row>
    <row r="476" spans="1:44" x14ac:dyDescent="0.25">
      <c r="A476" s="5">
        <v>0.599517931827384</v>
      </c>
      <c r="B476" s="6">
        <v>1.1596699572012501</v>
      </c>
      <c r="C476" s="6">
        <v>0.61727549419712602</v>
      </c>
      <c r="D476" s="6">
        <v>0.13317150487807</v>
      </c>
      <c r="E476" s="6">
        <v>0.52788389151253501</v>
      </c>
      <c r="F476" s="6">
        <v>0.47664553314527303</v>
      </c>
      <c r="G476" s="6">
        <v>0.72708694142978103</v>
      </c>
      <c r="H476" s="6">
        <v>0.208944709677505</v>
      </c>
      <c r="I476" s="6">
        <v>1.4273851114745999</v>
      </c>
      <c r="J476" s="6">
        <v>0.44373745325594899</v>
      </c>
      <c r="K476" s="7">
        <v>0</v>
      </c>
      <c r="L476" s="7">
        <v>0</v>
      </c>
      <c r="M476" s="7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0</v>
      </c>
      <c r="Y476" s="8">
        <v>0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  <c r="AF476" s="8">
        <v>0</v>
      </c>
      <c r="AG476" s="8">
        <v>0</v>
      </c>
      <c r="AH476" s="8">
        <v>0</v>
      </c>
      <c r="AI476" s="8">
        <v>0</v>
      </c>
      <c r="AJ476" s="8">
        <v>0</v>
      </c>
      <c r="AK476" s="8">
        <v>0</v>
      </c>
      <c r="AL476" s="8">
        <v>0</v>
      </c>
      <c r="AM476" s="8">
        <v>0</v>
      </c>
      <c r="AN476" s="8">
        <v>0</v>
      </c>
      <c r="AO476" s="8">
        <v>0</v>
      </c>
      <c r="AP476" s="8">
        <v>0</v>
      </c>
      <c r="AQ476" s="8">
        <v>0</v>
      </c>
      <c r="AR476" s="8">
        <v>0</v>
      </c>
    </row>
    <row r="477" spans="1:44" x14ac:dyDescent="0.25">
      <c r="A477" s="5">
        <v>19.7595186191847</v>
      </c>
      <c r="B477" s="6">
        <v>11.9151704450901</v>
      </c>
      <c r="C477" s="6">
        <v>14.031911673611299</v>
      </c>
      <c r="D477" s="6">
        <v>12.2397363888053</v>
      </c>
      <c r="E477" s="6">
        <v>12.6856842041013</v>
      </c>
      <c r="F477" s="6">
        <v>7.5147342494717497</v>
      </c>
      <c r="G477" s="6">
        <v>9.5451800572511694</v>
      </c>
      <c r="H477" s="6">
        <v>0</v>
      </c>
      <c r="I477" s="6">
        <v>0</v>
      </c>
      <c r="J477" s="6">
        <v>2.5812835693371898</v>
      </c>
      <c r="K477" s="7">
        <v>0</v>
      </c>
      <c r="L477" s="7">
        <v>0</v>
      </c>
      <c r="M477" s="7">
        <v>0</v>
      </c>
      <c r="N477" s="8">
        <v>0</v>
      </c>
      <c r="O477" s="8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>
        <v>0</v>
      </c>
      <c r="X477" s="8">
        <v>0</v>
      </c>
      <c r="Y477" s="8">
        <v>0</v>
      </c>
      <c r="Z477" s="8">
        <v>0</v>
      </c>
      <c r="AA477" s="8">
        <v>0</v>
      </c>
      <c r="AB477" s="8">
        <v>0</v>
      </c>
      <c r="AC477" s="8">
        <v>0</v>
      </c>
      <c r="AD477" s="8">
        <v>0</v>
      </c>
      <c r="AE477" s="8">
        <v>0</v>
      </c>
      <c r="AF477" s="8">
        <v>0</v>
      </c>
      <c r="AG477" s="8">
        <v>0</v>
      </c>
      <c r="AH477" s="8">
        <v>0</v>
      </c>
      <c r="AI477" s="8">
        <v>0</v>
      </c>
      <c r="AJ477" s="8">
        <v>0</v>
      </c>
      <c r="AK477" s="8">
        <v>0</v>
      </c>
      <c r="AL477" s="8">
        <v>0</v>
      </c>
      <c r="AM477" s="8">
        <v>0</v>
      </c>
      <c r="AN477" s="8">
        <v>0</v>
      </c>
      <c r="AO477" s="8">
        <v>0</v>
      </c>
      <c r="AP477" s="8">
        <v>0</v>
      </c>
      <c r="AQ477" s="8">
        <v>0</v>
      </c>
      <c r="AR477" s="8">
        <v>0</v>
      </c>
    </row>
    <row r="478" spans="1:44" x14ac:dyDescent="0.25">
      <c r="A478" s="5">
        <v>13.3807679414821</v>
      </c>
      <c r="B478" s="6">
        <v>6.9339599609390898</v>
      </c>
      <c r="C478" s="6">
        <v>22.012267947197099</v>
      </c>
      <c r="D478" s="6">
        <v>2.08450317382631</v>
      </c>
      <c r="E478" s="6">
        <v>36.366088867189703</v>
      </c>
      <c r="F478" s="6">
        <v>21.4325534468461</v>
      </c>
      <c r="G478" s="6">
        <v>49.729633998004701</v>
      </c>
      <c r="H478" s="6">
        <v>2.5039672851575601</v>
      </c>
      <c r="I478" s="6">
        <v>0</v>
      </c>
      <c r="J478" s="6">
        <v>0</v>
      </c>
      <c r="K478" s="7">
        <v>0</v>
      </c>
      <c r="L478" s="7">
        <v>0</v>
      </c>
      <c r="M478" s="7">
        <v>0</v>
      </c>
      <c r="N478" s="8">
        <v>0</v>
      </c>
      <c r="O478" s="8">
        <v>0</v>
      </c>
      <c r="P478" s="8">
        <v>0</v>
      </c>
      <c r="Q478" s="8">
        <v>0</v>
      </c>
      <c r="R478" s="8">
        <v>0</v>
      </c>
      <c r="S478" s="8">
        <v>0</v>
      </c>
      <c r="T478" s="8">
        <v>0</v>
      </c>
      <c r="U478" s="8">
        <v>0</v>
      </c>
      <c r="V478" s="8">
        <v>0</v>
      </c>
      <c r="W478" s="8">
        <v>0</v>
      </c>
      <c r="X478" s="8">
        <v>0</v>
      </c>
      <c r="Y478" s="8">
        <v>0</v>
      </c>
      <c r="Z478" s="8">
        <v>0</v>
      </c>
      <c r="AA478" s="8">
        <v>0</v>
      </c>
      <c r="AB478" s="8">
        <v>0</v>
      </c>
      <c r="AC478" s="8">
        <v>0</v>
      </c>
      <c r="AD478" s="8">
        <v>0</v>
      </c>
      <c r="AE478" s="8">
        <v>0</v>
      </c>
      <c r="AF478" s="8">
        <v>0</v>
      </c>
      <c r="AG478" s="8">
        <v>0</v>
      </c>
      <c r="AH478" s="8">
        <v>0</v>
      </c>
      <c r="AI478" s="8">
        <v>0</v>
      </c>
      <c r="AJ478" s="8">
        <v>0</v>
      </c>
      <c r="AK478" s="8">
        <v>0</v>
      </c>
      <c r="AL478" s="8">
        <v>0</v>
      </c>
      <c r="AM478" s="8">
        <v>0</v>
      </c>
      <c r="AN478" s="8">
        <v>0</v>
      </c>
      <c r="AO478" s="8">
        <v>0</v>
      </c>
      <c r="AP478" s="8">
        <v>0</v>
      </c>
      <c r="AQ478" s="8">
        <v>0</v>
      </c>
      <c r="AR478" s="8">
        <v>0</v>
      </c>
    </row>
    <row r="479" spans="1:44" x14ac:dyDescent="0.25">
      <c r="A479" s="5">
        <v>95.348294291055197</v>
      </c>
      <c r="B479" s="6">
        <v>84.874013146434294</v>
      </c>
      <c r="C479" s="6">
        <v>123.40327584442799</v>
      </c>
      <c r="D479" s="6">
        <v>63.019496451199203</v>
      </c>
      <c r="E479" s="6">
        <v>155.96969580646899</v>
      </c>
      <c r="F479" s="6">
        <v>132.03068618126599</v>
      </c>
      <c r="G479" s="6">
        <v>190.33197356665201</v>
      </c>
      <c r="H479" s="6">
        <v>63.866435859497898</v>
      </c>
      <c r="I479" s="6">
        <v>61.858063031372602</v>
      </c>
      <c r="J479" s="6">
        <v>35.169635564544201</v>
      </c>
      <c r="K479" s="7">
        <v>0</v>
      </c>
      <c r="L479" s="7">
        <v>0</v>
      </c>
      <c r="M479" s="7">
        <v>0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  <c r="V479" s="8">
        <v>0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  <c r="AF479" s="8">
        <v>0</v>
      </c>
      <c r="AG479" s="8">
        <v>0</v>
      </c>
      <c r="AH479" s="8">
        <v>0</v>
      </c>
      <c r="AI479" s="8">
        <v>0</v>
      </c>
      <c r="AJ479" s="8">
        <v>0</v>
      </c>
      <c r="AK479" s="8">
        <v>0</v>
      </c>
      <c r="AL479" s="8">
        <v>0</v>
      </c>
      <c r="AM479" s="8">
        <v>0</v>
      </c>
      <c r="AN479" s="8">
        <v>0</v>
      </c>
      <c r="AO479" s="8">
        <v>0</v>
      </c>
      <c r="AP479" s="8">
        <v>0</v>
      </c>
      <c r="AQ479" s="8">
        <v>0</v>
      </c>
      <c r="AR479" s="8">
        <v>0</v>
      </c>
    </row>
    <row r="480" spans="1:44" x14ac:dyDescent="0.25">
      <c r="A480" s="5">
        <v>914.57150066236704</v>
      </c>
      <c r="B480" s="6">
        <v>858.92767363771895</v>
      </c>
      <c r="C480" s="6">
        <v>1166.71920815359</v>
      </c>
      <c r="D480" s="6">
        <v>828.918846028242</v>
      </c>
      <c r="E480" s="6">
        <v>1590.76146409084</v>
      </c>
      <c r="F480" s="6">
        <v>1391.5605298906701</v>
      </c>
      <c r="G480" s="6">
        <v>1864.2015584962101</v>
      </c>
      <c r="H480" s="6">
        <v>678.84618150276594</v>
      </c>
      <c r="I480" s="6">
        <v>740.90044404945297</v>
      </c>
      <c r="J480" s="6">
        <v>488.49030954786599</v>
      </c>
      <c r="K480" s="7">
        <v>0</v>
      </c>
      <c r="L480" s="7">
        <v>0</v>
      </c>
      <c r="M480" s="7">
        <v>0</v>
      </c>
      <c r="N480" s="8">
        <v>0</v>
      </c>
      <c r="O480" s="8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  <c r="V480" s="8">
        <v>0</v>
      </c>
      <c r="W480" s="8">
        <v>0</v>
      </c>
      <c r="X480" s="8">
        <v>0</v>
      </c>
      <c r="Y480" s="8">
        <v>0</v>
      </c>
      <c r="Z480" s="8">
        <v>0</v>
      </c>
      <c r="AA480" s="8">
        <v>0</v>
      </c>
      <c r="AB480" s="8">
        <v>0</v>
      </c>
      <c r="AC480" s="8">
        <v>0</v>
      </c>
      <c r="AD480" s="8">
        <v>0</v>
      </c>
      <c r="AE480" s="8">
        <v>0</v>
      </c>
      <c r="AF480" s="8">
        <v>0</v>
      </c>
      <c r="AG480" s="8">
        <v>0</v>
      </c>
      <c r="AH480" s="8">
        <v>0</v>
      </c>
      <c r="AI480" s="8">
        <v>0</v>
      </c>
      <c r="AJ480" s="8">
        <v>0</v>
      </c>
      <c r="AK480" s="8">
        <v>0</v>
      </c>
      <c r="AL480" s="8">
        <v>0</v>
      </c>
      <c r="AM480" s="8">
        <v>0</v>
      </c>
      <c r="AN480" s="8">
        <v>0</v>
      </c>
      <c r="AO480" s="8">
        <v>0</v>
      </c>
      <c r="AP480" s="8">
        <v>0</v>
      </c>
      <c r="AQ480" s="8">
        <v>0</v>
      </c>
      <c r="AR480" s="8">
        <v>0</v>
      </c>
    </row>
    <row r="481" spans="1:44" x14ac:dyDescent="0.25">
      <c r="A481" s="5">
        <v>7487.0580768802502</v>
      </c>
      <c r="B481" s="6">
        <v>6155.8420851536102</v>
      </c>
      <c r="C481" s="6">
        <v>5594.4480761942395</v>
      </c>
      <c r="D481" s="6">
        <v>6597.3986242147103</v>
      </c>
      <c r="E481" s="6">
        <v>6049.2709785915904</v>
      </c>
      <c r="F481" s="6">
        <v>5995.0476790824596</v>
      </c>
      <c r="G481" s="6">
        <v>5471.2770559158998</v>
      </c>
      <c r="H481" s="6">
        <v>6747.1569790321601</v>
      </c>
      <c r="I481" s="6">
        <v>6933.0477132166397</v>
      </c>
      <c r="J481" s="6">
        <v>7093.4263993918903</v>
      </c>
      <c r="K481" s="7">
        <v>0</v>
      </c>
      <c r="L481" s="7">
        <v>0</v>
      </c>
      <c r="M481" s="7">
        <v>0</v>
      </c>
      <c r="N481" s="8">
        <v>0</v>
      </c>
      <c r="O481" s="8">
        <v>0</v>
      </c>
      <c r="P481" s="8">
        <v>0</v>
      </c>
      <c r="Q481" s="8">
        <v>0</v>
      </c>
      <c r="R481" s="8">
        <v>0</v>
      </c>
      <c r="S481" s="8">
        <v>0</v>
      </c>
      <c r="T481" s="8">
        <v>0</v>
      </c>
      <c r="U481" s="8">
        <v>0</v>
      </c>
      <c r="V481" s="8">
        <v>0</v>
      </c>
      <c r="W481" s="8">
        <v>0</v>
      </c>
      <c r="X481" s="8">
        <v>0</v>
      </c>
      <c r="Y481" s="8">
        <v>0</v>
      </c>
      <c r="Z481" s="8">
        <v>0</v>
      </c>
      <c r="AA481" s="8">
        <v>0</v>
      </c>
      <c r="AB481" s="8">
        <v>0</v>
      </c>
      <c r="AC481" s="8">
        <v>0</v>
      </c>
      <c r="AD481" s="8">
        <v>0</v>
      </c>
      <c r="AE481" s="8">
        <v>0</v>
      </c>
      <c r="AF481" s="8">
        <v>0</v>
      </c>
      <c r="AG481" s="8">
        <v>0</v>
      </c>
      <c r="AH481" s="8">
        <v>0</v>
      </c>
      <c r="AI481" s="8">
        <v>0</v>
      </c>
      <c r="AJ481" s="8">
        <v>0</v>
      </c>
      <c r="AK481" s="8">
        <v>0</v>
      </c>
      <c r="AL481" s="8">
        <v>0</v>
      </c>
      <c r="AM481" s="8">
        <v>0</v>
      </c>
      <c r="AN481" s="8">
        <v>0</v>
      </c>
      <c r="AO481" s="8">
        <v>0</v>
      </c>
      <c r="AP481" s="8">
        <v>0</v>
      </c>
      <c r="AQ481" s="8">
        <v>0</v>
      </c>
      <c r="AR481" s="8">
        <v>0</v>
      </c>
    </row>
    <row r="482" spans="1:44" x14ac:dyDescent="0.25">
      <c r="A482" s="5">
        <v>1108.1514757365901</v>
      </c>
      <c r="B482" s="6">
        <v>909.21859925804097</v>
      </c>
      <c r="C482" s="6">
        <v>817.93984975679996</v>
      </c>
      <c r="D482" s="6">
        <v>978.96914380636304</v>
      </c>
      <c r="E482" s="6">
        <v>884.88878771945997</v>
      </c>
      <c r="F482" s="6">
        <v>898.42845252270195</v>
      </c>
      <c r="G482" s="6">
        <v>807.71202513319395</v>
      </c>
      <c r="H482" s="6">
        <v>978.59301731503103</v>
      </c>
      <c r="I482" s="6">
        <v>1033.62910522221</v>
      </c>
      <c r="J482" s="6">
        <v>1080.92802530526</v>
      </c>
      <c r="K482" s="7">
        <v>0</v>
      </c>
      <c r="L482" s="7">
        <v>0</v>
      </c>
      <c r="M482" s="7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  <c r="V482" s="8">
        <v>0</v>
      </c>
      <c r="W482" s="8">
        <v>0</v>
      </c>
      <c r="X482" s="8">
        <v>0</v>
      </c>
      <c r="Y482" s="8">
        <v>0</v>
      </c>
      <c r="Z482" s="8">
        <v>0</v>
      </c>
      <c r="AA482" s="8">
        <v>0</v>
      </c>
      <c r="AB482" s="8">
        <v>0</v>
      </c>
      <c r="AC482" s="8">
        <v>0</v>
      </c>
      <c r="AD482" s="8">
        <v>0</v>
      </c>
      <c r="AE482" s="8">
        <v>0</v>
      </c>
      <c r="AF482" s="8">
        <v>0</v>
      </c>
      <c r="AG482" s="8">
        <v>0</v>
      </c>
      <c r="AH482" s="8">
        <v>0</v>
      </c>
      <c r="AI482" s="8">
        <v>0</v>
      </c>
      <c r="AJ482" s="8">
        <v>0</v>
      </c>
      <c r="AK482" s="8">
        <v>0</v>
      </c>
      <c r="AL482" s="8">
        <v>0</v>
      </c>
      <c r="AM482" s="8">
        <v>0</v>
      </c>
      <c r="AN482" s="8">
        <v>0</v>
      </c>
      <c r="AO482" s="8">
        <v>0</v>
      </c>
      <c r="AP482" s="8">
        <v>0</v>
      </c>
      <c r="AQ482" s="8">
        <v>0</v>
      </c>
      <c r="AR482" s="8">
        <v>0</v>
      </c>
    </row>
    <row r="483" spans="1:44" x14ac:dyDescent="0.25">
      <c r="A483" s="5">
        <v>0</v>
      </c>
      <c r="B483" s="6">
        <v>0</v>
      </c>
      <c r="C483" s="6">
        <v>6.45605468749807</v>
      </c>
      <c r="D483" s="6">
        <v>12.971374750148801</v>
      </c>
      <c r="E483" s="6">
        <v>0</v>
      </c>
      <c r="F483" s="6">
        <v>12.0466308593794</v>
      </c>
      <c r="G483" s="6">
        <v>0</v>
      </c>
      <c r="H483" s="6">
        <v>4.5286865234384104</v>
      </c>
      <c r="I483" s="6">
        <v>4.3361816406324998</v>
      </c>
      <c r="J483" s="6">
        <v>7.7249947067291203</v>
      </c>
      <c r="K483" s="7">
        <v>0</v>
      </c>
      <c r="L483" s="7">
        <v>2.6356812119462298</v>
      </c>
      <c r="M483" s="7">
        <v>0</v>
      </c>
      <c r="N483" s="8">
        <v>0</v>
      </c>
      <c r="O483" s="8">
        <v>3.3131103515638598</v>
      </c>
      <c r="P483" s="8">
        <v>0</v>
      </c>
      <c r="Q483" s="8">
        <v>0</v>
      </c>
      <c r="R483" s="8">
        <v>0</v>
      </c>
      <c r="S483" s="8">
        <v>0</v>
      </c>
      <c r="T483" s="8">
        <v>3.4351806640575</v>
      </c>
      <c r="U483" s="8">
        <v>0</v>
      </c>
      <c r="V483" s="8">
        <v>6.8457641601516999</v>
      </c>
      <c r="W483" s="8">
        <v>0</v>
      </c>
      <c r="X483" s="8">
        <v>0</v>
      </c>
      <c r="Y483" s="8">
        <v>2.3184814453134099</v>
      </c>
      <c r="Z483" s="8">
        <v>0</v>
      </c>
      <c r="AA483" s="8">
        <v>0</v>
      </c>
      <c r="AB483" s="8">
        <v>0</v>
      </c>
      <c r="AC483" s="8">
        <v>0</v>
      </c>
      <c r="AD483" s="8">
        <v>0</v>
      </c>
      <c r="AE483" s="8">
        <v>3.06475830078011</v>
      </c>
      <c r="AF483" s="8">
        <v>1.74194335937284</v>
      </c>
      <c r="AG483" s="8">
        <v>0</v>
      </c>
      <c r="AH483" s="8">
        <v>0</v>
      </c>
      <c r="AI483" s="8">
        <v>3.2778732080519499</v>
      </c>
      <c r="AJ483" s="8">
        <v>0</v>
      </c>
      <c r="AK483" s="8">
        <v>3.1309204101592099</v>
      </c>
      <c r="AL483" s="8">
        <v>0</v>
      </c>
      <c r="AM483" s="8">
        <v>2.82995605468534</v>
      </c>
      <c r="AN483" s="8">
        <v>2.7755126953125</v>
      </c>
      <c r="AO483" s="8">
        <v>0</v>
      </c>
      <c r="AP483" s="8">
        <v>0</v>
      </c>
      <c r="AQ483" s="8">
        <v>3.51470947265625</v>
      </c>
      <c r="AR483" s="8">
        <v>3.1660369004634799</v>
      </c>
    </row>
    <row r="484" spans="1:44" x14ac:dyDescent="0.25">
      <c r="A484" s="5">
        <v>40.0240361942056</v>
      </c>
      <c r="B484" s="6">
        <v>13.903549075124101</v>
      </c>
      <c r="C484" s="6">
        <v>16.500717043880201</v>
      </c>
      <c r="D484" s="6">
        <v>20.507606629445998</v>
      </c>
      <c r="E484" s="6">
        <v>20.300079107285701</v>
      </c>
      <c r="F484" s="6">
        <v>18.263210950375001</v>
      </c>
      <c r="G484" s="6">
        <v>18.6294251084345</v>
      </c>
      <c r="H484" s="6">
        <v>3.97993463277919</v>
      </c>
      <c r="I484" s="6">
        <v>15.164650141783101</v>
      </c>
      <c r="J484" s="6">
        <v>10.590793903170299</v>
      </c>
      <c r="K484" s="7">
        <v>0</v>
      </c>
      <c r="L484" s="7">
        <v>0</v>
      </c>
      <c r="M484" s="7">
        <v>0</v>
      </c>
      <c r="N484" s="8">
        <v>0</v>
      </c>
      <c r="O484" s="8">
        <v>0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8">
        <v>0</v>
      </c>
      <c r="V484" s="8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8">
        <v>0</v>
      </c>
      <c r="AC484" s="8">
        <v>0</v>
      </c>
      <c r="AD484" s="8">
        <v>0</v>
      </c>
      <c r="AE484" s="8">
        <v>0</v>
      </c>
      <c r="AF484" s="8">
        <v>0</v>
      </c>
      <c r="AG484" s="8">
        <v>0</v>
      </c>
      <c r="AH484" s="8">
        <v>0</v>
      </c>
      <c r="AI484" s="8">
        <v>0</v>
      </c>
      <c r="AJ484" s="8">
        <v>0</v>
      </c>
      <c r="AK484" s="8">
        <v>0</v>
      </c>
      <c r="AL484" s="8">
        <v>0</v>
      </c>
      <c r="AM484" s="8">
        <v>0</v>
      </c>
      <c r="AN484" s="8">
        <v>0</v>
      </c>
      <c r="AO484" s="8">
        <v>0</v>
      </c>
      <c r="AP484" s="8">
        <v>0</v>
      </c>
      <c r="AQ484" s="8">
        <v>0</v>
      </c>
      <c r="AR484" s="8">
        <v>0</v>
      </c>
    </row>
    <row r="485" spans="1:44" x14ac:dyDescent="0.25">
      <c r="A485" s="5">
        <v>1048.00315713952</v>
      </c>
      <c r="B485" s="6">
        <v>1555.72334596928</v>
      </c>
      <c r="C485" s="6">
        <v>1894.3472702834599</v>
      </c>
      <c r="D485" s="6">
        <v>1456.84825754025</v>
      </c>
      <c r="E485" s="6">
        <v>2356.62225998136</v>
      </c>
      <c r="F485" s="6">
        <v>1691.6203980836301</v>
      </c>
      <c r="G485" s="6">
        <v>2740.0408985567501</v>
      </c>
      <c r="H485" s="6">
        <v>1458.34858026149</v>
      </c>
      <c r="I485" s="6">
        <v>2134.0712646504599</v>
      </c>
      <c r="J485" s="6">
        <v>1388.8571280093299</v>
      </c>
      <c r="K485" s="7">
        <v>0</v>
      </c>
      <c r="L485" s="7">
        <v>0</v>
      </c>
      <c r="M485" s="7">
        <v>0</v>
      </c>
      <c r="N485" s="8">
        <v>0</v>
      </c>
      <c r="O485" s="8">
        <v>0</v>
      </c>
      <c r="P485" s="8">
        <v>0</v>
      </c>
      <c r="Q485" s="8">
        <v>14.012561308994901</v>
      </c>
      <c r="R485" s="8">
        <v>2.6346741318691298</v>
      </c>
      <c r="S485" s="8">
        <v>24.772888822555</v>
      </c>
      <c r="T485" s="8">
        <v>24.876551280727998</v>
      </c>
      <c r="U485" s="8">
        <v>43.864965830559598</v>
      </c>
      <c r="V485" s="8">
        <v>82.266841163587998</v>
      </c>
      <c r="W485" s="8">
        <v>92.142325486233105</v>
      </c>
      <c r="X485" s="8">
        <v>55.341744114333899</v>
      </c>
      <c r="Y485" s="8">
        <v>107.49995885595899</v>
      </c>
      <c r="Z485" s="8">
        <v>0</v>
      </c>
      <c r="AA485" s="8">
        <v>0</v>
      </c>
      <c r="AB485" s="8">
        <v>0</v>
      </c>
      <c r="AC485" s="8">
        <v>0</v>
      </c>
      <c r="AD485" s="8">
        <v>0</v>
      </c>
      <c r="AE485" s="8">
        <v>0</v>
      </c>
      <c r="AF485" s="8">
        <v>0</v>
      </c>
      <c r="AG485" s="8">
        <v>0</v>
      </c>
      <c r="AH485" s="8">
        <v>0</v>
      </c>
      <c r="AI485" s="8">
        <v>0</v>
      </c>
      <c r="AJ485" s="8">
        <v>0</v>
      </c>
      <c r="AK485" s="8">
        <v>0</v>
      </c>
      <c r="AL485" s="8">
        <v>0</v>
      </c>
      <c r="AM485" s="8">
        <v>0</v>
      </c>
      <c r="AN485" s="8">
        <v>0</v>
      </c>
      <c r="AO485" s="8">
        <v>0</v>
      </c>
      <c r="AP485" s="8">
        <v>0</v>
      </c>
      <c r="AQ485" s="8">
        <v>0</v>
      </c>
      <c r="AR485" s="8">
        <v>0</v>
      </c>
    </row>
    <row r="486" spans="1:44" x14ac:dyDescent="0.25">
      <c r="A486" s="5">
        <v>99.651118420181305</v>
      </c>
      <c r="B486" s="6">
        <v>159.23745719483</v>
      </c>
      <c r="C486" s="6">
        <v>182.25036838171701</v>
      </c>
      <c r="D486" s="6">
        <v>146.879845641439</v>
      </c>
      <c r="E486" s="6">
        <v>240.337676698704</v>
      </c>
      <c r="F486" s="6">
        <v>154.019011701724</v>
      </c>
      <c r="G486" s="6">
        <v>255.68097753107699</v>
      </c>
      <c r="H486" s="6">
        <v>148.93038150499299</v>
      </c>
      <c r="I486" s="6">
        <v>205.72157265169901</v>
      </c>
      <c r="J486" s="6">
        <v>141.67854623812599</v>
      </c>
      <c r="K486" s="7">
        <v>0</v>
      </c>
      <c r="L486" s="7">
        <v>0</v>
      </c>
      <c r="M486" s="7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0</v>
      </c>
      <c r="T486" s="8">
        <v>0</v>
      </c>
      <c r="U486" s="8">
        <v>0</v>
      </c>
      <c r="V486" s="8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8">
        <v>0</v>
      </c>
      <c r="AC486" s="8">
        <v>0</v>
      </c>
      <c r="AD486" s="8">
        <v>0</v>
      </c>
      <c r="AE486" s="8">
        <v>0</v>
      </c>
      <c r="AF486" s="8">
        <v>0</v>
      </c>
      <c r="AG486" s="8">
        <v>0</v>
      </c>
      <c r="AH486" s="8">
        <v>0</v>
      </c>
      <c r="AI486" s="8">
        <v>0</v>
      </c>
      <c r="AJ486" s="8">
        <v>0</v>
      </c>
      <c r="AK486" s="8">
        <v>0</v>
      </c>
      <c r="AL486" s="8">
        <v>0</v>
      </c>
      <c r="AM486" s="8">
        <v>0</v>
      </c>
      <c r="AN486" s="8">
        <v>0</v>
      </c>
      <c r="AO486" s="8">
        <v>0</v>
      </c>
      <c r="AP486" s="8">
        <v>0</v>
      </c>
      <c r="AQ486" s="8">
        <v>0</v>
      </c>
      <c r="AR486" s="8">
        <v>0</v>
      </c>
    </row>
    <row r="487" spans="1:44" x14ac:dyDescent="0.25">
      <c r="A487" s="5">
        <v>0</v>
      </c>
      <c r="B487" s="6">
        <v>0</v>
      </c>
      <c r="C487" s="6">
        <v>0</v>
      </c>
      <c r="D487" s="6">
        <v>0</v>
      </c>
      <c r="E487" s="6">
        <v>7.2752991914798004</v>
      </c>
      <c r="F487" s="6">
        <v>0</v>
      </c>
      <c r="G487" s="6">
        <v>8.7358409257654408</v>
      </c>
      <c r="H487" s="6">
        <v>2.6935728788397499</v>
      </c>
      <c r="I487" s="6">
        <v>5.8919067382796699</v>
      </c>
      <c r="J487" s="6">
        <v>0</v>
      </c>
      <c r="K487" s="7">
        <v>0</v>
      </c>
      <c r="L487" s="7">
        <v>0</v>
      </c>
      <c r="M487" s="7">
        <v>0</v>
      </c>
      <c r="N487" s="8">
        <v>0</v>
      </c>
      <c r="O487" s="8">
        <v>0</v>
      </c>
      <c r="P487" s="8">
        <v>0</v>
      </c>
      <c r="Q487" s="8">
        <v>0</v>
      </c>
      <c r="R487" s="8">
        <v>0</v>
      </c>
      <c r="S487" s="8">
        <v>0</v>
      </c>
      <c r="T487" s="8">
        <v>0</v>
      </c>
      <c r="U487" s="8">
        <v>0</v>
      </c>
      <c r="V487" s="8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8">
        <v>0</v>
      </c>
      <c r="AC487" s="8">
        <v>0</v>
      </c>
      <c r="AD487" s="8">
        <v>0</v>
      </c>
      <c r="AE487" s="8">
        <v>0</v>
      </c>
      <c r="AF487" s="8">
        <v>0</v>
      </c>
      <c r="AG487" s="8">
        <v>0</v>
      </c>
      <c r="AH487" s="8">
        <v>0</v>
      </c>
      <c r="AI487" s="8">
        <v>0</v>
      </c>
      <c r="AJ487" s="8">
        <v>0</v>
      </c>
      <c r="AK487" s="8">
        <v>0</v>
      </c>
      <c r="AL487" s="8">
        <v>0</v>
      </c>
      <c r="AM487" s="8">
        <v>0</v>
      </c>
      <c r="AN487" s="8">
        <v>0</v>
      </c>
      <c r="AO487" s="8">
        <v>0</v>
      </c>
      <c r="AP487" s="8">
        <v>0</v>
      </c>
      <c r="AQ487" s="8">
        <v>0</v>
      </c>
      <c r="AR487" s="8">
        <v>0</v>
      </c>
    </row>
    <row r="488" spans="1:44" x14ac:dyDescent="0.25">
      <c r="A488" s="5">
        <v>0</v>
      </c>
      <c r="B488" s="6">
        <v>1.83636474609409</v>
      </c>
      <c r="C488" s="6">
        <v>2.0075379014024302</v>
      </c>
      <c r="D488" s="6">
        <v>1.5854278113600599</v>
      </c>
      <c r="E488" s="6">
        <v>6.5847721874073999</v>
      </c>
      <c r="F488" s="6">
        <v>4.3121782741120498</v>
      </c>
      <c r="G488" s="6">
        <v>15.1842802896688</v>
      </c>
      <c r="H488" s="6">
        <v>0.66070162931561505</v>
      </c>
      <c r="I488" s="6">
        <v>0</v>
      </c>
      <c r="J488" s="6">
        <v>0</v>
      </c>
      <c r="K488" s="7">
        <v>0</v>
      </c>
      <c r="L488" s="7">
        <v>0</v>
      </c>
      <c r="M488" s="7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8">
        <v>0</v>
      </c>
      <c r="AC488" s="8">
        <v>0</v>
      </c>
      <c r="AD488" s="8">
        <v>0</v>
      </c>
      <c r="AE488" s="8">
        <v>0</v>
      </c>
      <c r="AF488" s="8">
        <v>0</v>
      </c>
      <c r="AG488" s="8">
        <v>0</v>
      </c>
      <c r="AH488" s="8">
        <v>0</v>
      </c>
      <c r="AI488" s="8">
        <v>0</v>
      </c>
      <c r="AJ488" s="8">
        <v>0</v>
      </c>
      <c r="AK488" s="8">
        <v>0</v>
      </c>
      <c r="AL488" s="8">
        <v>0</v>
      </c>
      <c r="AM488" s="8">
        <v>0</v>
      </c>
      <c r="AN488" s="8">
        <v>0</v>
      </c>
      <c r="AO488" s="8">
        <v>0</v>
      </c>
      <c r="AP488" s="8">
        <v>0</v>
      </c>
      <c r="AQ488" s="8">
        <v>0</v>
      </c>
      <c r="AR488" s="8">
        <v>0</v>
      </c>
    </row>
    <row r="489" spans="1:44" x14ac:dyDescent="0.25">
      <c r="A489" s="5">
        <v>28.5549109270858</v>
      </c>
      <c r="B489" s="6">
        <v>27.531231555858501</v>
      </c>
      <c r="C489" s="6">
        <v>57.122802615170301</v>
      </c>
      <c r="D489" s="6">
        <v>20.282379150391201</v>
      </c>
      <c r="E489" s="6">
        <v>63.0145570039574</v>
      </c>
      <c r="F489" s="6">
        <v>46.931396663184699</v>
      </c>
      <c r="G489" s="6">
        <v>71.2388918399689</v>
      </c>
      <c r="H489" s="6">
        <v>26.080383419986099</v>
      </c>
      <c r="I489" s="6">
        <v>41.319732367995201</v>
      </c>
      <c r="J489" s="6">
        <v>24.131958127012901</v>
      </c>
      <c r="K489" s="7">
        <v>0</v>
      </c>
      <c r="L489" s="7">
        <v>0</v>
      </c>
      <c r="M489" s="7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  <c r="V489" s="8">
        <v>0</v>
      </c>
      <c r="W489" s="8">
        <v>0</v>
      </c>
      <c r="X489" s="8">
        <v>0</v>
      </c>
      <c r="Y489" s="8">
        <v>0</v>
      </c>
      <c r="Z489" s="8">
        <v>0</v>
      </c>
      <c r="AA489" s="8">
        <v>0</v>
      </c>
      <c r="AB489" s="8">
        <v>0</v>
      </c>
      <c r="AC489" s="8">
        <v>0</v>
      </c>
      <c r="AD489" s="8">
        <v>0</v>
      </c>
      <c r="AE489" s="8">
        <v>0</v>
      </c>
      <c r="AF489" s="8">
        <v>0</v>
      </c>
      <c r="AG489" s="8">
        <v>0</v>
      </c>
      <c r="AH489" s="8">
        <v>0</v>
      </c>
      <c r="AI489" s="8">
        <v>0</v>
      </c>
      <c r="AJ489" s="8">
        <v>0</v>
      </c>
      <c r="AK489" s="8">
        <v>0</v>
      </c>
      <c r="AL489" s="8">
        <v>0</v>
      </c>
      <c r="AM489" s="8">
        <v>0</v>
      </c>
      <c r="AN489" s="8">
        <v>0</v>
      </c>
      <c r="AO489" s="8">
        <v>0</v>
      </c>
      <c r="AP489" s="8">
        <v>0</v>
      </c>
      <c r="AQ489" s="8">
        <v>0</v>
      </c>
      <c r="AR489" s="8">
        <v>0</v>
      </c>
    </row>
    <row r="490" spans="1:44" x14ac:dyDescent="0.25">
      <c r="A490" s="5">
        <v>0</v>
      </c>
      <c r="B490" s="6">
        <v>0</v>
      </c>
      <c r="C490" s="6">
        <v>0</v>
      </c>
      <c r="D490" s="6">
        <v>0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7">
        <v>0</v>
      </c>
      <c r="L490" s="7">
        <v>0</v>
      </c>
      <c r="M490" s="7">
        <v>0</v>
      </c>
      <c r="N490" s="8">
        <v>0</v>
      </c>
      <c r="O490" s="8">
        <v>0</v>
      </c>
      <c r="P490" s="8">
        <v>0</v>
      </c>
      <c r="Q490" s="8">
        <v>0</v>
      </c>
      <c r="R490" s="8">
        <v>0</v>
      </c>
      <c r="S490" s="8">
        <v>0</v>
      </c>
      <c r="T490" s="8">
        <v>0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8">
        <v>0</v>
      </c>
      <c r="AC490" s="8">
        <v>0</v>
      </c>
      <c r="AD490" s="8">
        <v>0</v>
      </c>
      <c r="AE490" s="8">
        <v>0</v>
      </c>
      <c r="AF490" s="8">
        <v>0</v>
      </c>
      <c r="AG490" s="8">
        <v>0</v>
      </c>
      <c r="AH490" s="8">
        <v>0</v>
      </c>
      <c r="AI490" s="8">
        <v>0</v>
      </c>
      <c r="AJ490" s="8">
        <v>0</v>
      </c>
      <c r="AK490" s="8">
        <v>0</v>
      </c>
      <c r="AL490" s="8">
        <v>0</v>
      </c>
      <c r="AM490" s="8">
        <v>0</v>
      </c>
      <c r="AN490" s="8">
        <v>0</v>
      </c>
      <c r="AO490" s="8">
        <v>0</v>
      </c>
      <c r="AP490" s="8">
        <v>0</v>
      </c>
      <c r="AQ490" s="8">
        <v>0</v>
      </c>
      <c r="AR490" s="8">
        <v>0</v>
      </c>
    </row>
    <row r="491" spans="1:44" x14ac:dyDescent="0.25">
      <c r="A491" s="5">
        <v>0</v>
      </c>
      <c r="B491" s="6">
        <v>0</v>
      </c>
      <c r="C491" s="6">
        <v>0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0</v>
      </c>
      <c r="K491" s="7">
        <v>0</v>
      </c>
      <c r="L491" s="7">
        <v>0</v>
      </c>
      <c r="M491" s="7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  <c r="V491" s="8">
        <v>0</v>
      </c>
      <c r="W491" s="8">
        <v>0</v>
      </c>
      <c r="X491" s="8">
        <v>0</v>
      </c>
      <c r="Y491" s="8">
        <v>0</v>
      </c>
      <c r="Z491" s="8">
        <v>0</v>
      </c>
      <c r="AA491" s="8">
        <v>0</v>
      </c>
      <c r="AB491" s="8">
        <v>0</v>
      </c>
      <c r="AC491" s="8">
        <v>0</v>
      </c>
      <c r="AD491" s="8">
        <v>0</v>
      </c>
      <c r="AE491" s="8">
        <v>0</v>
      </c>
      <c r="AF491" s="8">
        <v>0</v>
      </c>
      <c r="AG491" s="8">
        <v>0</v>
      </c>
      <c r="AH491" s="8">
        <v>0</v>
      </c>
      <c r="AI491" s="8">
        <v>0</v>
      </c>
      <c r="AJ491" s="8">
        <v>0</v>
      </c>
      <c r="AK491" s="8">
        <v>0</v>
      </c>
      <c r="AL491" s="8">
        <v>0</v>
      </c>
      <c r="AM491" s="8">
        <v>0</v>
      </c>
      <c r="AN491" s="8">
        <v>0</v>
      </c>
      <c r="AO491" s="8">
        <v>0</v>
      </c>
      <c r="AP491" s="8">
        <v>0</v>
      </c>
      <c r="AQ491" s="8">
        <v>0</v>
      </c>
      <c r="AR491" s="8">
        <v>0</v>
      </c>
    </row>
    <row r="492" spans="1:44" x14ac:dyDescent="0.25">
      <c r="A492" s="5">
        <v>0</v>
      </c>
      <c r="B492" s="6">
        <v>0</v>
      </c>
      <c r="C492" s="6">
        <v>0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3.7701787427374102E-2</v>
      </c>
      <c r="J492" s="6">
        <v>0</v>
      </c>
      <c r="K492" s="7">
        <v>0</v>
      </c>
      <c r="L492" s="7">
        <v>0</v>
      </c>
      <c r="M492" s="7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  <c r="S492" s="8">
        <v>0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0</v>
      </c>
      <c r="Z492" s="8">
        <v>0</v>
      </c>
      <c r="AA492" s="8">
        <v>0</v>
      </c>
      <c r="AB492" s="8">
        <v>0</v>
      </c>
      <c r="AC492" s="8">
        <v>0</v>
      </c>
      <c r="AD492" s="8">
        <v>0</v>
      </c>
      <c r="AE492" s="8">
        <v>0</v>
      </c>
      <c r="AF492" s="8">
        <v>0</v>
      </c>
      <c r="AG492" s="8">
        <v>0</v>
      </c>
      <c r="AH492" s="8">
        <v>0</v>
      </c>
      <c r="AI492" s="8">
        <v>0</v>
      </c>
      <c r="AJ492" s="8">
        <v>0</v>
      </c>
      <c r="AK492" s="8">
        <v>0</v>
      </c>
      <c r="AL492" s="8">
        <v>0</v>
      </c>
      <c r="AM492" s="8">
        <v>0</v>
      </c>
      <c r="AN492" s="8">
        <v>0</v>
      </c>
      <c r="AO492" s="8">
        <v>0</v>
      </c>
      <c r="AP492" s="8">
        <v>0</v>
      </c>
      <c r="AQ492" s="8">
        <v>0</v>
      </c>
      <c r="AR492" s="8">
        <v>0</v>
      </c>
    </row>
    <row r="493" spans="1:44" x14ac:dyDescent="0.25">
      <c r="A493" s="5">
        <v>0</v>
      </c>
      <c r="B493" s="6">
        <v>0</v>
      </c>
      <c r="C493" s="6">
        <v>0</v>
      </c>
      <c r="D493" s="6">
        <v>1.3696377142952401</v>
      </c>
      <c r="E493" s="6">
        <v>0</v>
      </c>
      <c r="F493" s="6">
        <v>0</v>
      </c>
      <c r="G493" s="6">
        <v>4.3878173828135196</v>
      </c>
      <c r="H493" s="6">
        <v>0</v>
      </c>
      <c r="I493" s="6">
        <v>1.8773193359376099</v>
      </c>
      <c r="J493" s="6">
        <v>0</v>
      </c>
      <c r="K493" s="7">
        <v>0</v>
      </c>
      <c r="L493" s="7">
        <v>0</v>
      </c>
      <c r="M493" s="7">
        <v>0</v>
      </c>
      <c r="N493" s="8">
        <v>0</v>
      </c>
      <c r="O493" s="8">
        <v>0</v>
      </c>
      <c r="P493" s="8">
        <v>0</v>
      </c>
      <c r="Q493" s="8">
        <v>0</v>
      </c>
      <c r="R493" s="8">
        <v>0</v>
      </c>
      <c r="S493" s="8">
        <v>0</v>
      </c>
      <c r="T493" s="8">
        <v>0</v>
      </c>
      <c r="U493" s="8">
        <v>0</v>
      </c>
      <c r="V493" s="8">
        <v>0</v>
      </c>
      <c r="W493" s="8">
        <v>0</v>
      </c>
      <c r="X493" s="8">
        <v>0</v>
      </c>
      <c r="Y493" s="8">
        <v>0</v>
      </c>
      <c r="Z493" s="8">
        <v>0</v>
      </c>
      <c r="AA493" s="8">
        <v>0</v>
      </c>
      <c r="AB493" s="8">
        <v>0</v>
      </c>
      <c r="AC493" s="8">
        <v>0</v>
      </c>
      <c r="AD493" s="8">
        <v>0</v>
      </c>
      <c r="AE493" s="8">
        <v>0</v>
      </c>
      <c r="AF493" s="8">
        <v>0</v>
      </c>
      <c r="AG493" s="8">
        <v>0</v>
      </c>
      <c r="AH493" s="8">
        <v>0</v>
      </c>
      <c r="AI493" s="8">
        <v>0</v>
      </c>
      <c r="AJ493" s="8">
        <v>0</v>
      </c>
      <c r="AK493" s="8">
        <v>0</v>
      </c>
      <c r="AL493" s="8">
        <v>0</v>
      </c>
      <c r="AM493" s="8">
        <v>0</v>
      </c>
      <c r="AN493" s="8">
        <v>0</v>
      </c>
      <c r="AO493" s="8">
        <v>0</v>
      </c>
      <c r="AP493" s="8">
        <v>0</v>
      </c>
      <c r="AQ493" s="8">
        <v>0</v>
      </c>
      <c r="AR493" s="8">
        <v>0</v>
      </c>
    </row>
    <row r="494" spans="1:44" x14ac:dyDescent="0.25">
      <c r="A494" s="5">
        <v>81.0619041413227</v>
      </c>
      <c r="B494" s="6">
        <v>59.115880594126601</v>
      </c>
      <c r="C494" s="6">
        <v>86.692550329885506</v>
      </c>
      <c r="D494" s="6">
        <v>37.453020491885198</v>
      </c>
      <c r="E494" s="6">
        <v>102.17261469773401</v>
      </c>
      <c r="F494" s="6">
        <v>70.817873557808596</v>
      </c>
      <c r="G494" s="6">
        <v>100.52580137779</v>
      </c>
      <c r="H494" s="6">
        <v>77.784254858758601</v>
      </c>
      <c r="I494" s="6">
        <v>135.022881740489</v>
      </c>
      <c r="J494" s="6">
        <v>41.904480099672</v>
      </c>
      <c r="K494" s="7">
        <v>0</v>
      </c>
      <c r="L494" s="7">
        <v>0</v>
      </c>
      <c r="M494" s="7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  <c r="S494" s="8">
        <v>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0</v>
      </c>
      <c r="AB494" s="8">
        <v>0</v>
      </c>
      <c r="AC494" s="8">
        <v>0</v>
      </c>
      <c r="AD494" s="8">
        <v>0</v>
      </c>
      <c r="AE494" s="8">
        <v>0</v>
      </c>
      <c r="AF494" s="8">
        <v>0</v>
      </c>
      <c r="AG494" s="8">
        <v>0</v>
      </c>
      <c r="AH494" s="8">
        <v>0</v>
      </c>
      <c r="AI494" s="8">
        <v>0</v>
      </c>
      <c r="AJ494" s="8">
        <v>0</v>
      </c>
      <c r="AK494" s="8">
        <v>0</v>
      </c>
      <c r="AL494" s="8">
        <v>0</v>
      </c>
      <c r="AM494" s="8">
        <v>0</v>
      </c>
      <c r="AN494" s="8">
        <v>0</v>
      </c>
      <c r="AO494" s="8">
        <v>0</v>
      </c>
      <c r="AP494" s="8">
        <v>0</v>
      </c>
      <c r="AQ494" s="8">
        <v>0</v>
      </c>
      <c r="AR494" s="8">
        <v>0</v>
      </c>
    </row>
    <row r="495" spans="1:44" x14ac:dyDescent="0.25">
      <c r="A495" s="5">
        <v>0</v>
      </c>
      <c r="B495" s="6">
        <v>0</v>
      </c>
      <c r="C495" s="6">
        <v>8.7987059950807502</v>
      </c>
      <c r="D495" s="6">
        <v>1.4971923828125</v>
      </c>
      <c r="E495" s="6">
        <v>17.338409423821801</v>
      </c>
      <c r="F495" s="6">
        <v>12.637756407262801</v>
      </c>
      <c r="G495" s="6">
        <v>4.4819641113281303</v>
      </c>
      <c r="H495" s="6">
        <v>0</v>
      </c>
      <c r="I495" s="6">
        <v>0</v>
      </c>
      <c r="J495" s="6">
        <v>0</v>
      </c>
      <c r="K495" s="7">
        <v>0</v>
      </c>
      <c r="L495" s="7">
        <v>0</v>
      </c>
      <c r="M495" s="7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8">
        <v>0</v>
      </c>
      <c r="AC495" s="8">
        <v>0</v>
      </c>
      <c r="AD495" s="8">
        <v>0</v>
      </c>
      <c r="AE495" s="8">
        <v>0</v>
      </c>
      <c r="AF495" s="8">
        <v>0</v>
      </c>
      <c r="AG495" s="8">
        <v>0</v>
      </c>
      <c r="AH495" s="8">
        <v>0</v>
      </c>
      <c r="AI495" s="8">
        <v>0</v>
      </c>
      <c r="AJ495" s="8">
        <v>0</v>
      </c>
      <c r="AK495" s="8">
        <v>0</v>
      </c>
      <c r="AL495" s="8">
        <v>0</v>
      </c>
      <c r="AM495" s="8">
        <v>0</v>
      </c>
      <c r="AN495" s="8">
        <v>0</v>
      </c>
      <c r="AO495" s="8">
        <v>0</v>
      </c>
      <c r="AP495" s="8">
        <v>0</v>
      </c>
      <c r="AQ495" s="8">
        <v>0</v>
      </c>
      <c r="AR495" s="8">
        <v>0</v>
      </c>
    </row>
    <row r="496" spans="1:44" x14ac:dyDescent="0.25">
      <c r="A496" s="5">
        <v>0</v>
      </c>
      <c r="B496" s="6">
        <v>0</v>
      </c>
      <c r="C496" s="6">
        <v>0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0</v>
      </c>
      <c r="K496" s="7">
        <v>0</v>
      </c>
      <c r="L496" s="7">
        <v>0</v>
      </c>
      <c r="M496" s="7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0</v>
      </c>
      <c r="AD496" s="8">
        <v>0</v>
      </c>
      <c r="AE496" s="8">
        <v>0</v>
      </c>
      <c r="AF496" s="8">
        <v>0</v>
      </c>
      <c r="AG496" s="8">
        <v>0</v>
      </c>
      <c r="AH496" s="8">
        <v>0</v>
      </c>
      <c r="AI496" s="8">
        <v>0</v>
      </c>
      <c r="AJ496" s="8">
        <v>0</v>
      </c>
      <c r="AK496" s="8">
        <v>0</v>
      </c>
      <c r="AL496" s="8">
        <v>0</v>
      </c>
      <c r="AM496" s="8">
        <v>0</v>
      </c>
      <c r="AN496" s="8">
        <v>0</v>
      </c>
      <c r="AO496" s="8">
        <v>0</v>
      </c>
      <c r="AP496" s="8">
        <v>0</v>
      </c>
      <c r="AQ496" s="8">
        <v>0</v>
      </c>
      <c r="AR496" s="8">
        <v>0</v>
      </c>
    </row>
    <row r="497" spans="1:44" x14ac:dyDescent="0.25">
      <c r="A497" s="5">
        <v>378.83163481944001</v>
      </c>
      <c r="B497" s="6">
        <v>290.13128620383901</v>
      </c>
      <c r="C497" s="6">
        <v>410.06472796206998</v>
      </c>
      <c r="D497" s="6">
        <v>279.38995409013398</v>
      </c>
      <c r="E497" s="6">
        <v>531.42337203013597</v>
      </c>
      <c r="F497" s="6">
        <v>437.72660263095202</v>
      </c>
      <c r="G497" s="6">
        <v>567.37124233478198</v>
      </c>
      <c r="H497" s="6">
        <v>136.98829296551199</v>
      </c>
      <c r="I497" s="6">
        <v>199.436615109472</v>
      </c>
      <c r="J497" s="6">
        <v>138.10238581893901</v>
      </c>
      <c r="K497" s="7">
        <v>0</v>
      </c>
      <c r="L497" s="7">
        <v>0</v>
      </c>
      <c r="M497" s="7">
        <v>0</v>
      </c>
      <c r="N497" s="8">
        <v>0</v>
      </c>
      <c r="O497" s="8">
        <v>0</v>
      </c>
      <c r="P497" s="8">
        <v>0</v>
      </c>
      <c r="Q497" s="8">
        <v>0</v>
      </c>
      <c r="R497" s="8">
        <v>0</v>
      </c>
      <c r="S497" s="8">
        <v>0</v>
      </c>
      <c r="T497" s="8">
        <v>0</v>
      </c>
      <c r="U497" s="8">
        <v>0</v>
      </c>
      <c r="V497" s="8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0</v>
      </c>
      <c r="AF497" s="8">
        <v>0</v>
      </c>
      <c r="AG497" s="8">
        <v>0</v>
      </c>
      <c r="AH497" s="8">
        <v>0</v>
      </c>
      <c r="AI497" s="8">
        <v>0</v>
      </c>
      <c r="AJ497" s="8">
        <v>0</v>
      </c>
      <c r="AK497" s="8">
        <v>0</v>
      </c>
      <c r="AL497" s="8">
        <v>0</v>
      </c>
      <c r="AM497" s="8">
        <v>0</v>
      </c>
      <c r="AN497" s="8">
        <v>0</v>
      </c>
      <c r="AO497" s="8">
        <v>0</v>
      </c>
      <c r="AP497" s="8">
        <v>0</v>
      </c>
      <c r="AQ497" s="8">
        <v>0</v>
      </c>
      <c r="AR497" s="8">
        <v>0</v>
      </c>
    </row>
    <row r="498" spans="1:44" x14ac:dyDescent="0.25">
      <c r="A498" s="5">
        <v>0</v>
      </c>
      <c r="B498" s="6">
        <v>0</v>
      </c>
      <c r="C498" s="6">
        <v>0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0</v>
      </c>
      <c r="J498" s="6">
        <v>0</v>
      </c>
      <c r="K498" s="7">
        <v>0</v>
      </c>
      <c r="L498" s="7">
        <v>0</v>
      </c>
      <c r="M498" s="7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  <c r="S498" s="8">
        <v>0</v>
      </c>
      <c r="T498" s="8">
        <v>0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8">
        <v>0</v>
      </c>
      <c r="AC498" s="8">
        <v>0</v>
      </c>
      <c r="AD498" s="8">
        <v>0</v>
      </c>
      <c r="AE498" s="8">
        <v>0</v>
      </c>
      <c r="AF498" s="8">
        <v>0</v>
      </c>
      <c r="AG498" s="8">
        <v>0</v>
      </c>
      <c r="AH498" s="8">
        <v>0</v>
      </c>
      <c r="AI498" s="8">
        <v>0</v>
      </c>
      <c r="AJ498" s="8">
        <v>0</v>
      </c>
      <c r="AK498" s="8">
        <v>0</v>
      </c>
      <c r="AL498" s="8">
        <v>0</v>
      </c>
      <c r="AM498" s="8">
        <v>0</v>
      </c>
      <c r="AN498" s="8">
        <v>0</v>
      </c>
      <c r="AO498" s="8">
        <v>0</v>
      </c>
      <c r="AP498" s="8">
        <v>0</v>
      </c>
      <c r="AQ498" s="8">
        <v>0</v>
      </c>
      <c r="AR498" s="8">
        <v>0</v>
      </c>
    </row>
    <row r="499" spans="1:44" x14ac:dyDescent="0.25">
      <c r="A499" s="5">
        <v>0</v>
      </c>
      <c r="B499" s="6">
        <v>0</v>
      </c>
      <c r="C499" s="6">
        <v>0</v>
      </c>
      <c r="D499" s="6">
        <v>0</v>
      </c>
      <c r="E499" s="6">
        <v>4.4104467225501501E-2</v>
      </c>
      <c r="F499" s="6">
        <v>0</v>
      </c>
      <c r="G499" s="6">
        <v>0</v>
      </c>
      <c r="H499" s="6">
        <v>0</v>
      </c>
      <c r="I499" s="6">
        <v>0</v>
      </c>
      <c r="J499" s="6">
        <v>0</v>
      </c>
      <c r="K499" s="7">
        <v>0</v>
      </c>
      <c r="L499" s="7">
        <v>0</v>
      </c>
      <c r="M499" s="7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8">
        <v>0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8">
        <v>0</v>
      </c>
      <c r="AC499" s="8">
        <v>0</v>
      </c>
      <c r="AD499" s="8">
        <v>0</v>
      </c>
      <c r="AE499" s="8">
        <v>0</v>
      </c>
      <c r="AF499" s="8">
        <v>0</v>
      </c>
      <c r="AG499" s="8">
        <v>0</v>
      </c>
      <c r="AH499" s="8">
        <v>0</v>
      </c>
      <c r="AI499" s="8">
        <v>0</v>
      </c>
      <c r="AJ499" s="8">
        <v>0</v>
      </c>
      <c r="AK499" s="8">
        <v>0</v>
      </c>
      <c r="AL499" s="8">
        <v>0</v>
      </c>
      <c r="AM499" s="8">
        <v>0</v>
      </c>
      <c r="AN499" s="8">
        <v>0</v>
      </c>
      <c r="AO499" s="8">
        <v>0</v>
      </c>
      <c r="AP499" s="8">
        <v>0</v>
      </c>
      <c r="AQ499" s="8">
        <v>0</v>
      </c>
      <c r="AR499" s="8">
        <v>0</v>
      </c>
    </row>
    <row r="500" spans="1:44" x14ac:dyDescent="0.25">
      <c r="A500" s="5">
        <v>0</v>
      </c>
      <c r="B500" s="6">
        <v>0</v>
      </c>
      <c r="C500" s="6">
        <v>0</v>
      </c>
      <c r="D500" s="6">
        <v>0</v>
      </c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0</v>
      </c>
      <c r="K500" s="7">
        <v>0</v>
      </c>
      <c r="L500" s="7">
        <v>0</v>
      </c>
      <c r="M500" s="7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</v>
      </c>
      <c r="S500" s="8">
        <v>0</v>
      </c>
      <c r="T500" s="8">
        <v>0</v>
      </c>
      <c r="U500" s="8">
        <v>0</v>
      </c>
      <c r="V500" s="8">
        <v>0</v>
      </c>
      <c r="W500" s="8">
        <v>0</v>
      </c>
      <c r="X500" s="8">
        <v>0</v>
      </c>
      <c r="Y500" s="8">
        <v>0</v>
      </c>
      <c r="Z500" s="8">
        <v>0</v>
      </c>
      <c r="AA500" s="8">
        <v>0</v>
      </c>
      <c r="AB500" s="8">
        <v>0</v>
      </c>
      <c r="AC500" s="8">
        <v>0</v>
      </c>
      <c r="AD500" s="8">
        <v>0</v>
      </c>
      <c r="AE500" s="8">
        <v>0</v>
      </c>
      <c r="AF500" s="8">
        <v>0</v>
      </c>
      <c r="AG500" s="8">
        <v>0</v>
      </c>
      <c r="AH500" s="8">
        <v>0</v>
      </c>
      <c r="AI500" s="8">
        <v>0</v>
      </c>
      <c r="AJ500" s="8">
        <v>0</v>
      </c>
      <c r="AK500" s="8">
        <v>0</v>
      </c>
      <c r="AL500" s="8">
        <v>0</v>
      </c>
      <c r="AM500" s="8">
        <v>0</v>
      </c>
      <c r="AN500" s="8">
        <v>0</v>
      </c>
      <c r="AO500" s="8">
        <v>0</v>
      </c>
      <c r="AP500" s="8">
        <v>0</v>
      </c>
      <c r="AQ500" s="8">
        <v>0</v>
      </c>
      <c r="AR500" s="8">
        <v>0</v>
      </c>
    </row>
    <row r="501" spans="1:44" x14ac:dyDescent="0.25">
      <c r="A501" s="5">
        <v>66.989274078589602</v>
      </c>
      <c r="B501" s="6">
        <v>53.551590973470297</v>
      </c>
      <c r="C501" s="6">
        <v>43.5952482243502</v>
      </c>
      <c r="D501" s="6">
        <v>70.536561037735893</v>
      </c>
      <c r="E501" s="6">
        <v>99.497391096920893</v>
      </c>
      <c r="F501" s="6">
        <v>99.429921733369696</v>
      </c>
      <c r="G501" s="6">
        <v>96.8994133558421</v>
      </c>
      <c r="H501" s="6">
        <v>1.8114968552664401</v>
      </c>
      <c r="I501" s="6">
        <v>7.9536710378012598</v>
      </c>
      <c r="J501" s="6">
        <v>8.6867589957379305</v>
      </c>
      <c r="K501" s="7">
        <v>0</v>
      </c>
      <c r="L501" s="7">
        <v>0</v>
      </c>
      <c r="M501" s="7">
        <v>0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  <c r="V501" s="8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8">
        <v>0</v>
      </c>
      <c r="AC501" s="8">
        <v>0</v>
      </c>
      <c r="AD501" s="8">
        <v>0</v>
      </c>
      <c r="AE501" s="8">
        <v>0</v>
      </c>
      <c r="AF501" s="8">
        <v>0</v>
      </c>
      <c r="AG501" s="8">
        <v>0</v>
      </c>
      <c r="AH501" s="8">
        <v>0</v>
      </c>
      <c r="AI501" s="8">
        <v>0</v>
      </c>
      <c r="AJ501" s="8">
        <v>0</v>
      </c>
      <c r="AK501" s="8">
        <v>0</v>
      </c>
      <c r="AL501" s="8">
        <v>0</v>
      </c>
      <c r="AM501" s="8">
        <v>0</v>
      </c>
      <c r="AN501" s="8">
        <v>0</v>
      </c>
      <c r="AO501" s="8">
        <v>0</v>
      </c>
      <c r="AP501" s="8">
        <v>0</v>
      </c>
      <c r="AQ501" s="8">
        <v>0</v>
      </c>
      <c r="AR501" s="8">
        <v>0</v>
      </c>
    </row>
    <row r="502" spans="1:44" x14ac:dyDescent="0.25">
      <c r="A502" s="5">
        <v>0</v>
      </c>
      <c r="B502" s="6">
        <v>0</v>
      </c>
      <c r="C502" s="6">
        <v>0</v>
      </c>
      <c r="D502" s="6">
        <v>2.79178273398982</v>
      </c>
      <c r="E502" s="6">
        <v>0</v>
      </c>
      <c r="F502" s="6">
        <v>2.1188249113384101</v>
      </c>
      <c r="G502" s="6">
        <v>1.14139277740679</v>
      </c>
      <c r="H502" s="6">
        <v>1.5571415280267999</v>
      </c>
      <c r="I502" s="6">
        <v>7.1743623295882601</v>
      </c>
      <c r="J502" s="6">
        <v>0</v>
      </c>
      <c r="K502" s="7">
        <v>0</v>
      </c>
      <c r="L502" s="7">
        <v>0</v>
      </c>
      <c r="M502" s="7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  <c r="V502" s="8">
        <v>0</v>
      </c>
      <c r="W502" s="8">
        <v>0</v>
      </c>
      <c r="X502" s="8">
        <v>0</v>
      </c>
      <c r="Y502" s="8">
        <v>0</v>
      </c>
      <c r="Z502" s="8">
        <v>0</v>
      </c>
      <c r="AA502" s="8">
        <v>0</v>
      </c>
      <c r="AB502" s="8">
        <v>0</v>
      </c>
      <c r="AC502" s="8">
        <v>0</v>
      </c>
      <c r="AD502" s="8">
        <v>0</v>
      </c>
      <c r="AE502" s="8">
        <v>0</v>
      </c>
      <c r="AF502" s="8">
        <v>0</v>
      </c>
      <c r="AG502" s="8">
        <v>0</v>
      </c>
      <c r="AH502" s="8">
        <v>0</v>
      </c>
      <c r="AI502" s="8">
        <v>0</v>
      </c>
      <c r="AJ502" s="8">
        <v>0</v>
      </c>
      <c r="AK502" s="8">
        <v>0</v>
      </c>
      <c r="AL502" s="8">
        <v>0</v>
      </c>
      <c r="AM502" s="8">
        <v>0</v>
      </c>
      <c r="AN502" s="8">
        <v>0</v>
      </c>
      <c r="AO502" s="8">
        <v>0</v>
      </c>
      <c r="AP502" s="8">
        <v>0</v>
      </c>
      <c r="AQ502" s="8">
        <v>0</v>
      </c>
      <c r="AR502" s="8">
        <v>0</v>
      </c>
    </row>
    <row r="503" spans="1:44" x14ac:dyDescent="0.25">
      <c r="A503" s="5">
        <v>59.740010734964599</v>
      </c>
      <c r="B503" s="6">
        <v>16.9825809641791</v>
      </c>
      <c r="C503" s="6">
        <v>67.077340482624706</v>
      </c>
      <c r="D503" s="6">
        <v>14.182233328768101</v>
      </c>
      <c r="E503" s="6">
        <v>50.006512270183002</v>
      </c>
      <c r="F503" s="6">
        <v>54.749018185683397</v>
      </c>
      <c r="G503" s="6">
        <v>56.278005799355498</v>
      </c>
      <c r="H503" s="6">
        <v>11.651473938236601</v>
      </c>
      <c r="I503" s="6">
        <v>7.5848432115610596</v>
      </c>
      <c r="J503" s="6">
        <v>2.0117493271854401</v>
      </c>
      <c r="K503" s="7">
        <v>0</v>
      </c>
      <c r="L503" s="7">
        <v>0</v>
      </c>
      <c r="M503" s="7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  <c r="V503" s="8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0</v>
      </c>
      <c r="AB503" s="8">
        <v>0</v>
      </c>
      <c r="AC503" s="8">
        <v>0</v>
      </c>
      <c r="AD503" s="8">
        <v>0</v>
      </c>
      <c r="AE503" s="8">
        <v>0</v>
      </c>
      <c r="AF503" s="8">
        <v>0</v>
      </c>
      <c r="AG503" s="8">
        <v>0</v>
      </c>
      <c r="AH503" s="8">
        <v>0</v>
      </c>
      <c r="AI503" s="8">
        <v>0</v>
      </c>
      <c r="AJ503" s="8">
        <v>0</v>
      </c>
      <c r="AK503" s="8">
        <v>0</v>
      </c>
      <c r="AL503" s="8">
        <v>0</v>
      </c>
      <c r="AM503" s="8">
        <v>0</v>
      </c>
      <c r="AN503" s="8">
        <v>0</v>
      </c>
      <c r="AO503" s="8">
        <v>0</v>
      </c>
      <c r="AP503" s="8">
        <v>0</v>
      </c>
      <c r="AQ503" s="8">
        <v>0</v>
      </c>
      <c r="AR503" s="8">
        <v>0</v>
      </c>
    </row>
    <row r="504" spans="1:44" x14ac:dyDescent="0.25">
      <c r="A504" s="5">
        <v>0</v>
      </c>
      <c r="B504" s="6">
        <v>0</v>
      </c>
      <c r="C504" s="6">
        <v>0</v>
      </c>
      <c r="D504" s="6">
        <v>0</v>
      </c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  <c r="K504" s="7">
        <v>0</v>
      </c>
      <c r="L504" s="7">
        <v>0</v>
      </c>
      <c r="M504" s="7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0</v>
      </c>
      <c r="V504" s="8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0</v>
      </c>
      <c r="AC504" s="8">
        <v>0</v>
      </c>
      <c r="AD504" s="8">
        <v>0</v>
      </c>
      <c r="AE504" s="8">
        <v>0</v>
      </c>
      <c r="AF504" s="8">
        <v>0</v>
      </c>
      <c r="AG504" s="8">
        <v>0</v>
      </c>
      <c r="AH504" s="8">
        <v>0</v>
      </c>
      <c r="AI504" s="8">
        <v>0</v>
      </c>
      <c r="AJ504" s="8">
        <v>0</v>
      </c>
      <c r="AK504" s="8">
        <v>0</v>
      </c>
      <c r="AL504" s="8">
        <v>0</v>
      </c>
      <c r="AM504" s="8">
        <v>0</v>
      </c>
      <c r="AN504" s="8">
        <v>0</v>
      </c>
      <c r="AO504" s="8">
        <v>0</v>
      </c>
      <c r="AP504" s="8">
        <v>0</v>
      </c>
      <c r="AQ504" s="8">
        <v>0</v>
      </c>
      <c r="AR504" s="8">
        <v>0</v>
      </c>
    </row>
    <row r="505" spans="1:44" x14ac:dyDescent="0.25">
      <c r="A505" s="5">
        <v>62.772362537813699</v>
      </c>
      <c r="B505" s="6">
        <v>44.050485686296199</v>
      </c>
      <c r="C505" s="6">
        <v>45.8963582333704</v>
      </c>
      <c r="D505" s="6">
        <v>49.198604533525497</v>
      </c>
      <c r="E505" s="6">
        <v>65.251053746493199</v>
      </c>
      <c r="F505" s="6">
        <v>49.865973191283899</v>
      </c>
      <c r="G505" s="6">
        <v>44.711961678724698</v>
      </c>
      <c r="H505" s="6">
        <v>17.786132090248199</v>
      </c>
      <c r="I505" s="6">
        <v>17.855262669315401</v>
      </c>
      <c r="J505" s="6">
        <v>13.518315082948099</v>
      </c>
      <c r="K505" s="7">
        <v>0</v>
      </c>
      <c r="L505" s="7">
        <v>0</v>
      </c>
      <c r="M505" s="7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8">
        <v>0</v>
      </c>
      <c r="V505" s="8">
        <v>0</v>
      </c>
      <c r="W505" s="8">
        <v>0</v>
      </c>
      <c r="X505" s="8">
        <v>0</v>
      </c>
      <c r="Y505" s="8">
        <v>0</v>
      </c>
      <c r="Z505" s="8">
        <v>0</v>
      </c>
      <c r="AA505" s="8">
        <v>0</v>
      </c>
      <c r="AB505" s="8">
        <v>0</v>
      </c>
      <c r="AC505" s="8">
        <v>0</v>
      </c>
      <c r="AD505" s="8">
        <v>0</v>
      </c>
      <c r="AE505" s="8">
        <v>0</v>
      </c>
      <c r="AF505" s="8">
        <v>0</v>
      </c>
      <c r="AG505" s="8">
        <v>0</v>
      </c>
      <c r="AH505" s="8">
        <v>0</v>
      </c>
      <c r="AI505" s="8">
        <v>0</v>
      </c>
      <c r="AJ505" s="8">
        <v>0</v>
      </c>
      <c r="AK505" s="8">
        <v>0</v>
      </c>
      <c r="AL505" s="8">
        <v>0</v>
      </c>
      <c r="AM505" s="8">
        <v>0</v>
      </c>
      <c r="AN505" s="8">
        <v>0</v>
      </c>
      <c r="AO505" s="8">
        <v>0</v>
      </c>
      <c r="AP505" s="8">
        <v>0</v>
      </c>
      <c r="AQ505" s="8">
        <v>0</v>
      </c>
      <c r="AR505" s="8">
        <v>0</v>
      </c>
    </row>
    <row r="506" spans="1:44" x14ac:dyDescent="0.25">
      <c r="A506" s="5">
        <v>0</v>
      </c>
      <c r="B506" s="6">
        <v>0</v>
      </c>
      <c r="C506" s="6">
        <v>0</v>
      </c>
      <c r="D506" s="6">
        <v>0</v>
      </c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7">
        <v>0</v>
      </c>
      <c r="L506" s="7">
        <v>0</v>
      </c>
      <c r="M506" s="7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0</v>
      </c>
      <c r="W506" s="8">
        <v>0</v>
      </c>
      <c r="X506" s="8">
        <v>0</v>
      </c>
      <c r="Y506" s="8">
        <v>0</v>
      </c>
      <c r="Z506" s="8">
        <v>0</v>
      </c>
      <c r="AA506" s="8">
        <v>0</v>
      </c>
      <c r="AB506" s="8">
        <v>0</v>
      </c>
      <c r="AC506" s="8">
        <v>0</v>
      </c>
      <c r="AD506" s="8">
        <v>0</v>
      </c>
      <c r="AE506" s="8">
        <v>0</v>
      </c>
      <c r="AF506" s="8">
        <v>0</v>
      </c>
      <c r="AG506" s="8">
        <v>0</v>
      </c>
      <c r="AH506" s="8">
        <v>0</v>
      </c>
      <c r="AI506" s="8">
        <v>0</v>
      </c>
      <c r="AJ506" s="8">
        <v>0</v>
      </c>
      <c r="AK506" s="8">
        <v>0</v>
      </c>
      <c r="AL506" s="8">
        <v>0</v>
      </c>
      <c r="AM506" s="8">
        <v>0</v>
      </c>
      <c r="AN506" s="8">
        <v>0</v>
      </c>
      <c r="AO506" s="8">
        <v>0</v>
      </c>
      <c r="AP506" s="8">
        <v>0</v>
      </c>
      <c r="AQ506" s="8">
        <v>0</v>
      </c>
      <c r="AR506" s="8">
        <v>0</v>
      </c>
    </row>
    <row r="507" spans="1:44" x14ac:dyDescent="0.25">
      <c r="A507" s="5">
        <v>0</v>
      </c>
      <c r="B507" s="6">
        <v>0</v>
      </c>
      <c r="C507" s="6">
        <v>0</v>
      </c>
      <c r="D507" s="6">
        <v>0</v>
      </c>
      <c r="E507" s="6">
        <v>2.7132614433391602</v>
      </c>
      <c r="F507" s="6">
        <v>0</v>
      </c>
      <c r="G507" s="6">
        <v>2.4946096405231</v>
      </c>
      <c r="H507" s="6">
        <v>0</v>
      </c>
      <c r="I507" s="6">
        <v>2.6048278808574401</v>
      </c>
      <c r="J507" s="6">
        <v>0</v>
      </c>
      <c r="K507" s="7">
        <v>0</v>
      </c>
      <c r="L507" s="7">
        <v>0</v>
      </c>
      <c r="M507" s="7">
        <v>0</v>
      </c>
      <c r="N507" s="8">
        <v>0</v>
      </c>
      <c r="O507" s="8">
        <v>0</v>
      </c>
      <c r="P507" s="8">
        <v>0</v>
      </c>
      <c r="Q507" s="8">
        <v>0</v>
      </c>
      <c r="R507" s="8">
        <v>0</v>
      </c>
      <c r="S507" s="8">
        <v>0</v>
      </c>
      <c r="T507" s="8">
        <v>0</v>
      </c>
      <c r="U507" s="8">
        <v>0</v>
      </c>
      <c r="V507" s="8">
        <v>0</v>
      </c>
      <c r="W507" s="8">
        <v>0</v>
      </c>
      <c r="X507" s="8">
        <v>0</v>
      </c>
      <c r="Y507" s="8">
        <v>0</v>
      </c>
      <c r="Z507" s="8">
        <v>0</v>
      </c>
      <c r="AA507" s="8">
        <v>0</v>
      </c>
      <c r="AB507" s="8">
        <v>0</v>
      </c>
      <c r="AC507" s="8">
        <v>0</v>
      </c>
      <c r="AD507" s="8">
        <v>0</v>
      </c>
      <c r="AE507" s="8">
        <v>0</v>
      </c>
      <c r="AF507" s="8">
        <v>0</v>
      </c>
      <c r="AG507" s="8">
        <v>0</v>
      </c>
      <c r="AH507" s="8">
        <v>0</v>
      </c>
      <c r="AI507" s="8">
        <v>0</v>
      </c>
      <c r="AJ507" s="8">
        <v>0</v>
      </c>
      <c r="AK507" s="8">
        <v>0</v>
      </c>
      <c r="AL507" s="8">
        <v>0</v>
      </c>
      <c r="AM507" s="8">
        <v>0</v>
      </c>
      <c r="AN507" s="8">
        <v>0</v>
      </c>
      <c r="AO507" s="8">
        <v>0</v>
      </c>
      <c r="AP507" s="8">
        <v>0</v>
      </c>
      <c r="AQ507" s="8">
        <v>0</v>
      </c>
      <c r="AR507" s="8">
        <v>0</v>
      </c>
    </row>
    <row r="508" spans="1:44" x14ac:dyDescent="0.25">
      <c r="A508" s="5">
        <v>0</v>
      </c>
      <c r="B508" s="6">
        <v>0</v>
      </c>
      <c r="C508" s="6">
        <v>0</v>
      </c>
      <c r="D508" s="6">
        <v>0</v>
      </c>
      <c r="E508" s="6">
        <v>2.1833496093722702</v>
      </c>
      <c r="F508" s="6">
        <v>0</v>
      </c>
      <c r="G508" s="6">
        <v>0</v>
      </c>
      <c r="H508" s="6">
        <v>0</v>
      </c>
      <c r="I508" s="6">
        <v>0</v>
      </c>
      <c r="J508" s="6">
        <v>0</v>
      </c>
      <c r="K508" s="7">
        <v>0</v>
      </c>
      <c r="L508" s="7">
        <v>0</v>
      </c>
      <c r="M508" s="7">
        <v>0</v>
      </c>
      <c r="N508" s="8">
        <v>0</v>
      </c>
      <c r="O508" s="8">
        <v>0</v>
      </c>
      <c r="P508" s="8">
        <v>0</v>
      </c>
      <c r="Q508" s="8">
        <v>0</v>
      </c>
      <c r="R508" s="8">
        <v>0</v>
      </c>
      <c r="S508" s="8">
        <v>0</v>
      </c>
      <c r="T508" s="8">
        <v>0</v>
      </c>
      <c r="U508" s="8">
        <v>0</v>
      </c>
      <c r="V508" s="8">
        <v>0</v>
      </c>
      <c r="W508" s="8">
        <v>0</v>
      </c>
      <c r="X508" s="8">
        <v>0</v>
      </c>
      <c r="Y508" s="8">
        <v>0</v>
      </c>
      <c r="Z508" s="8">
        <v>0</v>
      </c>
      <c r="AA508" s="8">
        <v>0</v>
      </c>
      <c r="AB508" s="8">
        <v>0</v>
      </c>
      <c r="AC508" s="8">
        <v>0</v>
      </c>
      <c r="AD508" s="8">
        <v>0</v>
      </c>
      <c r="AE508" s="8">
        <v>0</v>
      </c>
      <c r="AF508" s="8">
        <v>0</v>
      </c>
      <c r="AG508" s="8">
        <v>0</v>
      </c>
      <c r="AH508" s="8">
        <v>0</v>
      </c>
      <c r="AI508" s="8">
        <v>0</v>
      </c>
      <c r="AJ508" s="8">
        <v>0</v>
      </c>
      <c r="AK508" s="8">
        <v>0</v>
      </c>
      <c r="AL508" s="8">
        <v>0</v>
      </c>
      <c r="AM508" s="8">
        <v>0</v>
      </c>
      <c r="AN508" s="8">
        <v>0</v>
      </c>
      <c r="AO508" s="8">
        <v>0</v>
      </c>
      <c r="AP508" s="8">
        <v>0</v>
      </c>
      <c r="AQ508" s="8">
        <v>0</v>
      </c>
      <c r="AR508" s="8">
        <v>0</v>
      </c>
    </row>
    <row r="509" spans="1:44" x14ac:dyDescent="0.25">
      <c r="A509" s="5">
        <v>1209.19170686753</v>
      </c>
      <c r="B509" s="6">
        <v>1083.8402723967999</v>
      </c>
      <c r="C509" s="6">
        <v>1171.9765567852201</v>
      </c>
      <c r="D509" s="6">
        <v>1079.2707463315401</v>
      </c>
      <c r="E509" s="6">
        <v>1276.7366429646299</v>
      </c>
      <c r="F509" s="6">
        <v>1254.0085977681199</v>
      </c>
      <c r="G509" s="6">
        <v>1282.9542609314899</v>
      </c>
      <c r="H509" s="6">
        <v>1409.87293929097</v>
      </c>
      <c r="I509" s="6">
        <v>1809.1471510433601</v>
      </c>
      <c r="J509" s="6">
        <v>1369.0509214650699</v>
      </c>
      <c r="K509" s="7">
        <v>0</v>
      </c>
      <c r="L509" s="7">
        <v>0</v>
      </c>
      <c r="M509" s="7">
        <v>0</v>
      </c>
      <c r="N509" s="8">
        <v>0</v>
      </c>
      <c r="O509" s="8">
        <v>0</v>
      </c>
      <c r="P509" s="8">
        <v>0</v>
      </c>
      <c r="Q509" s="8">
        <v>0</v>
      </c>
      <c r="R509" s="8">
        <v>0</v>
      </c>
      <c r="S509" s="8">
        <v>0</v>
      </c>
      <c r="T509" s="8">
        <v>0</v>
      </c>
      <c r="U509" s="8">
        <v>0</v>
      </c>
      <c r="V509" s="8">
        <v>0</v>
      </c>
      <c r="W509" s="8">
        <v>0</v>
      </c>
      <c r="X509" s="8">
        <v>0</v>
      </c>
      <c r="Y509" s="8">
        <v>0</v>
      </c>
      <c r="Z509" s="8">
        <v>0</v>
      </c>
      <c r="AA509" s="8">
        <v>0</v>
      </c>
      <c r="AB509" s="8">
        <v>0</v>
      </c>
      <c r="AC509" s="8">
        <v>0</v>
      </c>
      <c r="AD509" s="8">
        <v>0</v>
      </c>
      <c r="AE509" s="8">
        <v>0</v>
      </c>
      <c r="AF509" s="8">
        <v>0</v>
      </c>
      <c r="AG509" s="8">
        <v>0</v>
      </c>
      <c r="AH509" s="8">
        <v>0</v>
      </c>
      <c r="AI509" s="8">
        <v>0</v>
      </c>
      <c r="AJ509" s="8">
        <v>0</v>
      </c>
      <c r="AK509" s="8">
        <v>0</v>
      </c>
      <c r="AL509" s="8">
        <v>0</v>
      </c>
      <c r="AM509" s="8">
        <v>0</v>
      </c>
      <c r="AN509" s="8">
        <v>0</v>
      </c>
      <c r="AO509" s="8">
        <v>0</v>
      </c>
      <c r="AP509" s="8">
        <v>0</v>
      </c>
      <c r="AQ509" s="8">
        <v>0</v>
      </c>
      <c r="AR509" s="8">
        <v>0</v>
      </c>
    </row>
    <row r="510" spans="1:44" x14ac:dyDescent="0.25">
      <c r="A510" s="5">
        <v>181.47344214786099</v>
      </c>
      <c r="B510" s="6">
        <v>179.320442608832</v>
      </c>
      <c r="C510" s="6">
        <v>194.546936620764</v>
      </c>
      <c r="D510" s="6">
        <v>180.02511214760401</v>
      </c>
      <c r="E510" s="6">
        <v>189.055034053301</v>
      </c>
      <c r="F510" s="6">
        <v>199.793919909832</v>
      </c>
      <c r="G510" s="6">
        <v>211.33619999968701</v>
      </c>
      <c r="H510" s="6">
        <v>209.93516804439301</v>
      </c>
      <c r="I510" s="6">
        <v>299.744898072919</v>
      </c>
      <c r="J510" s="6">
        <v>206.00778467627799</v>
      </c>
      <c r="K510" s="7">
        <v>0</v>
      </c>
      <c r="L510" s="7">
        <v>0</v>
      </c>
      <c r="M510" s="7">
        <v>0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  <c r="V510" s="8">
        <v>0</v>
      </c>
      <c r="W510" s="8">
        <v>0</v>
      </c>
      <c r="X510" s="8">
        <v>0</v>
      </c>
      <c r="Y510" s="8">
        <v>0</v>
      </c>
      <c r="Z510" s="8">
        <v>0</v>
      </c>
      <c r="AA510" s="8">
        <v>0</v>
      </c>
      <c r="AB510" s="8">
        <v>0</v>
      </c>
      <c r="AC510" s="8">
        <v>0</v>
      </c>
      <c r="AD510" s="8">
        <v>0</v>
      </c>
      <c r="AE510" s="8">
        <v>0</v>
      </c>
      <c r="AF510" s="8">
        <v>0</v>
      </c>
      <c r="AG510" s="8">
        <v>0</v>
      </c>
      <c r="AH510" s="8">
        <v>0</v>
      </c>
      <c r="AI510" s="8">
        <v>0</v>
      </c>
      <c r="AJ510" s="8">
        <v>0</v>
      </c>
      <c r="AK510" s="8">
        <v>0</v>
      </c>
      <c r="AL510" s="8">
        <v>0</v>
      </c>
      <c r="AM510" s="8">
        <v>0</v>
      </c>
      <c r="AN510" s="8">
        <v>0</v>
      </c>
      <c r="AO510" s="8">
        <v>0</v>
      </c>
      <c r="AP510" s="8">
        <v>0</v>
      </c>
      <c r="AQ510" s="8">
        <v>0</v>
      </c>
      <c r="AR510" s="8">
        <v>0</v>
      </c>
    </row>
    <row r="511" spans="1:44" x14ac:dyDescent="0.25">
      <c r="A511" s="5">
        <v>0</v>
      </c>
      <c r="B511" s="6">
        <v>0</v>
      </c>
      <c r="C511" s="6">
        <v>0</v>
      </c>
      <c r="D511" s="6">
        <v>0</v>
      </c>
      <c r="E511" s="6">
        <v>0</v>
      </c>
      <c r="F511" s="6">
        <v>0</v>
      </c>
      <c r="G511" s="6">
        <v>0</v>
      </c>
      <c r="H511" s="6">
        <v>0</v>
      </c>
      <c r="I511" s="6">
        <v>0</v>
      </c>
      <c r="J511" s="6">
        <v>0</v>
      </c>
      <c r="K511" s="7">
        <v>0</v>
      </c>
      <c r="L511" s="7">
        <v>0</v>
      </c>
      <c r="M511" s="7">
        <v>0</v>
      </c>
      <c r="N511" s="8">
        <v>0</v>
      </c>
      <c r="O511" s="8">
        <v>0</v>
      </c>
      <c r="P511" s="8">
        <v>0</v>
      </c>
      <c r="Q511" s="8">
        <v>0</v>
      </c>
      <c r="R511" s="8">
        <v>0</v>
      </c>
      <c r="S511" s="8">
        <v>0</v>
      </c>
      <c r="T511" s="8">
        <v>0</v>
      </c>
      <c r="U511" s="8">
        <v>0</v>
      </c>
      <c r="V511" s="8">
        <v>0</v>
      </c>
      <c r="W511" s="8">
        <v>0</v>
      </c>
      <c r="X511" s="8">
        <v>0</v>
      </c>
      <c r="Y511" s="8">
        <v>0</v>
      </c>
      <c r="Z511" s="8">
        <v>0</v>
      </c>
      <c r="AA511" s="8">
        <v>0</v>
      </c>
      <c r="AB511" s="8">
        <v>0</v>
      </c>
      <c r="AC511" s="8">
        <v>0</v>
      </c>
      <c r="AD511" s="8">
        <v>0</v>
      </c>
      <c r="AE511" s="8">
        <v>0</v>
      </c>
      <c r="AF511" s="8">
        <v>0</v>
      </c>
      <c r="AG511" s="8">
        <v>0</v>
      </c>
      <c r="AH511" s="8">
        <v>0</v>
      </c>
      <c r="AI511" s="8">
        <v>0</v>
      </c>
      <c r="AJ511" s="8">
        <v>0</v>
      </c>
      <c r="AK511" s="8">
        <v>0</v>
      </c>
      <c r="AL511" s="8">
        <v>0</v>
      </c>
      <c r="AM511" s="8">
        <v>0</v>
      </c>
      <c r="AN511" s="8">
        <v>0</v>
      </c>
      <c r="AO511" s="8">
        <v>0</v>
      </c>
      <c r="AP511" s="8">
        <v>0</v>
      </c>
      <c r="AQ511" s="8">
        <v>0</v>
      </c>
      <c r="AR511" s="8">
        <v>0</v>
      </c>
    </row>
    <row r="512" spans="1:44" x14ac:dyDescent="0.25">
      <c r="A512" s="5">
        <v>0</v>
      </c>
      <c r="B512" s="6">
        <v>0</v>
      </c>
      <c r="C512" s="6">
        <v>0</v>
      </c>
      <c r="D512" s="6">
        <v>0</v>
      </c>
      <c r="E512" s="6">
        <v>0</v>
      </c>
      <c r="F512" s="6">
        <v>0</v>
      </c>
      <c r="G512" s="6">
        <v>0</v>
      </c>
      <c r="H512" s="6">
        <v>0</v>
      </c>
      <c r="I512" s="6">
        <v>0</v>
      </c>
      <c r="J512" s="6">
        <v>0</v>
      </c>
      <c r="K512" s="7">
        <v>0</v>
      </c>
      <c r="L512" s="7">
        <v>0</v>
      </c>
      <c r="M512" s="7">
        <v>0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0</v>
      </c>
      <c r="U512" s="8">
        <v>0</v>
      </c>
      <c r="V512" s="8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8">
        <v>0</v>
      </c>
      <c r="AC512" s="8">
        <v>0</v>
      </c>
      <c r="AD512" s="8">
        <v>0</v>
      </c>
      <c r="AE512" s="8">
        <v>0</v>
      </c>
      <c r="AF512" s="8">
        <v>0</v>
      </c>
      <c r="AG512" s="8">
        <v>0</v>
      </c>
      <c r="AH512" s="8">
        <v>0</v>
      </c>
      <c r="AI512" s="8">
        <v>0</v>
      </c>
      <c r="AJ512" s="8">
        <v>0</v>
      </c>
      <c r="AK512" s="8">
        <v>0</v>
      </c>
      <c r="AL512" s="8">
        <v>0</v>
      </c>
      <c r="AM512" s="8">
        <v>0</v>
      </c>
      <c r="AN512" s="8">
        <v>0</v>
      </c>
      <c r="AO512" s="8">
        <v>0</v>
      </c>
      <c r="AP512" s="8">
        <v>0</v>
      </c>
      <c r="AQ512" s="8">
        <v>0</v>
      </c>
      <c r="AR512" s="8">
        <v>0</v>
      </c>
    </row>
    <row r="513" spans="1:44" x14ac:dyDescent="0.25">
      <c r="A513" s="5">
        <v>0</v>
      </c>
      <c r="B513" s="6">
        <v>0</v>
      </c>
      <c r="C513" s="6">
        <v>0</v>
      </c>
      <c r="D513" s="6">
        <v>0</v>
      </c>
      <c r="E513" s="6">
        <v>0</v>
      </c>
      <c r="F513" s="6">
        <v>0</v>
      </c>
      <c r="G513" s="6">
        <v>0</v>
      </c>
      <c r="H513" s="6">
        <v>0</v>
      </c>
      <c r="I513" s="6">
        <v>0</v>
      </c>
      <c r="J513" s="6">
        <v>0</v>
      </c>
      <c r="K513" s="7">
        <v>0</v>
      </c>
      <c r="L513" s="7">
        <v>0</v>
      </c>
      <c r="M513" s="7">
        <v>0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  <c r="S513" s="8">
        <v>0</v>
      </c>
      <c r="T513" s="8">
        <v>0</v>
      </c>
      <c r="U513" s="8">
        <v>0</v>
      </c>
      <c r="V513" s="8">
        <v>0</v>
      </c>
      <c r="W513" s="8">
        <v>0</v>
      </c>
      <c r="X513" s="8">
        <v>0</v>
      </c>
      <c r="Y513" s="8">
        <v>0</v>
      </c>
      <c r="Z513" s="8">
        <v>0</v>
      </c>
      <c r="AA513" s="8">
        <v>0</v>
      </c>
      <c r="AB513" s="8">
        <v>0</v>
      </c>
      <c r="AC513" s="8">
        <v>0</v>
      </c>
      <c r="AD513" s="8">
        <v>0</v>
      </c>
      <c r="AE513" s="8">
        <v>0</v>
      </c>
      <c r="AF513" s="8">
        <v>0</v>
      </c>
      <c r="AG513" s="8">
        <v>0</v>
      </c>
      <c r="AH513" s="8">
        <v>0</v>
      </c>
      <c r="AI513" s="8">
        <v>0</v>
      </c>
      <c r="AJ513" s="8">
        <v>0</v>
      </c>
      <c r="AK513" s="8">
        <v>0</v>
      </c>
      <c r="AL513" s="8">
        <v>0</v>
      </c>
      <c r="AM513" s="8">
        <v>0</v>
      </c>
      <c r="AN513" s="8">
        <v>0</v>
      </c>
      <c r="AO513" s="8">
        <v>0</v>
      </c>
      <c r="AP513" s="8">
        <v>0</v>
      </c>
      <c r="AQ513" s="8">
        <v>0</v>
      </c>
      <c r="AR513" s="8">
        <v>0</v>
      </c>
    </row>
    <row r="514" spans="1:44" x14ac:dyDescent="0.25">
      <c r="A514" s="5">
        <v>16.6584149607428</v>
      </c>
      <c r="B514" s="6">
        <v>18.292951860979301</v>
      </c>
      <c r="C514" s="6">
        <v>19.590329241910599</v>
      </c>
      <c r="D514" s="6">
        <v>14.6618629339516</v>
      </c>
      <c r="E514" s="6">
        <v>29.360696295765798</v>
      </c>
      <c r="F514" s="6">
        <v>34.140542695292901</v>
      </c>
      <c r="G514" s="6">
        <v>30.403095623768401</v>
      </c>
      <c r="H514" s="6">
        <v>9.3059290644854897</v>
      </c>
      <c r="I514" s="6">
        <v>11.630744107956501</v>
      </c>
      <c r="J514" s="6">
        <v>7.7586130517430201</v>
      </c>
      <c r="K514" s="7">
        <v>0</v>
      </c>
      <c r="L514" s="7">
        <v>0</v>
      </c>
      <c r="M514" s="7">
        <v>0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  <c r="Z514" s="8">
        <v>0</v>
      </c>
      <c r="AA514" s="8">
        <v>0</v>
      </c>
      <c r="AB514" s="8">
        <v>0</v>
      </c>
      <c r="AC514" s="8">
        <v>0</v>
      </c>
      <c r="AD514" s="8">
        <v>0</v>
      </c>
      <c r="AE514" s="8">
        <v>0</v>
      </c>
      <c r="AF514" s="8">
        <v>0</v>
      </c>
      <c r="AG514" s="8">
        <v>0</v>
      </c>
      <c r="AH514" s="8">
        <v>0</v>
      </c>
      <c r="AI514" s="8">
        <v>0</v>
      </c>
      <c r="AJ514" s="8">
        <v>0</v>
      </c>
      <c r="AK514" s="8">
        <v>0</v>
      </c>
      <c r="AL514" s="8">
        <v>0</v>
      </c>
      <c r="AM514" s="8">
        <v>0</v>
      </c>
      <c r="AN514" s="8">
        <v>0</v>
      </c>
      <c r="AO514" s="8">
        <v>0</v>
      </c>
      <c r="AP514" s="8">
        <v>0</v>
      </c>
      <c r="AQ514" s="8">
        <v>0</v>
      </c>
      <c r="AR514" s="8">
        <v>0</v>
      </c>
    </row>
    <row r="515" spans="1:44" x14ac:dyDescent="0.25">
      <c r="A515" s="5">
        <v>0</v>
      </c>
      <c r="B515" s="6">
        <v>0</v>
      </c>
      <c r="C515" s="6">
        <v>0</v>
      </c>
      <c r="D515" s="6">
        <v>0</v>
      </c>
      <c r="E515" s="6">
        <v>0</v>
      </c>
      <c r="F515" s="6">
        <v>0</v>
      </c>
      <c r="G515" s="6">
        <v>0</v>
      </c>
      <c r="H515" s="6">
        <v>0</v>
      </c>
      <c r="I515" s="6">
        <v>0</v>
      </c>
      <c r="J515" s="6">
        <v>0</v>
      </c>
      <c r="K515" s="7">
        <v>0</v>
      </c>
      <c r="L515" s="7">
        <v>0</v>
      </c>
      <c r="M515" s="7">
        <v>0</v>
      </c>
      <c r="N515" s="8">
        <v>0</v>
      </c>
      <c r="O515" s="8">
        <v>0</v>
      </c>
      <c r="P515" s="8">
        <v>0</v>
      </c>
      <c r="Q515" s="8">
        <v>0</v>
      </c>
      <c r="R515" s="8">
        <v>0</v>
      </c>
      <c r="S515" s="8">
        <v>0</v>
      </c>
      <c r="T515" s="8">
        <v>0</v>
      </c>
      <c r="U515" s="8">
        <v>0</v>
      </c>
      <c r="V515" s="8">
        <v>0</v>
      </c>
      <c r="W515" s="8">
        <v>0</v>
      </c>
      <c r="X515" s="8">
        <v>0</v>
      </c>
      <c r="Y515" s="8">
        <v>0</v>
      </c>
      <c r="Z515" s="8">
        <v>0</v>
      </c>
      <c r="AA515" s="8">
        <v>0</v>
      </c>
      <c r="AB515" s="8">
        <v>0</v>
      </c>
      <c r="AC515" s="8">
        <v>0</v>
      </c>
      <c r="AD515" s="8">
        <v>0</v>
      </c>
      <c r="AE515" s="8">
        <v>0</v>
      </c>
      <c r="AF515" s="8">
        <v>0</v>
      </c>
      <c r="AG515" s="8">
        <v>0</v>
      </c>
      <c r="AH515" s="8">
        <v>0</v>
      </c>
      <c r="AI515" s="8">
        <v>0</v>
      </c>
      <c r="AJ515" s="8">
        <v>0</v>
      </c>
      <c r="AK515" s="8">
        <v>0</v>
      </c>
      <c r="AL515" s="8">
        <v>0</v>
      </c>
      <c r="AM515" s="8">
        <v>0</v>
      </c>
      <c r="AN515" s="8">
        <v>0</v>
      </c>
      <c r="AO515" s="8">
        <v>0</v>
      </c>
      <c r="AP515" s="8">
        <v>0</v>
      </c>
      <c r="AQ515" s="8">
        <v>0</v>
      </c>
      <c r="AR515" s="8">
        <v>0</v>
      </c>
    </row>
    <row r="516" spans="1:44" x14ac:dyDescent="0.25">
      <c r="A516" s="5">
        <v>0</v>
      </c>
      <c r="B516" s="6">
        <v>0</v>
      </c>
      <c r="C516" s="6">
        <v>0</v>
      </c>
      <c r="D516" s="6">
        <v>0</v>
      </c>
      <c r="E516" s="6">
        <v>0</v>
      </c>
      <c r="F516" s="6">
        <v>0</v>
      </c>
      <c r="G516" s="6">
        <v>0</v>
      </c>
      <c r="H516" s="6">
        <v>0</v>
      </c>
      <c r="I516" s="6">
        <v>0</v>
      </c>
      <c r="J516" s="6">
        <v>0</v>
      </c>
      <c r="K516" s="7">
        <v>0</v>
      </c>
      <c r="L516" s="7">
        <v>0</v>
      </c>
      <c r="M516" s="7">
        <v>0</v>
      </c>
      <c r="N516" s="8">
        <v>0</v>
      </c>
      <c r="O516" s="8">
        <v>0</v>
      </c>
      <c r="P516" s="8">
        <v>0</v>
      </c>
      <c r="Q516" s="8">
        <v>0</v>
      </c>
      <c r="R516" s="8">
        <v>0</v>
      </c>
      <c r="S516" s="8">
        <v>0</v>
      </c>
      <c r="T516" s="8">
        <v>0</v>
      </c>
      <c r="U516" s="8">
        <v>0</v>
      </c>
      <c r="V516" s="8">
        <v>0</v>
      </c>
      <c r="W516" s="8">
        <v>0</v>
      </c>
      <c r="X516" s="8">
        <v>0</v>
      </c>
      <c r="Y516" s="8">
        <v>0</v>
      </c>
      <c r="Z516" s="8">
        <v>0</v>
      </c>
      <c r="AA516" s="8">
        <v>0</v>
      </c>
      <c r="AB516" s="8">
        <v>0</v>
      </c>
      <c r="AC516" s="8">
        <v>0</v>
      </c>
      <c r="AD516" s="8">
        <v>0</v>
      </c>
      <c r="AE516" s="8">
        <v>0</v>
      </c>
      <c r="AF516" s="8">
        <v>0</v>
      </c>
      <c r="AG516" s="8">
        <v>0</v>
      </c>
      <c r="AH516" s="8">
        <v>0</v>
      </c>
      <c r="AI516" s="8">
        <v>0</v>
      </c>
      <c r="AJ516" s="8">
        <v>0</v>
      </c>
      <c r="AK516" s="8">
        <v>0</v>
      </c>
      <c r="AL516" s="8">
        <v>0</v>
      </c>
      <c r="AM516" s="8">
        <v>0</v>
      </c>
      <c r="AN516" s="8">
        <v>0</v>
      </c>
      <c r="AO516" s="8">
        <v>0</v>
      </c>
      <c r="AP516" s="8">
        <v>0</v>
      </c>
      <c r="AQ516" s="8">
        <v>0</v>
      </c>
      <c r="AR516" s="8">
        <v>0</v>
      </c>
    </row>
    <row r="517" spans="1:44" x14ac:dyDescent="0.25">
      <c r="A517" s="5">
        <v>0</v>
      </c>
      <c r="B517" s="6">
        <v>0</v>
      </c>
      <c r="C517" s="6">
        <v>0</v>
      </c>
      <c r="D517" s="6">
        <v>0</v>
      </c>
      <c r="E517" s="6">
        <v>0</v>
      </c>
      <c r="F517" s="6">
        <v>0</v>
      </c>
      <c r="G517" s="6">
        <v>0</v>
      </c>
      <c r="H517" s="6">
        <v>0</v>
      </c>
      <c r="I517" s="6">
        <v>0</v>
      </c>
      <c r="J517" s="6">
        <v>0</v>
      </c>
      <c r="K517" s="7">
        <v>0</v>
      </c>
      <c r="L517" s="7">
        <v>0</v>
      </c>
      <c r="M517" s="7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  <c r="S517" s="8">
        <v>0</v>
      </c>
      <c r="T517" s="8">
        <v>0</v>
      </c>
      <c r="U517" s="8">
        <v>0</v>
      </c>
      <c r="V517" s="8">
        <v>0</v>
      </c>
      <c r="W517" s="8">
        <v>0</v>
      </c>
      <c r="X517" s="8">
        <v>0</v>
      </c>
      <c r="Y517" s="8">
        <v>0</v>
      </c>
      <c r="Z517" s="8">
        <v>0</v>
      </c>
      <c r="AA517" s="8">
        <v>0</v>
      </c>
      <c r="AB517" s="8">
        <v>0</v>
      </c>
      <c r="AC517" s="8">
        <v>0</v>
      </c>
      <c r="AD517" s="8">
        <v>0</v>
      </c>
      <c r="AE517" s="8">
        <v>0</v>
      </c>
      <c r="AF517" s="8">
        <v>0</v>
      </c>
      <c r="AG517" s="8">
        <v>0</v>
      </c>
      <c r="AH517" s="8">
        <v>0</v>
      </c>
      <c r="AI517" s="8">
        <v>0</v>
      </c>
      <c r="AJ517" s="8">
        <v>0</v>
      </c>
      <c r="AK517" s="8">
        <v>0</v>
      </c>
      <c r="AL517" s="8">
        <v>0</v>
      </c>
      <c r="AM517" s="8">
        <v>0</v>
      </c>
      <c r="AN517" s="8">
        <v>0</v>
      </c>
      <c r="AO517" s="8">
        <v>0</v>
      </c>
      <c r="AP517" s="8">
        <v>0</v>
      </c>
      <c r="AQ517" s="8">
        <v>0</v>
      </c>
      <c r="AR517" s="8">
        <v>0</v>
      </c>
    </row>
    <row r="518" spans="1:44" x14ac:dyDescent="0.25">
      <c r="A518" s="5">
        <v>36.6647925909053</v>
      </c>
      <c r="B518" s="6">
        <v>35.872122368608998</v>
      </c>
      <c r="C518" s="6">
        <v>26.360235439775899</v>
      </c>
      <c r="D518" s="6">
        <v>33.523626565879802</v>
      </c>
      <c r="E518" s="6">
        <v>38.919052900355801</v>
      </c>
      <c r="F518" s="6">
        <v>34.818404529347099</v>
      </c>
      <c r="G518" s="6">
        <v>36.528361514734598</v>
      </c>
      <c r="H518" s="6">
        <v>4.8361816406267897</v>
      </c>
      <c r="I518" s="6">
        <v>12.127818611103599</v>
      </c>
      <c r="J518" s="6">
        <v>7.6685249866407803</v>
      </c>
      <c r="K518" s="7">
        <v>0</v>
      </c>
      <c r="L518" s="7">
        <v>0</v>
      </c>
      <c r="M518" s="7">
        <v>0</v>
      </c>
      <c r="N518" s="8">
        <v>0</v>
      </c>
      <c r="O518" s="8">
        <v>0</v>
      </c>
      <c r="P518" s="8">
        <v>0</v>
      </c>
      <c r="Q518" s="8">
        <v>0</v>
      </c>
      <c r="R518" s="8">
        <v>0</v>
      </c>
      <c r="S518" s="8">
        <v>0</v>
      </c>
      <c r="T518" s="8">
        <v>0</v>
      </c>
      <c r="U518" s="8">
        <v>0</v>
      </c>
      <c r="V518" s="8">
        <v>0</v>
      </c>
      <c r="W518" s="8">
        <v>0</v>
      </c>
      <c r="X518" s="8">
        <v>0</v>
      </c>
      <c r="Y518" s="8">
        <v>0</v>
      </c>
      <c r="Z518" s="8">
        <v>0</v>
      </c>
      <c r="AA518" s="8">
        <v>0</v>
      </c>
      <c r="AB518" s="8">
        <v>0</v>
      </c>
      <c r="AC518" s="8">
        <v>0</v>
      </c>
      <c r="AD518" s="8">
        <v>0</v>
      </c>
      <c r="AE518" s="8">
        <v>0</v>
      </c>
      <c r="AF518" s="8">
        <v>0</v>
      </c>
      <c r="AG518" s="8">
        <v>0</v>
      </c>
      <c r="AH518" s="8">
        <v>0</v>
      </c>
      <c r="AI518" s="8">
        <v>0</v>
      </c>
      <c r="AJ518" s="8">
        <v>0</v>
      </c>
      <c r="AK518" s="8">
        <v>0</v>
      </c>
      <c r="AL518" s="8">
        <v>0</v>
      </c>
      <c r="AM518" s="8">
        <v>0</v>
      </c>
      <c r="AN518" s="8">
        <v>0</v>
      </c>
      <c r="AO518" s="8">
        <v>0</v>
      </c>
      <c r="AP518" s="8">
        <v>0</v>
      </c>
      <c r="AQ518" s="8">
        <v>0</v>
      </c>
      <c r="AR518" s="8">
        <v>0</v>
      </c>
    </row>
    <row r="519" spans="1:44" x14ac:dyDescent="0.25">
      <c r="A519" s="5">
        <v>0</v>
      </c>
      <c r="B519" s="6">
        <v>0</v>
      </c>
      <c r="C519" s="6">
        <v>0</v>
      </c>
      <c r="D519" s="6">
        <v>0</v>
      </c>
      <c r="E519" s="6">
        <v>0</v>
      </c>
      <c r="F519" s="6">
        <v>0</v>
      </c>
      <c r="G519" s="6">
        <v>0</v>
      </c>
      <c r="H519" s="6">
        <v>0</v>
      </c>
      <c r="I519" s="6">
        <v>0</v>
      </c>
      <c r="J519" s="6">
        <v>0</v>
      </c>
      <c r="K519" s="7">
        <v>0</v>
      </c>
      <c r="L519" s="7">
        <v>0</v>
      </c>
      <c r="M519" s="7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  <c r="S519" s="8">
        <v>0</v>
      </c>
      <c r="T519" s="8">
        <v>0</v>
      </c>
      <c r="U519" s="8">
        <v>0</v>
      </c>
      <c r="V519" s="8">
        <v>0</v>
      </c>
      <c r="W519" s="8">
        <v>0</v>
      </c>
      <c r="X519" s="8">
        <v>0</v>
      </c>
      <c r="Y519" s="8">
        <v>0</v>
      </c>
      <c r="Z519" s="8">
        <v>0</v>
      </c>
      <c r="AA519" s="8">
        <v>0</v>
      </c>
      <c r="AB519" s="8">
        <v>0</v>
      </c>
      <c r="AC519" s="8">
        <v>0</v>
      </c>
      <c r="AD519" s="8">
        <v>0</v>
      </c>
      <c r="AE519" s="8">
        <v>0</v>
      </c>
      <c r="AF519" s="8">
        <v>0</v>
      </c>
      <c r="AG519" s="8">
        <v>0</v>
      </c>
      <c r="AH519" s="8">
        <v>0</v>
      </c>
      <c r="AI519" s="8">
        <v>0</v>
      </c>
      <c r="AJ519" s="8">
        <v>0</v>
      </c>
      <c r="AK519" s="8">
        <v>0</v>
      </c>
      <c r="AL519" s="8">
        <v>0</v>
      </c>
      <c r="AM519" s="8">
        <v>0</v>
      </c>
      <c r="AN519" s="8">
        <v>0</v>
      </c>
      <c r="AO519" s="8">
        <v>0</v>
      </c>
      <c r="AP519" s="8">
        <v>0</v>
      </c>
      <c r="AQ519" s="8">
        <v>0</v>
      </c>
      <c r="AR519" s="8">
        <v>0</v>
      </c>
    </row>
    <row r="520" spans="1:44" x14ac:dyDescent="0.25">
      <c r="A520" s="5">
        <v>0</v>
      </c>
      <c r="B520" s="6">
        <v>0</v>
      </c>
      <c r="C520" s="6">
        <v>0</v>
      </c>
      <c r="D520" s="6">
        <v>0</v>
      </c>
      <c r="E520" s="6">
        <v>0</v>
      </c>
      <c r="F520" s="6">
        <v>0</v>
      </c>
      <c r="G520" s="6">
        <v>0</v>
      </c>
      <c r="H520" s="6">
        <v>0</v>
      </c>
      <c r="I520" s="6">
        <v>0</v>
      </c>
      <c r="J520" s="6">
        <v>0</v>
      </c>
      <c r="K520" s="7">
        <v>0</v>
      </c>
      <c r="L520" s="7">
        <v>0</v>
      </c>
      <c r="M520" s="7">
        <v>0</v>
      </c>
      <c r="N520" s="8">
        <v>0</v>
      </c>
      <c r="O520" s="8">
        <v>0</v>
      </c>
      <c r="P520" s="8">
        <v>0</v>
      </c>
      <c r="Q520" s="8">
        <v>0</v>
      </c>
      <c r="R520" s="8">
        <v>0</v>
      </c>
      <c r="S520" s="8">
        <v>0</v>
      </c>
      <c r="T520" s="8">
        <v>0</v>
      </c>
      <c r="U520" s="8">
        <v>0</v>
      </c>
      <c r="V520" s="8">
        <v>0</v>
      </c>
      <c r="W520" s="8">
        <v>0</v>
      </c>
      <c r="X520" s="8">
        <v>0</v>
      </c>
      <c r="Y520" s="8">
        <v>0</v>
      </c>
      <c r="Z520" s="8">
        <v>0</v>
      </c>
      <c r="AA520" s="8">
        <v>0</v>
      </c>
      <c r="AB520" s="8">
        <v>0</v>
      </c>
      <c r="AC520" s="8">
        <v>0</v>
      </c>
      <c r="AD520" s="8">
        <v>0</v>
      </c>
      <c r="AE520" s="8">
        <v>0</v>
      </c>
      <c r="AF520" s="8">
        <v>0</v>
      </c>
      <c r="AG520" s="8">
        <v>0</v>
      </c>
      <c r="AH520" s="8">
        <v>0</v>
      </c>
      <c r="AI520" s="8">
        <v>0</v>
      </c>
      <c r="AJ520" s="8">
        <v>0</v>
      </c>
      <c r="AK520" s="8">
        <v>0</v>
      </c>
      <c r="AL520" s="8">
        <v>0</v>
      </c>
      <c r="AM520" s="8">
        <v>0</v>
      </c>
      <c r="AN520" s="8">
        <v>0</v>
      </c>
      <c r="AO520" s="8">
        <v>0</v>
      </c>
      <c r="AP520" s="8">
        <v>0</v>
      </c>
      <c r="AQ520" s="8">
        <v>0</v>
      </c>
      <c r="AR520" s="8">
        <v>0</v>
      </c>
    </row>
    <row r="521" spans="1:44" x14ac:dyDescent="0.25">
      <c r="A521" s="5">
        <v>0</v>
      </c>
      <c r="B521" s="6">
        <v>2.1679687500022702</v>
      </c>
      <c r="C521" s="6">
        <v>8.8364333962870099</v>
      </c>
      <c r="D521" s="6">
        <v>2.4931335449223302</v>
      </c>
      <c r="E521" s="6">
        <v>8.2900085449232996</v>
      </c>
      <c r="F521" s="6">
        <v>4.2803518273692802</v>
      </c>
      <c r="G521" s="6">
        <v>29.4866428208454</v>
      </c>
      <c r="H521" s="6">
        <v>4.7130126953102298</v>
      </c>
      <c r="I521" s="6">
        <v>14.480904702801899</v>
      </c>
      <c r="J521" s="6">
        <v>8.8914184570327297</v>
      </c>
      <c r="K521" s="7">
        <v>0</v>
      </c>
      <c r="L521" s="7">
        <v>0</v>
      </c>
      <c r="M521" s="7">
        <v>0</v>
      </c>
      <c r="N521" s="8">
        <v>0</v>
      </c>
      <c r="O521" s="8">
        <v>0</v>
      </c>
      <c r="P521" s="8">
        <v>0</v>
      </c>
      <c r="Q521" s="8">
        <v>0</v>
      </c>
      <c r="R521" s="8">
        <v>0</v>
      </c>
      <c r="S521" s="8">
        <v>0</v>
      </c>
      <c r="T521" s="8">
        <v>0</v>
      </c>
      <c r="U521" s="8">
        <v>0</v>
      </c>
      <c r="V521" s="8">
        <v>0</v>
      </c>
      <c r="W521" s="8">
        <v>0</v>
      </c>
      <c r="X521" s="8">
        <v>0</v>
      </c>
      <c r="Y521" s="8">
        <v>0</v>
      </c>
      <c r="Z521" s="8">
        <v>0</v>
      </c>
      <c r="AA521" s="8">
        <v>0</v>
      </c>
      <c r="AB521" s="8">
        <v>0</v>
      </c>
      <c r="AC521" s="8">
        <v>0</v>
      </c>
      <c r="AD521" s="8">
        <v>0</v>
      </c>
      <c r="AE521" s="8">
        <v>0</v>
      </c>
      <c r="AF521" s="8">
        <v>0</v>
      </c>
      <c r="AG521" s="8">
        <v>0</v>
      </c>
      <c r="AH521" s="8">
        <v>0</v>
      </c>
      <c r="AI521" s="8">
        <v>0</v>
      </c>
      <c r="AJ521" s="8">
        <v>0</v>
      </c>
      <c r="AK521" s="8">
        <v>0</v>
      </c>
      <c r="AL521" s="8">
        <v>0</v>
      </c>
      <c r="AM521" s="8">
        <v>0</v>
      </c>
      <c r="AN521" s="8">
        <v>0</v>
      </c>
      <c r="AO521" s="8">
        <v>0</v>
      </c>
      <c r="AP521" s="8">
        <v>0</v>
      </c>
      <c r="AQ521" s="8">
        <v>0</v>
      </c>
      <c r="AR521" s="8">
        <v>0</v>
      </c>
    </row>
    <row r="522" spans="1:44" x14ac:dyDescent="0.25">
      <c r="A522" s="5">
        <v>0</v>
      </c>
      <c r="B522" s="6">
        <v>0</v>
      </c>
      <c r="C522" s="6">
        <v>1.0550699295538599</v>
      </c>
      <c r="D522" s="6">
        <v>0</v>
      </c>
      <c r="E522" s="6">
        <v>0</v>
      </c>
      <c r="F522" s="6">
        <v>0</v>
      </c>
      <c r="G522" s="6">
        <v>0</v>
      </c>
      <c r="H522" s="6">
        <v>1.7296143443576499</v>
      </c>
      <c r="I522" s="6">
        <v>2.6509239061173799</v>
      </c>
      <c r="J522" s="6">
        <v>0</v>
      </c>
      <c r="K522" s="7">
        <v>0</v>
      </c>
      <c r="L522" s="7">
        <v>0</v>
      </c>
      <c r="M522" s="7">
        <v>0</v>
      </c>
      <c r="N522" s="8">
        <v>0</v>
      </c>
      <c r="O522" s="8">
        <v>0</v>
      </c>
      <c r="P522" s="8">
        <v>0</v>
      </c>
      <c r="Q522" s="8">
        <v>0</v>
      </c>
      <c r="R522" s="8">
        <v>0</v>
      </c>
      <c r="S522" s="8">
        <v>0</v>
      </c>
      <c r="T522" s="8">
        <v>0</v>
      </c>
      <c r="U522" s="8">
        <v>0</v>
      </c>
      <c r="V522" s="8">
        <v>0</v>
      </c>
      <c r="W522" s="8">
        <v>0</v>
      </c>
      <c r="X522" s="8">
        <v>0</v>
      </c>
      <c r="Y522" s="8">
        <v>0</v>
      </c>
      <c r="Z522" s="8">
        <v>0</v>
      </c>
      <c r="AA522" s="8">
        <v>0</v>
      </c>
      <c r="AB522" s="8">
        <v>0</v>
      </c>
      <c r="AC522" s="8">
        <v>0</v>
      </c>
      <c r="AD522" s="8">
        <v>0</v>
      </c>
      <c r="AE522" s="8">
        <v>0</v>
      </c>
      <c r="AF522" s="8">
        <v>0</v>
      </c>
      <c r="AG522" s="8">
        <v>0</v>
      </c>
      <c r="AH522" s="8">
        <v>0</v>
      </c>
      <c r="AI522" s="8">
        <v>0</v>
      </c>
      <c r="AJ522" s="8">
        <v>0</v>
      </c>
      <c r="AK522" s="8">
        <v>0</v>
      </c>
      <c r="AL522" s="8">
        <v>0</v>
      </c>
      <c r="AM522" s="8">
        <v>0</v>
      </c>
      <c r="AN522" s="8">
        <v>0</v>
      </c>
      <c r="AO522" s="8">
        <v>0</v>
      </c>
      <c r="AP522" s="8">
        <v>0</v>
      </c>
      <c r="AQ522" s="8">
        <v>0</v>
      </c>
      <c r="AR522" s="8">
        <v>0</v>
      </c>
    </row>
    <row r="523" spans="1:44" x14ac:dyDescent="0.25">
      <c r="A523" s="5">
        <v>0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  <c r="G523" s="6">
        <v>0</v>
      </c>
      <c r="H523" s="6">
        <v>0</v>
      </c>
      <c r="I523" s="6">
        <v>0</v>
      </c>
      <c r="J523" s="6">
        <v>0</v>
      </c>
      <c r="K523" s="7">
        <v>0</v>
      </c>
      <c r="L523" s="7">
        <v>0</v>
      </c>
      <c r="M523" s="7">
        <v>0</v>
      </c>
      <c r="N523" s="8">
        <v>0</v>
      </c>
      <c r="O523" s="8">
        <v>0</v>
      </c>
      <c r="P523" s="8">
        <v>0</v>
      </c>
      <c r="Q523" s="8">
        <v>0</v>
      </c>
      <c r="R523" s="8">
        <v>0</v>
      </c>
      <c r="S523" s="8">
        <v>0</v>
      </c>
      <c r="T523" s="8">
        <v>0</v>
      </c>
      <c r="U523" s="8">
        <v>0</v>
      </c>
      <c r="V523" s="8">
        <v>0</v>
      </c>
      <c r="W523" s="8">
        <v>0</v>
      </c>
      <c r="X523" s="8">
        <v>0</v>
      </c>
      <c r="Y523" s="8">
        <v>0</v>
      </c>
      <c r="Z523" s="8">
        <v>0</v>
      </c>
      <c r="AA523" s="8">
        <v>0</v>
      </c>
      <c r="AB523" s="8">
        <v>0</v>
      </c>
      <c r="AC523" s="8">
        <v>0</v>
      </c>
      <c r="AD523" s="8">
        <v>0</v>
      </c>
      <c r="AE523" s="8">
        <v>0</v>
      </c>
      <c r="AF523" s="8">
        <v>0</v>
      </c>
      <c r="AG523" s="8">
        <v>0</v>
      </c>
      <c r="AH523" s="8">
        <v>0</v>
      </c>
      <c r="AI523" s="8">
        <v>0</v>
      </c>
      <c r="AJ523" s="8">
        <v>0</v>
      </c>
      <c r="AK523" s="8">
        <v>0</v>
      </c>
      <c r="AL523" s="8">
        <v>0</v>
      </c>
      <c r="AM523" s="8">
        <v>0</v>
      </c>
      <c r="AN523" s="8">
        <v>0</v>
      </c>
      <c r="AO523" s="8">
        <v>0</v>
      </c>
      <c r="AP523" s="8">
        <v>0</v>
      </c>
      <c r="AQ523" s="8">
        <v>0</v>
      </c>
      <c r="AR523" s="8">
        <v>0</v>
      </c>
    </row>
    <row r="524" spans="1:44" x14ac:dyDescent="0.25">
      <c r="A524" s="5">
        <v>567.41280164413899</v>
      </c>
      <c r="B524" s="6">
        <v>602.33472738564205</v>
      </c>
      <c r="C524" s="6">
        <v>1024.25154966897</v>
      </c>
      <c r="D524" s="6">
        <v>622.49228534326301</v>
      </c>
      <c r="E524" s="6">
        <v>710.56604161726796</v>
      </c>
      <c r="F524" s="6">
        <v>608.31456077892699</v>
      </c>
      <c r="G524" s="6">
        <v>783.19514210556997</v>
      </c>
      <c r="H524" s="6">
        <v>1159.2593945480201</v>
      </c>
      <c r="I524" s="6">
        <v>1204.60982054687</v>
      </c>
      <c r="J524" s="6">
        <v>919.07634986733694</v>
      </c>
      <c r="K524" s="7">
        <v>0</v>
      </c>
      <c r="L524" s="7">
        <v>0</v>
      </c>
      <c r="M524" s="7">
        <v>0</v>
      </c>
      <c r="N524" s="8">
        <v>0</v>
      </c>
      <c r="O524" s="8">
        <v>0</v>
      </c>
      <c r="P524" s="8">
        <v>0</v>
      </c>
      <c r="Q524" s="8">
        <v>0</v>
      </c>
      <c r="R524" s="8">
        <v>0</v>
      </c>
      <c r="S524" s="8">
        <v>15.7690899100894</v>
      </c>
      <c r="T524" s="8">
        <v>6.0489807128875599</v>
      </c>
      <c r="U524" s="8">
        <v>0</v>
      </c>
      <c r="V524" s="8">
        <v>0</v>
      </c>
      <c r="W524" s="8">
        <v>13.071777462967599</v>
      </c>
      <c r="X524" s="8">
        <v>5.3455505371076102</v>
      </c>
      <c r="Y524" s="8">
        <v>0</v>
      </c>
      <c r="Z524" s="8">
        <v>0</v>
      </c>
      <c r="AA524" s="8">
        <v>0</v>
      </c>
      <c r="AB524" s="8">
        <v>0</v>
      </c>
      <c r="AC524" s="8">
        <v>0</v>
      </c>
      <c r="AD524" s="8">
        <v>0</v>
      </c>
      <c r="AE524" s="8">
        <v>0</v>
      </c>
      <c r="AF524" s="8">
        <v>0</v>
      </c>
      <c r="AG524" s="8">
        <v>0</v>
      </c>
      <c r="AH524" s="8">
        <v>0</v>
      </c>
      <c r="AI524" s="8">
        <v>0</v>
      </c>
      <c r="AJ524" s="8">
        <v>0</v>
      </c>
      <c r="AK524" s="8">
        <v>0</v>
      </c>
      <c r="AL524" s="8">
        <v>0</v>
      </c>
      <c r="AM524" s="8">
        <v>0</v>
      </c>
      <c r="AN524" s="8">
        <v>0</v>
      </c>
      <c r="AO524" s="8">
        <v>0</v>
      </c>
      <c r="AP524" s="8">
        <v>0</v>
      </c>
      <c r="AQ524" s="8">
        <v>0</v>
      </c>
      <c r="AR524" s="8">
        <v>0</v>
      </c>
    </row>
    <row r="525" spans="1:44" x14ac:dyDescent="0.25">
      <c r="A525" s="5">
        <v>41.169860315537299</v>
      </c>
      <c r="B525" s="6">
        <v>50.331634283068198</v>
      </c>
      <c r="C525" s="6">
        <v>96.826244863430304</v>
      </c>
      <c r="D525" s="6">
        <v>37.570861995210002</v>
      </c>
      <c r="E525" s="6">
        <v>47.435192734793603</v>
      </c>
      <c r="F525" s="6">
        <v>52.350604128589801</v>
      </c>
      <c r="G525" s="6">
        <v>73.775941253989203</v>
      </c>
      <c r="H525" s="6">
        <v>113.128666954468</v>
      </c>
      <c r="I525" s="6">
        <v>128.36334228515301</v>
      </c>
      <c r="J525" s="6">
        <v>80.489135861384099</v>
      </c>
      <c r="K525" s="7">
        <v>0</v>
      </c>
      <c r="L525" s="7">
        <v>0</v>
      </c>
      <c r="M525" s="7">
        <v>0</v>
      </c>
      <c r="N525" s="8">
        <v>0</v>
      </c>
      <c r="O525" s="8">
        <v>0</v>
      </c>
      <c r="P525" s="8">
        <v>0</v>
      </c>
      <c r="Q525" s="8">
        <v>0</v>
      </c>
      <c r="R525" s="8">
        <v>0</v>
      </c>
      <c r="S525" s="8">
        <v>0</v>
      </c>
      <c r="T525" s="8">
        <v>0</v>
      </c>
      <c r="U525" s="8">
        <v>0</v>
      </c>
      <c r="V525" s="8">
        <v>0</v>
      </c>
      <c r="W525" s="8">
        <v>0</v>
      </c>
      <c r="X525" s="8">
        <v>0</v>
      </c>
      <c r="Y525" s="8">
        <v>0</v>
      </c>
      <c r="Z525" s="8">
        <v>0</v>
      </c>
      <c r="AA525" s="8">
        <v>0</v>
      </c>
      <c r="AB525" s="8">
        <v>0</v>
      </c>
      <c r="AC525" s="8">
        <v>0</v>
      </c>
      <c r="AD525" s="8">
        <v>0</v>
      </c>
      <c r="AE525" s="8">
        <v>0</v>
      </c>
      <c r="AF525" s="8">
        <v>0</v>
      </c>
      <c r="AG525" s="8">
        <v>0</v>
      </c>
      <c r="AH525" s="8">
        <v>0</v>
      </c>
      <c r="AI525" s="8">
        <v>0</v>
      </c>
      <c r="AJ525" s="8">
        <v>0</v>
      </c>
      <c r="AK525" s="8">
        <v>0</v>
      </c>
      <c r="AL525" s="8">
        <v>0</v>
      </c>
      <c r="AM525" s="8">
        <v>0</v>
      </c>
      <c r="AN525" s="8">
        <v>0</v>
      </c>
      <c r="AO525" s="8">
        <v>0</v>
      </c>
      <c r="AP525" s="8">
        <v>0</v>
      </c>
      <c r="AQ525" s="8">
        <v>0</v>
      </c>
      <c r="AR525" s="8">
        <v>0</v>
      </c>
    </row>
    <row r="526" spans="1:44" x14ac:dyDescent="0.25">
      <c r="A526" s="5">
        <v>0</v>
      </c>
      <c r="B526" s="6">
        <v>0</v>
      </c>
      <c r="C526" s="6">
        <v>0</v>
      </c>
      <c r="D526" s="6">
        <v>0</v>
      </c>
      <c r="E526" s="6">
        <v>3.7925719255920098</v>
      </c>
      <c r="F526" s="6">
        <v>0</v>
      </c>
      <c r="G526" s="6">
        <v>2.38946533203125</v>
      </c>
      <c r="H526" s="6">
        <v>0</v>
      </c>
      <c r="I526" s="6">
        <v>0</v>
      </c>
      <c r="J526" s="6">
        <v>0</v>
      </c>
      <c r="K526" s="7">
        <v>0</v>
      </c>
      <c r="L526" s="7">
        <v>0</v>
      </c>
      <c r="M526" s="7">
        <v>0</v>
      </c>
      <c r="N526" s="8">
        <v>0</v>
      </c>
      <c r="O526" s="8">
        <v>0</v>
      </c>
      <c r="P526" s="8">
        <v>0</v>
      </c>
      <c r="Q526" s="8">
        <v>0</v>
      </c>
      <c r="R526" s="8">
        <v>0</v>
      </c>
      <c r="S526" s="8">
        <v>0</v>
      </c>
      <c r="T526" s="8">
        <v>0</v>
      </c>
      <c r="U526" s="8">
        <v>0</v>
      </c>
      <c r="V526" s="8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8">
        <v>0</v>
      </c>
      <c r="AC526" s="8">
        <v>0</v>
      </c>
      <c r="AD526" s="8">
        <v>0</v>
      </c>
      <c r="AE526" s="8">
        <v>0</v>
      </c>
      <c r="AF526" s="8">
        <v>0</v>
      </c>
      <c r="AG526" s="8">
        <v>0</v>
      </c>
      <c r="AH526" s="8">
        <v>0</v>
      </c>
      <c r="AI526" s="8">
        <v>0</v>
      </c>
      <c r="AJ526" s="8">
        <v>0</v>
      </c>
      <c r="AK526" s="8">
        <v>0</v>
      </c>
      <c r="AL526" s="8">
        <v>0</v>
      </c>
      <c r="AM526" s="8">
        <v>0</v>
      </c>
      <c r="AN526" s="8">
        <v>0</v>
      </c>
      <c r="AO526" s="8">
        <v>0</v>
      </c>
      <c r="AP526" s="8">
        <v>0</v>
      </c>
      <c r="AQ526" s="8">
        <v>0</v>
      </c>
      <c r="AR526" s="8">
        <v>0</v>
      </c>
    </row>
    <row r="527" spans="1:44" x14ac:dyDescent="0.25">
      <c r="A527" s="5">
        <v>0</v>
      </c>
      <c r="B527" s="6">
        <v>0</v>
      </c>
      <c r="C527" s="6">
        <v>0</v>
      </c>
      <c r="D527" s="6">
        <v>0</v>
      </c>
      <c r="E527" s="6">
        <v>0</v>
      </c>
      <c r="F527" s="6">
        <v>1.9557800292973899</v>
      </c>
      <c r="G527" s="6">
        <v>0</v>
      </c>
      <c r="H527" s="6">
        <v>0</v>
      </c>
      <c r="I527" s="6">
        <v>0</v>
      </c>
      <c r="J527" s="6">
        <v>0</v>
      </c>
      <c r="K527" s="7">
        <v>0</v>
      </c>
      <c r="L527" s="7">
        <v>0</v>
      </c>
      <c r="M527" s="7">
        <v>0</v>
      </c>
      <c r="N527" s="8">
        <v>0</v>
      </c>
      <c r="O527" s="8">
        <v>0</v>
      </c>
      <c r="P527" s="8">
        <v>0</v>
      </c>
      <c r="Q527" s="8">
        <v>0</v>
      </c>
      <c r="R527" s="8">
        <v>0</v>
      </c>
      <c r="S527" s="8">
        <v>0</v>
      </c>
      <c r="T527" s="8">
        <v>0</v>
      </c>
      <c r="U527" s="8">
        <v>0</v>
      </c>
      <c r="V527" s="8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8">
        <v>0</v>
      </c>
      <c r="AC527" s="8">
        <v>0</v>
      </c>
      <c r="AD527" s="8">
        <v>0</v>
      </c>
      <c r="AE527" s="8">
        <v>0</v>
      </c>
      <c r="AF527" s="8">
        <v>0</v>
      </c>
      <c r="AG527" s="8">
        <v>0</v>
      </c>
      <c r="AH527" s="8">
        <v>0</v>
      </c>
      <c r="AI527" s="8">
        <v>0</v>
      </c>
      <c r="AJ527" s="8">
        <v>0</v>
      </c>
      <c r="AK527" s="8">
        <v>0</v>
      </c>
      <c r="AL527" s="8">
        <v>0</v>
      </c>
      <c r="AM527" s="8">
        <v>0</v>
      </c>
      <c r="AN527" s="8">
        <v>0</v>
      </c>
      <c r="AO527" s="8">
        <v>0</v>
      </c>
      <c r="AP527" s="8">
        <v>0</v>
      </c>
      <c r="AQ527" s="8">
        <v>0</v>
      </c>
      <c r="AR527" s="8">
        <v>0</v>
      </c>
    </row>
    <row r="528" spans="1:44" x14ac:dyDescent="0.25">
      <c r="A528" s="5">
        <v>1877.1727104962399</v>
      </c>
      <c r="B528" s="6">
        <v>1763.33749405961</v>
      </c>
      <c r="C528" s="6">
        <v>1982.4628504873101</v>
      </c>
      <c r="D528" s="6">
        <v>1911.3569197880799</v>
      </c>
      <c r="E528" s="6">
        <v>2596.0908898238999</v>
      </c>
      <c r="F528" s="6">
        <v>2364.7044737063302</v>
      </c>
      <c r="G528" s="6">
        <v>2258.5252794347398</v>
      </c>
      <c r="H528" s="6">
        <v>1329.3679636088</v>
      </c>
      <c r="I528" s="6">
        <v>1370.94079151438</v>
      </c>
      <c r="J528" s="6">
        <v>1201.38937239547</v>
      </c>
      <c r="K528" s="7">
        <v>0</v>
      </c>
      <c r="L528" s="7">
        <v>0</v>
      </c>
      <c r="M528" s="7">
        <v>0</v>
      </c>
      <c r="N528" s="8">
        <v>0</v>
      </c>
      <c r="O528" s="8">
        <v>0</v>
      </c>
      <c r="P528" s="8">
        <v>0</v>
      </c>
      <c r="Q528" s="8">
        <v>0</v>
      </c>
      <c r="R528" s="8">
        <v>0</v>
      </c>
      <c r="S528" s="8">
        <v>0</v>
      </c>
      <c r="T528" s="8">
        <v>0</v>
      </c>
      <c r="U528" s="8">
        <v>0</v>
      </c>
      <c r="V528" s="8">
        <v>0</v>
      </c>
      <c r="W528" s="8">
        <v>0</v>
      </c>
      <c r="X528" s="8">
        <v>0</v>
      </c>
      <c r="Y528" s="8">
        <v>0</v>
      </c>
      <c r="Z528" s="8">
        <v>0</v>
      </c>
      <c r="AA528" s="8">
        <v>0</v>
      </c>
      <c r="AB528" s="8">
        <v>0</v>
      </c>
      <c r="AC528" s="8">
        <v>0</v>
      </c>
      <c r="AD528" s="8">
        <v>0</v>
      </c>
      <c r="AE528" s="8">
        <v>0</v>
      </c>
      <c r="AF528" s="8">
        <v>0</v>
      </c>
      <c r="AG528" s="8">
        <v>0</v>
      </c>
      <c r="AH528" s="8">
        <v>0</v>
      </c>
      <c r="AI528" s="8">
        <v>0</v>
      </c>
      <c r="AJ528" s="8">
        <v>0</v>
      </c>
      <c r="AK528" s="8">
        <v>0</v>
      </c>
      <c r="AL528" s="8">
        <v>0</v>
      </c>
      <c r="AM528" s="8">
        <v>0</v>
      </c>
      <c r="AN528" s="8">
        <v>0</v>
      </c>
      <c r="AO528" s="8">
        <v>0</v>
      </c>
      <c r="AP528" s="8">
        <v>0</v>
      </c>
      <c r="AQ528" s="8">
        <v>0</v>
      </c>
      <c r="AR528" s="8">
        <v>0</v>
      </c>
    </row>
    <row r="529" spans="1:44" x14ac:dyDescent="0.25">
      <c r="A529" s="5">
        <v>456.58948936002901</v>
      </c>
      <c r="B529" s="6">
        <v>439.98279100001298</v>
      </c>
      <c r="C529" s="6">
        <v>506.42304031728497</v>
      </c>
      <c r="D529" s="6">
        <v>468.370641909494</v>
      </c>
      <c r="E529" s="6">
        <v>628.04869807545299</v>
      </c>
      <c r="F529" s="6">
        <v>633.08309993635396</v>
      </c>
      <c r="G529" s="6">
        <v>560.30374720969701</v>
      </c>
      <c r="H529" s="6">
        <v>396.36145742678701</v>
      </c>
      <c r="I529" s="6">
        <v>413.12821062131599</v>
      </c>
      <c r="J529" s="6">
        <v>350.14546281248602</v>
      </c>
      <c r="K529" s="7">
        <v>0</v>
      </c>
      <c r="L529" s="7">
        <v>0</v>
      </c>
      <c r="M529" s="7">
        <v>0</v>
      </c>
      <c r="N529" s="8">
        <v>0</v>
      </c>
      <c r="O529" s="8">
        <v>0</v>
      </c>
      <c r="P529" s="8">
        <v>0</v>
      </c>
      <c r="Q529" s="8">
        <v>0</v>
      </c>
      <c r="R529" s="8">
        <v>0</v>
      </c>
      <c r="S529" s="8">
        <v>0</v>
      </c>
      <c r="T529" s="8">
        <v>0</v>
      </c>
      <c r="U529" s="8">
        <v>0</v>
      </c>
      <c r="V529" s="8">
        <v>0</v>
      </c>
      <c r="W529" s="8">
        <v>0</v>
      </c>
      <c r="X529" s="8">
        <v>0</v>
      </c>
      <c r="Y529" s="8">
        <v>0</v>
      </c>
      <c r="Z529" s="8">
        <v>0</v>
      </c>
      <c r="AA529" s="8">
        <v>0</v>
      </c>
      <c r="AB529" s="8">
        <v>0</v>
      </c>
      <c r="AC529" s="8">
        <v>0</v>
      </c>
      <c r="AD529" s="8">
        <v>0</v>
      </c>
      <c r="AE529" s="8">
        <v>0</v>
      </c>
      <c r="AF529" s="8">
        <v>0</v>
      </c>
      <c r="AG529" s="8">
        <v>0</v>
      </c>
      <c r="AH529" s="8">
        <v>0</v>
      </c>
      <c r="AI529" s="8">
        <v>0</v>
      </c>
      <c r="AJ529" s="8">
        <v>0</v>
      </c>
      <c r="AK529" s="8">
        <v>0</v>
      </c>
      <c r="AL529" s="8">
        <v>0</v>
      </c>
      <c r="AM529" s="8">
        <v>0</v>
      </c>
      <c r="AN529" s="8">
        <v>0</v>
      </c>
      <c r="AO529" s="8">
        <v>0</v>
      </c>
      <c r="AP529" s="8">
        <v>0</v>
      </c>
      <c r="AQ529" s="8">
        <v>0</v>
      </c>
      <c r="AR529" s="8">
        <v>0</v>
      </c>
    </row>
    <row r="530" spans="1:44" x14ac:dyDescent="0.25">
      <c r="A530" s="5">
        <v>0</v>
      </c>
      <c r="B530" s="6">
        <v>0</v>
      </c>
      <c r="C530" s="6">
        <v>0</v>
      </c>
      <c r="D530" s="6">
        <v>0</v>
      </c>
      <c r="E530" s="6">
        <v>0</v>
      </c>
      <c r="F530" s="6">
        <v>0</v>
      </c>
      <c r="G530" s="6">
        <v>0</v>
      </c>
      <c r="H530" s="6">
        <v>0</v>
      </c>
      <c r="I530" s="6">
        <v>0</v>
      </c>
      <c r="J530" s="6">
        <v>0</v>
      </c>
      <c r="K530" s="7">
        <v>0</v>
      </c>
      <c r="L530" s="7">
        <v>0</v>
      </c>
      <c r="M530" s="7">
        <v>0</v>
      </c>
      <c r="N530" s="8">
        <v>0</v>
      </c>
      <c r="O530" s="8">
        <v>0</v>
      </c>
      <c r="P530" s="8">
        <v>0</v>
      </c>
      <c r="Q530" s="8">
        <v>0</v>
      </c>
      <c r="R530" s="8">
        <v>0</v>
      </c>
      <c r="S530" s="8">
        <v>0</v>
      </c>
      <c r="T530" s="8">
        <v>0</v>
      </c>
      <c r="U530" s="8">
        <v>0</v>
      </c>
      <c r="V530" s="8">
        <v>0</v>
      </c>
      <c r="W530" s="8">
        <v>0</v>
      </c>
      <c r="X530" s="8">
        <v>0</v>
      </c>
      <c r="Y530" s="8">
        <v>0</v>
      </c>
      <c r="Z530" s="8">
        <v>0</v>
      </c>
      <c r="AA530" s="8">
        <v>0</v>
      </c>
      <c r="AB530" s="8">
        <v>0</v>
      </c>
      <c r="AC530" s="8">
        <v>0</v>
      </c>
      <c r="AD530" s="8">
        <v>0</v>
      </c>
      <c r="AE530" s="8">
        <v>0</v>
      </c>
      <c r="AF530" s="8">
        <v>0</v>
      </c>
      <c r="AG530" s="8">
        <v>0</v>
      </c>
      <c r="AH530" s="8">
        <v>0</v>
      </c>
      <c r="AI530" s="8">
        <v>0</v>
      </c>
      <c r="AJ530" s="8">
        <v>0</v>
      </c>
      <c r="AK530" s="8">
        <v>0</v>
      </c>
      <c r="AL530" s="8">
        <v>0</v>
      </c>
      <c r="AM530" s="8">
        <v>0</v>
      </c>
      <c r="AN530" s="8">
        <v>0</v>
      </c>
      <c r="AO530" s="8">
        <v>0</v>
      </c>
      <c r="AP530" s="8">
        <v>0</v>
      </c>
      <c r="AQ530" s="8">
        <v>0</v>
      </c>
      <c r="AR530" s="8">
        <v>0</v>
      </c>
    </row>
    <row r="531" spans="1:44" x14ac:dyDescent="0.25">
      <c r="A531" s="5">
        <v>0</v>
      </c>
      <c r="B531" s="6">
        <v>0</v>
      </c>
      <c r="C531" s="6">
        <v>0</v>
      </c>
      <c r="D531" s="6">
        <v>0</v>
      </c>
      <c r="E531" s="6">
        <v>0</v>
      </c>
      <c r="F531" s="6">
        <v>0</v>
      </c>
      <c r="G531" s="6">
        <v>0</v>
      </c>
      <c r="H531" s="6">
        <v>0</v>
      </c>
      <c r="I531" s="6">
        <v>0</v>
      </c>
      <c r="J531" s="6">
        <v>0</v>
      </c>
      <c r="K531" s="7">
        <v>0</v>
      </c>
      <c r="L531" s="7">
        <v>0</v>
      </c>
      <c r="M531" s="7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  <c r="S531" s="8">
        <v>0</v>
      </c>
      <c r="T531" s="8">
        <v>0</v>
      </c>
      <c r="U531" s="8">
        <v>0</v>
      </c>
      <c r="V531" s="8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8">
        <v>0</v>
      </c>
      <c r="AC531" s="8">
        <v>0</v>
      </c>
      <c r="AD531" s="8">
        <v>0</v>
      </c>
      <c r="AE531" s="8">
        <v>0</v>
      </c>
      <c r="AF531" s="8">
        <v>0</v>
      </c>
      <c r="AG531" s="8">
        <v>0</v>
      </c>
      <c r="AH531" s="8">
        <v>0</v>
      </c>
      <c r="AI531" s="8">
        <v>0</v>
      </c>
      <c r="AJ531" s="8">
        <v>0</v>
      </c>
      <c r="AK531" s="8">
        <v>0</v>
      </c>
      <c r="AL531" s="8">
        <v>0</v>
      </c>
      <c r="AM531" s="8">
        <v>0</v>
      </c>
      <c r="AN531" s="8">
        <v>0</v>
      </c>
      <c r="AO531" s="8">
        <v>0</v>
      </c>
      <c r="AP531" s="8">
        <v>0</v>
      </c>
      <c r="AQ531" s="8">
        <v>0</v>
      </c>
      <c r="AR531" s="8">
        <v>0</v>
      </c>
    </row>
    <row r="532" spans="1:44" x14ac:dyDescent="0.25">
      <c r="A532" s="5">
        <v>0</v>
      </c>
      <c r="B532" s="6">
        <v>0</v>
      </c>
      <c r="C532" s="6">
        <v>0</v>
      </c>
      <c r="D532" s="6">
        <v>0</v>
      </c>
      <c r="E532" s="6">
        <v>0</v>
      </c>
      <c r="F532" s="6">
        <v>0</v>
      </c>
      <c r="G532" s="6">
        <v>0</v>
      </c>
      <c r="H532" s="6">
        <v>0</v>
      </c>
      <c r="I532" s="6">
        <v>0</v>
      </c>
      <c r="J532" s="6">
        <v>0</v>
      </c>
      <c r="K532" s="7">
        <v>0</v>
      </c>
      <c r="L532" s="7">
        <v>0</v>
      </c>
      <c r="M532" s="7">
        <v>0</v>
      </c>
      <c r="N532" s="8">
        <v>0</v>
      </c>
      <c r="O532" s="8">
        <v>0</v>
      </c>
      <c r="P532" s="8">
        <v>0</v>
      </c>
      <c r="Q532" s="8">
        <v>0</v>
      </c>
      <c r="R532" s="8">
        <v>0</v>
      </c>
      <c r="S532" s="8">
        <v>0</v>
      </c>
      <c r="T532" s="8">
        <v>0</v>
      </c>
      <c r="U532" s="8">
        <v>0</v>
      </c>
      <c r="V532" s="8">
        <v>0</v>
      </c>
      <c r="W532" s="8">
        <v>0</v>
      </c>
      <c r="X532" s="8">
        <v>0</v>
      </c>
      <c r="Y532" s="8">
        <v>0</v>
      </c>
      <c r="Z532" s="8">
        <v>0</v>
      </c>
      <c r="AA532" s="8">
        <v>0</v>
      </c>
      <c r="AB532" s="8">
        <v>0</v>
      </c>
      <c r="AC532" s="8">
        <v>0</v>
      </c>
      <c r="AD532" s="8">
        <v>0</v>
      </c>
      <c r="AE532" s="8">
        <v>0</v>
      </c>
      <c r="AF532" s="8">
        <v>0</v>
      </c>
      <c r="AG532" s="8">
        <v>0</v>
      </c>
      <c r="AH532" s="8">
        <v>0</v>
      </c>
      <c r="AI532" s="8">
        <v>0</v>
      </c>
      <c r="AJ532" s="8">
        <v>0</v>
      </c>
      <c r="AK532" s="8">
        <v>0</v>
      </c>
      <c r="AL532" s="8">
        <v>0</v>
      </c>
      <c r="AM532" s="8">
        <v>0</v>
      </c>
      <c r="AN532" s="8">
        <v>0</v>
      </c>
      <c r="AO532" s="8">
        <v>0</v>
      </c>
      <c r="AP532" s="8">
        <v>0</v>
      </c>
      <c r="AQ532" s="8">
        <v>0</v>
      </c>
      <c r="AR532" s="8">
        <v>0</v>
      </c>
    </row>
    <row r="533" spans="1:44" x14ac:dyDescent="0.25">
      <c r="A533" s="5">
        <v>0</v>
      </c>
      <c r="B533" s="6">
        <v>0</v>
      </c>
      <c r="C533" s="6">
        <v>0</v>
      </c>
      <c r="D533" s="6">
        <v>0</v>
      </c>
      <c r="E533" s="6">
        <v>0</v>
      </c>
      <c r="F533" s="6">
        <v>0</v>
      </c>
      <c r="G533" s="6">
        <v>1.2266987778142</v>
      </c>
      <c r="H533" s="6">
        <v>0</v>
      </c>
      <c r="I533" s="6">
        <v>0.23104304808687001</v>
      </c>
      <c r="J533" s="6">
        <v>0</v>
      </c>
      <c r="K533" s="7">
        <v>0</v>
      </c>
      <c r="L533" s="7">
        <v>0</v>
      </c>
      <c r="M533" s="7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  <c r="S533" s="8">
        <v>0</v>
      </c>
      <c r="T533" s="8">
        <v>0</v>
      </c>
      <c r="U533" s="8">
        <v>0</v>
      </c>
      <c r="V533" s="8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8">
        <v>0</v>
      </c>
      <c r="AC533" s="8">
        <v>0</v>
      </c>
      <c r="AD533" s="8">
        <v>0</v>
      </c>
      <c r="AE533" s="8">
        <v>0</v>
      </c>
      <c r="AF533" s="8">
        <v>0</v>
      </c>
      <c r="AG533" s="8">
        <v>0</v>
      </c>
      <c r="AH533" s="8">
        <v>0</v>
      </c>
      <c r="AI533" s="8">
        <v>0</v>
      </c>
      <c r="AJ533" s="8">
        <v>0</v>
      </c>
      <c r="AK533" s="8">
        <v>0</v>
      </c>
      <c r="AL533" s="8">
        <v>0</v>
      </c>
      <c r="AM533" s="8">
        <v>0</v>
      </c>
      <c r="AN533" s="8">
        <v>0</v>
      </c>
      <c r="AO533" s="8">
        <v>0</v>
      </c>
      <c r="AP533" s="8">
        <v>0</v>
      </c>
      <c r="AQ533" s="8">
        <v>0</v>
      </c>
      <c r="AR533" s="8">
        <v>0</v>
      </c>
    </row>
    <row r="534" spans="1:44" x14ac:dyDescent="0.25">
      <c r="A534" s="5">
        <v>64.985494907033498</v>
      </c>
      <c r="B534" s="6">
        <v>14.285183633801701</v>
      </c>
      <c r="C534" s="6">
        <v>7.1647243215757799</v>
      </c>
      <c r="D534" s="6">
        <v>16.3210987818603</v>
      </c>
      <c r="E534" s="6">
        <v>32.709500568324898</v>
      </c>
      <c r="F534" s="6">
        <v>18.747375249861999</v>
      </c>
      <c r="G534" s="6">
        <v>36.1080135933584</v>
      </c>
      <c r="H534" s="6">
        <v>27.649989675783502</v>
      </c>
      <c r="I534" s="6">
        <v>32.880309626586097</v>
      </c>
      <c r="J534" s="6">
        <v>27.908294558527398</v>
      </c>
      <c r="K534" s="7">
        <v>0</v>
      </c>
      <c r="L534" s="7">
        <v>0</v>
      </c>
      <c r="M534" s="7">
        <v>0</v>
      </c>
      <c r="N534" s="8">
        <v>0</v>
      </c>
      <c r="O534" s="8">
        <v>0</v>
      </c>
      <c r="P534" s="8">
        <v>0</v>
      </c>
      <c r="Q534" s="8">
        <v>0</v>
      </c>
      <c r="R534" s="8">
        <v>0</v>
      </c>
      <c r="S534" s="8">
        <v>0</v>
      </c>
      <c r="T534" s="8">
        <v>0</v>
      </c>
      <c r="U534" s="8">
        <v>0</v>
      </c>
      <c r="V534" s="8">
        <v>0</v>
      </c>
      <c r="W534" s="8">
        <v>0</v>
      </c>
      <c r="X534" s="8">
        <v>0</v>
      </c>
      <c r="Y534" s="8">
        <v>0</v>
      </c>
      <c r="Z534" s="8">
        <v>0</v>
      </c>
      <c r="AA534" s="8">
        <v>0</v>
      </c>
      <c r="AB534" s="8">
        <v>0</v>
      </c>
      <c r="AC534" s="8">
        <v>0</v>
      </c>
      <c r="AD534" s="8">
        <v>0</v>
      </c>
      <c r="AE534" s="8">
        <v>0</v>
      </c>
      <c r="AF534" s="8">
        <v>0</v>
      </c>
      <c r="AG534" s="8">
        <v>0</v>
      </c>
      <c r="AH534" s="8">
        <v>0</v>
      </c>
      <c r="AI534" s="8">
        <v>0</v>
      </c>
      <c r="AJ534" s="8">
        <v>0</v>
      </c>
      <c r="AK534" s="8">
        <v>0</v>
      </c>
      <c r="AL534" s="8">
        <v>0</v>
      </c>
      <c r="AM534" s="8">
        <v>0</v>
      </c>
      <c r="AN534" s="8">
        <v>0</v>
      </c>
      <c r="AO534" s="8">
        <v>0</v>
      </c>
      <c r="AP534" s="8">
        <v>0</v>
      </c>
      <c r="AQ534" s="8">
        <v>0</v>
      </c>
      <c r="AR534" s="8">
        <v>0</v>
      </c>
    </row>
    <row r="535" spans="1:44" x14ac:dyDescent="0.25">
      <c r="A535" s="5">
        <v>0</v>
      </c>
      <c r="B535" s="6">
        <v>0</v>
      </c>
      <c r="C535" s="6">
        <v>2.3634844461092399</v>
      </c>
      <c r="D535" s="6">
        <v>0</v>
      </c>
      <c r="E535" s="6">
        <v>0</v>
      </c>
      <c r="F535" s="6">
        <v>3.7218781872713498</v>
      </c>
      <c r="G535" s="6">
        <v>1.90705443285961</v>
      </c>
      <c r="H535" s="6">
        <v>0</v>
      </c>
      <c r="I535" s="6">
        <v>0</v>
      </c>
      <c r="J535" s="6">
        <v>0</v>
      </c>
      <c r="K535" s="7">
        <v>0</v>
      </c>
      <c r="L535" s="7">
        <v>0</v>
      </c>
      <c r="M535" s="7">
        <v>0</v>
      </c>
      <c r="N535" s="8">
        <v>0</v>
      </c>
      <c r="O535" s="8">
        <v>0</v>
      </c>
      <c r="P535" s="8">
        <v>0</v>
      </c>
      <c r="Q535" s="8">
        <v>0</v>
      </c>
      <c r="R535" s="8">
        <v>0</v>
      </c>
      <c r="S535" s="8">
        <v>0</v>
      </c>
      <c r="T535" s="8">
        <v>0</v>
      </c>
      <c r="U535" s="8">
        <v>0</v>
      </c>
      <c r="V535" s="8">
        <v>0</v>
      </c>
      <c r="W535" s="8">
        <v>0</v>
      </c>
      <c r="X535" s="8">
        <v>0</v>
      </c>
      <c r="Y535" s="8">
        <v>0</v>
      </c>
      <c r="Z535" s="8">
        <v>0</v>
      </c>
      <c r="AA535" s="8">
        <v>0</v>
      </c>
      <c r="AB535" s="8">
        <v>0</v>
      </c>
      <c r="AC535" s="8">
        <v>0</v>
      </c>
      <c r="AD535" s="8">
        <v>0</v>
      </c>
      <c r="AE535" s="8">
        <v>0</v>
      </c>
      <c r="AF535" s="8">
        <v>0</v>
      </c>
      <c r="AG535" s="8">
        <v>0</v>
      </c>
      <c r="AH535" s="8">
        <v>0</v>
      </c>
      <c r="AI535" s="8">
        <v>0</v>
      </c>
      <c r="AJ535" s="8">
        <v>0</v>
      </c>
      <c r="AK535" s="8">
        <v>0</v>
      </c>
      <c r="AL535" s="8">
        <v>0</v>
      </c>
      <c r="AM535" s="8">
        <v>0</v>
      </c>
      <c r="AN535" s="8">
        <v>0</v>
      </c>
      <c r="AO535" s="8">
        <v>0</v>
      </c>
      <c r="AP535" s="8">
        <v>0</v>
      </c>
      <c r="AQ535" s="8">
        <v>0</v>
      </c>
      <c r="AR535" s="8">
        <v>0</v>
      </c>
    </row>
    <row r="536" spans="1:44" x14ac:dyDescent="0.25">
      <c r="A536" s="5">
        <v>946.40051040295896</v>
      </c>
      <c r="B536" s="6">
        <v>564.78716558522399</v>
      </c>
      <c r="C536" s="6">
        <v>871.58578338281302</v>
      </c>
      <c r="D536" s="6">
        <v>522.93088814951204</v>
      </c>
      <c r="E536" s="6">
        <v>1482.52591342749</v>
      </c>
      <c r="F536" s="6">
        <v>1402.1736689158799</v>
      </c>
      <c r="G536" s="6">
        <v>1714.83728054888</v>
      </c>
      <c r="H536" s="6">
        <v>637.57069089888398</v>
      </c>
      <c r="I536" s="6">
        <v>798.67411472672404</v>
      </c>
      <c r="J536" s="6">
        <v>498.08187849940401</v>
      </c>
      <c r="K536" s="7">
        <v>0</v>
      </c>
      <c r="L536" s="7">
        <v>0</v>
      </c>
      <c r="M536" s="7">
        <v>0</v>
      </c>
      <c r="N536" s="8">
        <v>0</v>
      </c>
      <c r="O536" s="8">
        <v>0</v>
      </c>
      <c r="P536" s="8">
        <v>0</v>
      </c>
      <c r="Q536" s="8">
        <v>0</v>
      </c>
      <c r="R536" s="8">
        <v>0</v>
      </c>
      <c r="S536" s="8">
        <v>0</v>
      </c>
      <c r="T536" s="8">
        <v>0</v>
      </c>
      <c r="U536" s="8">
        <v>0</v>
      </c>
      <c r="V536" s="8">
        <v>0</v>
      </c>
      <c r="W536" s="8">
        <v>0</v>
      </c>
      <c r="X536" s="8">
        <v>0</v>
      </c>
      <c r="Y536" s="8">
        <v>0</v>
      </c>
      <c r="Z536" s="8">
        <v>0</v>
      </c>
      <c r="AA536" s="8">
        <v>0</v>
      </c>
      <c r="AB536" s="8">
        <v>0</v>
      </c>
      <c r="AC536" s="8">
        <v>0</v>
      </c>
      <c r="AD536" s="8">
        <v>0</v>
      </c>
      <c r="AE536" s="8">
        <v>0</v>
      </c>
      <c r="AF536" s="8">
        <v>0</v>
      </c>
      <c r="AG536" s="8">
        <v>0</v>
      </c>
      <c r="AH536" s="8">
        <v>0</v>
      </c>
      <c r="AI536" s="8">
        <v>0</v>
      </c>
      <c r="AJ536" s="8">
        <v>0</v>
      </c>
      <c r="AK536" s="8">
        <v>0</v>
      </c>
      <c r="AL536" s="8">
        <v>0</v>
      </c>
      <c r="AM536" s="8">
        <v>0</v>
      </c>
      <c r="AN536" s="8">
        <v>0</v>
      </c>
      <c r="AO536" s="8">
        <v>0</v>
      </c>
      <c r="AP536" s="8">
        <v>0</v>
      </c>
      <c r="AQ536" s="8">
        <v>0</v>
      </c>
      <c r="AR536" s="8">
        <v>0</v>
      </c>
    </row>
    <row r="537" spans="1:44" x14ac:dyDescent="0.25">
      <c r="A537" s="5">
        <v>834.238641856134</v>
      </c>
      <c r="B537" s="6">
        <v>66.588983239176301</v>
      </c>
      <c r="C537" s="6">
        <v>167.60339323712901</v>
      </c>
      <c r="D537" s="6">
        <v>77.976053999114995</v>
      </c>
      <c r="E537" s="6">
        <v>104.478973243345</v>
      </c>
      <c r="F537" s="6">
        <v>105.29434775833001</v>
      </c>
      <c r="G537" s="6">
        <v>121.866549464109</v>
      </c>
      <c r="H537" s="6">
        <v>109.545667159498</v>
      </c>
      <c r="I537" s="6">
        <v>92.366702087459998</v>
      </c>
      <c r="J537" s="6">
        <v>102.590392589605</v>
      </c>
      <c r="K537" s="7">
        <v>0</v>
      </c>
      <c r="L537" s="7">
        <v>0</v>
      </c>
      <c r="M537" s="7">
        <v>0</v>
      </c>
      <c r="N537" s="8">
        <v>0</v>
      </c>
      <c r="O537" s="8">
        <v>0</v>
      </c>
      <c r="P537" s="8">
        <v>0</v>
      </c>
      <c r="Q537" s="8">
        <v>0</v>
      </c>
      <c r="R537" s="8">
        <v>0</v>
      </c>
      <c r="S537" s="8">
        <v>0</v>
      </c>
      <c r="T537" s="8">
        <v>0</v>
      </c>
      <c r="U537" s="8">
        <v>0</v>
      </c>
      <c r="V537" s="8">
        <v>0</v>
      </c>
      <c r="W537" s="8">
        <v>0</v>
      </c>
      <c r="X537" s="8">
        <v>0</v>
      </c>
      <c r="Y537" s="8">
        <v>0</v>
      </c>
      <c r="Z537" s="8">
        <v>0</v>
      </c>
      <c r="AA537" s="8">
        <v>0</v>
      </c>
      <c r="AB537" s="8">
        <v>0</v>
      </c>
      <c r="AC537" s="8">
        <v>0</v>
      </c>
      <c r="AD537" s="8">
        <v>0</v>
      </c>
      <c r="AE537" s="8">
        <v>0</v>
      </c>
      <c r="AF537" s="8">
        <v>0</v>
      </c>
      <c r="AG537" s="8">
        <v>0</v>
      </c>
      <c r="AH537" s="8">
        <v>0</v>
      </c>
      <c r="AI537" s="8">
        <v>0</v>
      </c>
      <c r="AJ537" s="8">
        <v>0</v>
      </c>
      <c r="AK537" s="8">
        <v>0</v>
      </c>
      <c r="AL537" s="8">
        <v>0</v>
      </c>
      <c r="AM537" s="8">
        <v>0</v>
      </c>
      <c r="AN537" s="8">
        <v>0</v>
      </c>
      <c r="AO537" s="8">
        <v>0</v>
      </c>
      <c r="AP537" s="8">
        <v>0</v>
      </c>
      <c r="AQ537" s="8">
        <v>0</v>
      </c>
      <c r="AR537" s="8">
        <v>0</v>
      </c>
    </row>
    <row r="538" spans="1:44" x14ac:dyDescent="0.25">
      <c r="A538" s="5">
        <v>6.9745483994466602</v>
      </c>
      <c r="B538" s="6">
        <v>0</v>
      </c>
      <c r="C538" s="6">
        <v>0</v>
      </c>
      <c r="D538" s="6">
        <v>0</v>
      </c>
      <c r="E538" s="6">
        <v>7.55021718462711</v>
      </c>
      <c r="F538" s="6">
        <v>4.7561303902367502</v>
      </c>
      <c r="G538" s="6">
        <v>0</v>
      </c>
      <c r="H538" s="6">
        <v>0</v>
      </c>
      <c r="I538" s="6">
        <v>0</v>
      </c>
      <c r="J538" s="6">
        <v>0</v>
      </c>
      <c r="K538" s="7">
        <v>0</v>
      </c>
      <c r="L538" s="7">
        <v>0</v>
      </c>
      <c r="M538" s="7">
        <v>0</v>
      </c>
      <c r="N538" s="8">
        <v>0</v>
      </c>
      <c r="O538" s="8">
        <v>0</v>
      </c>
      <c r="P538" s="8">
        <v>0</v>
      </c>
      <c r="Q538" s="8">
        <v>0</v>
      </c>
      <c r="R538" s="8">
        <v>0</v>
      </c>
      <c r="S538" s="8">
        <v>0</v>
      </c>
      <c r="T538" s="8">
        <v>0</v>
      </c>
      <c r="U538" s="8">
        <v>0</v>
      </c>
      <c r="V538" s="8">
        <v>0</v>
      </c>
      <c r="W538" s="8">
        <v>0</v>
      </c>
      <c r="X538" s="8">
        <v>0</v>
      </c>
      <c r="Y538" s="8">
        <v>0</v>
      </c>
      <c r="Z538" s="8">
        <v>0</v>
      </c>
      <c r="AA538" s="8">
        <v>0</v>
      </c>
      <c r="AB538" s="8">
        <v>0</v>
      </c>
      <c r="AC538" s="8">
        <v>0</v>
      </c>
      <c r="AD538" s="8">
        <v>0</v>
      </c>
      <c r="AE538" s="8">
        <v>0</v>
      </c>
      <c r="AF538" s="8">
        <v>0</v>
      </c>
      <c r="AG538" s="8">
        <v>0</v>
      </c>
      <c r="AH538" s="8">
        <v>0</v>
      </c>
      <c r="AI538" s="8">
        <v>0</v>
      </c>
      <c r="AJ538" s="8">
        <v>0</v>
      </c>
      <c r="AK538" s="8">
        <v>0</v>
      </c>
      <c r="AL538" s="8">
        <v>0</v>
      </c>
      <c r="AM538" s="8">
        <v>0</v>
      </c>
      <c r="AN538" s="8">
        <v>0</v>
      </c>
      <c r="AO538" s="8">
        <v>0</v>
      </c>
      <c r="AP538" s="8">
        <v>0</v>
      </c>
      <c r="AQ538" s="8">
        <v>0</v>
      </c>
      <c r="AR538" s="8">
        <v>0</v>
      </c>
    </row>
    <row r="539" spans="1:44" x14ac:dyDescent="0.25">
      <c r="A539" s="5">
        <v>0</v>
      </c>
      <c r="B539" s="6">
        <v>12.1726405902743</v>
      </c>
      <c r="C539" s="6">
        <v>0</v>
      </c>
      <c r="D539" s="6">
        <v>10.2233930697428</v>
      </c>
      <c r="E539" s="6">
        <v>23.435476987979801</v>
      </c>
      <c r="F539" s="6">
        <v>15.5722259612723</v>
      </c>
      <c r="G539" s="6">
        <v>11.029851492721299</v>
      </c>
      <c r="H539" s="6">
        <v>0</v>
      </c>
      <c r="I539" s="6">
        <v>0</v>
      </c>
      <c r="J539" s="6">
        <v>0</v>
      </c>
      <c r="K539" s="7">
        <v>0</v>
      </c>
      <c r="L539" s="7">
        <v>0</v>
      </c>
      <c r="M539" s="7">
        <v>0</v>
      </c>
      <c r="N539" s="8">
        <v>0</v>
      </c>
      <c r="O539" s="8">
        <v>0</v>
      </c>
      <c r="P539" s="8">
        <v>0</v>
      </c>
      <c r="Q539" s="8">
        <v>0</v>
      </c>
      <c r="R539" s="8">
        <v>0</v>
      </c>
      <c r="S539" s="8">
        <v>0</v>
      </c>
      <c r="T539" s="8">
        <v>0</v>
      </c>
      <c r="U539" s="8">
        <v>0</v>
      </c>
      <c r="V539" s="8">
        <v>0</v>
      </c>
      <c r="W539" s="8">
        <v>0</v>
      </c>
      <c r="X539" s="8">
        <v>0</v>
      </c>
      <c r="Y539" s="8">
        <v>0</v>
      </c>
      <c r="Z539" s="8">
        <v>0</v>
      </c>
      <c r="AA539" s="8">
        <v>0</v>
      </c>
      <c r="AB539" s="8">
        <v>0</v>
      </c>
      <c r="AC539" s="8">
        <v>0</v>
      </c>
      <c r="AD539" s="8">
        <v>0</v>
      </c>
      <c r="AE539" s="8">
        <v>0</v>
      </c>
      <c r="AF539" s="8">
        <v>0</v>
      </c>
      <c r="AG539" s="8">
        <v>0</v>
      </c>
      <c r="AH539" s="8">
        <v>0</v>
      </c>
      <c r="AI539" s="8">
        <v>0</v>
      </c>
      <c r="AJ539" s="8">
        <v>0</v>
      </c>
      <c r="AK539" s="8">
        <v>0</v>
      </c>
      <c r="AL539" s="8">
        <v>0</v>
      </c>
      <c r="AM539" s="8">
        <v>0</v>
      </c>
      <c r="AN539" s="8">
        <v>0</v>
      </c>
      <c r="AO539" s="8">
        <v>0</v>
      </c>
      <c r="AP539" s="8">
        <v>0</v>
      </c>
      <c r="AQ539" s="8">
        <v>0</v>
      </c>
      <c r="AR539" s="8">
        <v>0</v>
      </c>
    </row>
    <row r="540" spans="1:44" x14ac:dyDescent="0.25">
      <c r="A540" s="5">
        <v>0</v>
      </c>
      <c r="B540" s="6">
        <v>0</v>
      </c>
      <c r="C540" s="6">
        <v>0</v>
      </c>
      <c r="D540" s="6">
        <v>0</v>
      </c>
      <c r="E540" s="6">
        <v>0</v>
      </c>
      <c r="F540" s="6">
        <v>0</v>
      </c>
      <c r="G540" s="6">
        <v>0</v>
      </c>
      <c r="H540" s="6">
        <v>0</v>
      </c>
      <c r="I540" s="6">
        <v>0</v>
      </c>
      <c r="J540" s="6">
        <v>0</v>
      </c>
      <c r="K540" s="7">
        <v>0</v>
      </c>
      <c r="L540" s="7">
        <v>0</v>
      </c>
      <c r="M540" s="7">
        <v>0</v>
      </c>
      <c r="N540" s="8">
        <v>0</v>
      </c>
      <c r="O540" s="8">
        <v>0</v>
      </c>
      <c r="P540" s="8">
        <v>0</v>
      </c>
      <c r="Q540" s="8">
        <v>0</v>
      </c>
      <c r="R540" s="8">
        <v>0</v>
      </c>
      <c r="S540" s="8">
        <v>0</v>
      </c>
      <c r="T540" s="8">
        <v>0</v>
      </c>
      <c r="U540" s="8">
        <v>0</v>
      </c>
      <c r="V540" s="8">
        <v>0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8">
        <v>0</v>
      </c>
      <c r="AC540" s="8">
        <v>0</v>
      </c>
      <c r="AD540" s="8">
        <v>0</v>
      </c>
      <c r="AE540" s="8">
        <v>0</v>
      </c>
      <c r="AF540" s="8">
        <v>0</v>
      </c>
      <c r="AG540" s="8">
        <v>0</v>
      </c>
      <c r="AH540" s="8">
        <v>0</v>
      </c>
      <c r="AI540" s="8">
        <v>0</v>
      </c>
      <c r="AJ540" s="8">
        <v>0</v>
      </c>
      <c r="AK540" s="8">
        <v>0</v>
      </c>
      <c r="AL540" s="8">
        <v>0</v>
      </c>
      <c r="AM540" s="8">
        <v>0</v>
      </c>
      <c r="AN540" s="8">
        <v>0</v>
      </c>
      <c r="AO540" s="8">
        <v>0</v>
      </c>
      <c r="AP540" s="8">
        <v>0</v>
      </c>
      <c r="AQ540" s="8">
        <v>0</v>
      </c>
      <c r="AR540" s="8">
        <v>0</v>
      </c>
    </row>
    <row r="541" spans="1:44" x14ac:dyDescent="0.25">
      <c r="A541" s="5">
        <v>1991.27529295144</v>
      </c>
      <c r="B541" s="6">
        <v>1600.07460979248</v>
      </c>
      <c r="C541" s="6">
        <v>1620.2939309138601</v>
      </c>
      <c r="D541" s="6">
        <v>1359.86067329415</v>
      </c>
      <c r="E541" s="6">
        <v>1408.8240677890999</v>
      </c>
      <c r="F541" s="6">
        <v>1630.50385873919</v>
      </c>
      <c r="G541" s="6">
        <v>1712.12268670547</v>
      </c>
      <c r="H541" s="6">
        <v>1133.46547927799</v>
      </c>
      <c r="I541" s="6">
        <v>1170.6733691259501</v>
      </c>
      <c r="J541" s="6">
        <v>1126.92535419566</v>
      </c>
      <c r="K541" s="7">
        <v>0</v>
      </c>
      <c r="L541" s="7">
        <v>0</v>
      </c>
      <c r="M541" s="7">
        <v>0</v>
      </c>
      <c r="N541" s="8">
        <v>0</v>
      </c>
      <c r="O541" s="8">
        <v>0</v>
      </c>
      <c r="P541" s="8">
        <v>0</v>
      </c>
      <c r="Q541" s="8">
        <v>0</v>
      </c>
      <c r="R541" s="8">
        <v>0</v>
      </c>
      <c r="S541" s="8">
        <v>0</v>
      </c>
      <c r="T541" s="8">
        <v>0</v>
      </c>
      <c r="U541" s="8">
        <v>0</v>
      </c>
      <c r="V541" s="8">
        <v>0</v>
      </c>
      <c r="W541" s="8">
        <v>0</v>
      </c>
      <c r="X541" s="8">
        <v>0</v>
      </c>
      <c r="Y541" s="8">
        <v>0</v>
      </c>
      <c r="Z541" s="8">
        <v>0</v>
      </c>
      <c r="AA541" s="8">
        <v>0</v>
      </c>
      <c r="AB541" s="8">
        <v>0</v>
      </c>
      <c r="AC541" s="8">
        <v>0</v>
      </c>
      <c r="AD541" s="8">
        <v>0</v>
      </c>
      <c r="AE541" s="8">
        <v>0</v>
      </c>
      <c r="AF541" s="8">
        <v>0</v>
      </c>
      <c r="AG541" s="8">
        <v>0</v>
      </c>
      <c r="AH541" s="8">
        <v>0</v>
      </c>
      <c r="AI541" s="8">
        <v>0</v>
      </c>
      <c r="AJ541" s="8">
        <v>0</v>
      </c>
      <c r="AK541" s="8">
        <v>0</v>
      </c>
      <c r="AL541" s="8">
        <v>0</v>
      </c>
      <c r="AM541" s="8">
        <v>0</v>
      </c>
      <c r="AN541" s="8">
        <v>0</v>
      </c>
      <c r="AO541" s="8">
        <v>0</v>
      </c>
      <c r="AP541" s="8">
        <v>0</v>
      </c>
      <c r="AQ541" s="8">
        <v>0</v>
      </c>
      <c r="AR541" s="8">
        <v>0</v>
      </c>
    </row>
    <row r="542" spans="1:44" x14ac:dyDescent="0.25">
      <c r="A542" s="5">
        <v>0</v>
      </c>
      <c r="B542" s="6">
        <v>0</v>
      </c>
      <c r="C542" s="6">
        <v>0</v>
      </c>
      <c r="D542" s="6">
        <v>0</v>
      </c>
      <c r="E542" s="6">
        <v>0</v>
      </c>
      <c r="F542" s="6">
        <v>0</v>
      </c>
      <c r="G542" s="6">
        <v>0</v>
      </c>
      <c r="H542" s="6">
        <v>0</v>
      </c>
      <c r="I542" s="6">
        <v>0</v>
      </c>
      <c r="J542" s="6">
        <v>0</v>
      </c>
      <c r="K542" s="7">
        <v>0</v>
      </c>
      <c r="L542" s="7">
        <v>0</v>
      </c>
      <c r="M542" s="7">
        <v>0</v>
      </c>
      <c r="N542" s="8">
        <v>0</v>
      </c>
      <c r="O542" s="8">
        <v>0</v>
      </c>
      <c r="P542" s="8">
        <v>0</v>
      </c>
      <c r="Q542" s="8">
        <v>0</v>
      </c>
      <c r="R542" s="8">
        <v>0</v>
      </c>
      <c r="S542" s="8">
        <v>0</v>
      </c>
      <c r="T542" s="8">
        <v>0</v>
      </c>
      <c r="U542" s="8">
        <v>0</v>
      </c>
      <c r="V542" s="8">
        <v>0</v>
      </c>
      <c r="W542" s="8">
        <v>0</v>
      </c>
      <c r="X542" s="8">
        <v>0</v>
      </c>
      <c r="Y542" s="8">
        <v>0</v>
      </c>
      <c r="Z542" s="8">
        <v>0</v>
      </c>
      <c r="AA542" s="8">
        <v>0</v>
      </c>
      <c r="AB542" s="8">
        <v>0</v>
      </c>
      <c r="AC542" s="8">
        <v>0</v>
      </c>
      <c r="AD542" s="8">
        <v>0</v>
      </c>
      <c r="AE542" s="8">
        <v>0</v>
      </c>
      <c r="AF542" s="8">
        <v>0</v>
      </c>
      <c r="AG542" s="8">
        <v>0</v>
      </c>
      <c r="AH542" s="8">
        <v>0</v>
      </c>
      <c r="AI542" s="8">
        <v>0</v>
      </c>
      <c r="AJ542" s="8">
        <v>0</v>
      </c>
      <c r="AK542" s="8">
        <v>0</v>
      </c>
      <c r="AL542" s="8">
        <v>0</v>
      </c>
      <c r="AM542" s="8">
        <v>0</v>
      </c>
      <c r="AN542" s="8">
        <v>0</v>
      </c>
      <c r="AO542" s="8">
        <v>0</v>
      </c>
      <c r="AP542" s="8">
        <v>0</v>
      </c>
      <c r="AQ542" s="8">
        <v>0</v>
      </c>
      <c r="AR542" s="8">
        <v>0</v>
      </c>
    </row>
    <row r="543" spans="1:44" x14ac:dyDescent="0.25">
      <c r="A543" s="5">
        <v>0</v>
      </c>
      <c r="B543" s="6">
        <v>0</v>
      </c>
      <c r="C543" s="6">
        <v>0</v>
      </c>
      <c r="D543" s="6">
        <v>0</v>
      </c>
      <c r="E543" s="6">
        <v>0</v>
      </c>
      <c r="F543" s="6">
        <v>0</v>
      </c>
      <c r="G543" s="6">
        <v>0.52349181770692699</v>
      </c>
      <c r="H543" s="6">
        <v>0</v>
      </c>
      <c r="I543" s="6">
        <v>0</v>
      </c>
      <c r="J543" s="6">
        <v>0</v>
      </c>
      <c r="K543" s="7">
        <v>0</v>
      </c>
      <c r="L543" s="7">
        <v>0</v>
      </c>
      <c r="M543" s="7">
        <v>0</v>
      </c>
      <c r="N543" s="8">
        <v>0</v>
      </c>
      <c r="O543" s="8">
        <v>0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8">
        <v>0</v>
      </c>
      <c r="V543" s="8">
        <v>0</v>
      </c>
      <c r="W543" s="8">
        <v>0</v>
      </c>
      <c r="X543" s="8">
        <v>0</v>
      </c>
      <c r="Y543" s="8">
        <v>0</v>
      </c>
      <c r="Z543" s="8">
        <v>0</v>
      </c>
      <c r="AA543" s="8">
        <v>0</v>
      </c>
      <c r="AB543" s="8">
        <v>0</v>
      </c>
      <c r="AC543" s="8">
        <v>0</v>
      </c>
      <c r="AD543" s="8">
        <v>0</v>
      </c>
      <c r="AE543" s="8">
        <v>0</v>
      </c>
      <c r="AF543" s="8">
        <v>0</v>
      </c>
      <c r="AG543" s="8">
        <v>0</v>
      </c>
      <c r="AH543" s="8">
        <v>0</v>
      </c>
      <c r="AI543" s="8">
        <v>0</v>
      </c>
      <c r="AJ543" s="8">
        <v>0</v>
      </c>
      <c r="AK543" s="8">
        <v>0</v>
      </c>
      <c r="AL543" s="8">
        <v>0</v>
      </c>
      <c r="AM543" s="8">
        <v>0</v>
      </c>
      <c r="AN543" s="8">
        <v>0</v>
      </c>
      <c r="AO543" s="8">
        <v>0</v>
      </c>
      <c r="AP543" s="8">
        <v>0</v>
      </c>
      <c r="AQ543" s="8">
        <v>0</v>
      </c>
      <c r="AR543" s="8">
        <v>0</v>
      </c>
    </row>
    <row r="544" spans="1:44" x14ac:dyDescent="0.25">
      <c r="A544" s="5">
        <v>0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  <c r="G544" s="6">
        <v>0</v>
      </c>
      <c r="H544" s="6">
        <v>0</v>
      </c>
      <c r="I544" s="6">
        <v>0</v>
      </c>
      <c r="J544" s="6">
        <v>0</v>
      </c>
      <c r="K544" s="7">
        <v>0</v>
      </c>
      <c r="L544" s="7">
        <v>0</v>
      </c>
      <c r="M544" s="7">
        <v>0</v>
      </c>
      <c r="N544" s="8">
        <v>0</v>
      </c>
      <c r="O544" s="8">
        <v>0</v>
      </c>
      <c r="P544" s="8">
        <v>0</v>
      </c>
      <c r="Q544" s="8">
        <v>0</v>
      </c>
      <c r="R544" s="8">
        <v>0</v>
      </c>
      <c r="S544" s="8">
        <v>0</v>
      </c>
      <c r="T544" s="8">
        <v>0</v>
      </c>
      <c r="U544" s="8">
        <v>0</v>
      </c>
      <c r="V544" s="8">
        <v>0</v>
      </c>
      <c r="W544" s="8">
        <v>0</v>
      </c>
      <c r="X544" s="8">
        <v>0</v>
      </c>
      <c r="Y544" s="8">
        <v>0</v>
      </c>
      <c r="Z544" s="8">
        <v>0</v>
      </c>
      <c r="AA544" s="8">
        <v>0</v>
      </c>
      <c r="AB544" s="8">
        <v>0</v>
      </c>
      <c r="AC544" s="8">
        <v>0</v>
      </c>
      <c r="AD544" s="8">
        <v>0</v>
      </c>
      <c r="AE544" s="8">
        <v>0</v>
      </c>
      <c r="AF544" s="8">
        <v>0</v>
      </c>
      <c r="AG544" s="8">
        <v>0</v>
      </c>
      <c r="AH544" s="8">
        <v>0</v>
      </c>
      <c r="AI544" s="8">
        <v>0</v>
      </c>
      <c r="AJ544" s="8">
        <v>0</v>
      </c>
      <c r="AK544" s="8">
        <v>0</v>
      </c>
      <c r="AL544" s="8">
        <v>0</v>
      </c>
      <c r="AM544" s="8">
        <v>0</v>
      </c>
      <c r="AN544" s="8">
        <v>0</v>
      </c>
      <c r="AO544" s="8">
        <v>0</v>
      </c>
      <c r="AP544" s="8">
        <v>0</v>
      </c>
      <c r="AQ544" s="8">
        <v>0</v>
      </c>
      <c r="AR544" s="8">
        <v>0</v>
      </c>
    </row>
    <row r="545" spans="1:44" x14ac:dyDescent="0.25">
      <c r="A545" s="5">
        <v>130.110336858919</v>
      </c>
      <c r="B545" s="6">
        <v>219.92538661744101</v>
      </c>
      <c r="C545" s="6">
        <v>137.32873084553501</v>
      </c>
      <c r="D545" s="6">
        <v>117.263466073045</v>
      </c>
      <c r="E545" s="6">
        <v>83.744454695772006</v>
      </c>
      <c r="F545" s="6">
        <v>121.042381239783</v>
      </c>
      <c r="G545" s="6">
        <v>84.910934501534896</v>
      </c>
      <c r="H545" s="6">
        <v>166.79834233550901</v>
      </c>
      <c r="I545" s="6">
        <v>123.948439839082</v>
      </c>
      <c r="J545" s="6">
        <v>223.882030816021</v>
      </c>
      <c r="K545" s="7">
        <v>34.316577370645199</v>
      </c>
      <c r="L545" s="7">
        <v>44.8783444014799</v>
      </c>
      <c r="M545" s="7">
        <v>87.323190007303495</v>
      </c>
      <c r="N545" s="8">
        <v>16.020515824459501</v>
      </c>
      <c r="O545" s="8">
        <v>23.268479120581102</v>
      </c>
      <c r="P545" s="8">
        <v>17.697129887781699</v>
      </c>
      <c r="Q545" s="8">
        <v>32.400095356236797</v>
      </c>
      <c r="R545" s="8">
        <v>45.869758484612198</v>
      </c>
      <c r="S545" s="8">
        <v>43.721785716648398</v>
      </c>
      <c r="T545" s="8">
        <v>45.735141310940101</v>
      </c>
      <c r="U545" s="8">
        <v>36.174599879322102</v>
      </c>
      <c r="V545" s="8">
        <v>51.447533265235002</v>
      </c>
      <c r="W545" s="8">
        <v>52.317638459488897</v>
      </c>
      <c r="X545" s="8">
        <v>51.259590662150998</v>
      </c>
      <c r="Y545" s="8">
        <v>40.781165533880802</v>
      </c>
      <c r="Z545" s="8">
        <v>31.384569491184799</v>
      </c>
      <c r="AA545" s="8">
        <v>22.509922578729501</v>
      </c>
      <c r="AB545" s="8">
        <v>28.680258817993199</v>
      </c>
      <c r="AC545" s="8">
        <v>36.268263629645801</v>
      </c>
      <c r="AD545" s="8">
        <v>42.748059499110703</v>
      </c>
      <c r="AE545" s="8">
        <v>50.386008408614003</v>
      </c>
      <c r="AF545" s="8">
        <v>42.485668277546097</v>
      </c>
      <c r="AG545" s="8">
        <v>52.184634945125403</v>
      </c>
      <c r="AH545" s="8">
        <v>45.272827148447298</v>
      </c>
      <c r="AI545" s="8">
        <v>54.832951150744798</v>
      </c>
      <c r="AJ545" s="8">
        <v>42.407989178320797</v>
      </c>
      <c r="AK545" s="8">
        <v>51.648595487127999</v>
      </c>
      <c r="AL545" s="8">
        <v>47.235602482322903</v>
      </c>
      <c r="AM545" s="8">
        <v>45.950816270987303</v>
      </c>
      <c r="AN545" s="8">
        <v>51.944305746850098</v>
      </c>
      <c r="AO545" s="8">
        <v>38.043568446021702</v>
      </c>
      <c r="AP545" s="8">
        <v>54.107554538446699</v>
      </c>
      <c r="AQ545" s="8">
        <v>48.452718824904501</v>
      </c>
      <c r="AR545" s="8">
        <v>48.082140463294898</v>
      </c>
    </row>
    <row r="546" spans="1:44" x14ac:dyDescent="0.25">
      <c r="A546" s="5">
        <v>2.1227416992221602</v>
      </c>
      <c r="B546" s="6">
        <v>0</v>
      </c>
      <c r="C546" s="6">
        <v>0</v>
      </c>
      <c r="D546" s="6">
        <v>0</v>
      </c>
      <c r="E546" s="6">
        <v>3.2643432617210202</v>
      </c>
      <c r="F546" s="6">
        <v>0</v>
      </c>
      <c r="G546" s="6">
        <v>0</v>
      </c>
      <c r="H546" s="6">
        <v>0</v>
      </c>
      <c r="I546" s="6">
        <v>0</v>
      </c>
      <c r="J546" s="6">
        <v>0</v>
      </c>
      <c r="K546" s="7">
        <v>0</v>
      </c>
      <c r="L546" s="7">
        <v>0</v>
      </c>
      <c r="M546" s="7">
        <v>0</v>
      </c>
      <c r="N546" s="8">
        <v>0</v>
      </c>
      <c r="O546" s="8">
        <v>0</v>
      </c>
      <c r="P546" s="8">
        <v>0</v>
      </c>
      <c r="Q546" s="8">
        <v>0</v>
      </c>
      <c r="R546" s="8">
        <v>0</v>
      </c>
      <c r="S546" s="8">
        <v>0</v>
      </c>
      <c r="T546" s="8">
        <v>0</v>
      </c>
      <c r="U546" s="8">
        <v>0</v>
      </c>
      <c r="V546" s="8">
        <v>0</v>
      </c>
      <c r="W546" s="8">
        <v>0</v>
      </c>
      <c r="X546" s="8">
        <v>0</v>
      </c>
      <c r="Y546" s="8">
        <v>0</v>
      </c>
      <c r="Z546" s="8">
        <v>0</v>
      </c>
      <c r="AA546" s="8">
        <v>0</v>
      </c>
      <c r="AB546" s="8">
        <v>0</v>
      </c>
      <c r="AC546" s="8">
        <v>0</v>
      </c>
      <c r="AD546" s="8">
        <v>0</v>
      </c>
      <c r="AE546" s="8">
        <v>0</v>
      </c>
      <c r="AF546" s="8">
        <v>0</v>
      </c>
      <c r="AG546" s="8">
        <v>0</v>
      </c>
      <c r="AH546" s="8">
        <v>0</v>
      </c>
      <c r="AI546" s="8">
        <v>0</v>
      </c>
      <c r="AJ546" s="8">
        <v>0</v>
      </c>
      <c r="AK546" s="8">
        <v>0</v>
      </c>
      <c r="AL546" s="8">
        <v>0</v>
      </c>
      <c r="AM546" s="8">
        <v>0</v>
      </c>
      <c r="AN546" s="8">
        <v>0</v>
      </c>
      <c r="AO546" s="8">
        <v>0</v>
      </c>
      <c r="AP546" s="8">
        <v>0</v>
      </c>
      <c r="AQ546" s="8">
        <v>0</v>
      </c>
      <c r="AR546" s="8">
        <v>0</v>
      </c>
    </row>
    <row r="547" spans="1:44" x14ac:dyDescent="0.25">
      <c r="A547" s="5">
        <v>1871.5703817593901</v>
      </c>
      <c r="B547" s="6">
        <v>2334.54498372132</v>
      </c>
      <c r="C547" s="6">
        <v>2438.6360731096302</v>
      </c>
      <c r="D547" s="6">
        <v>1931.75297242086</v>
      </c>
      <c r="E547" s="6">
        <v>2985.4924794571798</v>
      </c>
      <c r="F547" s="6">
        <v>2956.65573862772</v>
      </c>
      <c r="G547" s="6">
        <v>3595.8676064962201</v>
      </c>
      <c r="H547" s="6">
        <v>3002.9057125976101</v>
      </c>
      <c r="I547" s="6">
        <v>3403.09667852547</v>
      </c>
      <c r="J547" s="6">
        <v>2504.6447963856299</v>
      </c>
      <c r="K547" s="7">
        <v>0</v>
      </c>
      <c r="L547" s="7">
        <v>0</v>
      </c>
      <c r="M547" s="7">
        <v>0</v>
      </c>
      <c r="N547" s="8">
        <v>0</v>
      </c>
      <c r="O547" s="8">
        <v>0</v>
      </c>
      <c r="P547" s="8">
        <v>0</v>
      </c>
      <c r="Q547" s="8">
        <v>0</v>
      </c>
      <c r="R547" s="8">
        <v>0</v>
      </c>
      <c r="S547" s="8">
        <v>0</v>
      </c>
      <c r="T547" s="8">
        <v>0</v>
      </c>
      <c r="U547" s="8">
        <v>0</v>
      </c>
      <c r="V547" s="8">
        <v>0</v>
      </c>
      <c r="W547" s="8">
        <v>0</v>
      </c>
      <c r="X547" s="8">
        <v>0</v>
      </c>
      <c r="Y547" s="8">
        <v>0</v>
      </c>
      <c r="Z547" s="8">
        <v>0</v>
      </c>
      <c r="AA547" s="8">
        <v>0</v>
      </c>
      <c r="AB547" s="8">
        <v>0</v>
      </c>
      <c r="AC547" s="8">
        <v>0</v>
      </c>
      <c r="AD547" s="8">
        <v>0</v>
      </c>
      <c r="AE547" s="8">
        <v>0</v>
      </c>
      <c r="AF547" s="8">
        <v>0</v>
      </c>
      <c r="AG547" s="8">
        <v>0</v>
      </c>
      <c r="AH547" s="8">
        <v>0</v>
      </c>
      <c r="AI547" s="8">
        <v>0</v>
      </c>
      <c r="AJ547" s="8">
        <v>0</v>
      </c>
      <c r="AK547" s="8">
        <v>0</v>
      </c>
      <c r="AL547" s="8">
        <v>0</v>
      </c>
      <c r="AM547" s="8">
        <v>0</v>
      </c>
      <c r="AN547" s="8">
        <v>0</v>
      </c>
      <c r="AO547" s="8">
        <v>0</v>
      </c>
      <c r="AP547" s="8">
        <v>0</v>
      </c>
      <c r="AQ547" s="8">
        <v>0</v>
      </c>
      <c r="AR547" s="8">
        <v>0</v>
      </c>
    </row>
    <row r="548" spans="1:44" x14ac:dyDescent="0.25">
      <c r="A548" s="5">
        <v>0</v>
      </c>
      <c r="B548" s="6">
        <v>1.21514892578119</v>
      </c>
      <c r="C548" s="6">
        <v>0</v>
      </c>
      <c r="D548" s="6">
        <v>0</v>
      </c>
      <c r="E548" s="6">
        <v>3.4936523437465898</v>
      </c>
      <c r="F548" s="6">
        <v>0</v>
      </c>
      <c r="G548" s="6">
        <v>1.58880615234511</v>
      </c>
      <c r="H548" s="6">
        <v>1.77459625357516</v>
      </c>
      <c r="I548" s="6">
        <v>0</v>
      </c>
      <c r="J548" s="6">
        <v>2.7029113769547699</v>
      </c>
      <c r="K548" s="7">
        <v>0</v>
      </c>
      <c r="L548" s="7">
        <v>0</v>
      </c>
      <c r="M548" s="7">
        <v>0</v>
      </c>
      <c r="N548" s="8">
        <v>0</v>
      </c>
      <c r="O548" s="8">
        <v>0</v>
      </c>
      <c r="P548" s="8">
        <v>0</v>
      </c>
      <c r="Q548" s="8">
        <v>0</v>
      </c>
      <c r="R548" s="8">
        <v>0</v>
      </c>
      <c r="S548" s="8">
        <v>0</v>
      </c>
      <c r="T548" s="8">
        <v>0</v>
      </c>
      <c r="U548" s="8">
        <v>0</v>
      </c>
      <c r="V548" s="8">
        <v>0</v>
      </c>
      <c r="W548" s="8">
        <v>0</v>
      </c>
      <c r="X548" s="8">
        <v>0</v>
      </c>
      <c r="Y548" s="8">
        <v>0</v>
      </c>
      <c r="Z548" s="8">
        <v>0</v>
      </c>
      <c r="AA548" s="8">
        <v>0</v>
      </c>
      <c r="AB548" s="8">
        <v>0</v>
      </c>
      <c r="AC548" s="8">
        <v>0</v>
      </c>
      <c r="AD548" s="8">
        <v>0</v>
      </c>
      <c r="AE548" s="8">
        <v>0</v>
      </c>
      <c r="AF548" s="8">
        <v>0</v>
      </c>
      <c r="AG548" s="8">
        <v>0</v>
      </c>
      <c r="AH548" s="8">
        <v>0</v>
      </c>
      <c r="AI548" s="8">
        <v>0</v>
      </c>
      <c r="AJ548" s="8">
        <v>0</v>
      </c>
      <c r="AK548" s="8">
        <v>0</v>
      </c>
      <c r="AL548" s="8">
        <v>0</v>
      </c>
      <c r="AM548" s="8">
        <v>0</v>
      </c>
      <c r="AN548" s="8">
        <v>0</v>
      </c>
      <c r="AO548" s="8">
        <v>0</v>
      </c>
      <c r="AP548" s="8">
        <v>0</v>
      </c>
      <c r="AQ548" s="8">
        <v>0</v>
      </c>
      <c r="AR548" s="8">
        <v>0</v>
      </c>
    </row>
    <row r="549" spans="1:44" x14ac:dyDescent="0.25">
      <c r="A549" s="5">
        <v>0</v>
      </c>
      <c r="B549" s="6">
        <v>0</v>
      </c>
      <c r="C549" s="6">
        <v>0</v>
      </c>
      <c r="D549" s="6">
        <v>0</v>
      </c>
      <c r="E549" s="6">
        <v>2.67358398437477</v>
      </c>
      <c r="F549" s="6">
        <v>1.86161262482551</v>
      </c>
      <c r="G549" s="6">
        <v>16.0179364329496</v>
      </c>
      <c r="H549" s="6">
        <v>18.2828859362427</v>
      </c>
      <c r="I549" s="6">
        <v>11.2388452310748</v>
      </c>
      <c r="J549" s="6">
        <v>4.7906494140602298</v>
      </c>
      <c r="K549" s="7">
        <v>0</v>
      </c>
      <c r="L549" s="7">
        <v>0</v>
      </c>
      <c r="M549" s="7">
        <v>0</v>
      </c>
      <c r="N549" s="8">
        <v>0</v>
      </c>
      <c r="O549" s="8">
        <v>0</v>
      </c>
      <c r="P549" s="8">
        <v>0</v>
      </c>
      <c r="Q549" s="8">
        <v>0</v>
      </c>
      <c r="R549" s="8">
        <v>0</v>
      </c>
      <c r="S549" s="8">
        <v>0</v>
      </c>
      <c r="T549" s="8">
        <v>0</v>
      </c>
      <c r="U549" s="8">
        <v>0</v>
      </c>
      <c r="V549" s="8">
        <v>0</v>
      </c>
      <c r="W549" s="8">
        <v>0</v>
      </c>
      <c r="X549" s="8">
        <v>0</v>
      </c>
      <c r="Y549" s="8">
        <v>0</v>
      </c>
      <c r="Z549" s="8">
        <v>0</v>
      </c>
      <c r="AA549" s="8">
        <v>0</v>
      </c>
      <c r="AB549" s="8">
        <v>0</v>
      </c>
      <c r="AC549" s="8">
        <v>0</v>
      </c>
      <c r="AD549" s="8">
        <v>0</v>
      </c>
      <c r="AE549" s="8">
        <v>0</v>
      </c>
      <c r="AF549" s="8">
        <v>0</v>
      </c>
      <c r="AG549" s="8">
        <v>0</v>
      </c>
      <c r="AH549" s="8">
        <v>0</v>
      </c>
      <c r="AI549" s="8">
        <v>0</v>
      </c>
      <c r="AJ549" s="8">
        <v>0</v>
      </c>
      <c r="AK549" s="8">
        <v>0</v>
      </c>
      <c r="AL549" s="8">
        <v>0</v>
      </c>
      <c r="AM549" s="8">
        <v>0</v>
      </c>
      <c r="AN549" s="8">
        <v>0</v>
      </c>
      <c r="AO549" s="8">
        <v>0</v>
      </c>
      <c r="AP549" s="8">
        <v>0</v>
      </c>
      <c r="AQ549" s="8">
        <v>0</v>
      </c>
      <c r="AR549" s="8">
        <v>0</v>
      </c>
    </row>
    <row r="550" spans="1:44" x14ac:dyDescent="0.25">
      <c r="A550" s="5">
        <v>126.16492927953</v>
      </c>
      <c r="B550" s="6">
        <v>174.12237151351701</v>
      </c>
      <c r="C550" s="6">
        <v>140.64277625084301</v>
      </c>
      <c r="D550" s="6">
        <v>126.25932228562699</v>
      </c>
      <c r="E550" s="6">
        <v>90.951753145114594</v>
      </c>
      <c r="F550" s="6">
        <v>123.79239960122401</v>
      </c>
      <c r="G550" s="6">
        <v>94.341931340218693</v>
      </c>
      <c r="H550" s="6">
        <v>163.19554154961099</v>
      </c>
      <c r="I550" s="6">
        <v>138.52753266192801</v>
      </c>
      <c r="J550" s="6">
        <v>180.25242866959101</v>
      </c>
      <c r="K550" s="7">
        <v>94.397968642493296</v>
      </c>
      <c r="L550" s="7">
        <v>101.630737263244</v>
      </c>
      <c r="M550" s="7">
        <v>192.67071135596001</v>
      </c>
      <c r="N550" s="8">
        <v>69.399380810944095</v>
      </c>
      <c r="O550" s="8">
        <v>102.118141724983</v>
      </c>
      <c r="P550" s="8">
        <v>97.779004070152894</v>
      </c>
      <c r="Q550" s="8">
        <v>134.93185039582301</v>
      </c>
      <c r="R550" s="8">
        <v>132.313487520709</v>
      </c>
      <c r="S550" s="8">
        <v>126.364806775376</v>
      </c>
      <c r="T550" s="8">
        <v>139.18390421179001</v>
      </c>
      <c r="U550" s="8">
        <v>128.76967373842101</v>
      </c>
      <c r="V550" s="8">
        <v>143.53951013122301</v>
      </c>
      <c r="W550" s="8">
        <v>159.29189335922999</v>
      </c>
      <c r="X550" s="8">
        <v>156.35058441964699</v>
      </c>
      <c r="Y550" s="8">
        <v>138.70632225555599</v>
      </c>
      <c r="Z550" s="8">
        <v>123.25347834016</v>
      </c>
      <c r="AA550" s="8">
        <v>105.858043476779</v>
      </c>
      <c r="AB550" s="8">
        <v>96.625745599974394</v>
      </c>
      <c r="AC550" s="8">
        <v>128.30297297771099</v>
      </c>
      <c r="AD550" s="8">
        <v>132.92643741533001</v>
      </c>
      <c r="AE550" s="8">
        <v>133.95768804721101</v>
      </c>
      <c r="AF550" s="8">
        <v>151.306140640471</v>
      </c>
      <c r="AG550" s="8">
        <v>143.32957627732</v>
      </c>
      <c r="AH550" s="8">
        <v>159.036353176804</v>
      </c>
      <c r="AI550" s="8">
        <v>176.62138420341901</v>
      </c>
      <c r="AJ550" s="8">
        <v>161.72946118259699</v>
      </c>
      <c r="AK550" s="8">
        <v>148.66622463745401</v>
      </c>
      <c r="AL550" s="8">
        <v>149.905631176502</v>
      </c>
      <c r="AM550" s="8">
        <v>169.98822415372501</v>
      </c>
      <c r="AN550" s="8">
        <v>155.98447936365801</v>
      </c>
      <c r="AO550" s="8">
        <v>141.91587532777299</v>
      </c>
      <c r="AP550" s="8">
        <v>144.18405543319301</v>
      </c>
      <c r="AQ550" s="8">
        <v>163.95622289195899</v>
      </c>
      <c r="AR550" s="8">
        <v>144.686284600242</v>
      </c>
    </row>
    <row r="551" spans="1:44" x14ac:dyDescent="0.25">
      <c r="A551" s="5">
        <v>101.413970947305</v>
      </c>
      <c r="B551" s="6">
        <v>185.95996093749</v>
      </c>
      <c r="C551" s="6">
        <v>125.24805561669901</v>
      </c>
      <c r="D551" s="6">
        <v>106.166365850644</v>
      </c>
      <c r="E551" s="6">
        <v>75.052490234371206</v>
      </c>
      <c r="F551" s="6">
        <v>102.90905252749999</v>
      </c>
      <c r="G551" s="6">
        <v>72.981822648426203</v>
      </c>
      <c r="H551" s="6">
        <v>158.821750209035</v>
      </c>
      <c r="I551" s="6">
        <v>107.59950132338101</v>
      </c>
      <c r="J551" s="6">
        <v>187.31901895059801</v>
      </c>
      <c r="K551" s="7">
        <v>4.6621093749987503</v>
      </c>
      <c r="L551" s="7">
        <v>4.8845358102634702</v>
      </c>
      <c r="M551" s="7">
        <v>25.207932193378799</v>
      </c>
      <c r="N551" s="8">
        <v>2.1618652343742002</v>
      </c>
      <c r="O551" s="8">
        <v>0</v>
      </c>
      <c r="P551" s="8">
        <v>0</v>
      </c>
      <c r="Q551" s="8">
        <v>2.7728271484343199</v>
      </c>
      <c r="R551" s="8">
        <v>3.4213867187487499</v>
      </c>
      <c r="S551" s="8">
        <v>6.3869018554670403</v>
      </c>
      <c r="T551" s="8">
        <v>2.3075560927368302</v>
      </c>
      <c r="U551" s="8">
        <v>0</v>
      </c>
      <c r="V551" s="8">
        <v>3.2474975585919301</v>
      </c>
      <c r="W551" s="8">
        <v>7.52423095703148</v>
      </c>
      <c r="X551" s="8">
        <v>8.5205688476529495</v>
      </c>
      <c r="Y551" s="8">
        <v>8.4641723632819907</v>
      </c>
      <c r="Z551" s="8">
        <v>4.5869140624974998</v>
      </c>
      <c r="AA551" s="8">
        <v>0</v>
      </c>
      <c r="AB551" s="8">
        <v>0</v>
      </c>
      <c r="AC551" s="8">
        <v>7.0243182624392801</v>
      </c>
      <c r="AD551" s="8">
        <v>0</v>
      </c>
      <c r="AE551" s="8">
        <v>3.2709960937556799</v>
      </c>
      <c r="AF551" s="8">
        <v>2.5895386338252102</v>
      </c>
      <c r="AG551" s="8">
        <v>13.1030578613274</v>
      </c>
      <c r="AH551" s="8">
        <v>5.4939575195325601</v>
      </c>
      <c r="AI551" s="8">
        <v>6.1753549065366196</v>
      </c>
      <c r="AJ551" s="8">
        <v>8.2244874238991805</v>
      </c>
      <c r="AK551" s="8">
        <v>9.1738281249996607</v>
      </c>
      <c r="AL551" s="8">
        <v>3.00781250000023</v>
      </c>
      <c r="AM551" s="8">
        <v>7.2231180883291399</v>
      </c>
      <c r="AN551" s="8">
        <v>0</v>
      </c>
      <c r="AO551" s="8">
        <v>1.59320068359375</v>
      </c>
      <c r="AP551" s="8">
        <v>7.4537353515567002</v>
      </c>
      <c r="AQ551" s="8">
        <v>3.3414916992227899</v>
      </c>
      <c r="AR551" s="8">
        <v>9.4699096679740897</v>
      </c>
    </row>
    <row r="552" spans="1:44" x14ac:dyDescent="0.25">
      <c r="A552" s="5">
        <v>372.92084270594898</v>
      </c>
      <c r="B552" s="6">
        <v>517.71590675522498</v>
      </c>
      <c r="C552" s="6">
        <v>381.90104847899801</v>
      </c>
      <c r="D552" s="6">
        <v>324.81936581098103</v>
      </c>
      <c r="E552" s="6">
        <v>250.82366456435599</v>
      </c>
      <c r="F552" s="6">
        <v>322.87137476748302</v>
      </c>
      <c r="G552" s="6">
        <v>285.57241675338298</v>
      </c>
      <c r="H552" s="6">
        <v>409.70113752897902</v>
      </c>
      <c r="I552" s="6">
        <v>327.06765566080497</v>
      </c>
      <c r="J552" s="6">
        <v>479.31064216808699</v>
      </c>
      <c r="K552" s="7">
        <v>17.992646338836501</v>
      </c>
      <c r="L552" s="7">
        <v>121.044774393835</v>
      </c>
      <c r="M552" s="7">
        <v>232.63693967472699</v>
      </c>
      <c r="N552" s="8">
        <v>15.0877343486413</v>
      </c>
      <c r="O552" s="8">
        <v>11.570303956354699</v>
      </c>
      <c r="P552" s="8">
        <v>4.9905962634800201</v>
      </c>
      <c r="Q552" s="8">
        <v>9.3650970459000291</v>
      </c>
      <c r="R552" s="8">
        <v>16.734652240349099</v>
      </c>
      <c r="S552" s="8">
        <v>20.5442525514468</v>
      </c>
      <c r="T552" s="8">
        <v>25.869456185346699</v>
      </c>
      <c r="U552" s="8">
        <v>19.445108058344001</v>
      </c>
      <c r="V552" s="8">
        <v>25.477668110205698</v>
      </c>
      <c r="W552" s="8">
        <v>26.9716987953718</v>
      </c>
      <c r="X552" s="8">
        <v>22.084305428822798</v>
      </c>
      <c r="Y552" s="8">
        <v>19.2649981418806</v>
      </c>
      <c r="Z552" s="8">
        <v>128.92245767334299</v>
      </c>
      <c r="AA552" s="8">
        <v>96.534075616661994</v>
      </c>
      <c r="AB552" s="8">
        <v>91.788045085412506</v>
      </c>
      <c r="AC552" s="8">
        <v>110.401601782567</v>
      </c>
      <c r="AD552" s="8">
        <v>109.70905274613899</v>
      </c>
      <c r="AE552" s="8">
        <v>128.03514573906099</v>
      </c>
      <c r="AF552" s="8">
        <v>126.88098321681601</v>
      </c>
      <c r="AG552" s="8">
        <v>124.19865930276301</v>
      </c>
      <c r="AH552" s="8">
        <v>129.97570731318299</v>
      </c>
      <c r="AI552" s="8">
        <v>123.841101966499</v>
      </c>
      <c r="AJ552" s="8">
        <v>127.175607006669</v>
      </c>
      <c r="AK552" s="8">
        <v>132.84968888507601</v>
      </c>
      <c r="AL552" s="8">
        <v>166.49112962487399</v>
      </c>
      <c r="AM552" s="8">
        <v>150.37770964656701</v>
      </c>
      <c r="AN552" s="8">
        <v>129.96280211763701</v>
      </c>
      <c r="AO552" s="8">
        <v>114.583361960377</v>
      </c>
      <c r="AP552" s="8">
        <v>133.29949795235899</v>
      </c>
      <c r="AQ552" s="8">
        <v>142.40494232965401</v>
      </c>
      <c r="AR552" s="8">
        <v>141.86720278205101</v>
      </c>
    </row>
    <row r="553" spans="1:44" x14ac:dyDescent="0.25">
      <c r="A553" s="5">
        <v>22.046447753906399</v>
      </c>
      <c r="B553" s="6">
        <v>55.068546305743098</v>
      </c>
      <c r="C553" s="6">
        <v>76.158127740396196</v>
      </c>
      <c r="D553" s="6">
        <v>50.251893879733899</v>
      </c>
      <c r="E553" s="6">
        <v>114.997105453937</v>
      </c>
      <c r="F553" s="6">
        <v>130.74401695959699</v>
      </c>
      <c r="G553" s="6">
        <v>167.399770293888</v>
      </c>
      <c r="H553" s="6">
        <v>144.220453838867</v>
      </c>
      <c r="I553" s="6">
        <v>192.86455130622701</v>
      </c>
      <c r="J553" s="6">
        <v>120.336012217934</v>
      </c>
      <c r="K553" s="7">
        <v>0</v>
      </c>
      <c r="L553" s="7">
        <v>0</v>
      </c>
      <c r="M553" s="7">
        <v>0</v>
      </c>
      <c r="N553" s="8">
        <v>0</v>
      </c>
      <c r="O553" s="8">
        <v>0</v>
      </c>
      <c r="P553" s="8">
        <v>0</v>
      </c>
      <c r="Q553" s="8">
        <v>0</v>
      </c>
      <c r="R553" s="8">
        <v>0</v>
      </c>
      <c r="S553" s="8">
        <v>0</v>
      </c>
      <c r="T553" s="8">
        <v>0</v>
      </c>
      <c r="U553" s="8">
        <v>0</v>
      </c>
      <c r="V553" s="8">
        <v>0</v>
      </c>
      <c r="W553" s="8">
        <v>0</v>
      </c>
      <c r="X553" s="8">
        <v>0</v>
      </c>
      <c r="Y553" s="8">
        <v>0</v>
      </c>
      <c r="Z553" s="8">
        <v>0</v>
      </c>
      <c r="AA553" s="8">
        <v>0</v>
      </c>
      <c r="AB553" s="8">
        <v>0</v>
      </c>
      <c r="AC553" s="8">
        <v>0</v>
      </c>
      <c r="AD553" s="8">
        <v>0</v>
      </c>
      <c r="AE553" s="8">
        <v>0</v>
      </c>
      <c r="AF553" s="8">
        <v>0</v>
      </c>
      <c r="AG553" s="8">
        <v>0</v>
      </c>
      <c r="AH553" s="8">
        <v>0</v>
      </c>
      <c r="AI553" s="8">
        <v>0</v>
      </c>
      <c r="AJ553" s="8">
        <v>0</v>
      </c>
      <c r="AK553" s="8">
        <v>0</v>
      </c>
      <c r="AL553" s="8">
        <v>0</v>
      </c>
      <c r="AM553" s="8">
        <v>0</v>
      </c>
      <c r="AN553" s="8">
        <v>0</v>
      </c>
      <c r="AO553" s="8">
        <v>0</v>
      </c>
      <c r="AP553" s="8">
        <v>0</v>
      </c>
      <c r="AQ553" s="8">
        <v>0</v>
      </c>
      <c r="AR553" s="8">
        <v>0</v>
      </c>
    </row>
    <row r="554" spans="1:44" x14ac:dyDescent="0.25">
      <c r="A554" s="5">
        <v>0</v>
      </c>
      <c r="B554" s="6">
        <v>3.8444854620962102E-2</v>
      </c>
      <c r="C554" s="6">
        <v>0</v>
      </c>
      <c r="D554" s="6">
        <v>0</v>
      </c>
      <c r="E554" s="6">
        <v>0.336548903382832</v>
      </c>
      <c r="F554" s="6">
        <v>0</v>
      </c>
      <c r="G554" s="6">
        <v>0</v>
      </c>
      <c r="H554" s="6">
        <v>0</v>
      </c>
      <c r="I554" s="6">
        <v>0</v>
      </c>
      <c r="J554" s="6">
        <v>6.8145481498322003E-2</v>
      </c>
      <c r="K554" s="7">
        <v>0</v>
      </c>
      <c r="L554" s="7">
        <v>0</v>
      </c>
      <c r="M554" s="7">
        <v>0</v>
      </c>
      <c r="N554" s="8">
        <v>0</v>
      </c>
      <c r="O554" s="8">
        <v>0</v>
      </c>
      <c r="P554" s="8">
        <v>0</v>
      </c>
      <c r="Q554" s="8">
        <v>0</v>
      </c>
      <c r="R554" s="8">
        <v>0</v>
      </c>
      <c r="S554" s="8">
        <v>0</v>
      </c>
      <c r="T554" s="8">
        <v>0</v>
      </c>
      <c r="U554" s="8">
        <v>0</v>
      </c>
      <c r="V554" s="8">
        <v>0</v>
      </c>
      <c r="W554" s="8">
        <v>0</v>
      </c>
      <c r="X554" s="8">
        <v>0</v>
      </c>
      <c r="Y554" s="8">
        <v>0</v>
      </c>
      <c r="Z554" s="8">
        <v>0</v>
      </c>
      <c r="AA554" s="8">
        <v>0</v>
      </c>
      <c r="AB554" s="8">
        <v>0</v>
      </c>
      <c r="AC554" s="8">
        <v>0</v>
      </c>
      <c r="AD554" s="8">
        <v>0</v>
      </c>
      <c r="AE554" s="8">
        <v>0</v>
      </c>
      <c r="AF554" s="8">
        <v>0</v>
      </c>
      <c r="AG554" s="8">
        <v>0</v>
      </c>
      <c r="AH554" s="8">
        <v>0</v>
      </c>
      <c r="AI554" s="8">
        <v>0</v>
      </c>
      <c r="AJ554" s="8">
        <v>0</v>
      </c>
      <c r="AK554" s="8">
        <v>0</v>
      </c>
      <c r="AL554" s="8">
        <v>0</v>
      </c>
      <c r="AM554" s="8">
        <v>0</v>
      </c>
      <c r="AN554" s="8">
        <v>0</v>
      </c>
      <c r="AO554" s="8">
        <v>0</v>
      </c>
      <c r="AP554" s="8">
        <v>0</v>
      </c>
      <c r="AQ554" s="8">
        <v>0</v>
      </c>
      <c r="AR554" s="8">
        <v>0</v>
      </c>
    </row>
    <row r="555" spans="1:44" x14ac:dyDescent="0.25">
      <c r="A555" s="5">
        <v>53.046630978584702</v>
      </c>
      <c r="B555" s="6">
        <v>79.951751470572702</v>
      </c>
      <c r="C555" s="6">
        <v>85.065741341047797</v>
      </c>
      <c r="D555" s="6">
        <v>64.162063360212997</v>
      </c>
      <c r="E555" s="6">
        <v>52.159591197974997</v>
      </c>
      <c r="F555" s="6">
        <v>75.214066726167204</v>
      </c>
      <c r="G555" s="6">
        <v>63.1786775042561</v>
      </c>
      <c r="H555" s="6">
        <v>96.554523913511602</v>
      </c>
      <c r="I555" s="6">
        <v>119.082931160933</v>
      </c>
      <c r="J555" s="6">
        <v>153.17706700728101</v>
      </c>
      <c r="K555" s="7">
        <v>0</v>
      </c>
      <c r="L555" s="7">
        <v>0</v>
      </c>
      <c r="M555" s="7">
        <v>0</v>
      </c>
      <c r="N555" s="8">
        <v>0</v>
      </c>
      <c r="O555" s="8">
        <v>0</v>
      </c>
      <c r="P555" s="8">
        <v>0</v>
      </c>
      <c r="Q555" s="8">
        <v>0</v>
      </c>
      <c r="R555" s="8">
        <v>0</v>
      </c>
      <c r="S555" s="8">
        <v>0</v>
      </c>
      <c r="T555" s="8">
        <v>0</v>
      </c>
      <c r="U555" s="8">
        <v>0</v>
      </c>
      <c r="V555" s="8">
        <v>0</v>
      </c>
      <c r="W555" s="8">
        <v>0</v>
      </c>
      <c r="X555" s="8">
        <v>0</v>
      </c>
      <c r="Y555" s="8">
        <v>0</v>
      </c>
      <c r="Z555" s="8">
        <v>0</v>
      </c>
      <c r="AA555" s="8">
        <v>0</v>
      </c>
      <c r="AB555" s="8">
        <v>0</v>
      </c>
      <c r="AC555" s="8">
        <v>0</v>
      </c>
      <c r="AD555" s="8">
        <v>0</v>
      </c>
      <c r="AE555" s="8">
        <v>0</v>
      </c>
      <c r="AF555" s="8">
        <v>0</v>
      </c>
      <c r="AG555" s="8">
        <v>0</v>
      </c>
      <c r="AH555" s="8">
        <v>0</v>
      </c>
      <c r="AI555" s="8">
        <v>0</v>
      </c>
      <c r="AJ555" s="8">
        <v>0</v>
      </c>
      <c r="AK555" s="8">
        <v>0</v>
      </c>
      <c r="AL555" s="8">
        <v>0</v>
      </c>
      <c r="AM555" s="8">
        <v>0</v>
      </c>
      <c r="AN555" s="8">
        <v>0</v>
      </c>
      <c r="AO555" s="8">
        <v>0</v>
      </c>
      <c r="AP555" s="8">
        <v>0</v>
      </c>
      <c r="AQ555" s="8">
        <v>0</v>
      </c>
      <c r="AR555" s="8">
        <v>0</v>
      </c>
    </row>
    <row r="556" spans="1:44" x14ac:dyDescent="0.25">
      <c r="A556" s="5">
        <v>0</v>
      </c>
      <c r="B556" s="6">
        <v>0</v>
      </c>
      <c r="C556" s="6">
        <v>0</v>
      </c>
      <c r="D556" s="6">
        <v>0</v>
      </c>
      <c r="E556" s="6">
        <v>0</v>
      </c>
      <c r="F556" s="6">
        <v>0</v>
      </c>
      <c r="G556" s="6">
        <v>0</v>
      </c>
      <c r="H556" s="6">
        <v>0</v>
      </c>
      <c r="I556" s="6">
        <v>2.0215738458548098</v>
      </c>
      <c r="J556" s="6">
        <v>0</v>
      </c>
      <c r="K556" s="7">
        <v>0</v>
      </c>
      <c r="L556" s="7">
        <v>0</v>
      </c>
      <c r="M556" s="7">
        <v>0</v>
      </c>
      <c r="N556" s="8">
        <v>0</v>
      </c>
      <c r="O556" s="8">
        <v>0</v>
      </c>
      <c r="P556" s="8">
        <v>0</v>
      </c>
      <c r="Q556" s="8">
        <v>0</v>
      </c>
      <c r="R556" s="8">
        <v>0</v>
      </c>
      <c r="S556" s="8">
        <v>0</v>
      </c>
      <c r="T556" s="8">
        <v>0</v>
      </c>
      <c r="U556" s="8">
        <v>0</v>
      </c>
      <c r="V556" s="8">
        <v>0</v>
      </c>
      <c r="W556" s="8">
        <v>0</v>
      </c>
      <c r="X556" s="8">
        <v>0</v>
      </c>
      <c r="Y556" s="8">
        <v>0</v>
      </c>
      <c r="Z556" s="8">
        <v>0</v>
      </c>
      <c r="AA556" s="8">
        <v>0</v>
      </c>
      <c r="AB556" s="8">
        <v>0</v>
      </c>
      <c r="AC556" s="8">
        <v>0</v>
      </c>
      <c r="AD556" s="8">
        <v>0</v>
      </c>
      <c r="AE556" s="8">
        <v>0</v>
      </c>
      <c r="AF556" s="8">
        <v>0</v>
      </c>
      <c r="AG556" s="8">
        <v>0</v>
      </c>
      <c r="AH556" s="8">
        <v>0</v>
      </c>
      <c r="AI556" s="8">
        <v>0</v>
      </c>
      <c r="AJ556" s="8">
        <v>0</v>
      </c>
      <c r="AK556" s="8">
        <v>0</v>
      </c>
      <c r="AL556" s="8">
        <v>0</v>
      </c>
      <c r="AM556" s="8">
        <v>0</v>
      </c>
      <c r="AN556" s="8">
        <v>0</v>
      </c>
      <c r="AO556" s="8">
        <v>0</v>
      </c>
      <c r="AP556" s="8">
        <v>0</v>
      </c>
      <c r="AQ556" s="8">
        <v>0</v>
      </c>
      <c r="AR556" s="8">
        <v>0</v>
      </c>
    </row>
    <row r="557" spans="1:44" x14ac:dyDescent="0.25">
      <c r="A557" s="5">
        <v>262.13648771561702</v>
      </c>
      <c r="B557" s="6">
        <v>353.86880691707597</v>
      </c>
      <c r="C557" s="6">
        <v>284.57636147867498</v>
      </c>
      <c r="D557" s="6">
        <v>238.00099614775201</v>
      </c>
      <c r="E557" s="6">
        <v>201.84369702501999</v>
      </c>
      <c r="F557" s="6">
        <v>264.89777716729901</v>
      </c>
      <c r="G557" s="6">
        <v>200.40109239097899</v>
      </c>
      <c r="H557" s="6">
        <v>293.575847178228</v>
      </c>
      <c r="I557" s="6">
        <v>261.08342659907203</v>
      </c>
      <c r="J557" s="6">
        <v>339.71024753343499</v>
      </c>
      <c r="K557" s="7">
        <v>53.617179374265604</v>
      </c>
      <c r="L557" s="7">
        <v>171.518906882267</v>
      </c>
      <c r="M557" s="7">
        <v>324.72764226230902</v>
      </c>
      <c r="N557" s="8">
        <v>32.665284378286202</v>
      </c>
      <c r="O557" s="8">
        <v>48.367648877743797</v>
      </c>
      <c r="P557" s="8">
        <v>33.405733830127701</v>
      </c>
      <c r="Q557" s="8">
        <v>59.784387312907498</v>
      </c>
      <c r="R557" s="8">
        <v>88.264476659640707</v>
      </c>
      <c r="S557" s="8">
        <v>69.474202678337207</v>
      </c>
      <c r="T557" s="8">
        <v>75.585951789475601</v>
      </c>
      <c r="U557" s="8">
        <v>96.378454841834099</v>
      </c>
      <c r="V557" s="8">
        <v>80.032632215858598</v>
      </c>
      <c r="W557" s="8">
        <v>86.131058353046697</v>
      </c>
      <c r="X557" s="8">
        <v>80.049472341464707</v>
      </c>
      <c r="Y557" s="8">
        <v>76.976064375343</v>
      </c>
      <c r="Z557" s="8">
        <v>220.34282601358601</v>
      </c>
      <c r="AA557" s="8">
        <v>167.72108005210299</v>
      </c>
      <c r="AB557" s="8">
        <v>169.29602199705499</v>
      </c>
      <c r="AC557" s="8">
        <v>217.206316783636</v>
      </c>
      <c r="AD557" s="8">
        <v>224.81753568177001</v>
      </c>
      <c r="AE557" s="8">
        <v>232.27583020563199</v>
      </c>
      <c r="AF557" s="8">
        <v>223.491775393447</v>
      </c>
      <c r="AG557" s="8">
        <v>197.000089877562</v>
      </c>
      <c r="AH557" s="8">
        <v>211.20485825783601</v>
      </c>
      <c r="AI557" s="8">
        <v>233.80512844288</v>
      </c>
      <c r="AJ557" s="8">
        <v>203.075626794615</v>
      </c>
      <c r="AK557" s="8">
        <v>199.374518670215</v>
      </c>
      <c r="AL557" s="8">
        <v>229.561619449322</v>
      </c>
      <c r="AM557" s="8">
        <v>259.32777495743397</v>
      </c>
      <c r="AN557" s="8">
        <v>232.13158538162801</v>
      </c>
      <c r="AO557" s="8">
        <v>201.74871298679901</v>
      </c>
      <c r="AP557" s="8">
        <v>207.05978390761899</v>
      </c>
      <c r="AQ557" s="8">
        <v>204.56132672769701</v>
      </c>
      <c r="AR557" s="8">
        <v>186.78680167809799</v>
      </c>
    </row>
    <row r="558" spans="1:44" x14ac:dyDescent="0.25">
      <c r="A558" s="5">
        <v>0</v>
      </c>
      <c r="B558" s="6">
        <v>0</v>
      </c>
      <c r="C558" s="6">
        <v>0</v>
      </c>
      <c r="D558" s="6">
        <v>0</v>
      </c>
      <c r="E558" s="6">
        <v>0</v>
      </c>
      <c r="F558" s="6">
        <v>0</v>
      </c>
      <c r="G558" s="6">
        <v>0</v>
      </c>
      <c r="H558" s="6">
        <v>0</v>
      </c>
      <c r="I558" s="6">
        <v>0</v>
      </c>
      <c r="J558" s="6">
        <v>0</v>
      </c>
      <c r="K558" s="7">
        <v>0</v>
      </c>
      <c r="L558" s="7">
        <v>0</v>
      </c>
      <c r="M558" s="7">
        <v>0</v>
      </c>
      <c r="N558" s="8">
        <v>0</v>
      </c>
      <c r="O558" s="8">
        <v>0</v>
      </c>
      <c r="P558" s="8">
        <v>0</v>
      </c>
      <c r="Q558" s="8">
        <v>0</v>
      </c>
      <c r="R558" s="8">
        <v>0</v>
      </c>
      <c r="S558" s="8">
        <v>0</v>
      </c>
      <c r="T558" s="8">
        <v>0</v>
      </c>
      <c r="U558" s="8">
        <v>0</v>
      </c>
      <c r="V558" s="8">
        <v>0</v>
      </c>
      <c r="W558" s="8">
        <v>0</v>
      </c>
      <c r="X558" s="8">
        <v>0</v>
      </c>
      <c r="Y558" s="8">
        <v>0</v>
      </c>
      <c r="Z558" s="8">
        <v>0</v>
      </c>
      <c r="AA558" s="8">
        <v>0</v>
      </c>
      <c r="AB558" s="8">
        <v>0</v>
      </c>
      <c r="AC558" s="8">
        <v>0</v>
      </c>
      <c r="AD558" s="8">
        <v>0</v>
      </c>
      <c r="AE558" s="8">
        <v>0</v>
      </c>
      <c r="AF558" s="8">
        <v>0</v>
      </c>
      <c r="AG558" s="8">
        <v>0</v>
      </c>
      <c r="AH558" s="8">
        <v>0</v>
      </c>
      <c r="AI558" s="8">
        <v>0</v>
      </c>
      <c r="AJ558" s="8">
        <v>0</v>
      </c>
      <c r="AK558" s="8">
        <v>0</v>
      </c>
      <c r="AL558" s="8">
        <v>0</v>
      </c>
      <c r="AM558" s="8">
        <v>0</v>
      </c>
      <c r="AN558" s="8">
        <v>0</v>
      </c>
      <c r="AO558" s="8">
        <v>0</v>
      </c>
      <c r="AP558" s="8">
        <v>0</v>
      </c>
      <c r="AQ558" s="8">
        <v>0</v>
      </c>
      <c r="AR558" s="8">
        <v>0</v>
      </c>
    </row>
    <row r="559" spans="1:44" x14ac:dyDescent="0.25">
      <c r="A559" s="5">
        <v>0</v>
      </c>
      <c r="B559" s="6">
        <v>0</v>
      </c>
      <c r="C559" s="6">
        <v>0</v>
      </c>
      <c r="D559" s="6">
        <v>0</v>
      </c>
      <c r="E559" s="6">
        <v>0</v>
      </c>
      <c r="F559" s="6">
        <v>0</v>
      </c>
      <c r="G559" s="6">
        <v>0</v>
      </c>
      <c r="H559" s="6">
        <v>0</v>
      </c>
      <c r="I559" s="6">
        <v>0</v>
      </c>
      <c r="J559" s="6">
        <v>0</v>
      </c>
      <c r="K559" s="7">
        <v>0</v>
      </c>
      <c r="L559" s="7">
        <v>0</v>
      </c>
      <c r="M559" s="7">
        <v>0</v>
      </c>
      <c r="N559" s="8">
        <v>0</v>
      </c>
      <c r="O559" s="8">
        <v>0</v>
      </c>
      <c r="P559" s="8">
        <v>0</v>
      </c>
      <c r="Q559" s="8">
        <v>0</v>
      </c>
      <c r="R559" s="8">
        <v>0</v>
      </c>
      <c r="S559" s="8">
        <v>0</v>
      </c>
      <c r="T559" s="8">
        <v>0</v>
      </c>
      <c r="U559" s="8">
        <v>0</v>
      </c>
      <c r="V559" s="8">
        <v>0</v>
      </c>
      <c r="W559" s="8">
        <v>0</v>
      </c>
      <c r="X559" s="8">
        <v>0</v>
      </c>
      <c r="Y559" s="8">
        <v>0</v>
      </c>
      <c r="Z559" s="8">
        <v>0</v>
      </c>
      <c r="AA559" s="8">
        <v>0</v>
      </c>
      <c r="AB559" s="8">
        <v>0</v>
      </c>
      <c r="AC559" s="8">
        <v>0</v>
      </c>
      <c r="AD559" s="8">
        <v>0</v>
      </c>
      <c r="AE559" s="8">
        <v>0</v>
      </c>
      <c r="AF559" s="8">
        <v>0</v>
      </c>
      <c r="AG559" s="8">
        <v>0</v>
      </c>
      <c r="AH559" s="8">
        <v>0</v>
      </c>
      <c r="AI559" s="8">
        <v>0</v>
      </c>
      <c r="AJ559" s="8">
        <v>0</v>
      </c>
      <c r="AK559" s="8">
        <v>0</v>
      </c>
      <c r="AL559" s="8">
        <v>0</v>
      </c>
      <c r="AM559" s="8">
        <v>0</v>
      </c>
      <c r="AN559" s="8">
        <v>0</v>
      </c>
      <c r="AO559" s="8">
        <v>0</v>
      </c>
      <c r="AP559" s="8">
        <v>0</v>
      </c>
      <c r="AQ559" s="8">
        <v>0</v>
      </c>
      <c r="AR559" s="8">
        <v>0</v>
      </c>
    </row>
    <row r="560" spans="1:44" x14ac:dyDescent="0.25">
      <c r="A560" s="5">
        <v>0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0</v>
      </c>
      <c r="I560" s="6">
        <v>0</v>
      </c>
      <c r="J560" s="6">
        <v>0</v>
      </c>
      <c r="K560" s="7">
        <v>0</v>
      </c>
      <c r="L560" s="7">
        <v>0</v>
      </c>
      <c r="M560" s="7">
        <v>0</v>
      </c>
      <c r="N560" s="8">
        <v>0</v>
      </c>
      <c r="O560" s="8">
        <v>0</v>
      </c>
      <c r="P560" s="8">
        <v>0</v>
      </c>
      <c r="Q560" s="8">
        <v>0</v>
      </c>
      <c r="R560" s="8">
        <v>0</v>
      </c>
      <c r="S560" s="8">
        <v>0</v>
      </c>
      <c r="T560" s="8">
        <v>0</v>
      </c>
      <c r="U560" s="8">
        <v>0</v>
      </c>
      <c r="V560" s="8">
        <v>0</v>
      </c>
      <c r="W560" s="8">
        <v>0</v>
      </c>
      <c r="X560" s="8">
        <v>0</v>
      </c>
      <c r="Y560" s="8">
        <v>0</v>
      </c>
      <c r="Z560" s="8">
        <v>0</v>
      </c>
      <c r="AA560" s="8">
        <v>0</v>
      </c>
      <c r="AB560" s="8">
        <v>0</v>
      </c>
      <c r="AC560" s="8">
        <v>0</v>
      </c>
      <c r="AD560" s="8">
        <v>0</v>
      </c>
      <c r="AE560" s="8">
        <v>0</v>
      </c>
      <c r="AF560" s="8">
        <v>0</v>
      </c>
      <c r="AG560" s="8">
        <v>0</v>
      </c>
      <c r="AH560" s="8">
        <v>0</v>
      </c>
      <c r="AI560" s="8">
        <v>0</v>
      </c>
      <c r="AJ560" s="8">
        <v>0</v>
      </c>
      <c r="AK560" s="8">
        <v>0</v>
      </c>
      <c r="AL560" s="8">
        <v>0</v>
      </c>
      <c r="AM560" s="8">
        <v>0</v>
      </c>
      <c r="AN560" s="8">
        <v>0</v>
      </c>
      <c r="AO560" s="8">
        <v>0</v>
      </c>
      <c r="AP560" s="8">
        <v>0</v>
      </c>
      <c r="AQ560" s="8">
        <v>0</v>
      </c>
      <c r="AR560" s="8">
        <v>0</v>
      </c>
    </row>
    <row r="561" spans="1:44" x14ac:dyDescent="0.25">
      <c r="A561" s="5">
        <v>0</v>
      </c>
      <c r="B561" s="6">
        <v>0</v>
      </c>
      <c r="C561" s="6">
        <v>0</v>
      </c>
      <c r="D561" s="6">
        <v>0</v>
      </c>
      <c r="E561" s="6">
        <v>3.2558947164967302E-2</v>
      </c>
      <c r="F561" s="6">
        <v>0</v>
      </c>
      <c r="G561" s="6">
        <v>0</v>
      </c>
      <c r="H561" s="6">
        <v>0</v>
      </c>
      <c r="I561" s="6">
        <v>0</v>
      </c>
      <c r="J561" s="6">
        <v>0</v>
      </c>
      <c r="K561" s="7">
        <v>0</v>
      </c>
      <c r="L561" s="7">
        <v>0</v>
      </c>
      <c r="M561" s="7">
        <v>0</v>
      </c>
      <c r="N561" s="8">
        <v>0</v>
      </c>
      <c r="O561" s="8">
        <v>0</v>
      </c>
      <c r="P561" s="8">
        <v>0</v>
      </c>
      <c r="Q561" s="8">
        <v>0</v>
      </c>
      <c r="R561" s="8">
        <v>0</v>
      </c>
      <c r="S561" s="8">
        <v>0</v>
      </c>
      <c r="T561" s="8">
        <v>0</v>
      </c>
      <c r="U561" s="8">
        <v>0</v>
      </c>
      <c r="V561" s="8">
        <v>0</v>
      </c>
      <c r="W561" s="8">
        <v>0</v>
      </c>
      <c r="X561" s="8">
        <v>0</v>
      </c>
      <c r="Y561" s="8">
        <v>0</v>
      </c>
      <c r="Z561" s="8">
        <v>0</v>
      </c>
      <c r="AA561" s="8">
        <v>0</v>
      </c>
      <c r="AB561" s="8">
        <v>0</v>
      </c>
      <c r="AC561" s="8">
        <v>0</v>
      </c>
      <c r="AD561" s="8">
        <v>0</v>
      </c>
      <c r="AE561" s="8">
        <v>0</v>
      </c>
      <c r="AF561" s="8">
        <v>0</v>
      </c>
      <c r="AG561" s="8">
        <v>0</v>
      </c>
      <c r="AH561" s="8">
        <v>0</v>
      </c>
      <c r="AI561" s="8">
        <v>0</v>
      </c>
      <c r="AJ561" s="8">
        <v>0</v>
      </c>
      <c r="AK561" s="8">
        <v>0</v>
      </c>
      <c r="AL561" s="8">
        <v>0</v>
      </c>
      <c r="AM561" s="8">
        <v>0</v>
      </c>
      <c r="AN561" s="8">
        <v>0</v>
      </c>
      <c r="AO561" s="8">
        <v>0</v>
      </c>
      <c r="AP561" s="8">
        <v>0</v>
      </c>
      <c r="AQ561" s="8">
        <v>0</v>
      </c>
      <c r="AR561" s="8">
        <v>0</v>
      </c>
    </row>
    <row r="562" spans="1:44" x14ac:dyDescent="0.25">
      <c r="A562" s="5">
        <v>0</v>
      </c>
      <c r="B562" s="6">
        <v>0</v>
      </c>
      <c r="C562" s="6">
        <v>0</v>
      </c>
      <c r="D562" s="6">
        <v>0</v>
      </c>
      <c r="E562" s="6">
        <v>0</v>
      </c>
      <c r="F562" s="6">
        <v>0</v>
      </c>
      <c r="G562" s="6">
        <v>0</v>
      </c>
      <c r="H562" s="6">
        <v>0</v>
      </c>
      <c r="I562" s="6">
        <v>0</v>
      </c>
      <c r="J562" s="6">
        <v>0</v>
      </c>
      <c r="K562" s="7">
        <v>0</v>
      </c>
      <c r="L562" s="7">
        <v>0</v>
      </c>
      <c r="M562" s="7">
        <v>0</v>
      </c>
      <c r="N562" s="8">
        <v>0</v>
      </c>
      <c r="O562" s="8">
        <v>0</v>
      </c>
      <c r="P562" s="8">
        <v>0</v>
      </c>
      <c r="Q562" s="8">
        <v>0</v>
      </c>
      <c r="R562" s="8">
        <v>0</v>
      </c>
      <c r="S562" s="8">
        <v>0</v>
      </c>
      <c r="T562" s="8">
        <v>0</v>
      </c>
      <c r="U562" s="8">
        <v>0</v>
      </c>
      <c r="V562" s="8">
        <v>0</v>
      </c>
      <c r="W562" s="8">
        <v>0</v>
      </c>
      <c r="X562" s="8">
        <v>0</v>
      </c>
      <c r="Y562" s="8">
        <v>0</v>
      </c>
      <c r="Z562" s="8">
        <v>0</v>
      </c>
      <c r="AA562" s="8">
        <v>0</v>
      </c>
      <c r="AB562" s="8">
        <v>0</v>
      </c>
      <c r="AC562" s="8">
        <v>0</v>
      </c>
      <c r="AD562" s="8">
        <v>0</v>
      </c>
      <c r="AE562" s="8">
        <v>0</v>
      </c>
      <c r="AF562" s="8">
        <v>0</v>
      </c>
      <c r="AG562" s="8">
        <v>0</v>
      </c>
      <c r="AH562" s="8">
        <v>0</v>
      </c>
      <c r="AI562" s="8">
        <v>0</v>
      </c>
      <c r="AJ562" s="8">
        <v>0</v>
      </c>
      <c r="AK562" s="8">
        <v>0</v>
      </c>
      <c r="AL562" s="8">
        <v>0</v>
      </c>
      <c r="AM562" s="8">
        <v>0</v>
      </c>
      <c r="AN562" s="8">
        <v>0</v>
      </c>
      <c r="AO562" s="8">
        <v>0</v>
      </c>
      <c r="AP562" s="8">
        <v>0</v>
      </c>
      <c r="AQ562" s="8">
        <v>0</v>
      </c>
      <c r="AR562" s="8">
        <v>0</v>
      </c>
    </row>
    <row r="563" spans="1:44" x14ac:dyDescent="0.25">
      <c r="A563" s="5">
        <v>0</v>
      </c>
      <c r="B563" s="6">
        <v>0</v>
      </c>
      <c r="C563" s="6">
        <v>0</v>
      </c>
      <c r="D563" s="6">
        <v>0</v>
      </c>
      <c r="E563" s="6">
        <v>0</v>
      </c>
      <c r="F563" s="6">
        <v>0</v>
      </c>
      <c r="G563" s="6">
        <v>0</v>
      </c>
      <c r="H563" s="6">
        <v>0</v>
      </c>
      <c r="I563" s="6">
        <v>0</v>
      </c>
      <c r="J563" s="6">
        <v>0</v>
      </c>
      <c r="K563" s="7">
        <v>0</v>
      </c>
      <c r="L563" s="7">
        <v>0</v>
      </c>
      <c r="M563" s="7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0</v>
      </c>
      <c r="T563" s="8">
        <v>0</v>
      </c>
      <c r="U563" s="8">
        <v>0</v>
      </c>
      <c r="V563" s="8">
        <v>0</v>
      </c>
      <c r="W563" s="8">
        <v>0</v>
      </c>
      <c r="X563" s="8">
        <v>0</v>
      </c>
      <c r="Y563" s="8">
        <v>0</v>
      </c>
      <c r="Z563" s="8">
        <v>0</v>
      </c>
      <c r="AA563" s="8">
        <v>0</v>
      </c>
      <c r="AB563" s="8">
        <v>0</v>
      </c>
      <c r="AC563" s="8">
        <v>0</v>
      </c>
      <c r="AD563" s="8">
        <v>0</v>
      </c>
      <c r="AE563" s="8">
        <v>0</v>
      </c>
      <c r="AF563" s="8">
        <v>0</v>
      </c>
      <c r="AG563" s="8">
        <v>0</v>
      </c>
      <c r="AH563" s="8">
        <v>0</v>
      </c>
      <c r="AI563" s="8">
        <v>0</v>
      </c>
      <c r="AJ563" s="8">
        <v>0</v>
      </c>
      <c r="AK563" s="8">
        <v>0</v>
      </c>
      <c r="AL563" s="8">
        <v>0</v>
      </c>
      <c r="AM563" s="8">
        <v>0</v>
      </c>
      <c r="AN563" s="8">
        <v>0</v>
      </c>
      <c r="AO563" s="8">
        <v>0</v>
      </c>
      <c r="AP563" s="8">
        <v>0</v>
      </c>
      <c r="AQ563" s="8">
        <v>0</v>
      </c>
      <c r="AR563" s="8">
        <v>0</v>
      </c>
    </row>
    <row r="564" spans="1:44" x14ac:dyDescent="0.25">
      <c r="A564" s="5">
        <v>82.363518276951496</v>
      </c>
      <c r="B564" s="6">
        <v>80.923838700408496</v>
      </c>
      <c r="C564" s="6">
        <v>123.11340787156099</v>
      </c>
      <c r="D564" s="6">
        <v>70.466971094900302</v>
      </c>
      <c r="E564" s="6">
        <v>92.351978999978996</v>
      </c>
      <c r="F564" s="6">
        <v>114.155960850548</v>
      </c>
      <c r="G564" s="6">
        <v>98.641626581863093</v>
      </c>
      <c r="H564" s="6">
        <v>99.893002314254403</v>
      </c>
      <c r="I564" s="6">
        <v>110.140624837982</v>
      </c>
      <c r="J564" s="6">
        <v>135.21877908840199</v>
      </c>
      <c r="K564" s="7">
        <v>0</v>
      </c>
      <c r="L564" s="7">
        <v>0</v>
      </c>
      <c r="M564" s="7">
        <v>0</v>
      </c>
      <c r="N564" s="8">
        <v>0</v>
      </c>
      <c r="O564" s="8">
        <v>0</v>
      </c>
      <c r="P564" s="8">
        <v>0</v>
      </c>
      <c r="Q564" s="8">
        <v>0</v>
      </c>
      <c r="R564" s="8">
        <v>0</v>
      </c>
      <c r="S564" s="8">
        <v>0</v>
      </c>
      <c r="T564" s="8">
        <v>0</v>
      </c>
      <c r="U564" s="8">
        <v>0</v>
      </c>
      <c r="V564" s="8">
        <v>0</v>
      </c>
      <c r="W564" s="8">
        <v>0</v>
      </c>
      <c r="X564" s="8">
        <v>0</v>
      </c>
      <c r="Y564" s="8">
        <v>0</v>
      </c>
      <c r="Z564" s="8">
        <v>0</v>
      </c>
      <c r="AA564" s="8">
        <v>0</v>
      </c>
      <c r="AB564" s="8">
        <v>0</v>
      </c>
      <c r="AC564" s="8">
        <v>0</v>
      </c>
      <c r="AD564" s="8">
        <v>0</v>
      </c>
      <c r="AE564" s="8">
        <v>0</v>
      </c>
      <c r="AF564" s="8">
        <v>0</v>
      </c>
      <c r="AG564" s="8">
        <v>0</v>
      </c>
      <c r="AH564" s="8">
        <v>0</v>
      </c>
      <c r="AI564" s="8">
        <v>0</v>
      </c>
      <c r="AJ564" s="8">
        <v>0</v>
      </c>
      <c r="AK564" s="8">
        <v>0</v>
      </c>
      <c r="AL564" s="8">
        <v>0</v>
      </c>
      <c r="AM564" s="8">
        <v>0</v>
      </c>
      <c r="AN564" s="8">
        <v>0</v>
      </c>
      <c r="AO564" s="8">
        <v>0</v>
      </c>
      <c r="AP564" s="8">
        <v>0</v>
      </c>
      <c r="AQ564" s="8">
        <v>0</v>
      </c>
      <c r="AR564" s="8">
        <v>0</v>
      </c>
    </row>
    <row r="565" spans="1:44" x14ac:dyDescent="0.25">
      <c r="A565" s="5">
        <v>241.77708447613099</v>
      </c>
      <c r="B565" s="6">
        <v>244.79714289891299</v>
      </c>
      <c r="C565" s="6">
        <v>232.16367192236399</v>
      </c>
      <c r="D565" s="6">
        <v>225.72566299621599</v>
      </c>
      <c r="E565" s="6">
        <v>194.746010185621</v>
      </c>
      <c r="F565" s="6">
        <v>218.445738208363</v>
      </c>
      <c r="G565" s="6">
        <v>192.85940986792801</v>
      </c>
      <c r="H565" s="6">
        <v>290.852168787415</v>
      </c>
      <c r="I565" s="6">
        <v>234.72207651097301</v>
      </c>
      <c r="J565" s="6">
        <v>272.90813825893201</v>
      </c>
      <c r="K565" s="7">
        <v>210.40704968413999</v>
      </c>
      <c r="L565" s="7">
        <v>212.718100303336</v>
      </c>
      <c r="M565" s="7">
        <v>277.34487545099</v>
      </c>
      <c r="N565" s="8">
        <v>140.13815034383401</v>
      </c>
      <c r="O565" s="8">
        <v>193.72063753241099</v>
      </c>
      <c r="P565" s="8">
        <v>179.35833673992201</v>
      </c>
      <c r="Q565" s="8">
        <v>232.016030901623</v>
      </c>
      <c r="R565" s="8">
        <v>237.900397876379</v>
      </c>
      <c r="S565" s="8">
        <v>218.554639541548</v>
      </c>
      <c r="T565" s="8">
        <v>230.69089563947799</v>
      </c>
      <c r="U565" s="8">
        <v>244.69648561662399</v>
      </c>
      <c r="V565" s="8">
        <v>240.45566161997399</v>
      </c>
      <c r="W565" s="8">
        <v>249.43507692263</v>
      </c>
      <c r="X565" s="8">
        <v>248.38907522933999</v>
      </c>
      <c r="Y565" s="8">
        <v>244.62161609529699</v>
      </c>
      <c r="Z565" s="8">
        <v>221.05104863953801</v>
      </c>
      <c r="AA565" s="8">
        <v>208.522769526633</v>
      </c>
      <c r="AB565" s="8">
        <v>197.40366333592101</v>
      </c>
      <c r="AC565" s="8">
        <v>240.36045687883799</v>
      </c>
      <c r="AD565" s="8">
        <v>266.084926196558</v>
      </c>
      <c r="AE565" s="8">
        <v>271.22577731927601</v>
      </c>
      <c r="AF565" s="8">
        <v>244.68151429855399</v>
      </c>
      <c r="AG565" s="8">
        <v>280.37246257128601</v>
      </c>
      <c r="AH565" s="8">
        <v>287.217916256568</v>
      </c>
      <c r="AI565" s="8">
        <v>297.82356324081701</v>
      </c>
      <c r="AJ565" s="8">
        <v>286.25226716117101</v>
      </c>
      <c r="AK565" s="8">
        <v>266.37012156728002</v>
      </c>
      <c r="AL565" s="8">
        <v>265.07931112878799</v>
      </c>
      <c r="AM565" s="8">
        <v>274.652236480292</v>
      </c>
      <c r="AN565" s="8">
        <v>263.81735334875901</v>
      </c>
      <c r="AO565" s="8">
        <v>239.70764682689401</v>
      </c>
      <c r="AP565" s="8">
        <v>246.45080331486801</v>
      </c>
      <c r="AQ565" s="8">
        <v>250.425686321797</v>
      </c>
      <c r="AR565" s="8">
        <v>255.68774712510901</v>
      </c>
    </row>
    <row r="566" spans="1:44" x14ac:dyDescent="0.25">
      <c r="A566" s="5">
        <v>2413.76288466701</v>
      </c>
      <c r="B566" s="6">
        <v>2382.36398261466</v>
      </c>
      <c r="C566" s="6">
        <v>2424.6953274778998</v>
      </c>
      <c r="D566" s="6">
        <v>2265.99805980168</v>
      </c>
      <c r="E566" s="6">
        <v>2841.6170769626901</v>
      </c>
      <c r="F566" s="6">
        <v>3067.7157286544698</v>
      </c>
      <c r="G566" s="6">
        <v>2856.3003050306202</v>
      </c>
      <c r="H566" s="6">
        <v>1483.3935555544299</v>
      </c>
      <c r="I566" s="6">
        <v>1719.1963672894201</v>
      </c>
      <c r="J566" s="6">
        <v>1454.4728804854001</v>
      </c>
      <c r="K566" s="7">
        <v>0</v>
      </c>
      <c r="L566" s="7">
        <v>0</v>
      </c>
      <c r="M566" s="7">
        <v>0</v>
      </c>
      <c r="N566" s="8">
        <v>0</v>
      </c>
      <c r="O566" s="8">
        <v>0</v>
      </c>
      <c r="P566" s="8">
        <v>0</v>
      </c>
      <c r="Q566" s="8">
        <v>0</v>
      </c>
      <c r="R566" s="8">
        <v>0</v>
      </c>
      <c r="S566" s="8">
        <v>0</v>
      </c>
      <c r="T566" s="8">
        <v>0</v>
      </c>
      <c r="U566" s="8">
        <v>0</v>
      </c>
      <c r="V566" s="8">
        <v>0</v>
      </c>
      <c r="W566" s="8">
        <v>0</v>
      </c>
      <c r="X566" s="8">
        <v>0</v>
      </c>
      <c r="Y566" s="8">
        <v>0</v>
      </c>
      <c r="Z566" s="8">
        <v>0</v>
      </c>
      <c r="AA566" s="8">
        <v>0</v>
      </c>
      <c r="AB566" s="8">
        <v>0</v>
      </c>
      <c r="AC566" s="8">
        <v>0</v>
      </c>
      <c r="AD566" s="8">
        <v>0</v>
      </c>
      <c r="AE566" s="8">
        <v>0</v>
      </c>
      <c r="AF566" s="8">
        <v>0</v>
      </c>
      <c r="AG566" s="8">
        <v>0</v>
      </c>
      <c r="AH566" s="8">
        <v>0</v>
      </c>
      <c r="AI566" s="8">
        <v>0</v>
      </c>
      <c r="AJ566" s="8">
        <v>0</v>
      </c>
      <c r="AK566" s="8">
        <v>0</v>
      </c>
      <c r="AL566" s="8">
        <v>0</v>
      </c>
      <c r="AM566" s="8">
        <v>0</v>
      </c>
      <c r="AN566" s="8">
        <v>0</v>
      </c>
      <c r="AO566" s="8">
        <v>0</v>
      </c>
      <c r="AP566" s="8">
        <v>0</v>
      </c>
      <c r="AQ566" s="8">
        <v>0</v>
      </c>
      <c r="AR566" s="8">
        <v>0</v>
      </c>
    </row>
    <row r="567" spans="1:44" x14ac:dyDescent="0.25">
      <c r="A567" s="5">
        <v>350.04490034074303</v>
      </c>
      <c r="B567" s="6">
        <v>352.55298128675702</v>
      </c>
      <c r="C567" s="6">
        <v>353.13080366678503</v>
      </c>
      <c r="D567" s="6">
        <v>321.86636135322198</v>
      </c>
      <c r="E567" s="6">
        <v>441.53122325636298</v>
      </c>
      <c r="F567" s="6">
        <v>479.80995189617897</v>
      </c>
      <c r="G567" s="6">
        <v>465.571636067415</v>
      </c>
      <c r="H567" s="6">
        <v>146.20773849655299</v>
      </c>
      <c r="I567" s="6">
        <v>172.364162095853</v>
      </c>
      <c r="J567" s="6">
        <v>140.328387297348</v>
      </c>
      <c r="K567" s="7">
        <v>0</v>
      </c>
      <c r="L567" s="7">
        <v>0</v>
      </c>
      <c r="M567" s="7">
        <v>0</v>
      </c>
      <c r="N567" s="8">
        <v>0</v>
      </c>
      <c r="O567" s="8">
        <v>0</v>
      </c>
      <c r="P567" s="8">
        <v>0</v>
      </c>
      <c r="Q567" s="8">
        <v>0</v>
      </c>
      <c r="R567" s="8">
        <v>0</v>
      </c>
      <c r="S567" s="8">
        <v>0</v>
      </c>
      <c r="T567" s="8">
        <v>0</v>
      </c>
      <c r="U567" s="8">
        <v>0</v>
      </c>
      <c r="V567" s="8">
        <v>0</v>
      </c>
      <c r="W567" s="8">
        <v>0</v>
      </c>
      <c r="X567" s="8">
        <v>0</v>
      </c>
      <c r="Y567" s="8">
        <v>0</v>
      </c>
      <c r="Z567" s="8">
        <v>0</v>
      </c>
      <c r="AA567" s="8">
        <v>0</v>
      </c>
      <c r="AB567" s="8">
        <v>0</v>
      </c>
      <c r="AC567" s="8">
        <v>0</v>
      </c>
      <c r="AD567" s="8">
        <v>0</v>
      </c>
      <c r="AE567" s="8">
        <v>0</v>
      </c>
      <c r="AF567" s="8">
        <v>0</v>
      </c>
      <c r="AG567" s="8">
        <v>0</v>
      </c>
      <c r="AH567" s="8">
        <v>0</v>
      </c>
      <c r="AI567" s="8">
        <v>0</v>
      </c>
      <c r="AJ567" s="8">
        <v>0</v>
      </c>
      <c r="AK567" s="8">
        <v>0</v>
      </c>
      <c r="AL567" s="8">
        <v>0</v>
      </c>
      <c r="AM567" s="8">
        <v>0</v>
      </c>
      <c r="AN567" s="8">
        <v>0</v>
      </c>
      <c r="AO567" s="8">
        <v>0</v>
      </c>
      <c r="AP567" s="8">
        <v>0</v>
      </c>
      <c r="AQ567" s="8">
        <v>0</v>
      </c>
      <c r="AR567" s="8">
        <v>0</v>
      </c>
    </row>
    <row r="568" spans="1:44" x14ac:dyDescent="0.25">
      <c r="A568" s="5">
        <v>403.94937404072999</v>
      </c>
      <c r="B568" s="6">
        <v>398.883079581743</v>
      </c>
      <c r="C568" s="6">
        <v>395.17776767622399</v>
      </c>
      <c r="D568" s="6">
        <v>349.39307978298001</v>
      </c>
      <c r="E568" s="6">
        <v>440.44776880960097</v>
      </c>
      <c r="F568" s="6">
        <v>469.61502267952397</v>
      </c>
      <c r="G568" s="6">
        <v>448.55343553429202</v>
      </c>
      <c r="H568" s="6">
        <v>227.18229307195</v>
      </c>
      <c r="I568" s="6">
        <v>282.131581018367</v>
      </c>
      <c r="J568" s="6">
        <v>232.149783951275</v>
      </c>
      <c r="K568" s="7">
        <v>0</v>
      </c>
      <c r="L568" s="7">
        <v>0</v>
      </c>
      <c r="M568" s="7">
        <v>0</v>
      </c>
      <c r="N568" s="8">
        <v>0</v>
      </c>
      <c r="O568" s="8">
        <v>0</v>
      </c>
      <c r="P568" s="8">
        <v>0</v>
      </c>
      <c r="Q568" s="8">
        <v>0</v>
      </c>
      <c r="R568" s="8">
        <v>0</v>
      </c>
      <c r="S568" s="8">
        <v>0</v>
      </c>
      <c r="T568" s="8">
        <v>2.8201904296847702</v>
      </c>
      <c r="U568" s="8">
        <v>0</v>
      </c>
      <c r="V568" s="8">
        <v>4.26715087890926</v>
      </c>
      <c r="W568" s="8">
        <v>4.5159909725262004</v>
      </c>
      <c r="X568" s="8">
        <v>0</v>
      </c>
      <c r="Y568" s="8">
        <v>0</v>
      </c>
      <c r="Z568" s="8">
        <v>0</v>
      </c>
      <c r="AA568" s="8">
        <v>0</v>
      </c>
      <c r="AB568" s="8">
        <v>0</v>
      </c>
      <c r="AC568" s="8">
        <v>0</v>
      </c>
      <c r="AD568" s="8">
        <v>0</v>
      </c>
      <c r="AE568" s="8">
        <v>0</v>
      </c>
      <c r="AF568" s="8">
        <v>3.9353637695303401</v>
      </c>
      <c r="AG568" s="8">
        <v>2.5177501460950902</v>
      </c>
      <c r="AH568" s="8">
        <v>4.8063049316408497</v>
      </c>
      <c r="AI568" s="8">
        <v>0</v>
      </c>
      <c r="AJ568" s="8">
        <v>0</v>
      </c>
      <c r="AK568" s="8">
        <v>3.1658020019531801</v>
      </c>
      <c r="AL568" s="8">
        <v>0</v>
      </c>
      <c r="AM568" s="8">
        <v>0</v>
      </c>
      <c r="AN568" s="8">
        <v>0</v>
      </c>
      <c r="AO568" s="8">
        <v>6.7924194335941497</v>
      </c>
      <c r="AP568" s="8">
        <v>3.7372131347672202</v>
      </c>
      <c r="AQ568" s="8">
        <v>3.8385926485017299</v>
      </c>
      <c r="AR568" s="8">
        <v>3.1934509277366501</v>
      </c>
    </row>
    <row r="569" spans="1:44" x14ac:dyDescent="0.25">
      <c r="A569" s="5">
        <v>77.459023168672601</v>
      </c>
      <c r="B569" s="6">
        <v>52.674120800729703</v>
      </c>
      <c r="C569" s="6">
        <v>69.587196310529706</v>
      </c>
      <c r="D569" s="6">
        <v>61.256123620707797</v>
      </c>
      <c r="E569" s="6">
        <v>111.455983051218</v>
      </c>
      <c r="F569" s="6">
        <v>105.505201259169</v>
      </c>
      <c r="G569" s="6">
        <v>118.705132094085</v>
      </c>
      <c r="H569" s="6">
        <v>33.319898702932399</v>
      </c>
      <c r="I569" s="6">
        <v>45.282396876080497</v>
      </c>
      <c r="J569" s="6">
        <v>31.115111363366101</v>
      </c>
      <c r="K569" s="7">
        <v>0</v>
      </c>
      <c r="L569" s="7">
        <v>0</v>
      </c>
      <c r="M569" s="7">
        <v>0</v>
      </c>
      <c r="N569" s="8">
        <v>0</v>
      </c>
      <c r="O569" s="8">
        <v>0</v>
      </c>
      <c r="P569" s="8">
        <v>0</v>
      </c>
      <c r="Q569" s="8">
        <v>0</v>
      </c>
      <c r="R569" s="8">
        <v>0</v>
      </c>
      <c r="S569" s="8">
        <v>0</v>
      </c>
      <c r="T569" s="8">
        <v>0</v>
      </c>
      <c r="U569" s="8">
        <v>0</v>
      </c>
      <c r="V569" s="8">
        <v>0</v>
      </c>
      <c r="W569" s="8">
        <v>0</v>
      </c>
      <c r="X569" s="8">
        <v>0</v>
      </c>
      <c r="Y569" s="8">
        <v>0</v>
      </c>
      <c r="Z569" s="8">
        <v>0</v>
      </c>
      <c r="AA569" s="8">
        <v>0</v>
      </c>
      <c r="AB569" s="8">
        <v>0</v>
      </c>
      <c r="AC569" s="8">
        <v>0</v>
      </c>
      <c r="AD569" s="8">
        <v>0</v>
      </c>
      <c r="AE569" s="8">
        <v>0</v>
      </c>
      <c r="AF569" s="8">
        <v>0</v>
      </c>
      <c r="AG569" s="8">
        <v>0</v>
      </c>
      <c r="AH569" s="8">
        <v>0</v>
      </c>
      <c r="AI569" s="8">
        <v>0</v>
      </c>
      <c r="AJ569" s="8">
        <v>0</v>
      </c>
      <c r="AK569" s="8">
        <v>0</v>
      </c>
      <c r="AL569" s="8">
        <v>0</v>
      </c>
      <c r="AM569" s="8">
        <v>0</v>
      </c>
      <c r="AN569" s="8">
        <v>0</v>
      </c>
      <c r="AO569" s="8">
        <v>0</v>
      </c>
      <c r="AP569" s="8">
        <v>0</v>
      </c>
      <c r="AQ569" s="8">
        <v>0</v>
      </c>
      <c r="AR569" s="8">
        <v>0</v>
      </c>
    </row>
    <row r="570" spans="1:44" x14ac:dyDescent="0.25">
      <c r="A570" s="5">
        <v>23.414052806462099</v>
      </c>
      <c r="B570" s="6">
        <v>9.3467990400230097</v>
      </c>
      <c r="C570" s="6">
        <v>22.129461538844499</v>
      </c>
      <c r="D570" s="6">
        <v>19.9709794113604</v>
      </c>
      <c r="E570" s="6">
        <v>34.975275460667604</v>
      </c>
      <c r="F570" s="6">
        <v>44.381052582454501</v>
      </c>
      <c r="G570" s="6">
        <v>45.517975909395197</v>
      </c>
      <c r="H570" s="6">
        <v>10.257583248690301</v>
      </c>
      <c r="I570" s="6">
        <v>22.735254232187501</v>
      </c>
      <c r="J570" s="6">
        <v>12.0718361708721</v>
      </c>
      <c r="K570" s="7">
        <v>0</v>
      </c>
      <c r="L570" s="7">
        <v>0</v>
      </c>
      <c r="M570" s="7">
        <v>0</v>
      </c>
      <c r="N570" s="8">
        <v>0</v>
      </c>
      <c r="O570" s="8">
        <v>0</v>
      </c>
      <c r="P570" s="8">
        <v>0</v>
      </c>
      <c r="Q570" s="8">
        <v>0</v>
      </c>
      <c r="R570" s="8">
        <v>0</v>
      </c>
      <c r="S570" s="8">
        <v>0</v>
      </c>
      <c r="T570" s="8">
        <v>0</v>
      </c>
      <c r="U570" s="8">
        <v>0</v>
      </c>
      <c r="V570" s="8">
        <v>0</v>
      </c>
      <c r="W570" s="8">
        <v>0</v>
      </c>
      <c r="X570" s="8">
        <v>0</v>
      </c>
      <c r="Y570" s="8">
        <v>0</v>
      </c>
      <c r="Z570" s="8">
        <v>0</v>
      </c>
      <c r="AA570" s="8">
        <v>0</v>
      </c>
      <c r="AB570" s="8">
        <v>0</v>
      </c>
      <c r="AC570" s="8">
        <v>0</v>
      </c>
      <c r="AD570" s="8">
        <v>0</v>
      </c>
      <c r="AE570" s="8">
        <v>0</v>
      </c>
      <c r="AF570" s="8">
        <v>0</v>
      </c>
      <c r="AG570" s="8">
        <v>0</v>
      </c>
      <c r="AH570" s="8">
        <v>0</v>
      </c>
      <c r="AI570" s="8">
        <v>0</v>
      </c>
      <c r="AJ570" s="8">
        <v>0</v>
      </c>
      <c r="AK570" s="8">
        <v>0</v>
      </c>
      <c r="AL570" s="8">
        <v>0</v>
      </c>
      <c r="AM570" s="8">
        <v>0</v>
      </c>
      <c r="AN570" s="8">
        <v>0</v>
      </c>
      <c r="AO570" s="8">
        <v>0</v>
      </c>
      <c r="AP570" s="8">
        <v>0</v>
      </c>
      <c r="AQ570" s="8">
        <v>0</v>
      </c>
      <c r="AR570" s="8">
        <v>0</v>
      </c>
    </row>
    <row r="571" spans="1:44" x14ac:dyDescent="0.25">
      <c r="A571" s="5">
        <v>174.17694377014399</v>
      </c>
      <c r="B571" s="6">
        <v>109.971833956718</v>
      </c>
      <c r="C571" s="6">
        <v>137.56465695753499</v>
      </c>
      <c r="D571" s="6">
        <v>127.449416995056</v>
      </c>
      <c r="E571" s="6">
        <v>218.47171013310299</v>
      </c>
      <c r="F571" s="6">
        <v>203.477106081182</v>
      </c>
      <c r="G571" s="6">
        <v>227.699272676757</v>
      </c>
      <c r="H571" s="6">
        <v>67.501293596801403</v>
      </c>
      <c r="I571" s="6">
        <v>71.696405350113395</v>
      </c>
      <c r="J571" s="6">
        <v>78.512171928722907</v>
      </c>
      <c r="K571" s="7">
        <v>0</v>
      </c>
      <c r="L571" s="7">
        <v>0</v>
      </c>
      <c r="M571" s="7">
        <v>0</v>
      </c>
      <c r="N571" s="8">
        <v>0</v>
      </c>
      <c r="O571" s="8">
        <v>0</v>
      </c>
      <c r="P571" s="8">
        <v>0</v>
      </c>
      <c r="Q571" s="8">
        <v>0</v>
      </c>
      <c r="R571" s="8">
        <v>0</v>
      </c>
      <c r="S571" s="8">
        <v>0</v>
      </c>
      <c r="T571" s="8">
        <v>0</v>
      </c>
      <c r="U571" s="8">
        <v>0</v>
      </c>
      <c r="V571" s="8">
        <v>0</v>
      </c>
      <c r="W571" s="8">
        <v>0</v>
      </c>
      <c r="X571" s="8">
        <v>0</v>
      </c>
      <c r="Y571" s="8">
        <v>0</v>
      </c>
      <c r="Z571" s="8">
        <v>0</v>
      </c>
      <c r="AA571" s="8">
        <v>0</v>
      </c>
      <c r="AB571" s="8">
        <v>0</v>
      </c>
      <c r="AC571" s="8">
        <v>0</v>
      </c>
      <c r="AD571" s="8">
        <v>0</v>
      </c>
      <c r="AE571" s="8">
        <v>0</v>
      </c>
      <c r="AF571" s="8">
        <v>0</v>
      </c>
      <c r="AG571" s="8">
        <v>0</v>
      </c>
      <c r="AH571" s="8">
        <v>0</v>
      </c>
      <c r="AI571" s="8">
        <v>0</v>
      </c>
      <c r="AJ571" s="8">
        <v>0</v>
      </c>
      <c r="AK571" s="8">
        <v>0</v>
      </c>
      <c r="AL571" s="8">
        <v>0</v>
      </c>
      <c r="AM571" s="8">
        <v>0</v>
      </c>
      <c r="AN571" s="8">
        <v>0</v>
      </c>
      <c r="AO571" s="8">
        <v>0</v>
      </c>
      <c r="AP571" s="8">
        <v>0</v>
      </c>
      <c r="AQ571" s="8">
        <v>0</v>
      </c>
      <c r="AR571" s="8">
        <v>0</v>
      </c>
    </row>
    <row r="572" spans="1:44" x14ac:dyDescent="0.25">
      <c r="A572" s="5">
        <v>1113.55218887359</v>
      </c>
      <c r="B572" s="6">
        <v>1154.9838566184901</v>
      </c>
      <c r="C572" s="6">
        <v>1185.8261769016999</v>
      </c>
      <c r="D572" s="6">
        <v>1104.1974862551799</v>
      </c>
      <c r="E572" s="6">
        <v>1249.92932749704</v>
      </c>
      <c r="F572" s="6">
        <v>1141.18685805786</v>
      </c>
      <c r="G572" s="6">
        <v>1248.0419455583899</v>
      </c>
      <c r="H572" s="6">
        <v>941.57543502829799</v>
      </c>
      <c r="I572" s="6">
        <v>1096.5356556934601</v>
      </c>
      <c r="J572" s="6">
        <v>929.28152626760402</v>
      </c>
      <c r="K572" s="7">
        <v>0</v>
      </c>
      <c r="L572" s="7">
        <v>0</v>
      </c>
      <c r="M572" s="7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0</v>
      </c>
      <c r="T572" s="8">
        <v>0</v>
      </c>
      <c r="U572" s="8">
        <v>0</v>
      </c>
      <c r="V572" s="8">
        <v>0</v>
      </c>
      <c r="W572" s="8">
        <v>0</v>
      </c>
      <c r="X572" s="8">
        <v>0</v>
      </c>
      <c r="Y572" s="8">
        <v>0</v>
      </c>
      <c r="Z572" s="8">
        <v>0</v>
      </c>
      <c r="AA572" s="8">
        <v>0</v>
      </c>
      <c r="AB572" s="8">
        <v>0</v>
      </c>
      <c r="AC572" s="8">
        <v>0</v>
      </c>
      <c r="AD572" s="8">
        <v>0</v>
      </c>
      <c r="AE572" s="8">
        <v>0</v>
      </c>
      <c r="AF572" s="8">
        <v>0</v>
      </c>
      <c r="AG572" s="8">
        <v>0</v>
      </c>
      <c r="AH572" s="8">
        <v>0</v>
      </c>
      <c r="AI572" s="8">
        <v>0</v>
      </c>
      <c r="AJ572" s="8">
        <v>0</v>
      </c>
      <c r="AK572" s="8">
        <v>0</v>
      </c>
      <c r="AL572" s="8">
        <v>0</v>
      </c>
      <c r="AM572" s="8">
        <v>0</v>
      </c>
      <c r="AN572" s="8">
        <v>0</v>
      </c>
      <c r="AO572" s="8">
        <v>0</v>
      </c>
      <c r="AP572" s="8">
        <v>0</v>
      </c>
      <c r="AQ572" s="8">
        <v>0</v>
      </c>
      <c r="AR572" s="8">
        <v>0</v>
      </c>
    </row>
    <row r="573" spans="1:44" x14ac:dyDescent="0.25">
      <c r="A573" s="5">
        <v>0</v>
      </c>
      <c r="B573" s="6">
        <v>0</v>
      </c>
      <c r="C573" s="6">
        <v>0</v>
      </c>
      <c r="D573" s="6">
        <v>0</v>
      </c>
      <c r="E573" s="6">
        <v>0</v>
      </c>
      <c r="F573" s="6">
        <v>0</v>
      </c>
      <c r="G573" s="6">
        <v>0</v>
      </c>
      <c r="H573" s="6">
        <v>0</v>
      </c>
      <c r="I573" s="6">
        <v>0</v>
      </c>
      <c r="J573" s="6">
        <v>0</v>
      </c>
      <c r="K573" s="7">
        <v>0</v>
      </c>
      <c r="L573" s="7">
        <v>0</v>
      </c>
      <c r="M573" s="7">
        <v>0</v>
      </c>
      <c r="N573" s="8">
        <v>0</v>
      </c>
      <c r="O573" s="8">
        <v>0</v>
      </c>
      <c r="P573" s="8">
        <v>0</v>
      </c>
      <c r="Q573" s="8">
        <v>0</v>
      </c>
      <c r="R573" s="8">
        <v>0</v>
      </c>
      <c r="S573" s="8">
        <v>0</v>
      </c>
      <c r="T573" s="8">
        <v>0</v>
      </c>
      <c r="U573" s="8">
        <v>0</v>
      </c>
      <c r="V573" s="8">
        <v>0</v>
      </c>
      <c r="W573" s="8">
        <v>0</v>
      </c>
      <c r="X573" s="8">
        <v>0</v>
      </c>
      <c r="Y573" s="8">
        <v>0</v>
      </c>
      <c r="Z573" s="8">
        <v>0</v>
      </c>
      <c r="AA573" s="8">
        <v>0</v>
      </c>
      <c r="AB573" s="8">
        <v>0</v>
      </c>
      <c r="AC573" s="8">
        <v>0</v>
      </c>
      <c r="AD573" s="8">
        <v>0</v>
      </c>
      <c r="AE573" s="8">
        <v>0</v>
      </c>
      <c r="AF573" s="8">
        <v>0</v>
      </c>
      <c r="AG573" s="8">
        <v>0</v>
      </c>
      <c r="AH573" s="8">
        <v>0</v>
      </c>
      <c r="AI573" s="8">
        <v>0</v>
      </c>
      <c r="AJ573" s="8">
        <v>0</v>
      </c>
      <c r="AK573" s="8">
        <v>0</v>
      </c>
      <c r="AL573" s="8">
        <v>0</v>
      </c>
      <c r="AM573" s="8">
        <v>0</v>
      </c>
      <c r="AN573" s="8">
        <v>0</v>
      </c>
      <c r="AO573" s="8">
        <v>0</v>
      </c>
      <c r="AP573" s="8">
        <v>0</v>
      </c>
      <c r="AQ573" s="8">
        <v>0</v>
      </c>
      <c r="AR573" s="8">
        <v>0</v>
      </c>
    </row>
    <row r="574" spans="1:44" x14ac:dyDescent="0.25">
      <c r="A574" s="5">
        <v>0</v>
      </c>
      <c r="B574" s="6">
        <v>0</v>
      </c>
      <c r="C574" s="6">
        <v>0</v>
      </c>
      <c r="D574" s="6">
        <v>0</v>
      </c>
      <c r="E574" s="6">
        <v>0</v>
      </c>
      <c r="F574" s="6">
        <v>0</v>
      </c>
      <c r="G574" s="6">
        <v>0</v>
      </c>
      <c r="H574" s="6">
        <v>0</v>
      </c>
      <c r="I574" s="6">
        <v>0</v>
      </c>
      <c r="J574" s="6">
        <v>0</v>
      </c>
      <c r="K574" s="7">
        <v>0</v>
      </c>
      <c r="L574" s="7">
        <v>0</v>
      </c>
      <c r="M574" s="7">
        <v>0</v>
      </c>
      <c r="N574" s="8">
        <v>0</v>
      </c>
      <c r="O574" s="8">
        <v>0</v>
      </c>
      <c r="P574" s="8">
        <v>0</v>
      </c>
      <c r="Q574" s="8">
        <v>0</v>
      </c>
      <c r="R574" s="8">
        <v>0</v>
      </c>
      <c r="S574" s="8">
        <v>0</v>
      </c>
      <c r="T574" s="8">
        <v>0</v>
      </c>
      <c r="U574" s="8">
        <v>0</v>
      </c>
      <c r="V574" s="8">
        <v>0</v>
      </c>
      <c r="W574" s="8">
        <v>0</v>
      </c>
      <c r="X574" s="8">
        <v>0</v>
      </c>
      <c r="Y574" s="8">
        <v>0</v>
      </c>
      <c r="Z574" s="8">
        <v>0</v>
      </c>
      <c r="AA574" s="8">
        <v>0</v>
      </c>
      <c r="AB574" s="8">
        <v>0</v>
      </c>
      <c r="AC574" s="8">
        <v>0</v>
      </c>
      <c r="AD574" s="8">
        <v>0</v>
      </c>
      <c r="AE574" s="8">
        <v>0</v>
      </c>
      <c r="AF574" s="8">
        <v>0</v>
      </c>
      <c r="AG574" s="8">
        <v>0</v>
      </c>
      <c r="AH574" s="8">
        <v>0</v>
      </c>
      <c r="AI574" s="8">
        <v>0</v>
      </c>
      <c r="AJ574" s="8">
        <v>0</v>
      </c>
      <c r="AK574" s="8">
        <v>0</v>
      </c>
      <c r="AL574" s="8">
        <v>0</v>
      </c>
      <c r="AM574" s="8">
        <v>0</v>
      </c>
      <c r="AN574" s="8">
        <v>0</v>
      </c>
      <c r="AO574" s="8">
        <v>0</v>
      </c>
      <c r="AP574" s="8">
        <v>0</v>
      </c>
      <c r="AQ574" s="8">
        <v>0</v>
      </c>
      <c r="AR574" s="8">
        <v>0</v>
      </c>
    </row>
    <row r="575" spans="1:44" x14ac:dyDescent="0.25">
      <c r="A575" s="5">
        <v>0</v>
      </c>
      <c r="B575" s="6">
        <v>0</v>
      </c>
      <c r="C575" s="6">
        <v>0</v>
      </c>
      <c r="D575" s="6">
        <v>0</v>
      </c>
      <c r="E575" s="6">
        <v>0</v>
      </c>
      <c r="F575" s="6">
        <v>0</v>
      </c>
      <c r="G575" s="6">
        <v>0</v>
      </c>
      <c r="H575" s="6">
        <v>0</v>
      </c>
      <c r="I575" s="6">
        <v>0</v>
      </c>
      <c r="J575" s="6">
        <v>0</v>
      </c>
      <c r="K575" s="7">
        <v>0</v>
      </c>
      <c r="L575" s="7">
        <v>0</v>
      </c>
      <c r="M575" s="7">
        <v>0</v>
      </c>
      <c r="N575" s="8">
        <v>0</v>
      </c>
      <c r="O575" s="8">
        <v>0</v>
      </c>
      <c r="P575" s="8">
        <v>0</v>
      </c>
      <c r="Q575" s="8">
        <v>0</v>
      </c>
      <c r="R575" s="8">
        <v>0</v>
      </c>
      <c r="S575" s="8">
        <v>0</v>
      </c>
      <c r="T575" s="8">
        <v>0</v>
      </c>
      <c r="U575" s="8">
        <v>0</v>
      </c>
      <c r="V575" s="8">
        <v>0</v>
      </c>
      <c r="W575" s="8">
        <v>0</v>
      </c>
      <c r="X575" s="8">
        <v>0</v>
      </c>
      <c r="Y575" s="8">
        <v>0</v>
      </c>
      <c r="Z575" s="8">
        <v>0</v>
      </c>
      <c r="AA575" s="8">
        <v>0</v>
      </c>
      <c r="AB575" s="8">
        <v>0</v>
      </c>
      <c r="AC575" s="8">
        <v>0</v>
      </c>
      <c r="AD575" s="8">
        <v>0</v>
      </c>
      <c r="AE575" s="8">
        <v>0</v>
      </c>
      <c r="AF575" s="8">
        <v>0</v>
      </c>
      <c r="AG575" s="8">
        <v>0</v>
      </c>
      <c r="AH575" s="8">
        <v>0</v>
      </c>
      <c r="AI575" s="8">
        <v>0</v>
      </c>
      <c r="AJ575" s="8">
        <v>0</v>
      </c>
      <c r="AK575" s="8">
        <v>0</v>
      </c>
      <c r="AL575" s="8">
        <v>0</v>
      </c>
      <c r="AM575" s="8">
        <v>0</v>
      </c>
      <c r="AN575" s="8">
        <v>0</v>
      </c>
      <c r="AO575" s="8">
        <v>0</v>
      </c>
      <c r="AP575" s="8">
        <v>0</v>
      </c>
      <c r="AQ575" s="8">
        <v>0</v>
      </c>
      <c r="AR575" s="8">
        <v>0</v>
      </c>
    </row>
    <row r="576" spans="1:44" x14ac:dyDescent="0.25">
      <c r="A576" s="5">
        <v>0</v>
      </c>
      <c r="B576" s="6">
        <v>0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0</v>
      </c>
      <c r="I576" s="6">
        <v>0</v>
      </c>
      <c r="J576" s="6">
        <v>0</v>
      </c>
      <c r="K576" s="7">
        <v>0</v>
      </c>
      <c r="L576" s="7">
        <v>0</v>
      </c>
      <c r="M576" s="7">
        <v>0</v>
      </c>
      <c r="N576" s="8">
        <v>0</v>
      </c>
      <c r="O576" s="8">
        <v>0</v>
      </c>
      <c r="P576" s="8">
        <v>0</v>
      </c>
      <c r="Q576" s="8">
        <v>0</v>
      </c>
      <c r="R576" s="8">
        <v>0</v>
      </c>
      <c r="S576" s="8">
        <v>0</v>
      </c>
      <c r="T576" s="8">
        <v>0</v>
      </c>
      <c r="U576" s="8">
        <v>0</v>
      </c>
      <c r="V576" s="8">
        <v>0</v>
      </c>
      <c r="W576" s="8">
        <v>0</v>
      </c>
      <c r="X576" s="8">
        <v>0</v>
      </c>
      <c r="Y576" s="8">
        <v>0</v>
      </c>
      <c r="Z576" s="8">
        <v>0</v>
      </c>
      <c r="AA576" s="8">
        <v>0</v>
      </c>
      <c r="AB576" s="8">
        <v>0</v>
      </c>
      <c r="AC576" s="8">
        <v>0</v>
      </c>
      <c r="AD576" s="8">
        <v>0</v>
      </c>
      <c r="AE576" s="8">
        <v>0</v>
      </c>
      <c r="AF576" s="8">
        <v>0</v>
      </c>
      <c r="AG576" s="8">
        <v>0</v>
      </c>
      <c r="AH576" s="8">
        <v>0</v>
      </c>
      <c r="AI576" s="8">
        <v>0</v>
      </c>
      <c r="AJ576" s="8">
        <v>0</v>
      </c>
      <c r="AK576" s="8">
        <v>0</v>
      </c>
      <c r="AL576" s="8">
        <v>0</v>
      </c>
      <c r="AM576" s="8">
        <v>0</v>
      </c>
      <c r="AN576" s="8">
        <v>0</v>
      </c>
      <c r="AO576" s="8">
        <v>0</v>
      </c>
      <c r="AP576" s="8">
        <v>0</v>
      </c>
      <c r="AQ576" s="8">
        <v>0</v>
      </c>
      <c r="AR576" s="8">
        <v>0</v>
      </c>
    </row>
    <row r="577" spans="1:44" x14ac:dyDescent="0.25">
      <c r="A577" s="5">
        <v>0</v>
      </c>
      <c r="B577" s="6">
        <v>0</v>
      </c>
      <c r="C577" s="6">
        <v>0</v>
      </c>
      <c r="D577" s="6">
        <v>0</v>
      </c>
      <c r="E577" s="6">
        <v>5.3743992403203</v>
      </c>
      <c r="F577" s="6">
        <v>8.9656763032293991</v>
      </c>
      <c r="G577" s="6">
        <v>5.4073527544762596</v>
      </c>
      <c r="H577" s="6">
        <v>0</v>
      </c>
      <c r="I577" s="6">
        <v>0</v>
      </c>
      <c r="J577" s="6">
        <v>0</v>
      </c>
      <c r="K577" s="7">
        <v>0</v>
      </c>
      <c r="L577" s="7">
        <v>0</v>
      </c>
      <c r="M577" s="7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8">
        <v>0</v>
      </c>
      <c r="V577" s="8">
        <v>0</v>
      </c>
      <c r="W577" s="8">
        <v>0</v>
      </c>
      <c r="X577" s="8">
        <v>0</v>
      </c>
      <c r="Y577" s="8">
        <v>0</v>
      </c>
      <c r="Z577" s="8">
        <v>0</v>
      </c>
      <c r="AA577" s="8">
        <v>0</v>
      </c>
      <c r="AB577" s="8">
        <v>0</v>
      </c>
      <c r="AC577" s="8">
        <v>0</v>
      </c>
      <c r="AD577" s="8">
        <v>0</v>
      </c>
      <c r="AE577" s="8">
        <v>0</v>
      </c>
      <c r="AF577" s="8">
        <v>0</v>
      </c>
      <c r="AG577" s="8">
        <v>0</v>
      </c>
      <c r="AH577" s="8">
        <v>0</v>
      </c>
      <c r="AI577" s="8">
        <v>0</v>
      </c>
      <c r="AJ577" s="8">
        <v>0</v>
      </c>
      <c r="AK577" s="8">
        <v>0</v>
      </c>
      <c r="AL577" s="8">
        <v>0</v>
      </c>
      <c r="AM577" s="8">
        <v>0</v>
      </c>
      <c r="AN577" s="8">
        <v>0</v>
      </c>
      <c r="AO577" s="8">
        <v>0</v>
      </c>
      <c r="AP577" s="8">
        <v>0</v>
      </c>
      <c r="AQ577" s="8">
        <v>0</v>
      </c>
      <c r="AR577" s="8">
        <v>0</v>
      </c>
    </row>
    <row r="578" spans="1:44" x14ac:dyDescent="0.25">
      <c r="A578" s="5">
        <v>211.507820892393</v>
      </c>
      <c r="B578" s="6">
        <v>209.57429095057799</v>
      </c>
      <c r="C578" s="6">
        <v>195.408611858347</v>
      </c>
      <c r="D578" s="6">
        <v>201.936630959024</v>
      </c>
      <c r="E578" s="6">
        <v>320.671745785658</v>
      </c>
      <c r="F578" s="6">
        <v>309.48290420391697</v>
      </c>
      <c r="G578" s="6">
        <v>245.13651217108799</v>
      </c>
      <c r="H578" s="6">
        <v>139.89180134407701</v>
      </c>
      <c r="I578" s="6">
        <v>114.38634679622101</v>
      </c>
      <c r="J578" s="6">
        <v>121.456288495615</v>
      </c>
      <c r="K578" s="7">
        <v>0</v>
      </c>
      <c r="L578" s="7">
        <v>0</v>
      </c>
      <c r="M578" s="7">
        <v>0</v>
      </c>
      <c r="N578" s="8">
        <v>0</v>
      </c>
      <c r="O578" s="8">
        <v>0</v>
      </c>
      <c r="P578" s="8">
        <v>0</v>
      </c>
      <c r="Q578" s="8">
        <v>0</v>
      </c>
      <c r="R578" s="8">
        <v>0</v>
      </c>
      <c r="S578" s="8">
        <v>0</v>
      </c>
      <c r="T578" s="8">
        <v>0</v>
      </c>
      <c r="U578" s="8">
        <v>0</v>
      </c>
      <c r="V578" s="8">
        <v>0</v>
      </c>
      <c r="W578" s="8">
        <v>0</v>
      </c>
      <c r="X578" s="8">
        <v>0</v>
      </c>
      <c r="Y578" s="8">
        <v>0</v>
      </c>
      <c r="Z578" s="8">
        <v>0</v>
      </c>
      <c r="AA578" s="8">
        <v>0</v>
      </c>
      <c r="AB578" s="8">
        <v>0</v>
      </c>
      <c r="AC578" s="8">
        <v>0</v>
      </c>
      <c r="AD578" s="8">
        <v>0</v>
      </c>
      <c r="AE578" s="8">
        <v>0</v>
      </c>
      <c r="AF578" s="8">
        <v>0</v>
      </c>
      <c r="AG578" s="8">
        <v>0</v>
      </c>
      <c r="AH578" s="8">
        <v>0</v>
      </c>
      <c r="AI578" s="8">
        <v>0</v>
      </c>
      <c r="AJ578" s="8">
        <v>0</v>
      </c>
      <c r="AK578" s="8">
        <v>0</v>
      </c>
      <c r="AL578" s="8">
        <v>0</v>
      </c>
      <c r="AM578" s="8">
        <v>0</v>
      </c>
      <c r="AN578" s="8">
        <v>0</v>
      </c>
      <c r="AO578" s="8">
        <v>0</v>
      </c>
      <c r="AP578" s="8">
        <v>0</v>
      </c>
      <c r="AQ578" s="8">
        <v>0</v>
      </c>
      <c r="AR578" s="8">
        <v>0</v>
      </c>
    </row>
    <row r="579" spans="1:44" x14ac:dyDescent="0.25">
      <c r="A579" s="5">
        <v>23.030975520606301</v>
      </c>
      <c r="B579" s="6">
        <v>10.766082704064001</v>
      </c>
      <c r="C579" s="6">
        <v>12.9398410762658</v>
      </c>
      <c r="D579" s="6">
        <v>14.038208007813401</v>
      </c>
      <c r="E579" s="6">
        <v>31.2227171659509</v>
      </c>
      <c r="F579" s="6">
        <v>30.114166140563</v>
      </c>
      <c r="G579" s="6">
        <v>21.571441531180302</v>
      </c>
      <c r="H579" s="6">
        <v>4.9097595214852801</v>
      </c>
      <c r="I579" s="6">
        <v>11.8894956111965</v>
      </c>
      <c r="J579" s="6">
        <v>8.9271851181974906</v>
      </c>
      <c r="K579" s="7">
        <v>0</v>
      </c>
      <c r="L579" s="7">
        <v>0</v>
      </c>
      <c r="M579" s="7">
        <v>0</v>
      </c>
      <c r="N579" s="8">
        <v>0</v>
      </c>
      <c r="O579" s="8">
        <v>0</v>
      </c>
      <c r="P579" s="8">
        <v>0</v>
      </c>
      <c r="Q579" s="8">
        <v>0</v>
      </c>
      <c r="R579" s="8">
        <v>0</v>
      </c>
      <c r="S579" s="8">
        <v>0</v>
      </c>
      <c r="T579" s="8">
        <v>0</v>
      </c>
      <c r="U579" s="8">
        <v>0</v>
      </c>
      <c r="V579" s="8">
        <v>0</v>
      </c>
      <c r="W579" s="8">
        <v>0</v>
      </c>
      <c r="X579" s="8">
        <v>0</v>
      </c>
      <c r="Y579" s="8">
        <v>0</v>
      </c>
      <c r="Z579" s="8">
        <v>0</v>
      </c>
      <c r="AA579" s="8">
        <v>0</v>
      </c>
      <c r="AB579" s="8">
        <v>0</v>
      </c>
      <c r="AC579" s="8">
        <v>0</v>
      </c>
      <c r="AD579" s="8">
        <v>0</v>
      </c>
      <c r="AE579" s="8">
        <v>0</v>
      </c>
      <c r="AF579" s="8">
        <v>0</v>
      </c>
      <c r="AG579" s="8">
        <v>0</v>
      </c>
      <c r="AH579" s="8">
        <v>0</v>
      </c>
      <c r="AI579" s="8">
        <v>0</v>
      </c>
      <c r="AJ579" s="8">
        <v>0</v>
      </c>
      <c r="AK579" s="8">
        <v>0</v>
      </c>
      <c r="AL579" s="8">
        <v>0</v>
      </c>
      <c r="AM579" s="8">
        <v>0</v>
      </c>
      <c r="AN579" s="8">
        <v>0</v>
      </c>
      <c r="AO579" s="8">
        <v>0</v>
      </c>
      <c r="AP579" s="8">
        <v>0</v>
      </c>
      <c r="AQ579" s="8">
        <v>0</v>
      </c>
      <c r="AR579" s="8">
        <v>0</v>
      </c>
    </row>
    <row r="580" spans="1:44" x14ac:dyDescent="0.25">
      <c r="A580" s="5">
        <v>87.953428980117906</v>
      </c>
      <c r="B580" s="6">
        <v>73.877686695424501</v>
      </c>
      <c r="C580" s="6">
        <v>76.340546238538195</v>
      </c>
      <c r="D580" s="6">
        <v>86.903836317533006</v>
      </c>
      <c r="E580" s="6">
        <v>109.918994691687</v>
      </c>
      <c r="F580" s="6">
        <v>124.489217651161</v>
      </c>
      <c r="G580" s="6">
        <v>106.937854056151</v>
      </c>
      <c r="H580" s="6">
        <v>42.069501077938597</v>
      </c>
      <c r="I580" s="6">
        <v>45.050292964149698</v>
      </c>
      <c r="J580" s="6">
        <v>44.855217820905501</v>
      </c>
      <c r="K580" s="7">
        <v>0</v>
      </c>
      <c r="L580" s="7">
        <v>0</v>
      </c>
      <c r="M580" s="7">
        <v>0</v>
      </c>
      <c r="N580" s="8">
        <v>0</v>
      </c>
      <c r="O580" s="8">
        <v>0</v>
      </c>
      <c r="P580" s="8">
        <v>0</v>
      </c>
      <c r="Q580" s="8">
        <v>0</v>
      </c>
      <c r="R580" s="8">
        <v>0</v>
      </c>
      <c r="S580" s="8">
        <v>0</v>
      </c>
      <c r="T580" s="8">
        <v>0</v>
      </c>
      <c r="U580" s="8">
        <v>0</v>
      </c>
      <c r="V580" s="8">
        <v>0</v>
      </c>
      <c r="W580" s="8">
        <v>0</v>
      </c>
      <c r="X580" s="8">
        <v>0</v>
      </c>
      <c r="Y580" s="8">
        <v>0</v>
      </c>
      <c r="Z580" s="8">
        <v>0</v>
      </c>
      <c r="AA580" s="8">
        <v>0</v>
      </c>
      <c r="AB580" s="8">
        <v>0</v>
      </c>
      <c r="AC580" s="8">
        <v>0</v>
      </c>
      <c r="AD580" s="8">
        <v>0</v>
      </c>
      <c r="AE580" s="8">
        <v>0</v>
      </c>
      <c r="AF580" s="8">
        <v>0</v>
      </c>
      <c r="AG580" s="8">
        <v>0</v>
      </c>
      <c r="AH580" s="8">
        <v>0</v>
      </c>
      <c r="AI580" s="8">
        <v>0</v>
      </c>
      <c r="AJ580" s="8">
        <v>0</v>
      </c>
      <c r="AK580" s="8">
        <v>0</v>
      </c>
      <c r="AL580" s="8">
        <v>0</v>
      </c>
      <c r="AM580" s="8">
        <v>0</v>
      </c>
      <c r="AN580" s="8">
        <v>0</v>
      </c>
      <c r="AO580" s="8">
        <v>0</v>
      </c>
      <c r="AP580" s="8">
        <v>0</v>
      </c>
      <c r="AQ580" s="8">
        <v>0</v>
      </c>
      <c r="AR580" s="8">
        <v>0</v>
      </c>
    </row>
    <row r="581" spans="1:44" x14ac:dyDescent="0.25">
      <c r="A581" s="5">
        <v>146.06631799543601</v>
      </c>
      <c r="B581" s="6">
        <v>141.835700878106</v>
      </c>
      <c r="C581" s="6">
        <v>137.17461733296801</v>
      </c>
      <c r="D581" s="6">
        <v>118.144965404789</v>
      </c>
      <c r="E581" s="6">
        <v>151.129253463613</v>
      </c>
      <c r="F581" s="6">
        <v>146.135381147712</v>
      </c>
      <c r="G581" s="6">
        <v>173.10441246248499</v>
      </c>
      <c r="H581" s="6">
        <v>81.685167107963295</v>
      </c>
      <c r="I581" s="6">
        <v>107.193832779019</v>
      </c>
      <c r="J581" s="6">
        <v>69.378784656524502</v>
      </c>
      <c r="K581" s="7">
        <v>0</v>
      </c>
      <c r="L581" s="7">
        <v>0</v>
      </c>
      <c r="M581" s="7">
        <v>0</v>
      </c>
      <c r="N581" s="8">
        <v>0</v>
      </c>
      <c r="O581" s="8">
        <v>0</v>
      </c>
      <c r="P581" s="8">
        <v>0</v>
      </c>
      <c r="Q581" s="8">
        <v>0</v>
      </c>
      <c r="R581" s="8">
        <v>0</v>
      </c>
      <c r="S581" s="8">
        <v>0</v>
      </c>
      <c r="T581" s="8">
        <v>0</v>
      </c>
      <c r="U581" s="8">
        <v>0</v>
      </c>
      <c r="V581" s="8">
        <v>0</v>
      </c>
      <c r="W581" s="8">
        <v>0</v>
      </c>
      <c r="X581" s="8">
        <v>0</v>
      </c>
      <c r="Y581" s="8">
        <v>0</v>
      </c>
      <c r="Z581" s="8">
        <v>0</v>
      </c>
      <c r="AA581" s="8">
        <v>0</v>
      </c>
      <c r="AB581" s="8">
        <v>0</v>
      </c>
      <c r="AC581" s="8">
        <v>0</v>
      </c>
      <c r="AD581" s="8">
        <v>0</v>
      </c>
      <c r="AE581" s="8">
        <v>0</v>
      </c>
      <c r="AF581" s="8">
        <v>0</v>
      </c>
      <c r="AG581" s="8">
        <v>0</v>
      </c>
      <c r="AH581" s="8">
        <v>0</v>
      </c>
      <c r="AI581" s="8">
        <v>0</v>
      </c>
      <c r="AJ581" s="8">
        <v>0</v>
      </c>
      <c r="AK581" s="8">
        <v>0</v>
      </c>
      <c r="AL581" s="8">
        <v>0</v>
      </c>
      <c r="AM581" s="8">
        <v>0</v>
      </c>
      <c r="AN581" s="8">
        <v>0</v>
      </c>
      <c r="AO581" s="8">
        <v>0</v>
      </c>
      <c r="AP581" s="8">
        <v>0</v>
      </c>
      <c r="AQ581" s="8">
        <v>0</v>
      </c>
      <c r="AR581" s="8">
        <v>0</v>
      </c>
    </row>
    <row r="582" spans="1:44" x14ac:dyDescent="0.25">
      <c r="A582" s="5">
        <v>1052.40752533865</v>
      </c>
      <c r="B582" s="6">
        <v>922.39239816082397</v>
      </c>
      <c r="C582" s="6">
        <v>938.46023443844103</v>
      </c>
      <c r="D582" s="6">
        <v>813.50026048224299</v>
      </c>
      <c r="E582" s="6">
        <v>1093.0378672248301</v>
      </c>
      <c r="F582" s="6">
        <v>1015.9859958757201</v>
      </c>
      <c r="G582" s="6">
        <v>1197.9758645597999</v>
      </c>
      <c r="H582" s="6">
        <v>616.12971178982104</v>
      </c>
      <c r="I582" s="6">
        <v>726.15216232458897</v>
      </c>
      <c r="J582" s="6">
        <v>618.45015964961999</v>
      </c>
      <c r="K582" s="7">
        <v>0</v>
      </c>
      <c r="L582" s="7">
        <v>0</v>
      </c>
      <c r="M582" s="7">
        <v>0</v>
      </c>
      <c r="N582" s="8">
        <v>0</v>
      </c>
      <c r="O582" s="8">
        <v>0</v>
      </c>
      <c r="P582" s="8">
        <v>0</v>
      </c>
      <c r="Q582" s="8">
        <v>0</v>
      </c>
      <c r="R582" s="8">
        <v>0</v>
      </c>
      <c r="S582" s="8">
        <v>0</v>
      </c>
      <c r="T582" s="8">
        <v>0</v>
      </c>
      <c r="U582" s="8">
        <v>0</v>
      </c>
      <c r="V582" s="8">
        <v>0</v>
      </c>
      <c r="W582" s="8">
        <v>0</v>
      </c>
      <c r="X582" s="8">
        <v>0</v>
      </c>
      <c r="Y582" s="8">
        <v>0</v>
      </c>
      <c r="Z582" s="8">
        <v>0</v>
      </c>
      <c r="AA582" s="8">
        <v>0</v>
      </c>
      <c r="AB582" s="8">
        <v>0</v>
      </c>
      <c r="AC582" s="8">
        <v>0</v>
      </c>
      <c r="AD582" s="8">
        <v>0</v>
      </c>
      <c r="AE582" s="8">
        <v>0</v>
      </c>
      <c r="AF582" s="8">
        <v>0</v>
      </c>
      <c r="AG582" s="8">
        <v>0</v>
      </c>
      <c r="AH582" s="8">
        <v>0</v>
      </c>
      <c r="AI582" s="8">
        <v>0</v>
      </c>
      <c r="AJ582" s="8">
        <v>0</v>
      </c>
      <c r="AK582" s="8">
        <v>0</v>
      </c>
      <c r="AL582" s="8">
        <v>0</v>
      </c>
      <c r="AM582" s="8">
        <v>0</v>
      </c>
      <c r="AN582" s="8">
        <v>0</v>
      </c>
      <c r="AO582" s="8">
        <v>0</v>
      </c>
      <c r="AP582" s="8">
        <v>0</v>
      </c>
      <c r="AQ582" s="8">
        <v>0</v>
      </c>
      <c r="AR582" s="8">
        <v>0</v>
      </c>
    </row>
    <row r="583" spans="1:44" x14ac:dyDescent="0.25">
      <c r="A583" s="5">
        <v>339.232083206889</v>
      </c>
      <c r="B583" s="6">
        <v>313.69558616247798</v>
      </c>
      <c r="C583" s="6">
        <v>309.91279547640897</v>
      </c>
      <c r="D583" s="6">
        <v>278.15217034675698</v>
      </c>
      <c r="E583" s="6">
        <v>394.716362383096</v>
      </c>
      <c r="F583" s="6">
        <v>341.98863370947799</v>
      </c>
      <c r="G583" s="6">
        <v>432.81730182090098</v>
      </c>
      <c r="H583" s="6">
        <v>221.486799168484</v>
      </c>
      <c r="I583" s="6">
        <v>275.580730979615</v>
      </c>
      <c r="J583" s="6">
        <v>207.089591474023</v>
      </c>
      <c r="K583" s="7">
        <v>0</v>
      </c>
      <c r="L583" s="7">
        <v>0</v>
      </c>
      <c r="M583" s="7">
        <v>0</v>
      </c>
      <c r="N583" s="8">
        <v>0</v>
      </c>
      <c r="O583" s="8">
        <v>0</v>
      </c>
      <c r="P583" s="8">
        <v>0</v>
      </c>
      <c r="Q583" s="8">
        <v>0</v>
      </c>
      <c r="R583" s="8">
        <v>0</v>
      </c>
      <c r="S583" s="8">
        <v>0</v>
      </c>
      <c r="T583" s="8">
        <v>0</v>
      </c>
      <c r="U583" s="8">
        <v>0</v>
      </c>
      <c r="V583" s="8">
        <v>0</v>
      </c>
      <c r="W583" s="8">
        <v>0</v>
      </c>
      <c r="X583" s="8">
        <v>0</v>
      </c>
      <c r="Y583" s="8">
        <v>0</v>
      </c>
      <c r="Z583" s="8">
        <v>0</v>
      </c>
      <c r="AA583" s="8">
        <v>0</v>
      </c>
      <c r="AB583" s="8">
        <v>0</v>
      </c>
      <c r="AC583" s="8">
        <v>0</v>
      </c>
      <c r="AD583" s="8">
        <v>0</v>
      </c>
      <c r="AE583" s="8">
        <v>0</v>
      </c>
      <c r="AF583" s="8">
        <v>0</v>
      </c>
      <c r="AG583" s="8">
        <v>0</v>
      </c>
      <c r="AH583" s="8">
        <v>0</v>
      </c>
      <c r="AI583" s="8">
        <v>0</v>
      </c>
      <c r="AJ583" s="8">
        <v>0</v>
      </c>
      <c r="AK583" s="8">
        <v>0</v>
      </c>
      <c r="AL583" s="8">
        <v>0</v>
      </c>
      <c r="AM583" s="8">
        <v>0</v>
      </c>
      <c r="AN583" s="8">
        <v>0</v>
      </c>
      <c r="AO583" s="8">
        <v>0</v>
      </c>
      <c r="AP583" s="8">
        <v>0</v>
      </c>
      <c r="AQ583" s="8">
        <v>0</v>
      </c>
      <c r="AR583" s="8">
        <v>0</v>
      </c>
    </row>
    <row r="584" spans="1:44" x14ac:dyDescent="0.25">
      <c r="A584" s="5">
        <v>0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6">
        <v>0</v>
      </c>
      <c r="J584" s="6">
        <v>0</v>
      </c>
      <c r="K584" s="7">
        <v>0</v>
      </c>
      <c r="L584" s="7">
        <v>0</v>
      </c>
      <c r="M584" s="7">
        <v>0</v>
      </c>
      <c r="N584" s="8">
        <v>0</v>
      </c>
      <c r="O584" s="8">
        <v>0</v>
      </c>
      <c r="P584" s="8">
        <v>0</v>
      </c>
      <c r="Q584" s="8">
        <v>0</v>
      </c>
      <c r="R584" s="8">
        <v>0</v>
      </c>
      <c r="S584" s="8">
        <v>0</v>
      </c>
      <c r="T584" s="8">
        <v>0</v>
      </c>
      <c r="U584" s="8">
        <v>0</v>
      </c>
      <c r="V584" s="8">
        <v>0</v>
      </c>
      <c r="W584" s="8">
        <v>0</v>
      </c>
      <c r="X584" s="8">
        <v>0</v>
      </c>
      <c r="Y584" s="8">
        <v>0</v>
      </c>
      <c r="Z584" s="8">
        <v>0</v>
      </c>
      <c r="AA584" s="8">
        <v>0</v>
      </c>
      <c r="AB584" s="8">
        <v>0</v>
      </c>
      <c r="AC584" s="8">
        <v>0</v>
      </c>
      <c r="AD584" s="8">
        <v>0</v>
      </c>
      <c r="AE584" s="8">
        <v>0</v>
      </c>
      <c r="AF584" s="8">
        <v>0</v>
      </c>
      <c r="AG584" s="8">
        <v>0</v>
      </c>
      <c r="AH584" s="8">
        <v>0</v>
      </c>
      <c r="AI584" s="8">
        <v>0</v>
      </c>
      <c r="AJ584" s="8">
        <v>0</v>
      </c>
      <c r="AK584" s="8">
        <v>0</v>
      </c>
      <c r="AL584" s="8">
        <v>0</v>
      </c>
      <c r="AM584" s="8">
        <v>0</v>
      </c>
      <c r="AN584" s="8">
        <v>0</v>
      </c>
      <c r="AO584" s="8">
        <v>0</v>
      </c>
      <c r="AP584" s="8">
        <v>0</v>
      </c>
      <c r="AQ584" s="8">
        <v>0</v>
      </c>
      <c r="AR584" s="8">
        <v>0</v>
      </c>
    </row>
    <row r="585" spans="1:44" x14ac:dyDescent="0.25">
      <c r="A585" s="5">
        <v>0</v>
      </c>
      <c r="B585" s="6">
        <v>0</v>
      </c>
      <c r="C585" s="6">
        <v>0.107781217281898</v>
      </c>
      <c r="D585" s="6">
        <v>0</v>
      </c>
      <c r="E585" s="6">
        <v>0</v>
      </c>
      <c r="F585" s="6">
        <v>0</v>
      </c>
      <c r="G585" s="6">
        <v>0</v>
      </c>
      <c r="H585" s="6">
        <v>1.6408810111391099</v>
      </c>
      <c r="I585" s="6">
        <v>0</v>
      </c>
      <c r="J585" s="6">
        <v>0</v>
      </c>
      <c r="K585" s="7">
        <v>0</v>
      </c>
      <c r="L585" s="7">
        <v>0</v>
      </c>
      <c r="M585" s="7">
        <v>0</v>
      </c>
      <c r="N585" s="8">
        <v>0</v>
      </c>
      <c r="O585" s="8">
        <v>0</v>
      </c>
      <c r="P585" s="8">
        <v>0</v>
      </c>
      <c r="Q585" s="8">
        <v>0</v>
      </c>
      <c r="R585" s="8">
        <v>0</v>
      </c>
      <c r="S585" s="8">
        <v>0</v>
      </c>
      <c r="T585" s="8">
        <v>0</v>
      </c>
      <c r="U585" s="8">
        <v>0</v>
      </c>
      <c r="V585" s="8">
        <v>0</v>
      </c>
      <c r="W585" s="8">
        <v>0</v>
      </c>
      <c r="X585" s="8">
        <v>0</v>
      </c>
      <c r="Y585" s="8">
        <v>0</v>
      </c>
      <c r="Z585" s="8">
        <v>0</v>
      </c>
      <c r="AA585" s="8">
        <v>0</v>
      </c>
      <c r="AB585" s="8">
        <v>0</v>
      </c>
      <c r="AC585" s="8">
        <v>0</v>
      </c>
      <c r="AD585" s="8">
        <v>0</v>
      </c>
      <c r="AE585" s="8">
        <v>0</v>
      </c>
      <c r="AF585" s="8">
        <v>0</v>
      </c>
      <c r="AG585" s="8">
        <v>0</v>
      </c>
      <c r="AH585" s="8">
        <v>0</v>
      </c>
      <c r="AI585" s="8">
        <v>0</v>
      </c>
      <c r="AJ585" s="8">
        <v>0</v>
      </c>
      <c r="AK585" s="8">
        <v>0</v>
      </c>
      <c r="AL585" s="8">
        <v>0</v>
      </c>
      <c r="AM585" s="8">
        <v>0</v>
      </c>
      <c r="AN585" s="8">
        <v>0</v>
      </c>
      <c r="AO585" s="8">
        <v>0</v>
      </c>
      <c r="AP585" s="8">
        <v>0</v>
      </c>
      <c r="AQ585" s="8">
        <v>0</v>
      </c>
      <c r="AR585" s="8">
        <v>0</v>
      </c>
    </row>
    <row r="586" spans="1:44" x14ac:dyDescent="0.25">
      <c r="A586" s="5">
        <v>0</v>
      </c>
      <c r="B586" s="6">
        <v>0</v>
      </c>
      <c r="C586" s="6">
        <v>0</v>
      </c>
      <c r="D586" s="6">
        <v>0</v>
      </c>
      <c r="E586" s="6">
        <v>0</v>
      </c>
      <c r="F586" s="6">
        <v>0</v>
      </c>
      <c r="G586" s="6">
        <v>0</v>
      </c>
      <c r="H586" s="6">
        <v>0</v>
      </c>
      <c r="I586" s="6">
        <v>0</v>
      </c>
      <c r="J586" s="6">
        <v>0</v>
      </c>
      <c r="K586" s="7">
        <v>0</v>
      </c>
      <c r="L586" s="7">
        <v>0</v>
      </c>
      <c r="M586" s="7">
        <v>0</v>
      </c>
      <c r="N586" s="8">
        <v>0</v>
      </c>
      <c r="O586" s="8">
        <v>0</v>
      </c>
      <c r="P586" s="8">
        <v>0</v>
      </c>
      <c r="Q586" s="8">
        <v>0</v>
      </c>
      <c r="R586" s="8">
        <v>0</v>
      </c>
      <c r="S586" s="8">
        <v>0</v>
      </c>
      <c r="T586" s="8">
        <v>0</v>
      </c>
      <c r="U586" s="8">
        <v>0</v>
      </c>
      <c r="V586" s="8">
        <v>0</v>
      </c>
      <c r="W586" s="8">
        <v>0</v>
      </c>
      <c r="X586" s="8">
        <v>0</v>
      </c>
      <c r="Y586" s="8">
        <v>0</v>
      </c>
      <c r="Z586" s="8">
        <v>0</v>
      </c>
      <c r="AA586" s="8">
        <v>0</v>
      </c>
      <c r="AB586" s="8">
        <v>0</v>
      </c>
      <c r="AC586" s="8">
        <v>0</v>
      </c>
      <c r="AD586" s="8">
        <v>0</v>
      </c>
      <c r="AE586" s="8">
        <v>0</v>
      </c>
      <c r="AF586" s="8">
        <v>0</v>
      </c>
      <c r="AG586" s="8">
        <v>0</v>
      </c>
      <c r="AH586" s="8">
        <v>0</v>
      </c>
      <c r="AI586" s="8">
        <v>0</v>
      </c>
      <c r="AJ586" s="8">
        <v>0</v>
      </c>
      <c r="AK586" s="8">
        <v>0</v>
      </c>
      <c r="AL586" s="8">
        <v>0</v>
      </c>
      <c r="AM586" s="8">
        <v>0</v>
      </c>
      <c r="AN586" s="8">
        <v>0</v>
      </c>
      <c r="AO586" s="8">
        <v>0</v>
      </c>
      <c r="AP586" s="8">
        <v>0</v>
      </c>
      <c r="AQ586" s="8">
        <v>0</v>
      </c>
      <c r="AR586" s="8">
        <v>0</v>
      </c>
    </row>
    <row r="587" spans="1:44" x14ac:dyDescent="0.25">
      <c r="A587" s="5">
        <v>525.61981745778803</v>
      </c>
      <c r="B587" s="6">
        <v>168.20394420546199</v>
      </c>
      <c r="C587" s="6">
        <v>195.66793127224699</v>
      </c>
      <c r="D587" s="6">
        <v>157.34514935808801</v>
      </c>
      <c r="E587" s="6">
        <v>153.34317842395899</v>
      </c>
      <c r="F587" s="6">
        <v>151.22538809560299</v>
      </c>
      <c r="G587" s="6">
        <v>241.96307073640801</v>
      </c>
      <c r="H587" s="6">
        <v>286.06058843202499</v>
      </c>
      <c r="I587" s="6">
        <v>344.80976674007502</v>
      </c>
      <c r="J587" s="6">
        <v>273.15067804751999</v>
      </c>
      <c r="K587" s="7">
        <v>0</v>
      </c>
      <c r="L587" s="7">
        <v>0</v>
      </c>
      <c r="M587" s="7">
        <v>0</v>
      </c>
      <c r="N587" s="8">
        <v>0</v>
      </c>
      <c r="O587" s="8">
        <v>0</v>
      </c>
      <c r="P587" s="8">
        <v>0</v>
      </c>
      <c r="Q587" s="8">
        <v>0</v>
      </c>
      <c r="R587" s="8">
        <v>0</v>
      </c>
      <c r="S587" s="8">
        <v>0</v>
      </c>
      <c r="T587" s="8">
        <v>0</v>
      </c>
      <c r="U587" s="8">
        <v>0</v>
      </c>
      <c r="V587" s="8">
        <v>0</v>
      </c>
      <c r="W587" s="8">
        <v>0</v>
      </c>
      <c r="X587" s="8">
        <v>0</v>
      </c>
      <c r="Y587" s="8">
        <v>0</v>
      </c>
      <c r="Z587" s="8">
        <v>0</v>
      </c>
      <c r="AA587" s="8">
        <v>0</v>
      </c>
      <c r="AB587" s="8">
        <v>0</v>
      </c>
      <c r="AC587" s="8">
        <v>0</v>
      </c>
      <c r="AD587" s="8">
        <v>0</v>
      </c>
      <c r="AE587" s="8">
        <v>0</v>
      </c>
      <c r="AF587" s="8">
        <v>0</v>
      </c>
      <c r="AG587" s="8">
        <v>0</v>
      </c>
      <c r="AH587" s="8">
        <v>0</v>
      </c>
      <c r="AI587" s="8">
        <v>0</v>
      </c>
      <c r="AJ587" s="8">
        <v>0</v>
      </c>
      <c r="AK587" s="8">
        <v>0</v>
      </c>
      <c r="AL587" s="8">
        <v>0</v>
      </c>
      <c r="AM587" s="8">
        <v>0</v>
      </c>
      <c r="AN587" s="8">
        <v>0</v>
      </c>
      <c r="AO587" s="8">
        <v>0</v>
      </c>
      <c r="AP587" s="8">
        <v>0</v>
      </c>
      <c r="AQ587" s="8">
        <v>0</v>
      </c>
      <c r="AR587" s="8">
        <v>0</v>
      </c>
    </row>
    <row r="588" spans="1:44" x14ac:dyDescent="0.25">
      <c r="A588" s="5">
        <v>0</v>
      </c>
      <c r="B588" s="6">
        <v>0</v>
      </c>
      <c r="C588" s="6">
        <v>0</v>
      </c>
      <c r="D588" s="6">
        <v>0</v>
      </c>
      <c r="E588" s="6">
        <v>0</v>
      </c>
      <c r="F588" s="6">
        <v>0</v>
      </c>
      <c r="G588" s="6">
        <v>0</v>
      </c>
      <c r="H588" s="6">
        <v>0</v>
      </c>
      <c r="I588" s="6">
        <v>0</v>
      </c>
      <c r="J588" s="6">
        <v>0</v>
      </c>
      <c r="K588" s="7">
        <v>0</v>
      </c>
      <c r="L588" s="7">
        <v>0</v>
      </c>
      <c r="M588" s="7">
        <v>0</v>
      </c>
      <c r="N588" s="8">
        <v>0</v>
      </c>
      <c r="O588" s="8">
        <v>0</v>
      </c>
      <c r="P588" s="8">
        <v>0</v>
      </c>
      <c r="Q588" s="8">
        <v>0</v>
      </c>
      <c r="R588" s="8">
        <v>0</v>
      </c>
      <c r="S588" s="8">
        <v>0</v>
      </c>
      <c r="T588" s="8">
        <v>0</v>
      </c>
      <c r="U588" s="8">
        <v>0</v>
      </c>
      <c r="V588" s="8">
        <v>0</v>
      </c>
      <c r="W588" s="8">
        <v>0</v>
      </c>
      <c r="X588" s="8">
        <v>0</v>
      </c>
      <c r="Y588" s="8">
        <v>0</v>
      </c>
      <c r="Z588" s="8">
        <v>0</v>
      </c>
      <c r="AA588" s="8">
        <v>0</v>
      </c>
      <c r="AB588" s="8">
        <v>0</v>
      </c>
      <c r="AC588" s="8">
        <v>0</v>
      </c>
      <c r="AD588" s="8">
        <v>0</v>
      </c>
      <c r="AE588" s="8">
        <v>0</v>
      </c>
      <c r="AF588" s="8">
        <v>0</v>
      </c>
      <c r="AG588" s="8">
        <v>0</v>
      </c>
      <c r="AH588" s="8">
        <v>0</v>
      </c>
      <c r="AI588" s="8">
        <v>0</v>
      </c>
      <c r="AJ588" s="8">
        <v>0</v>
      </c>
      <c r="AK588" s="8">
        <v>0</v>
      </c>
      <c r="AL588" s="8">
        <v>0</v>
      </c>
      <c r="AM588" s="8">
        <v>0</v>
      </c>
      <c r="AN588" s="8">
        <v>0</v>
      </c>
      <c r="AO588" s="8">
        <v>0</v>
      </c>
      <c r="AP588" s="8">
        <v>0</v>
      </c>
      <c r="AQ588" s="8">
        <v>0</v>
      </c>
      <c r="AR588" s="8">
        <v>0</v>
      </c>
    </row>
    <row r="589" spans="1:44" x14ac:dyDescent="0.25">
      <c r="A589" s="5">
        <v>0</v>
      </c>
      <c r="B589" s="6">
        <v>0</v>
      </c>
      <c r="C589" s="6">
        <v>0</v>
      </c>
      <c r="D589" s="6">
        <v>0</v>
      </c>
      <c r="E589" s="6">
        <v>0</v>
      </c>
      <c r="F589" s="6">
        <v>0</v>
      </c>
      <c r="G589" s="6">
        <v>0</v>
      </c>
      <c r="H589" s="6">
        <v>0</v>
      </c>
      <c r="I589" s="6">
        <v>0</v>
      </c>
      <c r="J589" s="6">
        <v>0</v>
      </c>
      <c r="K589" s="7">
        <v>0</v>
      </c>
      <c r="L589" s="7">
        <v>0</v>
      </c>
      <c r="M589" s="7">
        <v>0</v>
      </c>
      <c r="N589" s="8">
        <v>0</v>
      </c>
      <c r="O589" s="8">
        <v>0</v>
      </c>
      <c r="P589" s="8">
        <v>0</v>
      </c>
      <c r="Q589" s="8">
        <v>0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>
        <v>0</v>
      </c>
      <c r="X589" s="8">
        <v>0</v>
      </c>
      <c r="Y589" s="8">
        <v>0</v>
      </c>
      <c r="Z589" s="8">
        <v>0</v>
      </c>
      <c r="AA589" s="8">
        <v>0</v>
      </c>
      <c r="AB589" s="8">
        <v>0</v>
      </c>
      <c r="AC589" s="8">
        <v>0</v>
      </c>
      <c r="AD589" s="8">
        <v>0</v>
      </c>
      <c r="AE589" s="8">
        <v>0</v>
      </c>
      <c r="AF589" s="8">
        <v>0</v>
      </c>
      <c r="AG589" s="8">
        <v>0</v>
      </c>
      <c r="AH589" s="8">
        <v>0</v>
      </c>
      <c r="AI589" s="8">
        <v>0</v>
      </c>
      <c r="AJ589" s="8">
        <v>0</v>
      </c>
      <c r="AK589" s="8">
        <v>0</v>
      </c>
      <c r="AL589" s="8">
        <v>0</v>
      </c>
      <c r="AM589" s="8">
        <v>0</v>
      </c>
      <c r="AN589" s="8">
        <v>0</v>
      </c>
      <c r="AO589" s="8">
        <v>0</v>
      </c>
      <c r="AP589" s="8">
        <v>0</v>
      </c>
      <c r="AQ589" s="8">
        <v>0</v>
      </c>
      <c r="AR589" s="8">
        <v>0</v>
      </c>
    </row>
    <row r="590" spans="1:44" x14ac:dyDescent="0.25">
      <c r="A590" s="5">
        <v>0</v>
      </c>
      <c r="B590" s="6">
        <v>0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0</v>
      </c>
      <c r="I590" s="6">
        <v>0</v>
      </c>
      <c r="J590" s="6">
        <v>0</v>
      </c>
      <c r="K590" s="7">
        <v>0</v>
      </c>
      <c r="L590" s="7">
        <v>0</v>
      </c>
      <c r="M590" s="7">
        <v>0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  <c r="S590" s="8">
        <v>0</v>
      </c>
      <c r="T590" s="8">
        <v>0</v>
      </c>
      <c r="U590" s="8">
        <v>0</v>
      </c>
      <c r="V590" s="8">
        <v>0</v>
      </c>
      <c r="W590" s="8">
        <v>0</v>
      </c>
      <c r="X590" s="8">
        <v>0</v>
      </c>
      <c r="Y590" s="8">
        <v>0</v>
      </c>
      <c r="Z590" s="8">
        <v>0</v>
      </c>
      <c r="AA590" s="8">
        <v>0</v>
      </c>
      <c r="AB590" s="8">
        <v>0</v>
      </c>
      <c r="AC590" s="8">
        <v>0</v>
      </c>
      <c r="AD590" s="8">
        <v>0</v>
      </c>
      <c r="AE590" s="8">
        <v>0</v>
      </c>
      <c r="AF590" s="8">
        <v>0</v>
      </c>
      <c r="AG590" s="8">
        <v>0</v>
      </c>
      <c r="AH590" s="8">
        <v>0</v>
      </c>
      <c r="AI590" s="8">
        <v>0</v>
      </c>
      <c r="AJ590" s="8">
        <v>0</v>
      </c>
      <c r="AK590" s="8">
        <v>0</v>
      </c>
      <c r="AL590" s="8">
        <v>0</v>
      </c>
      <c r="AM590" s="8">
        <v>0</v>
      </c>
      <c r="AN590" s="8">
        <v>0</v>
      </c>
      <c r="AO590" s="8">
        <v>0</v>
      </c>
      <c r="AP590" s="8">
        <v>0</v>
      </c>
      <c r="AQ590" s="8">
        <v>0</v>
      </c>
      <c r="AR590" s="8">
        <v>0</v>
      </c>
    </row>
    <row r="591" spans="1:44" x14ac:dyDescent="0.25">
      <c r="A591" s="5">
        <v>66.729804124303897</v>
      </c>
      <c r="B591" s="6">
        <v>63.7319262092551</v>
      </c>
      <c r="C591" s="6">
        <v>89.8167720300914</v>
      </c>
      <c r="D591" s="6">
        <v>74.211882663413107</v>
      </c>
      <c r="E591" s="6">
        <v>127.988520620286</v>
      </c>
      <c r="F591" s="6">
        <v>95.0844635903361</v>
      </c>
      <c r="G591" s="6">
        <v>117.52931569131999</v>
      </c>
      <c r="H591" s="6">
        <v>17.0413582054085</v>
      </c>
      <c r="I591" s="6">
        <v>35.518268722808997</v>
      </c>
      <c r="J591" s="6">
        <v>23.298429404175099</v>
      </c>
      <c r="K591" s="7">
        <v>0</v>
      </c>
      <c r="L591" s="7">
        <v>0</v>
      </c>
      <c r="M591" s="7">
        <v>0</v>
      </c>
      <c r="N591" s="8">
        <v>0</v>
      </c>
      <c r="O591" s="8">
        <v>0</v>
      </c>
      <c r="P591" s="8">
        <v>0</v>
      </c>
      <c r="Q591" s="8">
        <v>0</v>
      </c>
      <c r="R591" s="8">
        <v>0</v>
      </c>
      <c r="S591" s="8">
        <v>0</v>
      </c>
      <c r="T591" s="8">
        <v>0</v>
      </c>
      <c r="U591" s="8">
        <v>0</v>
      </c>
      <c r="V591" s="8">
        <v>0</v>
      </c>
      <c r="W591" s="8">
        <v>0</v>
      </c>
      <c r="X591" s="8">
        <v>0</v>
      </c>
      <c r="Y591" s="8">
        <v>0</v>
      </c>
      <c r="Z591" s="8">
        <v>0</v>
      </c>
      <c r="AA591" s="8">
        <v>0</v>
      </c>
      <c r="AB591" s="8">
        <v>0</v>
      </c>
      <c r="AC591" s="8">
        <v>0</v>
      </c>
      <c r="AD591" s="8">
        <v>0</v>
      </c>
      <c r="AE591" s="8">
        <v>0</v>
      </c>
      <c r="AF591" s="8">
        <v>0</v>
      </c>
      <c r="AG591" s="8">
        <v>0</v>
      </c>
      <c r="AH591" s="8">
        <v>0</v>
      </c>
      <c r="AI591" s="8">
        <v>0</v>
      </c>
      <c r="AJ591" s="8">
        <v>0</v>
      </c>
      <c r="AK591" s="8">
        <v>0</v>
      </c>
      <c r="AL591" s="8">
        <v>0</v>
      </c>
      <c r="AM591" s="8">
        <v>0</v>
      </c>
      <c r="AN591" s="8">
        <v>0</v>
      </c>
      <c r="AO591" s="8">
        <v>0</v>
      </c>
      <c r="AP591" s="8">
        <v>0</v>
      </c>
      <c r="AQ591" s="8">
        <v>0</v>
      </c>
      <c r="AR591" s="8">
        <v>0</v>
      </c>
    </row>
    <row r="592" spans="1:44" x14ac:dyDescent="0.25">
      <c r="A592" s="5">
        <v>1328.50372751231</v>
      </c>
      <c r="B592" s="6">
        <v>1350.2745894022801</v>
      </c>
      <c r="C592" s="6">
        <v>1320.8099857008201</v>
      </c>
      <c r="D592" s="6">
        <v>1382.72836654295</v>
      </c>
      <c r="E592" s="6">
        <v>1378.51000154384</v>
      </c>
      <c r="F592" s="6">
        <v>1268.1930359399501</v>
      </c>
      <c r="G592" s="6">
        <v>1455.3526393086599</v>
      </c>
      <c r="H592" s="6">
        <v>1366.7884494899299</v>
      </c>
      <c r="I592" s="6">
        <v>1379.8223463177301</v>
      </c>
      <c r="J592" s="6">
        <v>1442.6716169689601</v>
      </c>
      <c r="K592" s="7">
        <v>651.18099722873603</v>
      </c>
      <c r="L592" s="7">
        <v>562.08593771678102</v>
      </c>
      <c r="M592" s="7">
        <v>849.52881456158696</v>
      </c>
      <c r="N592" s="8">
        <v>1445.74670332357</v>
      </c>
      <c r="O592" s="8">
        <v>1361.29945147032</v>
      </c>
      <c r="P592" s="8">
        <v>1174.04940559326</v>
      </c>
      <c r="Q592" s="8">
        <v>1619.77188810655</v>
      </c>
      <c r="R592" s="8">
        <v>1720.1584952784001</v>
      </c>
      <c r="S592" s="8">
        <v>1658.0846692786099</v>
      </c>
      <c r="T592" s="8">
        <v>1612.13287074912</v>
      </c>
      <c r="U592" s="8">
        <v>1635.8140414265999</v>
      </c>
      <c r="V592" s="8">
        <v>1642.20678684157</v>
      </c>
      <c r="W592" s="8">
        <v>1768.5252861968099</v>
      </c>
      <c r="X592" s="8">
        <v>1718.8936946030001</v>
      </c>
      <c r="Y592" s="8">
        <v>1643.7124830893499</v>
      </c>
      <c r="Z592" s="8">
        <v>1126.0840913623399</v>
      </c>
      <c r="AA592" s="8">
        <v>1055.0603676830999</v>
      </c>
      <c r="AB592" s="8">
        <v>932.47996091349296</v>
      </c>
      <c r="AC592" s="8">
        <v>1265.9769780024999</v>
      </c>
      <c r="AD592" s="8">
        <v>1384.8314358558</v>
      </c>
      <c r="AE592" s="8">
        <v>1399.0506042495999</v>
      </c>
      <c r="AF592" s="8">
        <v>1449.7624441798901</v>
      </c>
      <c r="AG592" s="8">
        <v>1597.5595788379801</v>
      </c>
      <c r="AH592" s="8">
        <v>1547.5696309545101</v>
      </c>
      <c r="AI592" s="8">
        <v>1703.8352405913799</v>
      </c>
      <c r="AJ592" s="8">
        <v>1649.2700695881099</v>
      </c>
      <c r="AK592" s="8">
        <v>1533.32969194661</v>
      </c>
      <c r="AL592" s="8">
        <v>1465.5409584040401</v>
      </c>
      <c r="AM592" s="8">
        <v>1466.3684261722101</v>
      </c>
      <c r="AN592" s="8">
        <v>1351.05251379007</v>
      </c>
      <c r="AO592" s="8">
        <v>1325.8669448252699</v>
      </c>
      <c r="AP592" s="8">
        <v>1385.69376567629</v>
      </c>
      <c r="AQ592" s="8">
        <v>1464.8835580177399</v>
      </c>
      <c r="AR592" s="8">
        <v>1436.91039653032</v>
      </c>
    </row>
    <row r="593" spans="1:44" x14ac:dyDescent="0.25">
      <c r="A593" s="5">
        <v>0</v>
      </c>
      <c r="B593" s="6">
        <v>0</v>
      </c>
      <c r="C593" s="6">
        <v>0</v>
      </c>
      <c r="D593" s="6">
        <v>0</v>
      </c>
      <c r="E593" s="6">
        <v>0</v>
      </c>
      <c r="F593" s="6">
        <v>0</v>
      </c>
      <c r="G593" s="6">
        <v>0</v>
      </c>
      <c r="H593" s="6">
        <v>0</v>
      </c>
      <c r="I593" s="6">
        <v>0</v>
      </c>
      <c r="J593" s="6">
        <v>0</v>
      </c>
      <c r="K593" s="7">
        <v>0</v>
      </c>
      <c r="L593" s="7">
        <v>0</v>
      </c>
      <c r="M593" s="7">
        <v>0</v>
      </c>
      <c r="N593" s="8">
        <v>0</v>
      </c>
      <c r="O593" s="8">
        <v>0</v>
      </c>
      <c r="P593" s="8">
        <v>0</v>
      </c>
      <c r="Q593" s="8">
        <v>0</v>
      </c>
      <c r="R593" s="8">
        <v>0</v>
      </c>
      <c r="S593" s="8">
        <v>0</v>
      </c>
      <c r="T593" s="8">
        <v>0</v>
      </c>
      <c r="U593" s="8">
        <v>0</v>
      </c>
      <c r="V593" s="8">
        <v>0</v>
      </c>
      <c r="W593" s="8">
        <v>0</v>
      </c>
      <c r="X593" s="8">
        <v>0</v>
      </c>
      <c r="Y593" s="8">
        <v>0</v>
      </c>
      <c r="Z593" s="8">
        <v>0</v>
      </c>
      <c r="AA593" s="8">
        <v>0</v>
      </c>
      <c r="AB593" s="8">
        <v>0</v>
      </c>
      <c r="AC593" s="8">
        <v>0</v>
      </c>
      <c r="AD593" s="8">
        <v>0</v>
      </c>
      <c r="AE593" s="8">
        <v>0</v>
      </c>
      <c r="AF593" s="8">
        <v>0</v>
      </c>
      <c r="AG593" s="8">
        <v>0</v>
      </c>
      <c r="AH593" s="8">
        <v>0</v>
      </c>
      <c r="AI593" s="8">
        <v>0</v>
      </c>
      <c r="AJ593" s="8">
        <v>0</v>
      </c>
      <c r="AK593" s="8">
        <v>0</v>
      </c>
      <c r="AL593" s="8">
        <v>0</v>
      </c>
      <c r="AM593" s="8">
        <v>0</v>
      </c>
      <c r="AN593" s="8">
        <v>0</v>
      </c>
      <c r="AO593" s="8">
        <v>0</v>
      </c>
      <c r="AP593" s="8">
        <v>0</v>
      </c>
      <c r="AQ593" s="8">
        <v>0</v>
      </c>
      <c r="AR593" s="8">
        <v>0</v>
      </c>
    </row>
    <row r="594" spans="1:44" x14ac:dyDescent="0.25">
      <c r="A594" s="5">
        <v>0</v>
      </c>
      <c r="B594" s="6">
        <v>0</v>
      </c>
      <c r="C594" s="6">
        <v>0</v>
      </c>
      <c r="D594" s="6">
        <v>0</v>
      </c>
      <c r="E594" s="6">
        <v>0</v>
      </c>
      <c r="F594" s="6">
        <v>0</v>
      </c>
      <c r="G594" s="6">
        <v>0</v>
      </c>
      <c r="H594" s="6">
        <v>0</v>
      </c>
      <c r="I594" s="6">
        <v>0</v>
      </c>
      <c r="J594" s="6">
        <v>0</v>
      </c>
      <c r="K594" s="7">
        <v>1034.47339374069</v>
      </c>
      <c r="L594" s="7">
        <v>1165.1897254012099</v>
      </c>
      <c r="M594" s="7">
        <v>1548.5328134297499</v>
      </c>
      <c r="N594" s="8">
        <v>0</v>
      </c>
      <c r="O594" s="8">
        <v>0</v>
      </c>
      <c r="P594" s="8">
        <v>0</v>
      </c>
      <c r="Q594" s="8">
        <v>0</v>
      </c>
      <c r="R594" s="8">
        <v>0</v>
      </c>
      <c r="S594" s="8">
        <v>0</v>
      </c>
      <c r="T594" s="8">
        <v>0</v>
      </c>
      <c r="U594" s="8">
        <v>0</v>
      </c>
      <c r="V594" s="8">
        <v>0</v>
      </c>
      <c r="W594" s="8">
        <v>0</v>
      </c>
      <c r="X594" s="8">
        <v>0</v>
      </c>
      <c r="Y594" s="8">
        <v>0</v>
      </c>
      <c r="Z594" s="8">
        <v>0</v>
      </c>
      <c r="AA594" s="8">
        <v>0</v>
      </c>
      <c r="AB594" s="8">
        <v>0</v>
      </c>
      <c r="AC594" s="8">
        <v>0</v>
      </c>
      <c r="AD594" s="8">
        <v>0</v>
      </c>
      <c r="AE594" s="8">
        <v>0</v>
      </c>
      <c r="AF594" s="8">
        <v>0</v>
      </c>
      <c r="AG594" s="8">
        <v>0</v>
      </c>
      <c r="AH594" s="8">
        <v>0</v>
      </c>
      <c r="AI594" s="8">
        <v>0</v>
      </c>
      <c r="AJ594" s="8">
        <v>0</v>
      </c>
      <c r="AK594" s="8">
        <v>0</v>
      </c>
      <c r="AL594" s="8">
        <v>0</v>
      </c>
      <c r="AM594" s="8">
        <v>0</v>
      </c>
      <c r="AN594" s="8">
        <v>0</v>
      </c>
      <c r="AO594" s="8">
        <v>0</v>
      </c>
      <c r="AP594" s="8">
        <v>0</v>
      </c>
      <c r="AQ594" s="8">
        <v>0</v>
      </c>
      <c r="AR594" s="8">
        <v>0</v>
      </c>
    </row>
    <row r="595" spans="1:44" x14ac:dyDescent="0.25">
      <c r="A595" s="5">
        <v>0</v>
      </c>
      <c r="B595" s="6">
        <v>3.3158099241557E-2</v>
      </c>
      <c r="C595" s="6">
        <v>0</v>
      </c>
      <c r="D595" s="6">
        <v>2.2246040409044401E-2</v>
      </c>
      <c r="E595" s="6">
        <v>0</v>
      </c>
      <c r="F595" s="6">
        <v>0</v>
      </c>
      <c r="G595" s="6">
        <v>0</v>
      </c>
      <c r="H595" s="6">
        <v>4.9934383975040499E-2</v>
      </c>
      <c r="I595" s="6">
        <v>0</v>
      </c>
      <c r="J595" s="6">
        <v>0</v>
      </c>
      <c r="K595" s="7">
        <v>0</v>
      </c>
      <c r="L595" s="7">
        <v>0</v>
      </c>
      <c r="M595" s="7">
        <v>0</v>
      </c>
      <c r="N595" s="8">
        <v>0</v>
      </c>
      <c r="O595" s="8">
        <v>0</v>
      </c>
      <c r="P595" s="8">
        <v>5.4087858898071604E-3</v>
      </c>
      <c r="Q595" s="8">
        <v>0</v>
      </c>
      <c r="R595" s="8">
        <v>0</v>
      </c>
      <c r="S595" s="8">
        <v>0</v>
      </c>
      <c r="T595" s="8">
        <v>0</v>
      </c>
      <c r="U595" s="8">
        <v>0</v>
      </c>
      <c r="V595" s="8">
        <v>0.228453942708402</v>
      </c>
      <c r="W595" s="8">
        <v>0.22289289951779001</v>
      </c>
      <c r="X595" s="8">
        <v>3.6110386353410802E-2</v>
      </c>
      <c r="Y595" s="8">
        <v>0.17079875543599099</v>
      </c>
      <c r="Z595" s="8">
        <v>0</v>
      </c>
      <c r="AA595" s="8">
        <v>0</v>
      </c>
      <c r="AB595" s="8">
        <v>0</v>
      </c>
      <c r="AC595" s="8">
        <v>0</v>
      </c>
      <c r="AD595" s="8">
        <v>0</v>
      </c>
      <c r="AE595" s="8">
        <v>0</v>
      </c>
      <c r="AF595" s="8">
        <v>0</v>
      </c>
      <c r="AG595" s="8">
        <v>0</v>
      </c>
      <c r="AH595" s="8">
        <v>0</v>
      </c>
      <c r="AI595" s="8">
        <v>0</v>
      </c>
      <c r="AJ595" s="8">
        <v>0</v>
      </c>
      <c r="AK595" s="8">
        <v>0</v>
      </c>
      <c r="AL595" s="8">
        <v>0</v>
      </c>
      <c r="AM595" s="8">
        <v>0</v>
      </c>
      <c r="AN595" s="8">
        <v>0</v>
      </c>
      <c r="AO595" s="8">
        <v>0</v>
      </c>
      <c r="AP595" s="8">
        <v>0</v>
      </c>
      <c r="AQ595" s="8">
        <v>0</v>
      </c>
      <c r="AR595" s="8">
        <v>0</v>
      </c>
    </row>
    <row r="596" spans="1:44" x14ac:dyDescent="0.25">
      <c r="A596" s="5">
        <v>0</v>
      </c>
      <c r="B596" s="6">
        <v>0</v>
      </c>
      <c r="C596" s="6">
        <v>0</v>
      </c>
      <c r="D596" s="6">
        <v>0</v>
      </c>
      <c r="E596" s="6">
        <v>0</v>
      </c>
      <c r="F596" s="6">
        <v>0</v>
      </c>
      <c r="G596" s="6">
        <v>0</v>
      </c>
      <c r="H596" s="6">
        <v>0</v>
      </c>
      <c r="I596" s="6">
        <v>0</v>
      </c>
      <c r="J596" s="6">
        <v>0</v>
      </c>
      <c r="K596" s="7">
        <v>0</v>
      </c>
      <c r="L596" s="7">
        <v>0</v>
      </c>
      <c r="M596" s="7">
        <v>0</v>
      </c>
      <c r="N596" s="8">
        <v>0</v>
      </c>
      <c r="O596" s="8">
        <v>0</v>
      </c>
      <c r="P596" s="8">
        <v>0</v>
      </c>
      <c r="Q596" s="8">
        <v>0</v>
      </c>
      <c r="R596" s="8">
        <v>0</v>
      </c>
      <c r="S596" s="8">
        <v>0</v>
      </c>
      <c r="T596" s="8">
        <v>0</v>
      </c>
      <c r="U596" s="8">
        <v>0</v>
      </c>
      <c r="V596" s="8">
        <v>0</v>
      </c>
      <c r="W596" s="8">
        <v>0</v>
      </c>
      <c r="X596" s="8">
        <v>0</v>
      </c>
      <c r="Y596" s="8">
        <v>0</v>
      </c>
      <c r="Z596" s="8">
        <v>0</v>
      </c>
      <c r="AA596" s="8">
        <v>0</v>
      </c>
      <c r="AB596" s="8">
        <v>0</v>
      </c>
      <c r="AC596" s="8">
        <v>0</v>
      </c>
      <c r="AD596" s="8">
        <v>0</v>
      </c>
      <c r="AE596" s="8">
        <v>0</v>
      </c>
      <c r="AF596" s="8">
        <v>0</v>
      </c>
      <c r="AG596" s="8">
        <v>0</v>
      </c>
      <c r="AH596" s="8">
        <v>0</v>
      </c>
      <c r="AI596" s="8">
        <v>0</v>
      </c>
      <c r="AJ596" s="8">
        <v>0</v>
      </c>
      <c r="AK596" s="8">
        <v>0</v>
      </c>
      <c r="AL596" s="8">
        <v>0</v>
      </c>
      <c r="AM596" s="8">
        <v>0</v>
      </c>
      <c r="AN596" s="8">
        <v>0</v>
      </c>
      <c r="AO596" s="8">
        <v>0</v>
      </c>
      <c r="AP596" s="8">
        <v>0</v>
      </c>
      <c r="AQ596" s="8">
        <v>0</v>
      </c>
      <c r="AR596" s="8">
        <v>0</v>
      </c>
    </row>
    <row r="597" spans="1:44" x14ac:dyDescent="0.25">
      <c r="A597" s="5">
        <v>0</v>
      </c>
      <c r="B597" s="6">
        <v>0</v>
      </c>
      <c r="C597" s="6">
        <v>0</v>
      </c>
      <c r="D597" s="6">
        <v>0</v>
      </c>
      <c r="E597" s="6">
        <v>0</v>
      </c>
      <c r="F597" s="6">
        <v>0</v>
      </c>
      <c r="G597" s="6">
        <v>0</v>
      </c>
      <c r="H597" s="6">
        <v>0</v>
      </c>
      <c r="I597" s="6">
        <v>0</v>
      </c>
      <c r="J597" s="6">
        <v>0</v>
      </c>
      <c r="K597" s="7">
        <v>0</v>
      </c>
      <c r="L597" s="7">
        <v>0</v>
      </c>
      <c r="M597" s="7">
        <v>0</v>
      </c>
      <c r="N597" s="8">
        <v>0</v>
      </c>
      <c r="O597" s="8">
        <v>0</v>
      </c>
      <c r="P597" s="8">
        <v>0</v>
      </c>
      <c r="Q597" s="8">
        <v>0</v>
      </c>
      <c r="R597" s="8">
        <v>0</v>
      </c>
      <c r="S597" s="8">
        <v>0</v>
      </c>
      <c r="T597" s="8">
        <v>0</v>
      </c>
      <c r="U597" s="8">
        <v>0</v>
      </c>
      <c r="V597" s="8">
        <v>0</v>
      </c>
      <c r="W597" s="8">
        <v>0</v>
      </c>
      <c r="X597" s="8">
        <v>0</v>
      </c>
      <c r="Y597" s="8">
        <v>0</v>
      </c>
      <c r="Z597" s="8">
        <v>0</v>
      </c>
      <c r="AA597" s="8">
        <v>0</v>
      </c>
      <c r="AB597" s="8">
        <v>0</v>
      </c>
      <c r="AC597" s="8">
        <v>0</v>
      </c>
      <c r="AD597" s="8">
        <v>0</v>
      </c>
      <c r="AE597" s="8">
        <v>0</v>
      </c>
      <c r="AF597" s="8">
        <v>0</v>
      </c>
      <c r="AG597" s="8">
        <v>0</v>
      </c>
      <c r="AH597" s="8">
        <v>0</v>
      </c>
      <c r="AI597" s="8">
        <v>0</v>
      </c>
      <c r="AJ597" s="8">
        <v>0</v>
      </c>
      <c r="AK597" s="8">
        <v>0</v>
      </c>
      <c r="AL597" s="8">
        <v>0</v>
      </c>
      <c r="AM597" s="8">
        <v>0</v>
      </c>
      <c r="AN597" s="8">
        <v>0</v>
      </c>
      <c r="AO597" s="8">
        <v>0</v>
      </c>
      <c r="AP597" s="8">
        <v>0</v>
      </c>
      <c r="AQ597" s="8">
        <v>0</v>
      </c>
      <c r="AR597" s="8">
        <v>0</v>
      </c>
    </row>
    <row r="598" spans="1:44" x14ac:dyDescent="0.25">
      <c r="A598" s="5">
        <v>0</v>
      </c>
      <c r="B598" s="6">
        <v>0</v>
      </c>
      <c r="C598" s="6">
        <v>0</v>
      </c>
      <c r="D598" s="6">
        <v>0</v>
      </c>
      <c r="E598" s="6">
        <v>0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  <c r="K598" s="7">
        <v>0</v>
      </c>
      <c r="L598" s="7">
        <v>0</v>
      </c>
      <c r="M598" s="7">
        <v>0</v>
      </c>
      <c r="N598" s="8">
        <v>0</v>
      </c>
      <c r="O598" s="8">
        <v>0</v>
      </c>
      <c r="P598" s="8">
        <v>0</v>
      </c>
      <c r="Q598" s="8">
        <v>0</v>
      </c>
      <c r="R598" s="8">
        <v>0</v>
      </c>
      <c r="S598" s="8">
        <v>0</v>
      </c>
      <c r="T598" s="8">
        <v>0</v>
      </c>
      <c r="U598" s="8">
        <v>0</v>
      </c>
      <c r="V598" s="8">
        <v>0</v>
      </c>
      <c r="W598" s="8">
        <v>0</v>
      </c>
      <c r="X598" s="8">
        <v>0</v>
      </c>
      <c r="Y598" s="8">
        <v>0</v>
      </c>
      <c r="Z598" s="8">
        <v>0</v>
      </c>
      <c r="AA598" s="8">
        <v>0</v>
      </c>
      <c r="AB598" s="8">
        <v>0</v>
      </c>
      <c r="AC598" s="8">
        <v>0</v>
      </c>
      <c r="AD598" s="8">
        <v>0</v>
      </c>
      <c r="AE598" s="8">
        <v>0</v>
      </c>
      <c r="AF598" s="8">
        <v>0</v>
      </c>
      <c r="AG598" s="8">
        <v>0</v>
      </c>
      <c r="AH598" s="8">
        <v>0</v>
      </c>
      <c r="AI598" s="8">
        <v>0</v>
      </c>
      <c r="AJ598" s="8">
        <v>0</v>
      </c>
      <c r="AK598" s="8">
        <v>0</v>
      </c>
      <c r="AL598" s="8">
        <v>0</v>
      </c>
      <c r="AM598" s="8">
        <v>0</v>
      </c>
      <c r="AN598" s="8">
        <v>0</v>
      </c>
      <c r="AO598" s="8">
        <v>0</v>
      </c>
      <c r="AP598" s="8">
        <v>0</v>
      </c>
      <c r="AQ598" s="8">
        <v>0</v>
      </c>
      <c r="AR598" s="8">
        <v>0</v>
      </c>
    </row>
    <row r="599" spans="1:44" x14ac:dyDescent="0.25">
      <c r="A599" s="5">
        <v>0</v>
      </c>
      <c r="B599" s="6">
        <v>0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0</v>
      </c>
      <c r="I599" s="6">
        <v>0</v>
      </c>
      <c r="J599" s="6">
        <v>0</v>
      </c>
      <c r="K599" s="7">
        <v>0</v>
      </c>
      <c r="L599" s="7">
        <v>0</v>
      </c>
      <c r="M599" s="7">
        <v>0</v>
      </c>
      <c r="N599" s="8">
        <v>0</v>
      </c>
      <c r="O599" s="8">
        <v>0</v>
      </c>
      <c r="P599" s="8">
        <v>0</v>
      </c>
      <c r="Q599" s="8">
        <v>0</v>
      </c>
      <c r="R599" s="8">
        <v>0</v>
      </c>
      <c r="S599" s="8">
        <v>0</v>
      </c>
      <c r="T599" s="8">
        <v>0</v>
      </c>
      <c r="U599" s="8">
        <v>0</v>
      </c>
      <c r="V599" s="8">
        <v>0</v>
      </c>
      <c r="W599" s="8">
        <v>0</v>
      </c>
      <c r="X599" s="8">
        <v>0</v>
      </c>
      <c r="Y599" s="8">
        <v>0</v>
      </c>
      <c r="Z599" s="8">
        <v>0</v>
      </c>
      <c r="AA599" s="8">
        <v>0</v>
      </c>
      <c r="AB599" s="8">
        <v>0</v>
      </c>
      <c r="AC599" s="8">
        <v>0</v>
      </c>
      <c r="AD599" s="8">
        <v>0</v>
      </c>
      <c r="AE599" s="8">
        <v>0</v>
      </c>
      <c r="AF599" s="8">
        <v>0</v>
      </c>
      <c r="AG599" s="8">
        <v>0</v>
      </c>
      <c r="AH599" s="8">
        <v>0</v>
      </c>
      <c r="AI599" s="8">
        <v>0</v>
      </c>
      <c r="AJ599" s="8">
        <v>0</v>
      </c>
      <c r="AK599" s="8">
        <v>0</v>
      </c>
      <c r="AL599" s="8">
        <v>0</v>
      </c>
      <c r="AM599" s="8">
        <v>0</v>
      </c>
      <c r="AN599" s="8">
        <v>0</v>
      </c>
      <c r="AO599" s="8">
        <v>0</v>
      </c>
      <c r="AP599" s="8">
        <v>0</v>
      </c>
      <c r="AQ599" s="8">
        <v>0</v>
      </c>
      <c r="AR599" s="8">
        <v>0</v>
      </c>
    </row>
    <row r="600" spans="1:44" x14ac:dyDescent="0.25">
      <c r="A600" s="5">
        <v>0</v>
      </c>
      <c r="B600" s="6">
        <v>0.464704429841861</v>
      </c>
      <c r="C600" s="6">
        <v>0.98924850560336097</v>
      </c>
      <c r="D600" s="6">
        <v>0.18198723623575</v>
      </c>
      <c r="E600" s="6">
        <v>0</v>
      </c>
      <c r="F600" s="6">
        <v>2.5242295792887401</v>
      </c>
      <c r="G600" s="6">
        <v>1.66502739214785</v>
      </c>
      <c r="H600" s="6">
        <v>0</v>
      </c>
      <c r="I600" s="6">
        <v>9.5458107343007401E-3</v>
      </c>
      <c r="J600" s="6">
        <v>0</v>
      </c>
      <c r="K600" s="7">
        <v>0</v>
      </c>
      <c r="L600" s="7">
        <v>0</v>
      </c>
      <c r="M600" s="7">
        <v>0</v>
      </c>
      <c r="N600" s="8">
        <v>0</v>
      </c>
      <c r="O600" s="8">
        <v>0</v>
      </c>
      <c r="P600" s="8">
        <v>0</v>
      </c>
      <c r="Q600" s="8">
        <v>0</v>
      </c>
      <c r="R600" s="8">
        <v>0</v>
      </c>
      <c r="S600" s="8">
        <v>0</v>
      </c>
      <c r="T600" s="8">
        <v>0</v>
      </c>
      <c r="U600" s="8">
        <v>0</v>
      </c>
      <c r="V600" s="8">
        <v>0</v>
      </c>
      <c r="W600" s="8">
        <v>0</v>
      </c>
      <c r="X600" s="8">
        <v>0</v>
      </c>
      <c r="Y600" s="8">
        <v>0</v>
      </c>
      <c r="Z600" s="8">
        <v>0</v>
      </c>
      <c r="AA600" s="8">
        <v>0</v>
      </c>
      <c r="AB600" s="8">
        <v>0</v>
      </c>
      <c r="AC600" s="8">
        <v>0</v>
      </c>
      <c r="AD600" s="8">
        <v>0</v>
      </c>
      <c r="AE600" s="8">
        <v>0</v>
      </c>
      <c r="AF600" s="8">
        <v>0</v>
      </c>
      <c r="AG600" s="8">
        <v>0</v>
      </c>
      <c r="AH600" s="8">
        <v>0</v>
      </c>
      <c r="AI600" s="8">
        <v>0</v>
      </c>
      <c r="AJ600" s="8">
        <v>0</v>
      </c>
      <c r="AK600" s="8">
        <v>0</v>
      </c>
      <c r="AL600" s="8">
        <v>0</v>
      </c>
      <c r="AM600" s="8">
        <v>0</v>
      </c>
      <c r="AN600" s="8">
        <v>0</v>
      </c>
      <c r="AO600" s="8">
        <v>0</v>
      </c>
      <c r="AP600" s="8">
        <v>0</v>
      </c>
      <c r="AQ600" s="8">
        <v>0</v>
      </c>
      <c r="AR600" s="8">
        <v>0</v>
      </c>
    </row>
    <row r="601" spans="1:44" x14ac:dyDescent="0.25">
      <c r="A601" s="5">
        <v>0</v>
      </c>
      <c r="B601" s="6">
        <v>0</v>
      </c>
      <c r="C601" s="6">
        <v>0</v>
      </c>
      <c r="D601" s="6">
        <v>0</v>
      </c>
      <c r="E601" s="6">
        <v>0</v>
      </c>
      <c r="F601" s="6">
        <v>0</v>
      </c>
      <c r="G601" s="6">
        <v>0</v>
      </c>
      <c r="H601" s="6">
        <v>0</v>
      </c>
      <c r="I601" s="6">
        <v>0</v>
      </c>
      <c r="J601" s="6">
        <v>0</v>
      </c>
      <c r="K601" s="7">
        <v>0</v>
      </c>
      <c r="L601" s="7">
        <v>0</v>
      </c>
      <c r="M601" s="7">
        <v>0</v>
      </c>
      <c r="N601" s="8">
        <v>0</v>
      </c>
      <c r="O601" s="8">
        <v>0</v>
      </c>
      <c r="P601" s="8">
        <v>0</v>
      </c>
      <c r="Q601" s="8">
        <v>0</v>
      </c>
      <c r="R601" s="8">
        <v>0</v>
      </c>
      <c r="S601" s="8">
        <v>0</v>
      </c>
      <c r="T601" s="8">
        <v>0</v>
      </c>
      <c r="U601" s="8">
        <v>0</v>
      </c>
      <c r="V601" s="8">
        <v>0</v>
      </c>
      <c r="W601" s="8">
        <v>0</v>
      </c>
      <c r="X601" s="8">
        <v>0</v>
      </c>
      <c r="Y601" s="8">
        <v>0</v>
      </c>
      <c r="Z601" s="8">
        <v>0</v>
      </c>
      <c r="AA601" s="8">
        <v>0</v>
      </c>
      <c r="AB601" s="8">
        <v>0</v>
      </c>
      <c r="AC601" s="8">
        <v>0</v>
      </c>
      <c r="AD601" s="8">
        <v>0</v>
      </c>
      <c r="AE601" s="8">
        <v>0</v>
      </c>
      <c r="AF601" s="8">
        <v>0</v>
      </c>
      <c r="AG601" s="8">
        <v>0</v>
      </c>
      <c r="AH601" s="8">
        <v>0</v>
      </c>
      <c r="AI601" s="8">
        <v>0</v>
      </c>
      <c r="AJ601" s="8">
        <v>0</v>
      </c>
      <c r="AK601" s="8">
        <v>0</v>
      </c>
      <c r="AL601" s="8">
        <v>0</v>
      </c>
      <c r="AM601" s="8">
        <v>0</v>
      </c>
      <c r="AN601" s="8">
        <v>0</v>
      </c>
      <c r="AO601" s="8">
        <v>0</v>
      </c>
      <c r="AP601" s="8">
        <v>0</v>
      </c>
      <c r="AQ601" s="8">
        <v>0</v>
      </c>
      <c r="AR601" s="8">
        <v>0</v>
      </c>
    </row>
    <row r="602" spans="1:44" x14ac:dyDescent="0.25">
      <c r="A602" s="5">
        <v>0</v>
      </c>
      <c r="B602" s="6">
        <v>0</v>
      </c>
      <c r="C602" s="6">
        <v>0</v>
      </c>
      <c r="D602" s="6">
        <v>0</v>
      </c>
      <c r="E602" s="6">
        <v>0</v>
      </c>
      <c r="F602" s="6">
        <v>0</v>
      </c>
      <c r="G602" s="6">
        <v>0</v>
      </c>
      <c r="H602" s="6">
        <v>0</v>
      </c>
      <c r="I602" s="6">
        <v>0</v>
      </c>
      <c r="J602" s="6">
        <v>0</v>
      </c>
      <c r="K602" s="7">
        <v>0</v>
      </c>
      <c r="L602" s="7">
        <v>0</v>
      </c>
      <c r="M602" s="7">
        <v>0</v>
      </c>
      <c r="N602" s="8">
        <v>0</v>
      </c>
      <c r="O602" s="8">
        <v>0</v>
      </c>
      <c r="P602" s="8">
        <v>0</v>
      </c>
      <c r="Q602" s="8">
        <v>0</v>
      </c>
      <c r="R602" s="8">
        <v>0</v>
      </c>
      <c r="S602" s="8">
        <v>0</v>
      </c>
      <c r="T602" s="8">
        <v>0</v>
      </c>
      <c r="U602" s="8">
        <v>0</v>
      </c>
      <c r="V602" s="8">
        <v>0</v>
      </c>
      <c r="W602" s="8">
        <v>0</v>
      </c>
      <c r="X602" s="8">
        <v>0</v>
      </c>
      <c r="Y602" s="8">
        <v>0</v>
      </c>
      <c r="Z602" s="8">
        <v>0</v>
      </c>
      <c r="AA602" s="8">
        <v>0</v>
      </c>
      <c r="AB602" s="8">
        <v>0</v>
      </c>
      <c r="AC602" s="8">
        <v>0</v>
      </c>
      <c r="AD602" s="8">
        <v>0</v>
      </c>
      <c r="AE602" s="8">
        <v>0</v>
      </c>
      <c r="AF602" s="8">
        <v>0</v>
      </c>
      <c r="AG602" s="8">
        <v>0</v>
      </c>
      <c r="AH602" s="8">
        <v>0</v>
      </c>
      <c r="AI602" s="8">
        <v>0</v>
      </c>
      <c r="AJ602" s="8">
        <v>0</v>
      </c>
      <c r="AK602" s="8">
        <v>0</v>
      </c>
      <c r="AL602" s="8">
        <v>0</v>
      </c>
      <c r="AM602" s="8">
        <v>0</v>
      </c>
      <c r="AN602" s="8">
        <v>0</v>
      </c>
      <c r="AO602" s="8">
        <v>0</v>
      </c>
      <c r="AP602" s="8">
        <v>0</v>
      </c>
      <c r="AQ602" s="8">
        <v>0</v>
      </c>
      <c r="AR602" s="8">
        <v>0</v>
      </c>
    </row>
    <row r="603" spans="1:44" x14ac:dyDescent="0.25">
      <c r="A603" s="5">
        <v>0</v>
      </c>
      <c r="B603" s="6">
        <v>0</v>
      </c>
      <c r="C603" s="6">
        <v>0</v>
      </c>
      <c r="D603" s="6">
        <v>0</v>
      </c>
      <c r="E603" s="6">
        <v>0</v>
      </c>
      <c r="F603" s="6">
        <v>0</v>
      </c>
      <c r="G603" s="6">
        <v>0</v>
      </c>
      <c r="H603" s="6">
        <v>0</v>
      </c>
      <c r="I603" s="6">
        <v>0</v>
      </c>
      <c r="J603" s="6">
        <v>0</v>
      </c>
      <c r="K603" s="7">
        <v>0</v>
      </c>
      <c r="L603" s="7">
        <v>0</v>
      </c>
      <c r="M603" s="7">
        <v>0</v>
      </c>
      <c r="N603" s="8">
        <v>0</v>
      </c>
      <c r="O603" s="8">
        <v>0</v>
      </c>
      <c r="P603" s="8">
        <v>0</v>
      </c>
      <c r="Q603" s="8">
        <v>0</v>
      </c>
      <c r="R603" s="8">
        <v>0</v>
      </c>
      <c r="S603" s="8">
        <v>0</v>
      </c>
      <c r="T603" s="8">
        <v>0</v>
      </c>
      <c r="U603" s="8">
        <v>0</v>
      </c>
      <c r="V603" s="8">
        <v>0</v>
      </c>
      <c r="W603" s="8">
        <v>0</v>
      </c>
      <c r="X603" s="8">
        <v>0</v>
      </c>
      <c r="Y603" s="8">
        <v>0</v>
      </c>
      <c r="Z603" s="8">
        <v>0</v>
      </c>
      <c r="AA603" s="8">
        <v>0</v>
      </c>
      <c r="AB603" s="8">
        <v>0</v>
      </c>
      <c r="AC603" s="8">
        <v>0</v>
      </c>
      <c r="AD603" s="8">
        <v>0</v>
      </c>
      <c r="AE603" s="8">
        <v>0</v>
      </c>
      <c r="AF603" s="8">
        <v>0</v>
      </c>
      <c r="AG603" s="8">
        <v>0</v>
      </c>
      <c r="AH603" s="8">
        <v>0</v>
      </c>
      <c r="AI603" s="8">
        <v>0</v>
      </c>
      <c r="AJ603" s="8">
        <v>0</v>
      </c>
      <c r="AK603" s="8">
        <v>0</v>
      </c>
      <c r="AL603" s="8">
        <v>0</v>
      </c>
      <c r="AM603" s="8">
        <v>0</v>
      </c>
      <c r="AN603" s="8">
        <v>0</v>
      </c>
      <c r="AO603" s="8">
        <v>0</v>
      </c>
      <c r="AP603" s="8">
        <v>0</v>
      </c>
      <c r="AQ603" s="8">
        <v>0</v>
      </c>
      <c r="AR603" s="8">
        <v>0</v>
      </c>
    </row>
    <row r="604" spans="1:44" x14ac:dyDescent="0.25">
      <c r="A604" s="5">
        <v>0</v>
      </c>
      <c r="B604" s="6">
        <v>0</v>
      </c>
      <c r="C604" s="6">
        <v>0</v>
      </c>
      <c r="D604" s="6">
        <v>0</v>
      </c>
      <c r="E604" s="6">
        <v>0</v>
      </c>
      <c r="F604" s="6">
        <v>0</v>
      </c>
      <c r="G604" s="6">
        <v>0</v>
      </c>
      <c r="H604" s="6">
        <v>0</v>
      </c>
      <c r="I604" s="6">
        <v>0</v>
      </c>
      <c r="J604" s="6">
        <v>0</v>
      </c>
      <c r="K604" s="7">
        <v>0</v>
      </c>
      <c r="L604" s="7">
        <v>0</v>
      </c>
      <c r="M604" s="7">
        <v>0</v>
      </c>
      <c r="N604" s="8">
        <v>0</v>
      </c>
      <c r="O604" s="8">
        <v>0</v>
      </c>
      <c r="P604" s="8">
        <v>0</v>
      </c>
      <c r="Q604" s="8">
        <v>0</v>
      </c>
      <c r="R604" s="8">
        <v>0</v>
      </c>
      <c r="S604" s="8">
        <v>0</v>
      </c>
      <c r="T604" s="8">
        <v>0</v>
      </c>
      <c r="U604" s="8">
        <v>0</v>
      </c>
      <c r="V604" s="8">
        <v>0</v>
      </c>
      <c r="W604" s="8">
        <v>0</v>
      </c>
      <c r="X604" s="8">
        <v>0</v>
      </c>
      <c r="Y604" s="8">
        <v>0</v>
      </c>
      <c r="Z604" s="8">
        <v>0</v>
      </c>
      <c r="AA604" s="8">
        <v>0</v>
      </c>
      <c r="AB604" s="8">
        <v>0</v>
      </c>
      <c r="AC604" s="8">
        <v>0</v>
      </c>
      <c r="AD604" s="8">
        <v>0</v>
      </c>
      <c r="AE604" s="8">
        <v>0</v>
      </c>
      <c r="AF604" s="8">
        <v>0</v>
      </c>
      <c r="AG604" s="8">
        <v>0</v>
      </c>
      <c r="AH604" s="8">
        <v>0</v>
      </c>
      <c r="AI604" s="8">
        <v>0</v>
      </c>
      <c r="AJ604" s="8">
        <v>0</v>
      </c>
      <c r="AK604" s="8">
        <v>0</v>
      </c>
      <c r="AL604" s="8">
        <v>0</v>
      </c>
      <c r="AM604" s="8">
        <v>0</v>
      </c>
      <c r="AN604" s="8">
        <v>0</v>
      </c>
      <c r="AO604" s="8">
        <v>0</v>
      </c>
      <c r="AP604" s="8">
        <v>0</v>
      </c>
      <c r="AQ604" s="8">
        <v>0</v>
      </c>
      <c r="AR604" s="8">
        <v>0</v>
      </c>
    </row>
    <row r="605" spans="1:44" x14ac:dyDescent="0.25">
      <c r="A605" s="5">
        <v>0</v>
      </c>
      <c r="B605" s="6">
        <v>0</v>
      </c>
      <c r="C605" s="6">
        <v>0</v>
      </c>
      <c r="D605" s="6">
        <v>0</v>
      </c>
      <c r="E605" s="6">
        <v>0</v>
      </c>
      <c r="F605" s="6">
        <v>2.47720774507374</v>
      </c>
      <c r="G605" s="6">
        <v>0</v>
      </c>
      <c r="H605" s="6">
        <v>0</v>
      </c>
      <c r="I605" s="6">
        <v>2.3572760171273099</v>
      </c>
      <c r="J605" s="6">
        <v>0</v>
      </c>
      <c r="K605" s="7">
        <v>0</v>
      </c>
      <c r="L605" s="7">
        <v>0</v>
      </c>
      <c r="M605" s="7">
        <v>0</v>
      </c>
      <c r="N605" s="8">
        <v>0</v>
      </c>
      <c r="O605" s="8">
        <v>0</v>
      </c>
      <c r="P605" s="8">
        <v>0</v>
      </c>
      <c r="Q605" s="8">
        <v>0</v>
      </c>
      <c r="R605" s="8">
        <v>0</v>
      </c>
      <c r="S605" s="8">
        <v>0</v>
      </c>
      <c r="T605" s="8">
        <v>0</v>
      </c>
      <c r="U605" s="8">
        <v>0</v>
      </c>
      <c r="V605" s="8">
        <v>0</v>
      </c>
      <c r="W605" s="8">
        <v>0</v>
      </c>
      <c r="X605" s="8">
        <v>0</v>
      </c>
      <c r="Y605" s="8">
        <v>0</v>
      </c>
      <c r="Z605" s="8">
        <v>0</v>
      </c>
      <c r="AA605" s="8">
        <v>0</v>
      </c>
      <c r="AB605" s="8">
        <v>0</v>
      </c>
      <c r="AC605" s="8">
        <v>0</v>
      </c>
      <c r="AD605" s="8">
        <v>0</v>
      </c>
      <c r="AE605" s="8">
        <v>0</v>
      </c>
      <c r="AF605" s="8">
        <v>0</v>
      </c>
      <c r="AG605" s="8">
        <v>0</v>
      </c>
      <c r="AH605" s="8">
        <v>0</v>
      </c>
      <c r="AI605" s="8">
        <v>0</v>
      </c>
      <c r="AJ605" s="8">
        <v>0</v>
      </c>
      <c r="AK605" s="8">
        <v>0</v>
      </c>
      <c r="AL605" s="8">
        <v>0</v>
      </c>
      <c r="AM605" s="8">
        <v>0</v>
      </c>
      <c r="AN605" s="8">
        <v>0</v>
      </c>
      <c r="AO605" s="8">
        <v>0</v>
      </c>
      <c r="AP605" s="8">
        <v>0</v>
      </c>
      <c r="AQ605" s="8">
        <v>0</v>
      </c>
      <c r="AR605" s="8">
        <v>0</v>
      </c>
    </row>
    <row r="606" spans="1:44" x14ac:dyDescent="0.25">
      <c r="A606" s="5">
        <v>0</v>
      </c>
      <c r="B606" s="6">
        <v>0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0</v>
      </c>
      <c r="I606" s="6">
        <v>0</v>
      </c>
      <c r="J606" s="6">
        <v>0</v>
      </c>
      <c r="K606" s="7">
        <v>0</v>
      </c>
      <c r="L606" s="7">
        <v>0</v>
      </c>
      <c r="M606" s="7">
        <v>0</v>
      </c>
      <c r="N606" s="8">
        <v>0</v>
      </c>
      <c r="O606" s="8">
        <v>0</v>
      </c>
      <c r="P606" s="8">
        <v>0</v>
      </c>
      <c r="Q606" s="8">
        <v>0</v>
      </c>
      <c r="R606" s="8">
        <v>0</v>
      </c>
      <c r="S606" s="8">
        <v>0</v>
      </c>
      <c r="T606" s="8">
        <v>0</v>
      </c>
      <c r="U606" s="8">
        <v>0</v>
      </c>
      <c r="V606" s="8">
        <v>0</v>
      </c>
      <c r="W606" s="8">
        <v>0</v>
      </c>
      <c r="X606" s="8">
        <v>0</v>
      </c>
      <c r="Y606" s="8">
        <v>0</v>
      </c>
      <c r="Z606" s="8">
        <v>0</v>
      </c>
      <c r="AA606" s="8">
        <v>0</v>
      </c>
      <c r="AB606" s="8">
        <v>0</v>
      </c>
      <c r="AC606" s="8">
        <v>0</v>
      </c>
      <c r="AD606" s="8">
        <v>0</v>
      </c>
      <c r="AE606" s="8">
        <v>0</v>
      </c>
      <c r="AF606" s="8">
        <v>0</v>
      </c>
      <c r="AG606" s="8">
        <v>0</v>
      </c>
      <c r="AH606" s="8">
        <v>0</v>
      </c>
      <c r="AI606" s="8">
        <v>0</v>
      </c>
      <c r="AJ606" s="8">
        <v>0</v>
      </c>
      <c r="AK606" s="8">
        <v>0</v>
      </c>
      <c r="AL606" s="8">
        <v>0</v>
      </c>
      <c r="AM606" s="8">
        <v>0</v>
      </c>
      <c r="AN606" s="8">
        <v>0</v>
      </c>
      <c r="AO606" s="8">
        <v>0</v>
      </c>
      <c r="AP606" s="8">
        <v>0</v>
      </c>
      <c r="AQ606" s="8">
        <v>0</v>
      </c>
      <c r="AR606" s="8">
        <v>0</v>
      </c>
    </row>
    <row r="607" spans="1:44" x14ac:dyDescent="0.25">
      <c r="A607" s="5">
        <v>0</v>
      </c>
      <c r="B607" s="6">
        <v>0</v>
      </c>
      <c r="C607" s="6">
        <v>0</v>
      </c>
      <c r="D607" s="6">
        <v>0</v>
      </c>
      <c r="E607" s="6">
        <v>0</v>
      </c>
      <c r="F607" s="6">
        <v>0</v>
      </c>
      <c r="G607" s="6">
        <v>0</v>
      </c>
      <c r="H607" s="6">
        <v>0</v>
      </c>
      <c r="I607" s="6">
        <v>0</v>
      </c>
      <c r="J607" s="6">
        <v>0</v>
      </c>
      <c r="K607" s="7">
        <v>0</v>
      </c>
      <c r="L607" s="7">
        <v>0</v>
      </c>
      <c r="M607" s="7">
        <v>0</v>
      </c>
      <c r="N607" s="8">
        <v>0</v>
      </c>
      <c r="O607" s="8">
        <v>0</v>
      </c>
      <c r="P607" s="8">
        <v>0</v>
      </c>
      <c r="Q607" s="8">
        <v>0</v>
      </c>
      <c r="R607" s="8">
        <v>0</v>
      </c>
      <c r="S607" s="8">
        <v>0</v>
      </c>
      <c r="T607" s="8">
        <v>0</v>
      </c>
      <c r="U607" s="8">
        <v>0</v>
      </c>
      <c r="V607" s="8">
        <v>0</v>
      </c>
      <c r="W607" s="8">
        <v>0</v>
      </c>
      <c r="X607" s="8">
        <v>0</v>
      </c>
      <c r="Y607" s="8">
        <v>0</v>
      </c>
      <c r="Z607" s="8">
        <v>0</v>
      </c>
      <c r="AA607" s="8">
        <v>0</v>
      </c>
      <c r="AB607" s="8">
        <v>0</v>
      </c>
      <c r="AC607" s="8">
        <v>0</v>
      </c>
      <c r="AD607" s="8">
        <v>0</v>
      </c>
      <c r="AE607" s="8">
        <v>0</v>
      </c>
      <c r="AF607" s="8">
        <v>0</v>
      </c>
      <c r="AG607" s="8">
        <v>0</v>
      </c>
      <c r="AH607" s="8">
        <v>0</v>
      </c>
      <c r="AI607" s="8">
        <v>0</v>
      </c>
      <c r="AJ607" s="8">
        <v>0</v>
      </c>
      <c r="AK607" s="8">
        <v>0</v>
      </c>
      <c r="AL607" s="8">
        <v>0</v>
      </c>
      <c r="AM607" s="8">
        <v>0</v>
      </c>
      <c r="AN607" s="8">
        <v>0</v>
      </c>
      <c r="AO607" s="8">
        <v>0</v>
      </c>
      <c r="AP607" s="8">
        <v>0</v>
      </c>
      <c r="AQ607" s="8">
        <v>0</v>
      </c>
      <c r="AR607" s="8">
        <v>0</v>
      </c>
    </row>
    <row r="608" spans="1:44" x14ac:dyDescent="0.25">
      <c r="A608" s="5">
        <v>0</v>
      </c>
      <c r="B608" s="6">
        <v>0</v>
      </c>
      <c r="C608" s="6">
        <v>0</v>
      </c>
      <c r="D608" s="6">
        <v>0</v>
      </c>
      <c r="E608" s="6">
        <v>0</v>
      </c>
      <c r="F608" s="6">
        <v>0</v>
      </c>
      <c r="G608" s="6">
        <v>0</v>
      </c>
      <c r="H608" s="6">
        <v>0</v>
      </c>
      <c r="I608" s="6">
        <v>0</v>
      </c>
      <c r="J608" s="6">
        <v>0</v>
      </c>
      <c r="K608" s="7">
        <v>0</v>
      </c>
      <c r="L608" s="7">
        <v>0</v>
      </c>
      <c r="M608" s="7">
        <v>0</v>
      </c>
      <c r="N608" s="8">
        <v>0</v>
      </c>
      <c r="O608" s="8">
        <v>0</v>
      </c>
      <c r="P608" s="8">
        <v>0</v>
      </c>
      <c r="Q608" s="8">
        <v>0</v>
      </c>
      <c r="R608" s="8">
        <v>0</v>
      </c>
      <c r="S608" s="8">
        <v>0</v>
      </c>
      <c r="T608" s="8">
        <v>0</v>
      </c>
      <c r="U608" s="8">
        <v>0</v>
      </c>
      <c r="V608" s="8">
        <v>0</v>
      </c>
      <c r="W608" s="8">
        <v>0</v>
      </c>
      <c r="X608" s="8">
        <v>0</v>
      </c>
      <c r="Y608" s="8">
        <v>0</v>
      </c>
      <c r="Z608" s="8">
        <v>0</v>
      </c>
      <c r="AA608" s="8">
        <v>0</v>
      </c>
      <c r="AB608" s="8">
        <v>0</v>
      </c>
      <c r="AC608" s="8">
        <v>0</v>
      </c>
      <c r="AD608" s="8">
        <v>0</v>
      </c>
      <c r="AE608" s="8">
        <v>0</v>
      </c>
      <c r="AF608" s="8">
        <v>0</v>
      </c>
      <c r="AG608" s="8">
        <v>0</v>
      </c>
      <c r="AH608" s="8">
        <v>0</v>
      </c>
      <c r="AI608" s="8">
        <v>0</v>
      </c>
      <c r="AJ608" s="8">
        <v>0</v>
      </c>
      <c r="AK608" s="8">
        <v>0</v>
      </c>
      <c r="AL608" s="8">
        <v>0</v>
      </c>
      <c r="AM608" s="8">
        <v>0</v>
      </c>
      <c r="AN608" s="8">
        <v>0</v>
      </c>
      <c r="AO608" s="8">
        <v>0</v>
      </c>
      <c r="AP608" s="8">
        <v>0</v>
      </c>
      <c r="AQ608" s="8">
        <v>0</v>
      </c>
      <c r="AR608" s="8">
        <v>0</v>
      </c>
    </row>
    <row r="609" spans="1:44" x14ac:dyDescent="0.25">
      <c r="A609" s="5">
        <v>0</v>
      </c>
      <c r="B609" s="6">
        <v>0</v>
      </c>
      <c r="C609" s="6">
        <v>0</v>
      </c>
      <c r="D609" s="6">
        <v>0</v>
      </c>
      <c r="E609" s="6">
        <v>0</v>
      </c>
      <c r="F609" s="6">
        <v>0</v>
      </c>
      <c r="G609" s="6">
        <v>0</v>
      </c>
      <c r="H609" s="6">
        <v>0</v>
      </c>
      <c r="I609" s="6">
        <v>0</v>
      </c>
      <c r="J609" s="6">
        <v>0</v>
      </c>
      <c r="K609" s="7">
        <v>0</v>
      </c>
      <c r="L609" s="7">
        <v>0</v>
      </c>
      <c r="M609" s="7">
        <v>0</v>
      </c>
      <c r="N609" s="8">
        <v>0</v>
      </c>
      <c r="O609" s="8">
        <v>0</v>
      </c>
      <c r="P609" s="8">
        <v>0</v>
      </c>
      <c r="Q609" s="8">
        <v>0</v>
      </c>
      <c r="R609" s="8">
        <v>0</v>
      </c>
      <c r="S609" s="8">
        <v>0</v>
      </c>
      <c r="T609" s="8">
        <v>0</v>
      </c>
      <c r="U609" s="8">
        <v>0</v>
      </c>
      <c r="V609" s="8">
        <v>0</v>
      </c>
      <c r="W609" s="8">
        <v>0</v>
      </c>
      <c r="X609" s="8">
        <v>0</v>
      </c>
      <c r="Y609" s="8">
        <v>0</v>
      </c>
      <c r="Z609" s="8">
        <v>0</v>
      </c>
      <c r="AA609" s="8">
        <v>0</v>
      </c>
      <c r="AB609" s="8">
        <v>0</v>
      </c>
      <c r="AC609" s="8">
        <v>0</v>
      </c>
      <c r="AD609" s="8">
        <v>0</v>
      </c>
      <c r="AE609" s="8">
        <v>0</v>
      </c>
      <c r="AF609" s="8">
        <v>0</v>
      </c>
      <c r="AG609" s="8">
        <v>0</v>
      </c>
      <c r="AH609" s="8">
        <v>0</v>
      </c>
      <c r="AI609" s="8">
        <v>0</v>
      </c>
      <c r="AJ609" s="8">
        <v>0</v>
      </c>
      <c r="AK609" s="8">
        <v>0</v>
      </c>
      <c r="AL609" s="8">
        <v>0</v>
      </c>
      <c r="AM609" s="8">
        <v>0</v>
      </c>
      <c r="AN609" s="8">
        <v>0</v>
      </c>
      <c r="AO609" s="8">
        <v>0</v>
      </c>
      <c r="AP609" s="8">
        <v>0</v>
      </c>
      <c r="AQ609" s="8">
        <v>0</v>
      </c>
      <c r="AR609" s="8">
        <v>0</v>
      </c>
    </row>
    <row r="610" spans="1:44" x14ac:dyDescent="0.25">
      <c r="A610" s="5">
        <v>0</v>
      </c>
      <c r="B610" s="6">
        <v>0</v>
      </c>
      <c r="C610" s="6">
        <v>0</v>
      </c>
      <c r="D610" s="6">
        <v>0</v>
      </c>
      <c r="E610" s="6">
        <v>0</v>
      </c>
      <c r="F610" s="6">
        <v>0</v>
      </c>
      <c r="G610" s="6">
        <v>0</v>
      </c>
      <c r="H610" s="6">
        <v>0</v>
      </c>
      <c r="I610" s="6">
        <v>0</v>
      </c>
      <c r="J610" s="6">
        <v>0</v>
      </c>
      <c r="K610" s="7">
        <v>0</v>
      </c>
      <c r="L610" s="7">
        <v>0</v>
      </c>
      <c r="M610" s="7">
        <v>0</v>
      </c>
      <c r="N610" s="8">
        <v>0</v>
      </c>
      <c r="O610" s="8">
        <v>0</v>
      </c>
      <c r="P610" s="8">
        <v>0</v>
      </c>
      <c r="Q610" s="8">
        <v>0</v>
      </c>
      <c r="R610" s="8">
        <v>0</v>
      </c>
      <c r="S610" s="8">
        <v>0</v>
      </c>
      <c r="T610" s="8">
        <v>0</v>
      </c>
      <c r="U610" s="8">
        <v>0</v>
      </c>
      <c r="V610" s="8">
        <v>0</v>
      </c>
      <c r="W610" s="8">
        <v>0</v>
      </c>
      <c r="X610" s="8">
        <v>0</v>
      </c>
      <c r="Y610" s="8">
        <v>0</v>
      </c>
      <c r="Z610" s="8">
        <v>0</v>
      </c>
      <c r="AA610" s="8">
        <v>0</v>
      </c>
      <c r="AB610" s="8">
        <v>0</v>
      </c>
      <c r="AC610" s="8">
        <v>0</v>
      </c>
      <c r="AD610" s="8">
        <v>0</v>
      </c>
      <c r="AE610" s="8">
        <v>0</v>
      </c>
      <c r="AF610" s="8">
        <v>0</v>
      </c>
      <c r="AG610" s="8">
        <v>0</v>
      </c>
      <c r="AH610" s="8">
        <v>0</v>
      </c>
      <c r="AI610" s="8">
        <v>0</v>
      </c>
      <c r="AJ610" s="8">
        <v>0</v>
      </c>
      <c r="AK610" s="8">
        <v>0</v>
      </c>
      <c r="AL610" s="8">
        <v>0</v>
      </c>
      <c r="AM610" s="8">
        <v>0</v>
      </c>
      <c r="AN610" s="8">
        <v>0</v>
      </c>
      <c r="AO610" s="8">
        <v>0</v>
      </c>
      <c r="AP610" s="8">
        <v>0</v>
      </c>
      <c r="AQ610" s="8">
        <v>0</v>
      </c>
      <c r="AR610" s="8">
        <v>0</v>
      </c>
    </row>
    <row r="611" spans="1:44" x14ac:dyDescent="0.25">
      <c r="A611" s="5">
        <v>0</v>
      </c>
      <c r="B611" s="6">
        <v>0</v>
      </c>
      <c r="C611" s="6">
        <v>0</v>
      </c>
      <c r="D611" s="6">
        <v>0</v>
      </c>
      <c r="E611" s="6">
        <v>0</v>
      </c>
      <c r="F611" s="6">
        <v>0</v>
      </c>
      <c r="G611" s="6">
        <v>0</v>
      </c>
      <c r="H611" s="6">
        <v>0</v>
      </c>
      <c r="I611" s="6">
        <v>0</v>
      </c>
      <c r="J611" s="6">
        <v>0</v>
      </c>
      <c r="K611" s="7">
        <v>0</v>
      </c>
      <c r="L611" s="7">
        <v>0</v>
      </c>
      <c r="M611" s="7">
        <v>0</v>
      </c>
      <c r="N611" s="8">
        <v>0</v>
      </c>
      <c r="O611" s="8">
        <v>0</v>
      </c>
      <c r="P611" s="8">
        <v>0</v>
      </c>
      <c r="Q611" s="8">
        <v>0</v>
      </c>
      <c r="R611" s="8">
        <v>0</v>
      </c>
      <c r="S611" s="8">
        <v>0</v>
      </c>
      <c r="T611" s="8">
        <v>0</v>
      </c>
      <c r="U611" s="8">
        <v>0</v>
      </c>
      <c r="V611" s="8">
        <v>0</v>
      </c>
      <c r="W611" s="8">
        <v>0</v>
      </c>
      <c r="X611" s="8">
        <v>0</v>
      </c>
      <c r="Y611" s="8">
        <v>0</v>
      </c>
      <c r="Z611" s="8">
        <v>0</v>
      </c>
      <c r="AA611" s="8">
        <v>0</v>
      </c>
      <c r="AB611" s="8">
        <v>0</v>
      </c>
      <c r="AC611" s="8">
        <v>0</v>
      </c>
      <c r="AD611" s="8">
        <v>0</v>
      </c>
      <c r="AE611" s="8">
        <v>0</v>
      </c>
      <c r="AF611" s="8">
        <v>0</v>
      </c>
      <c r="AG611" s="8">
        <v>0</v>
      </c>
      <c r="AH611" s="8">
        <v>0</v>
      </c>
      <c r="AI611" s="8">
        <v>0</v>
      </c>
      <c r="AJ611" s="8">
        <v>0</v>
      </c>
      <c r="AK611" s="8">
        <v>0</v>
      </c>
      <c r="AL611" s="8">
        <v>0</v>
      </c>
      <c r="AM611" s="8">
        <v>0</v>
      </c>
      <c r="AN611" s="8">
        <v>0</v>
      </c>
      <c r="AO611" s="8">
        <v>0</v>
      </c>
      <c r="AP611" s="8">
        <v>0</v>
      </c>
      <c r="AQ611" s="8">
        <v>0</v>
      </c>
      <c r="AR611" s="8">
        <v>0</v>
      </c>
    </row>
    <row r="612" spans="1:44" x14ac:dyDescent="0.25">
      <c r="A612" s="5">
        <v>0</v>
      </c>
      <c r="B612" s="6">
        <v>0</v>
      </c>
      <c r="C612" s="6">
        <v>0</v>
      </c>
      <c r="D612" s="6">
        <v>0</v>
      </c>
      <c r="E612" s="6">
        <v>0</v>
      </c>
      <c r="F612" s="6">
        <v>0</v>
      </c>
      <c r="G612" s="6">
        <v>0</v>
      </c>
      <c r="H612" s="6">
        <v>0</v>
      </c>
      <c r="I612" s="6">
        <v>0</v>
      </c>
      <c r="J612" s="6">
        <v>0</v>
      </c>
      <c r="K612" s="7">
        <v>0</v>
      </c>
      <c r="L612" s="7">
        <v>0</v>
      </c>
      <c r="M612" s="7">
        <v>0</v>
      </c>
      <c r="N612" s="8">
        <v>0</v>
      </c>
      <c r="O612" s="8">
        <v>0</v>
      </c>
      <c r="P612" s="8">
        <v>0</v>
      </c>
      <c r="Q612" s="8">
        <v>0</v>
      </c>
      <c r="R612" s="8">
        <v>0</v>
      </c>
      <c r="S612" s="8">
        <v>0</v>
      </c>
      <c r="T612" s="8">
        <v>0</v>
      </c>
      <c r="U612" s="8">
        <v>0</v>
      </c>
      <c r="V612" s="8">
        <v>0</v>
      </c>
      <c r="W612" s="8">
        <v>0</v>
      </c>
      <c r="X612" s="8">
        <v>0</v>
      </c>
      <c r="Y612" s="8">
        <v>0</v>
      </c>
      <c r="Z612" s="8">
        <v>0</v>
      </c>
      <c r="AA612" s="8">
        <v>0</v>
      </c>
      <c r="AB612" s="8">
        <v>0</v>
      </c>
      <c r="AC612" s="8">
        <v>0</v>
      </c>
      <c r="AD612" s="8">
        <v>0</v>
      </c>
      <c r="AE612" s="8">
        <v>0</v>
      </c>
      <c r="AF612" s="8">
        <v>0</v>
      </c>
      <c r="AG612" s="8">
        <v>0</v>
      </c>
      <c r="AH612" s="8">
        <v>0</v>
      </c>
      <c r="AI612" s="8">
        <v>0</v>
      </c>
      <c r="AJ612" s="8">
        <v>0</v>
      </c>
      <c r="AK612" s="8">
        <v>0</v>
      </c>
      <c r="AL612" s="8">
        <v>0</v>
      </c>
      <c r="AM612" s="8">
        <v>0</v>
      </c>
      <c r="AN612" s="8">
        <v>0</v>
      </c>
      <c r="AO612" s="8">
        <v>0</v>
      </c>
      <c r="AP612" s="8">
        <v>0</v>
      </c>
      <c r="AQ612" s="8">
        <v>0</v>
      </c>
      <c r="AR612" s="8">
        <v>0</v>
      </c>
    </row>
    <row r="613" spans="1:44" x14ac:dyDescent="0.25">
      <c r="A613" s="5">
        <v>0</v>
      </c>
      <c r="B613" s="6">
        <v>0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0</v>
      </c>
      <c r="I613" s="6">
        <v>0</v>
      </c>
      <c r="J613" s="6">
        <v>0</v>
      </c>
      <c r="K613" s="7">
        <v>0</v>
      </c>
      <c r="L613" s="7">
        <v>0</v>
      </c>
      <c r="M613" s="7">
        <v>0</v>
      </c>
      <c r="N613" s="8">
        <v>0</v>
      </c>
      <c r="O613" s="8">
        <v>0</v>
      </c>
      <c r="P613" s="8">
        <v>0</v>
      </c>
      <c r="Q613" s="8">
        <v>0</v>
      </c>
      <c r="R613" s="8">
        <v>0</v>
      </c>
      <c r="S613" s="8">
        <v>0</v>
      </c>
      <c r="T613" s="8">
        <v>0</v>
      </c>
      <c r="U613" s="8">
        <v>0</v>
      </c>
      <c r="V613" s="8">
        <v>0</v>
      </c>
      <c r="W613" s="8">
        <v>0</v>
      </c>
      <c r="X613" s="8">
        <v>0</v>
      </c>
      <c r="Y613" s="8">
        <v>0</v>
      </c>
      <c r="Z613" s="8">
        <v>0</v>
      </c>
      <c r="AA613" s="8">
        <v>0</v>
      </c>
      <c r="AB613" s="8">
        <v>0</v>
      </c>
      <c r="AC613" s="8">
        <v>0</v>
      </c>
      <c r="AD613" s="8">
        <v>0</v>
      </c>
      <c r="AE613" s="8">
        <v>0</v>
      </c>
      <c r="AF613" s="8">
        <v>0</v>
      </c>
      <c r="AG613" s="8">
        <v>0</v>
      </c>
      <c r="AH613" s="8">
        <v>0</v>
      </c>
      <c r="AI613" s="8">
        <v>0</v>
      </c>
      <c r="AJ613" s="8">
        <v>0</v>
      </c>
      <c r="AK613" s="8">
        <v>0</v>
      </c>
      <c r="AL613" s="8">
        <v>0</v>
      </c>
      <c r="AM613" s="8">
        <v>0</v>
      </c>
      <c r="AN613" s="8">
        <v>0</v>
      </c>
      <c r="AO613" s="8">
        <v>0</v>
      </c>
      <c r="AP613" s="8">
        <v>0</v>
      </c>
      <c r="AQ613" s="8">
        <v>0</v>
      </c>
      <c r="AR613" s="8">
        <v>0</v>
      </c>
    </row>
    <row r="614" spans="1:44" x14ac:dyDescent="0.25">
      <c r="A614" s="5">
        <v>0</v>
      </c>
      <c r="B614" s="6">
        <v>0</v>
      </c>
      <c r="C614" s="6">
        <v>0</v>
      </c>
      <c r="D614" s="6">
        <v>0</v>
      </c>
      <c r="E614" s="6">
        <v>0</v>
      </c>
      <c r="F614" s="6">
        <v>0</v>
      </c>
      <c r="G614" s="6">
        <v>0</v>
      </c>
      <c r="H614" s="6">
        <v>0</v>
      </c>
      <c r="I614" s="6">
        <v>0</v>
      </c>
      <c r="J614" s="6">
        <v>0</v>
      </c>
      <c r="K614" s="7">
        <v>0</v>
      </c>
      <c r="L614" s="7">
        <v>0</v>
      </c>
      <c r="M614" s="7">
        <v>0</v>
      </c>
      <c r="N614" s="8">
        <v>0</v>
      </c>
      <c r="O614" s="8">
        <v>0</v>
      </c>
      <c r="P614" s="8">
        <v>0</v>
      </c>
      <c r="Q614" s="8">
        <v>0</v>
      </c>
      <c r="R614" s="8">
        <v>0</v>
      </c>
      <c r="S614" s="8">
        <v>0</v>
      </c>
      <c r="T614" s="8">
        <v>0</v>
      </c>
      <c r="U614" s="8">
        <v>0</v>
      </c>
      <c r="V614" s="8">
        <v>0</v>
      </c>
      <c r="W614" s="8">
        <v>0</v>
      </c>
      <c r="X614" s="8">
        <v>0</v>
      </c>
      <c r="Y614" s="8">
        <v>0</v>
      </c>
      <c r="Z614" s="8">
        <v>0</v>
      </c>
      <c r="AA614" s="8">
        <v>0</v>
      </c>
      <c r="AB614" s="8">
        <v>0</v>
      </c>
      <c r="AC614" s="8">
        <v>0</v>
      </c>
      <c r="AD614" s="8">
        <v>0</v>
      </c>
      <c r="AE614" s="8">
        <v>0</v>
      </c>
      <c r="AF614" s="8">
        <v>0</v>
      </c>
      <c r="AG614" s="8">
        <v>0</v>
      </c>
      <c r="AH614" s="8">
        <v>0</v>
      </c>
      <c r="AI614" s="8">
        <v>0</v>
      </c>
      <c r="AJ614" s="8">
        <v>0</v>
      </c>
      <c r="AK614" s="8">
        <v>0</v>
      </c>
      <c r="AL614" s="8">
        <v>0</v>
      </c>
      <c r="AM614" s="8">
        <v>0</v>
      </c>
      <c r="AN614" s="8">
        <v>0</v>
      </c>
      <c r="AO614" s="8">
        <v>0</v>
      </c>
      <c r="AP614" s="8">
        <v>0</v>
      </c>
      <c r="AQ614" s="8">
        <v>0</v>
      </c>
      <c r="AR614" s="8">
        <v>0</v>
      </c>
    </row>
    <row r="615" spans="1:44" x14ac:dyDescent="0.25">
      <c r="A615" s="5">
        <v>0</v>
      </c>
      <c r="B615" s="6">
        <v>0</v>
      </c>
      <c r="C615" s="6">
        <v>0</v>
      </c>
      <c r="D615" s="6">
        <v>0</v>
      </c>
      <c r="E615" s="6">
        <v>0</v>
      </c>
      <c r="F615" s="6">
        <v>0</v>
      </c>
      <c r="G615" s="6">
        <v>0</v>
      </c>
      <c r="H615" s="6">
        <v>0</v>
      </c>
      <c r="I615" s="6">
        <v>0</v>
      </c>
      <c r="J615" s="6">
        <v>0</v>
      </c>
      <c r="K615" s="7">
        <v>0</v>
      </c>
      <c r="L615" s="7">
        <v>0</v>
      </c>
      <c r="M615" s="7">
        <v>0</v>
      </c>
      <c r="N615" s="8">
        <v>0</v>
      </c>
      <c r="O615" s="8">
        <v>0</v>
      </c>
      <c r="P615" s="8">
        <v>0</v>
      </c>
      <c r="Q615" s="8">
        <v>0</v>
      </c>
      <c r="R615" s="8">
        <v>0</v>
      </c>
      <c r="S615" s="8">
        <v>0</v>
      </c>
      <c r="T615" s="8">
        <v>0</v>
      </c>
      <c r="U615" s="8">
        <v>0</v>
      </c>
      <c r="V615" s="8">
        <v>0</v>
      </c>
      <c r="W615" s="8">
        <v>0</v>
      </c>
      <c r="X615" s="8">
        <v>0</v>
      </c>
      <c r="Y615" s="8">
        <v>0</v>
      </c>
      <c r="Z615" s="8">
        <v>0</v>
      </c>
      <c r="AA615" s="8">
        <v>0</v>
      </c>
      <c r="AB615" s="8">
        <v>0</v>
      </c>
      <c r="AC615" s="8">
        <v>0</v>
      </c>
      <c r="AD615" s="8">
        <v>0</v>
      </c>
      <c r="AE615" s="8">
        <v>0</v>
      </c>
      <c r="AF615" s="8">
        <v>0</v>
      </c>
      <c r="AG615" s="8">
        <v>0</v>
      </c>
      <c r="AH615" s="8">
        <v>0</v>
      </c>
      <c r="AI615" s="8">
        <v>0</v>
      </c>
      <c r="AJ615" s="8">
        <v>0</v>
      </c>
      <c r="AK615" s="8">
        <v>0</v>
      </c>
      <c r="AL615" s="8">
        <v>0</v>
      </c>
      <c r="AM615" s="8">
        <v>0</v>
      </c>
      <c r="AN615" s="8">
        <v>0</v>
      </c>
      <c r="AO615" s="8">
        <v>0</v>
      </c>
      <c r="AP615" s="8">
        <v>0</v>
      </c>
      <c r="AQ615" s="8">
        <v>0</v>
      </c>
      <c r="AR615" s="8">
        <v>0</v>
      </c>
    </row>
    <row r="616" spans="1:44" x14ac:dyDescent="0.25">
      <c r="A616" s="5">
        <v>0</v>
      </c>
      <c r="B616" s="6">
        <v>0</v>
      </c>
      <c r="C616" s="6">
        <v>0</v>
      </c>
      <c r="D616" s="6">
        <v>0</v>
      </c>
      <c r="E616" s="6">
        <v>0</v>
      </c>
      <c r="F616" s="6">
        <v>0</v>
      </c>
      <c r="G616" s="6">
        <v>0</v>
      </c>
      <c r="H616" s="6">
        <v>0</v>
      </c>
      <c r="I616" s="6">
        <v>0</v>
      </c>
      <c r="J616" s="6">
        <v>0</v>
      </c>
      <c r="K616" s="7">
        <v>0</v>
      </c>
      <c r="L616" s="7">
        <v>0</v>
      </c>
      <c r="M616" s="7">
        <v>0</v>
      </c>
      <c r="N616" s="8">
        <v>0</v>
      </c>
      <c r="O616" s="8">
        <v>0</v>
      </c>
      <c r="P616" s="8">
        <v>0</v>
      </c>
      <c r="Q616" s="8">
        <v>0</v>
      </c>
      <c r="R616" s="8">
        <v>0</v>
      </c>
      <c r="S616" s="8">
        <v>0</v>
      </c>
      <c r="T616" s="8">
        <v>0</v>
      </c>
      <c r="U616" s="8">
        <v>0</v>
      </c>
      <c r="V616" s="8">
        <v>0</v>
      </c>
      <c r="W616" s="8">
        <v>0</v>
      </c>
      <c r="X616" s="8">
        <v>0</v>
      </c>
      <c r="Y616" s="8">
        <v>0</v>
      </c>
      <c r="Z616" s="8">
        <v>0</v>
      </c>
      <c r="AA616" s="8">
        <v>0</v>
      </c>
      <c r="AB616" s="8">
        <v>0</v>
      </c>
      <c r="AC616" s="8">
        <v>0</v>
      </c>
      <c r="AD616" s="8">
        <v>0</v>
      </c>
      <c r="AE616" s="8">
        <v>0</v>
      </c>
      <c r="AF616" s="8">
        <v>0</v>
      </c>
      <c r="AG616" s="8">
        <v>0</v>
      </c>
      <c r="AH616" s="8">
        <v>0</v>
      </c>
      <c r="AI616" s="8">
        <v>0</v>
      </c>
      <c r="AJ616" s="8">
        <v>0</v>
      </c>
      <c r="AK616" s="8">
        <v>0</v>
      </c>
      <c r="AL616" s="8">
        <v>0</v>
      </c>
      <c r="AM616" s="8">
        <v>0</v>
      </c>
      <c r="AN616" s="8">
        <v>0</v>
      </c>
      <c r="AO616" s="8">
        <v>0</v>
      </c>
      <c r="AP616" s="8">
        <v>0</v>
      </c>
      <c r="AQ616" s="8">
        <v>0</v>
      </c>
      <c r="AR616" s="8">
        <v>0</v>
      </c>
    </row>
    <row r="617" spans="1:44" x14ac:dyDescent="0.25">
      <c r="A617" s="5">
        <v>0</v>
      </c>
      <c r="B617" s="6">
        <v>0</v>
      </c>
      <c r="C617" s="6">
        <v>0</v>
      </c>
      <c r="D617" s="6">
        <v>0</v>
      </c>
      <c r="E617" s="6">
        <v>0</v>
      </c>
      <c r="F617" s="6">
        <v>0</v>
      </c>
      <c r="G617" s="6">
        <v>0</v>
      </c>
      <c r="H617" s="6">
        <v>0</v>
      </c>
      <c r="I617" s="6">
        <v>0</v>
      </c>
      <c r="J617" s="6">
        <v>0</v>
      </c>
      <c r="K617" s="7">
        <v>0</v>
      </c>
      <c r="L617" s="7">
        <v>0</v>
      </c>
      <c r="M617" s="7">
        <v>0</v>
      </c>
      <c r="N617" s="8">
        <v>0</v>
      </c>
      <c r="O617" s="8">
        <v>0</v>
      </c>
      <c r="P617" s="8">
        <v>0</v>
      </c>
      <c r="Q617" s="8">
        <v>0</v>
      </c>
      <c r="R617" s="8">
        <v>0</v>
      </c>
      <c r="S617" s="8">
        <v>0</v>
      </c>
      <c r="T617" s="8">
        <v>0</v>
      </c>
      <c r="U617" s="8">
        <v>0</v>
      </c>
      <c r="V617" s="8">
        <v>0</v>
      </c>
      <c r="W617" s="8">
        <v>0</v>
      </c>
      <c r="X617" s="8">
        <v>0</v>
      </c>
      <c r="Y617" s="8">
        <v>0</v>
      </c>
      <c r="Z617" s="8">
        <v>0</v>
      </c>
      <c r="AA617" s="8">
        <v>0</v>
      </c>
      <c r="AB617" s="8">
        <v>0</v>
      </c>
      <c r="AC617" s="8">
        <v>0</v>
      </c>
      <c r="AD617" s="8">
        <v>0</v>
      </c>
      <c r="AE617" s="8">
        <v>0</v>
      </c>
      <c r="AF617" s="8">
        <v>0</v>
      </c>
      <c r="AG617" s="8">
        <v>0</v>
      </c>
      <c r="AH617" s="8">
        <v>0</v>
      </c>
      <c r="AI617" s="8">
        <v>0</v>
      </c>
      <c r="AJ617" s="8">
        <v>0</v>
      </c>
      <c r="AK617" s="8">
        <v>0</v>
      </c>
      <c r="AL617" s="8">
        <v>0</v>
      </c>
      <c r="AM617" s="8">
        <v>0</v>
      </c>
      <c r="AN617" s="8">
        <v>0</v>
      </c>
      <c r="AO617" s="8">
        <v>0</v>
      </c>
      <c r="AP617" s="8">
        <v>0</v>
      </c>
      <c r="AQ617" s="8">
        <v>0</v>
      </c>
      <c r="AR617" s="8">
        <v>0</v>
      </c>
    </row>
    <row r="618" spans="1:44" x14ac:dyDescent="0.25">
      <c r="A618" s="5">
        <v>0</v>
      </c>
      <c r="B618" s="6">
        <v>0</v>
      </c>
      <c r="C618" s="6">
        <v>0</v>
      </c>
      <c r="D618" s="6">
        <v>0</v>
      </c>
      <c r="E618" s="6">
        <v>0</v>
      </c>
      <c r="F618" s="6">
        <v>0</v>
      </c>
      <c r="G618" s="6">
        <v>0</v>
      </c>
      <c r="H618" s="6">
        <v>0</v>
      </c>
      <c r="I618" s="6">
        <v>0</v>
      </c>
      <c r="J618" s="6">
        <v>0</v>
      </c>
      <c r="K618" s="7">
        <v>0</v>
      </c>
      <c r="L618" s="7">
        <v>0</v>
      </c>
      <c r="M618" s="7">
        <v>0</v>
      </c>
      <c r="N618" s="8">
        <v>0</v>
      </c>
      <c r="O618" s="8">
        <v>0</v>
      </c>
      <c r="P618" s="8">
        <v>0</v>
      </c>
      <c r="Q618" s="8">
        <v>0</v>
      </c>
      <c r="R618" s="8">
        <v>0</v>
      </c>
      <c r="S618" s="8">
        <v>0</v>
      </c>
      <c r="T618" s="8">
        <v>0</v>
      </c>
      <c r="U618" s="8">
        <v>0</v>
      </c>
      <c r="V618" s="8">
        <v>0</v>
      </c>
      <c r="W618" s="8">
        <v>0</v>
      </c>
      <c r="X618" s="8">
        <v>0</v>
      </c>
      <c r="Y618" s="8">
        <v>0</v>
      </c>
      <c r="Z618" s="8">
        <v>0</v>
      </c>
      <c r="AA618" s="8">
        <v>0</v>
      </c>
      <c r="AB618" s="8">
        <v>0</v>
      </c>
      <c r="AC618" s="8">
        <v>0</v>
      </c>
      <c r="AD618" s="8">
        <v>0</v>
      </c>
      <c r="AE618" s="8">
        <v>0</v>
      </c>
      <c r="AF618" s="8">
        <v>0</v>
      </c>
      <c r="AG618" s="8">
        <v>0</v>
      </c>
      <c r="AH618" s="8">
        <v>0</v>
      </c>
      <c r="AI618" s="8">
        <v>0</v>
      </c>
      <c r="AJ618" s="8">
        <v>0</v>
      </c>
      <c r="AK618" s="8">
        <v>0</v>
      </c>
      <c r="AL618" s="8">
        <v>0</v>
      </c>
      <c r="AM618" s="8">
        <v>0</v>
      </c>
      <c r="AN618" s="8">
        <v>0</v>
      </c>
      <c r="AO618" s="8">
        <v>0</v>
      </c>
      <c r="AP618" s="8">
        <v>0</v>
      </c>
      <c r="AQ618" s="8">
        <v>0</v>
      </c>
      <c r="AR618" s="8">
        <v>0</v>
      </c>
    </row>
    <row r="619" spans="1:44" x14ac:dyDescent="0.25">
      <c r="A619" s="5">
        <v>0</v>
      </c>
      <c r="B619" s="6">
        <v>0</v>
      </c>
      <c r="C619" s="6">
        <v>0</v>
      </c>
      <c r="D619" s="6">
        <v>0</v>
      </c>
      <c r="E619" s="6">
        <v>0</v>
      </c>
      <c r="F619" s="6">
        <v>0</v>
      </c>
      <c r="G619" s="6">
        <v>0</v>
      </c>
      <c r="H619" s="6">
        <v>0</v>
      </c>
      <c r="I619" s="6">
        <v>0</v>
      </c>
      <c r="J619" s="6">
        <v>0</v>
      </c>
      <c r="K619" s="7">
        <v>0</v>
      </c>
      <c r="L619" s="7">
        <v>0</v>
      </c>
      <c r="M619" s="7">
        <v>0</v>
      </c>
      <c r="N619" s="8">
        <v>0</v>
      </c>
      <c r="O619" s="8">
        <v>0</v>
      </c>
      <c r="P619" s="8">
        <v>0</v>
      </c>
      <c r="Q619" s="8">
        <v>0</v>
      </c>
      <c r="R619" s="8">
        <v>0</v>
      </c>
      <c r="S619" s="8">
        <v>0</v>
      </c>
      <c r="T619" s="8">
        <v>0</v>
      </c>
      <c r="U619" s="8">
        <v>0</v>
      </c>
      <c r="V619" s="8">
        <v>0</v>
      </c>
      <c r="W619" s="8">
        <v>0</v>
      </c>
      <c r="X619" s="8">
        <v>0</v>
      </c>
      <c r="Y619" s="8">
        <v>0</v>
      </c>
      <c r="Z619" s="8">
        <v>0</v>
      </c>
      <c r="AA619" s="8">
        <v>0</v>
      </c>
      <c r="AB619" s="8">
        <v>0</v>
      </c>
      <c r="AC619" s="8">
        <v>0</v>
      </c>
      <c r="AD619" s="8">
        <v>0</v>
      </c>
      <c r="AE619" s="8">
        <v>0</v>
      </c>
      <c r="AF619" s="8">
        <v>0</v>
      </c>
      <c r="AG619" s="8">
        <v>0</v>
      </c>
      <c r="AH619" s="8">
        <v>0</v>
      </c>
      <c r="AI619" s="8">
        <v>0</v>
      </c>
      <c r="AJ619" s="8">
        <v>0</v>
      </c>
      <c r="AK619" s="8">
        <v>0</v>
      </c>
      <c r="AL619" s="8">
        <v>0</v>
      </c>
      <c r="AM619" s="8">
        <v>0</v>
      </c>
      <c r="AN619" s="8">
        <v>0</v>
      </c>
      <c r="AO619" s="8">
        <v>0</v>
      </c>
      <c r="AP619" s="8">
        <v>0</v>
      </c>
      <c r="AQ619" s="8">
        <v>0</v>
      </c>
      <c r="AR619" s="8">
        <v>0</v>
      </c>
    </row>
    <row r="620" spans="1:44" x14ac:dyDescent="0.25">
      <c r="A620" s="5">
        <v>0</v>
      </c>
      <c r="B620" s="6">
        <v>0</v>
      </c>
      <c r="C620" s="6">
        <v>0</v>
      </c>
      <c r="D620" s="6">
        <v>0</v>
      </c>
      <c r="E620" s="6">
        <v>0</v>
      </c>
      <c r="F620" s="6">
        <v>0</v>
      </c>
      <c r="G620" s="6">
        <v>0</v>
      </c>
      <c r="H620" s="6">
        <v>0</v>
      </c>
      <c r="I620" s="6">
        <v>0</v>
      </c>
      <c r="J620" s="6">
        <v>0</v>
      </c>
      <c r="K620" s="7">
        <v>0</v>
      </c>
      <c r="L620" s="7">
        <v>0</v>
      </c>
      <c r="M620" s="7">
        <v>0</v>
      </c>
      <c r="N620" s="8">
        <v>0</v>
      </c>
      <c r="O620" s="8">
        <v>0</v>
      </c>
      <c r="P620" s="8">
        <v>0</v>
      </c>
      <c r="Q620" s="8">
        <v>0</v>
      </c>
      <c r="R620" s="8">
        <v>0</v>
      </c>
      <c r="S620" s="8">
        <v>0</v>
      </c>
      <c r="T620" s="8">
        <v>0</v>
      </c>
      <c r="U620" s="8">
        <v>0</v>
      </c>
      <c r="V620" s="8">
        <v>0</v>
      </c>
      <c r="W620" s="8">
        <v>0</v>
      </c>
      <c r="X620" s="8">
        <v>0</v>
      </c>
      <c r="Y620" s="8">
        <v>0</v>
      </c>
      <c r="Z620" s="8">
        <v>0</v>
      </c>
      <c r="AA620" s="8">
        <v>0</v>
      </c>
      <c r="AB620" s="8">
        <v>0</v>
      </c>
      <c r="AC620" s="8">
        <v>0</v>
      </c>
      <c r="AD620" s="8">
        <v>0</v>
      </c>
      <c r="AE620" s="8">
        <v>0</v>
      </c>
      <c r="AF620" s="8">
        <v>0</v>
      </c>
      <c r="AG620" s="8">
        <v>0</v>
      </c>
      <c r="AH620" s="8">
        <v>0</v>
      </c>
      <c r="AI620" s="8">
        <v>0</v>
      </c>
      <c r="AJ620" s="8">
        <v>0</v>
      </c>
      <c r="AK620" s="8">
        <v>0</v>
      </c>
      <c r="AL620" s="8">
        <v>0</v>
      </c>
      <c r="AM620" s="8">
        <v>0</v>
      </c>
      <c r="AN620" s="8">
        <v>0</v>
      </c>
      <c r="AO620" s="8">
        <v>0</v>
      </c>
      <c r="AP620" s="8">
        <v>0</v>
      </c>
      <c r="AQ620" s="8">
        <v>0</v>
      </c>
      <c r="AR620" s="8">
        <v>0</v>
      </c>
    </row>
    <row r="621" spans="1:44" x14ac:dyDescent="0.25">
      <c r="A621" s="5">
        <v>0</v>
      </c>
      <c r="B621" s="6">
        <v>0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0</v>
      </c>
      <c r="I621" s="6">
        <v>0</v>
      </c>
      <c r="J621" s="6">
        <v>0</v>
      </c>
      <c r="K621" s="7">
        <v>0</v>
      </c>
      <c r="L621" s="7">
        <v>0</v>
      </c>
      <c r="M621" s="7">
        <v>0</v>
      </c>
      <c r="N621" s="8">
        <v>0</v>
      </c>
      <c r="O621" s="8">
        <v>0</v>
      </c>
      <c r="P621" s="8">
        <v>0</v>
      </c>
      <c r="Q621" s="8">
        <v>0</v>
      </c>
      <c r="R621" s="8">
        <v>0</v>
      </c>
      <c r="S621" s="8">
        <v>0</v>
      </c>
      <c r="T621" s="8">
        <v>0</v>
      </c>
      <c r="U621" s="8">
        <v>0</v>
      </c>
      <c r="V621" s="8">
        <v>0</v>
      </c>
      <c r="W621" s="8">
        <v>0</v>
      </c>
      <c r="X621" s="8">
        <v>0</v>
      </c>
      <c r="Y621" s="8">
        <v>0</v>
      </c>
      <c r="Z621" s="8">
        <v>0</v>
      </c>
      <c r="AA621" s="8">
        <v>0</v>
      </c>
      <c r="AB621" s="8">
        <v>0</v>
      </c>
      <c r="AC621" s="8">
        <v>0</v>
      </c>
      <c r="AD621" s="8">
        <v>0</v>
      </c>
      <c r="AE621" s="8">
        <v>0</v>
      </c>
      <c r="AF621" s="8">
        <v>0</v>
      </c>
      <c r="AG621" s="8">
        <v>0</v>
      </c>
      <c r="AH621" s="8">
        <v>0</v>
      </c>
      <c r="AI621" s="8">
        <v>0</v>
      </c>
      <c r="AJ621" s="8">
        <v>0</v>
      </c>
      <c r="AK621" s="8">
        <v>0</v>
      </c>
      <c r="AL621" s="8">
        <v>0</v>
      </c>
      <c r="AM621" s="8">
        <v>0</v>
      </c>
      <c r="AN621" s="8">
        <v>0</v>
      </c>
      <c r="AO621" s="8">
        <v>0</v>
      </c>
      <c r="AP621" s="8">
        <v>0</v>
      </c>
      <c r="AQ621" s="8">
        <v>0</v>
      </c>
      <c r="AR621" s="8">
        <v>0</v>
      </c>
    </row>
    <row r="622" spans="1:44" x14ac:dyDescent="0.25">
      <c r="A622" s="5">
        <v>0</v>
      </c>
      <c r="B622" s="6">
        <v>0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0</v>
      </c>
      <c r="I622" s="6">
        <v>0</v>
      </c>
      <c r="J622" s="6">
        <v>0</v>
      </c>
      <c r="K622" s="7">
        <v>0</v>
      </c>
      <c r="L622" s="7">
        <v>0</v>
      </c>
      <c r="M622" s="7">
        <v>0</v>
      </c>
      <c r="N622" s="8">
        <v>0</v>
      </c>
      <c r="O622" s="8">
        <v>0</v>
      </c>
      <c r="P622" s="8">
        <v>0</v>
      </c>
      <c r="Q622" s="8">
        <v>0</v>
      </c>
      <c r="R622" s="8">
        <v>0</v>
      </c>
      <c r="S622" s="8">
        <v>0</v>
      </c>
      <c r="T622" s="8">
        <v>0</v>
      </c>
      <c r="U622" s="8">
        <v>0</v>
      </c>
      <c r="V622" s="8">
        <v>0</v>
      </c>
      <c r="W622" s="8">
        <v>0</v>
      </c>
      <c r="X622" s="8">
        <v>0</v>
      </c>
      <c r="Y622" s="8">
        <v>0</v>
      </c>
      <c r="Z622" s="8">
        <v>0</v>
      </c>
      <c r="AA622" s="8">
        <v>0</v>
      </c>
      <c r="AB622" s="8">
        <v>0</v>
      </c>
      <c r="AC622" s="8">
        <v>0</v>
      </c>
      <c r="AD622" s="8">
        <v>0</v>
      </c>
      <c r="AE622" s="8">
        <v>0</v>
      </c>
      <c r="AF622" s="8">
        <v>0</v>
      </c>
      <c r="AG622" s="8">
        <v>0</v>
      </c>
      <c r="AH622" s="8">
        <v>0</v>
      </c>
      <c r="AI622" s="8">
        <v>0</v>
      </c>
      <c r="AJ622" s="8">
        <v>0</v>
      </c>
      <c r="AK622" s="8">
        <v>0</v>
      </c>
      <c r="AL622" s="8">
        <v>0</v>
      </c>
      <c r="AM622" s="8">
        <v>0</v>
      </c>
      <c r="AN622" s="8">
        <v>0</v>
      </c>
      <c r="AO622" s="8">
        <v>0</v>
      </c>
      <c r="AP622" s="8">
        <v>0</v>
      </c>
      <c r="AQ622" s="8">
        <v>0</v>
      </c>
      <c r="AR622" s="8">
        <v>0</v>
      </c>
    </row>
    <row r="623" spans="1:44" x14ac:dyDescent="0.25">
      <c r="A623" s="5">
        <v>364.86656885788102</v>
      </c>
      <c r="B623" s="6">
        <v>255.621857106661</v>
      </c>
      <c r="C623" s="6">
        <v>400.547926128862</v>
      </c>
      <c r="D623" s="6">
        <v>311.30174935393899</v>
      </c>
      <c r="E623" s="6">
        <v>625.56176972127798</v>
      </c>
      <c r="F623" s="6">
        <v>570.59044173899304</v>
      </c>
      <c r="G623" s="6">
        <v>628.47186124341999</v>
      </c>
      <c r="H623" s="6">
        <v>194.53466862434999</v>
      </c>
      <c r="I623" s="6">
        <v>253.575368114843</v>
      </c>
      <c r="J623" s="6">
        <v>236.67238020084301</v>
      </c>
      <c r="K623" s="7">
        <v>0</v>
      </c>
      <c r="L623" s="7">
        <v>0</v>
      </c>
      <c r="M623" s="7">
        <v>0</v>
      </c>
      <c r="N623" s="8">
        <v>0</v>
      </c>
      <c r="O623" s="8">
        <v>0</v>
      </c>
      <c r="P623" s="8">
        <v>0</v>
      </c>
      <c r="Q623" s="8">
        <v>0</v>
      </c>
      <c r="R623" s="8">
        <v>0</v>
      </c>
      <c r="S623" s="8">
        <v>0</v>
      </c>
      <c r="T623" s="8">
        <v>0</v>
      </c>
      <c r="U623" s="8">
        <v>0</v>
      </c>
      <c r="V623" s="8">
        <v>0</v>
      </c>
      <c r="W623" s="8">
        <v>0</v>
      </c>
      <c r="X623" s="8">
        <v>0</v>
      </c>
      <c r="Y623" s="8">
        <v>0</v>
      </c>
      <c r="Z623" s="8">
        <v>0</v>
      </c>
      <c r="AA623" s="8">
        <v>0</v>
      </c>
      <c r="AB623" s="8">
        <v>0</v>
      </c>
      <c r="AC623" s="8">
        <v>0</v>
      </c>
      <c r="AD623" s="8">
        <v>0</v>
      </c>
      <c r="AE623" s="8">
        <v>0</v>
      </c>
      <c r="AF623" s="8">
        <v>0</v>
      </c>
      <c r="AG623" s="8">
        <v>0</v>
      </c>
      <c r="AH623" s="8">
        <v>0</v>
      </c>
      <c r="AI623" s="8">
        <v>0</v>
      </c>
      <c r="AJ623" s="8">
        <v>0</v>
      </c>
      <c r="AK623" s="8">
        <v>0</v>
      </c>
      <c r="AL623" s="8">
        <v>0</v>
      </c>
      <c r="AM623" s="8">
        <v>0</v>
      </c>
      <c r="AN623" s="8">
        <v>0</v>
      </c>
      <c r="AO623" s="8">
        <v>0</v>
      </c>
      <c r="AP623" s="8">
        <v>0</v>
      </c>
      <c r="AQ623" s="8">
        <v>0</v>
      </c>
      <c r="AR623" s="8">
        <v>0</v>
      </c>
    </row>
    <row r="624" spans="1:44" x14ac:dyDescent="0.25">
      <c r="A624" s="5">
        <v>1.87744140625085</v>
      </c>
      <c r="B624" s="6">
        <v>4.9736023545252701</v>
      </c>
      <c r="C624" s="6">
        <v>8.0787353515614804</v>
      </c>
      <c r="D624" s="6">
        <v>2.9470214843740901</v>
      </c>
      <c r="E624" s="6">
        <v>28.516784727569799</v>
      </c>
      <c r="F624" s="6">
        <v>26.284040081239201</v>
      </c>
      <c r="G624" s="6">
        <v>28.6045838594321</v>
      </c>
      <c r="H624" s="6">
        <v>1.19317626953176</v>
      </c>
      <c r="I624" s="6">
        <v>6.81469726563006</v>
      </c>
      <c r="J624" s="6">
        <v>4.8496704697614099</v>
      </c>
      <c r="K624" s="7">
        <v>0</v>
      </c>
      <c r="L624" s="7">
        <v>0</v>
      </c>
      <c r="M624" s="7">
        <v>0</v>
      </c>
      <c r="N624" s="8">
        <v>0</v>
      </c>
      <c r="O624" s="8">
        <v>0</v>
      </c>
      <c r="P624" s="8">
        <v>0</v>
      </c>
      <c r="Q624" s="8">
        <v>0</v>
      </c>
      <c r="R624" s="8">
        <v>0</v>
      </c>
      <c r="S624" s="8">
        <v>0</v>
      </c>
      <c r="T624" s="8">
        <v>0</v>
      </c>
      <c r="U624" s="8">
        <v>0</v>
      </c>
      <c r="V624" s="8">
        <v>0</v>
      </c>
      <c r="W624" s="8">
        <v>0</v>
      </c>
      <c r="X624" s="8">
        <v>0</v>
      </c>
      <c r="Y624" s="8">
        <v>0</v>
      </c>
      <c r="Z624" s="8">
        <v>0</v>
      </c>
      <c r="AA624" s="8">
        <v>0</v>
      </c>
      <c r="AB624" s="8">
        <v>0</v>
      </c>
      <c r="AC624" s="8">
        <v>0</v>
      </c>
      <c r="AD624" s="8">
        <v>0</v>
      </c>
      <c r="AE624" s="8">
        <v>0</v>
      </c>
      <c r="AF624" s="8">
        <v>0</v>
      </c>
      <c r="AG624" s="8">
        <v>0</v>
      </c>
      <c r="AH624" s="8">
        <v>0</v>
      </c>
      <c r="AI624" s="8">
        <v>0</v>
      </c>
      <c r="AJ624" s="8">
        <v>0</v>
      </c>
      <c r="AK624" s="8">
        <v>0</v>
      </c>
      <c r="AL624" s="8">
        <v>0</v>
      </c>
      <c r="AM624" s="8">
        <v>0</v>
      </c>
      <c r="AN624" s="8">
        <v>0</v>
      </c>
      <c r="AO624" s="8">
        <v>0</v>
      </c>
      <c r="AP624" s="8">
        <v>0</v>
      </c>
      <c r="AQ624" s="8">
        <v>0</v>
      </c>
      <c r="AR624" s="8">
        <v>0</v>
      </c>
    </row>
    <row r="625" spans="1:44" x14ac:dyDescent="0.25">
      <c r="A625" s="5">
        <v>0</v>
      </c>
      <c r="B625" s="6">
        <v>0</v>
      </c>
      <c r="C625" s="6">
        <v>0</v>
      </c>
      <c r="D625" s="6">
        <v>0</v>
      </c>
      <c r="E625" s="6">
        <v>0</v>
      </c>
      <c r="F625" s="6">
        <v>0</v>
      </c>
      <c r="G625" s="6">
        <v>0</v>
      </c>
      <c r="H625" s="6">
        <v>0</v>
      </c>
      <c r="I625" s="6">
        <v>0</v>
      </c>
      <c r="J625" s="6">
        <v>0</v>
      </c>
      <c r="K625" s="7">
        <v>0</v>
      </c>
      <c r="L625" s="7">
        <v>0</v>
      </c>
      <c r="M625" s="7">
        <v>0</v>
      </c>
      <c r="N625" s="8">
        <v>0</v>
      </c>
      <c r="O625" s="8">
        <v>0</v>
      </c>
      <c r="P625" s="8">
        <v>0</v>
      </c>
      <c r="Q625" s="8">
        <v>0</v>
      </c>
      <c r="R625" s="8">
        <v>0</v>
      </c>
      <c r="S625" s="8">
        <v>0</v>
      </c>
      <c r="T625" s="8">
        <v>0</v>
      </c>
      <c r="U625" s="8">
        <v>0</v>
      </c>
      <c r="V625" s="8">
        <v>0</v>
      </c>
      <c r="W625" s="8">
        <v>0</v>
      </c>
      <c r="X625" s="8">
        <v>0</v>
      </c>
      <c r="Y625" s="8">
        <v>0</v>
      </c>
      <c r="Z625" s="8">
        <v>0</v>
      </c>
      <c r="AA625" s="8">
        <v>0</v>
      </c>
      <c r="AB625" s="8">
        <v>0</v>
      </c>
      <c r="AC625" s="8">
        <v>0</v>
      </c>
      <c r="AD625" s="8">
        <v>0</v>
      </c>
      <c r="AE625" s="8">
        <v>0</v>
      </c>
      <c r="AF625" s="8">
        <v>0</v>
      </c>
      <c r="AG625" s="8">
        <v>0</v>
      </c>
      <c r="AH625" s="8">
        <v>0</v>
      </c>
      <c r="AI625" s="8">
        <v>0</v>
      </c>
      <c r="AJ625" s="8">
        <v>0</v>
      </c>
      <c r="AK625" s="8">
        <v>0</v>
      </c>
      <c r="AL625" s="8">
        <v>0</v>
      </c>
      <c r="AM625" s="8">
        <v>0</v>
      </c>
      <c r="AN625" s="8">
        <v>0</v>
      </c>
      <c r="AO625" s="8">
        <v>0</v>
      </c>
      <c r="AP625" s="8">
        <v>0</v>
      </c>
      <c r="AQ625" s="8">
        <v>0</v>
      </c>
      <c r="AR625" s="8">
        <v>0</v>
      </c>
    </row>
    <row r="626" spans="1:44" x14ac:dyDescent="0.25">
      <c r="A626" s="5">
        <v>412.30319002906901</v>
      </c>
      <c r="B626" s="6">
        <v>384.47116868634203</v>
      </c>
      <c r="C626" s="6">
        <v>380.99461071579202</v>
      </c>
      <c r="D626" s="6">
        <v>391.01574047862601</v>
      </c>
      <c r="E626" s="6">
        <v>404.91840592093598</v>
      </c>
      <c r="F626" s="6">
        <v>423.789244654416</v>
      </c>
      <c r="G626" s="6">
        <v>443.87979218707301</v>
      </c>
      <c r="H626" s="6">
        <v>412.89121721739599</v>
      </c>
      <c r="I626" s="6">
        <v>416.37402488075099</v>
      </c>
      <c r="J626" s="6">
        <v>423.60120156343697</v>
      </c>
      <c r="K626" s="7">
        <v>192.45928574320101</v>
      </c>
      <c r="L626" s="7">
        <v>285.76363487056301</v>
      </c>
      <c r="M626" s="7">
        <v>372.52435199412599</v>
      </c>
      <c r="N626" s="8">
        <v>221.41315665937299</v>
      </c>
      <c r="O626" s="8">
        <v>225.610184125394</v>
      </c>
      <c r="P626" s="8">
        <v>191.85078899034201</v>
      </c>
      <c r="Q626" s="8">
        <v>209.96786741050599</v>
      </c>
      <c r="R626" s="8">
        <v>242.23842692405</v>
      </c>
      <c r="S626" s="8">
        <v>239.26205834092701</v>
      </c>
      <c r="T626" s="8">
        <v>265.35672477960799</v>
      </c>
      <c r="U626" s="8">
        <v>254.46239961194701</v>
      </c>
      <c r="V626" s="8">
        <v>282.90211450091903</v>
      </c>
      <c r="W626" s="8">
        <v>289.535913553331</v>
      </c>
      <c r="X626" s="8">
        <v>325.595863885727</v>
      </c>
      <c r="Y626" s="8">
        <v>298.21835076705599</v>
      </c>
      <c r="Z626" s="8">
        <v>347.04330028113401</v>
      </c>
      <c r="AA626" s="8">
        <v>331.42689541268197</v>
      </c>
      <c r="AB626" s="8">
        <v>278.19894876490798</v>
      </c>
      <c r="AC626" s="8">
        <v>335.549706334907</v>
      </c>
      <c r="AD626" s="8">
        <v>355.23488033860701</v>
      </c>
      <c r="AE626" s="8">
        <v>350.04892829629398</v>
      </c>
      <c r="AF626" s="8">
        <v>404.044261741431</v>
      </c>
      <c r="AG626" s="8">
        <v>434.84268551967801</v>
      </c>
      <c r="AH626" s="8">
        <v>398.399338609545</v>
      </c>
      <c r="AI626" s="8">
        <v>468.002545578428</v>
      </c>
      <c r="AJ626" s="8">
        <v>478.57719729662199</v>
      </c>
      <c r="AK626" s="8">
        <v>462.83462579741303</v>
      </c>
      <c r="AL626" s="8">
        <v>396.18709206678602</v>
      </c>
      <c r="AM626" s="8">
        <v>375.53792828592401</v>
      </c>
      <c r="AN626" s="8">
        <v>365.25172589894601</v>
      </c>
      <c r="AO626" s="8">
        <v>364.43439895162197</v>
      </c>
      <c r="AP626" s="8">
        <v>360.931447221881</v>
      </c>
      <c r="AQ626" s="8">
        <v>388.59578483567498</v>
      </c>
      <c r="AR626" s="8">
        <v>422.50215140767898</v>
      </c>
    </row>
    <row r="627" spans="1:44" x14ac:dyDescent="0.25">
      <c r="A627" s="5">
        <v>3555.22914824895</v>
      </c>
      <c r="B627" s="6">
        <v>3439.9920585871801</v>
      </c>
      <c r="C627" s="6">
        <v>3473.4606184365598</v>
      </c>
      <c r="D627" s="6">
        <v>3578.76536693652</v>
      </c>
      <c r="E627" s="6">
        <v>3593.7673115335401</v>
      </c>
      <c r="F627" s="6">
        <v>3564.6250458330601</v>
      </c>
      <c r="G627" s="6">
        <v>3885.2774304198601</v>
      </c>
      <c r="H627" s="6">
        <v>3873.3857647793302</v>
      </c>
      <c r="I627" s="6">
        <v>3748.9617922218499</v>
      </c>
      <c r="J627" s="6">
        <v>3952.1700827212699</v>
      </c>
      <c r="K627" s="7">
        <v>2386.3395855181002</v>
      </c>
      <c r="L627" s="7">
        <v>2803.3009457098301</v>
      </c>
      <c r="M627" s="7">
        <v>3528.7299929727101</v>
      </c>
      <c r="N627" s="8">
        <v>2576.7343765473702</v>
      </c>
      <c r="O627" s="8">
        <v>2653.0070612838499</v>
      </c>
      <c r="P627" s="8">
        <v>2323.6586480636402</v>
      </c>
      <c r="Q627" s="8">
        <v>2693.03665445557</v>
      </c>
      <c r="R627" s="8">
        <v>2740.8525243855602</v>
      </c>
      <c r="S627" s="8">
        <v>2861.1452370990301</v>
      </c>
      <c r="T627" s="8">
        <v>2853.90365930693</v>
      </c>
      <c r="U627" s="8">
        <v>3080.6241139882</v>
      </c>
      <c r="V627" s="8">
        <v>3099.2919427437901</v>
      </c>
      <c r="W627" s="8">
        <v>3369.6532494860899</v>
      </c>
      <c r="X627" s="8">
        <v>3271.4948045648298</v>
      </c>
      <c r="Y627" s="8">
        <v>3278.57743843772</v>
      </c>
      <c r="Z627" s="8">
        <v>2982.4568562717</v>
      </c>
      <c r="AA627" s="8">
        <v>3013.43740782346</v>
      </c>
      <c r="AB627" s="8">
        <v>2730.5296559636899</v>
      </c>
      <c r="AC627" s="8">
        <v>3120.4627689154599</v>
      </c>
      <c r="AD627" s="8">
        <v>3399.3723054074098</v>
      </c>
      <c r="AE627" s="8">
        <v>3402.37051763306</v>
      </c>
      <c r="AF627" s="8">
        <v>3659.4673178725502</v>
      </c>
      <c r="AG627" s="8">
        <v>3992.91776254468</v>
      </c>
      <c r="AH627" s="8">
        <v>3708.7610142289</v>
      </c>
      <c r="AI627" s="8">
        <v>4240.2957927139296</v>
      </c>
      <c r="AJ627" s="8">
        <v>4233.0218581853796</v>
      </c>
      <c r="AK627" s="8">
        <v>4116.7074127133301</v>
      </c>
      <c r="AL627" s="8">
        <v>3661.7765053951098</v>
      </c>
      <c r="AM627" s="8">
        <v>3595.7630828732199</v>
      </c>
      <c r="AN627" s="8">
        <v>3483.5892166184699</v>
      </c>
      <c r="AO627" s="8">
        <v>3447.2149046269101</v>
      </c>
      <c r="AP627" s="8">
        <v>3609.24936562844</v>
      </c>
      <c r="AQ627" s="8">
        <v>3682.1165915565498</v>
      </c>
      <c r="AR627" s="8">
        <v>3756.5130922890598</v>
      </c>
    </row>
    <row r="628" spans="1:44" x14ac:dyDescent="0.25">
      <c r="A628" s="5">
        <v>0</v>
      </c>
      <c r="B628" s="6">
        <v>0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0</v>
      </c>
      <c r="I628" s="6">
        <v>0</v>
      </c>
      <c r="J628" s="6">
        <v>0</v>
      </c>
      <c r="K628" s="7">
        <v>0</v>
      </c>
      <c r="L628" s="7">
        <v>0</v>
      </c>
      <c r="M628" s="7">
        <v>0</v>
      </c>
      <c r="N628" s="8">
        <v>0</v>
      </c>
      <c r="O628" s="8">
        <v>0</v>
      </c>
      <c r="P628" s="8">
        <v>0</v>
      </c>
      <c r="Q628" s="8">
        <v>0</v>
      </c>
      <c r="R628" s="8">
        <v>0</v>
      </c>
      <c r="S628" s="8">
        <v>0</v>
      </c>
      <c r="T628" s="8">
        <v>0</v>
      </c>
      <c r="U628" s="8">
        <v>0</v>
      </c>
      <c r="V628" s="8">
        <v>0</v>
      </c>
      <c r="W628" s="8">
        <v>0</v>
      </c>
      <c r="X628" s="8">
        <v>0</v>
      </c>
      <c r="Y628" s="8">
        <v>0</v>
      </c>
      <c r="Z628" s="8">
        <v>0</v>
      </c>
      <c r="AA628" s="8">
        <v>0</v>
      </c>
      <c r="AB628" s="8">
        <v>0</v>
      </c>
      <c r="AC628" s="8">
        <v>0</v>
      </c>
      <c r="AD628" s="8">
        <v>0</v>
      </c>
      <c r="AE628" s="8">
        <v>0</v>
      </c>
      <c r="AF628" s="8">
        <v>0</v>
      </c>
      <c r="AG628" s="8">
        <v>0</v>
      </c>
      <c r="AH628" s="8">
        <v>0</v>
      </c>
      <c r="AI628" s="8">
        <v>0</v>
      </c>
      <c r="AJ628" s="8">
        <v>0</v>
      </c>
      <c r="AK628" s="8">
        <v>0</v>
      </c>
      <c r="AL628" s="8">
        <v>0</v>
      </c>
      <c r="AM628" s="8">
        <v>0</v>
      </c>
      <c r="AN628" s="8">
        <v>0</v>
      </c>
      <c r="AO628" s="8">
        <v>0</v>
      </c>
      <c r="AP628" s="8">
        <v>0</v>
      </c>
      <c r="AQ628" s="8">
        <v>0</v>
      </c>
      <c r="AR628" s="8">
        <v>0</v>
      </c>
    </row>
    <row r="629" spans="1:44" x14ac:dyDescent="0.25">
      <c r="A629" s="5">
        <v>0</v>
      </c>
      <c r="B629" s="6">
        <v>0</v>
      </c>
      <c r="C629" s="6">
        <v>0</v>
      </c>
      <c r="D629" s="6">
        <v>0</v>
      </c>
      <c r="E629" s="6">
        <v>0</v>
      </c>
      <c r="F629" s="6">
        <v>0</v>
      </c>
      <c r="G629" s="6">
        <v>0</v>
      </c>
      <c r="H629" s="6">
        <v>0</v>
      </c>
      <c r="I629" s="6">
        <v>0</v>
      </c>
      <c r="J629" s="6">
        <v>0</v>
      </c>
      <c r="K629" s="7">
        <v>0</v>
      </c>
      <c r="L629" s="7">
        <v>0</v>
      </c>
      <c r="M629" s="7">
        <v>0</v>
      </c>
      <c r="N629" s="8">
        <v>0</v>
      </c>
      <c r="O629" s="8">
        <v>0</v>
      </c>
      <c r="P629" s="8">
        <v>0</v>
      </c>
      <c r="Q629" s="8">
        <v>0</v>
      </c>
      <c r="R629" s="8">
        <v>0</v>
      </c>
      <c r="S629" s="8">
        <v>0</v>
      </c>
      <c r="T629" s="8">
        <v>0</v>
      </c>
      <c r="U629" s="8">
        <v>0</v>
      </c>
      <c r="V629" s="8">
        <v>0</v>
      </c>
      <c r="W629" s="8">
        <v>0</v>
      </c>
      <c r="X629" s="8">
        <v>0</v>
      </c>
      <c r="Y629" s="8">
        <v>0</v>
      </c>
      <c r="Z629" s="8">
        <v>0</v>
      </c>
      <c r="AA629" s="8">
        <v>0</v>
      </c>
      <c r="AB629" s="8">
        <v>0</v>
      </c>
      <c r="AC629" s="8">
        <v>0</v>
      </c>
      <c r="AD629" s="8">
        <v>0</v>
      </c>
      <c r="AE629" s="8">
        <v>0</v>
      </c>
      <c r="AF629" s="8">
        <v>0</v>
      </c>
      <c r="AG629" s="8">
        <v>0</v>
      </c>
      <c r="AH629" s="8">
        <v>0</v>
      </c>
      <c r="AI629" s="8">
        <v>0</v>
      </c>
      <c r="AJ629" s="8">
        <v>0</v>
      </c>
      <c r="AK629" s="8">
        <v>0</v>
      </c>
      <c r="AL629" s="8">
        <v>0</v>
      </c>
      <c r="AM629" s="8">
        <v>0</v>
      </c>
      <c r="AN629" s="8">
        <v>0</v>
      </c>
      <c r="AO629" s="8">
        <v>0</v>
      </c>
      <c r="AP629" s="8">
        <v>0</v>
      </c>
      <c r="AQ629" s="8">
        <v>0</v>
      </c>
      <c r="AR629" s="8">
        <v>0</v>
      </c>
    </row>
    <row r="630" spans="1:44" x14ac:dyDescent="0.25">
      <c r="A630" s="5">
        <v>0</v>
      </c>
      <c r="B630" s="6">
        <v>0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0</v>
      </c>
      <c r="I630" s="6">
        <v>0</v>
      </c>
      <c r="J630" s="6">
        <v>0</v>
      </c>
      <c r="K630" s="7">
        <v>0</v>
      </c>
      <c r="L630" s="7">
        <v>0</v>
      </c>
      <c r="M630" s="7">
        <v>0</v>
      </c>
      <c r="N630" s="8">
        <v>0</v>
      </c>
      <c r="O630" s="8">
        <v>0</v>
      </c>
      <c r="P630" s="8">
        <v>0</v>
      </c>
      <c r="Q630" s="8">
        <v>0</v>
      </c>
      <c r="R630" s="8">
        <v>0</v>
      </c>
      <c r="S630" s="8">
        <v>0</v>
      </c>
      <c r="T630" s="8">
        <v>0</v>
      </c>
      <c r="U630" s="8">
        <v>0</v>
      </c>
      <c r="V630" s="8">
        <v>0</v>
      </c>
      <c r="W630" s="8">
        <v>0</v>
      </c>
      <c r="X630" s="8">
        <v>0</v>
      </c>
      <c r="Y630" s="8">
        <v>0</v>
      </c>
      <c r="Z630" s="8">
        <v>0</v>
      </c>
      <c r="AA630" s="8">
        <v>0</v>
      </c>
      <c r="AB630" s="8">
        <v>0</v>
      </c>
      <c r="AC630" s="8">
        <v>0</v>
      </c>
      <c r="AD630" s="8">
        <v>0</v>
      </c>
      <c r="AE630" s="8">
        <v>0</v>
      </c>
      <c r="AF630" s="8">
        <v>0</v>
      </c>
      <c r="AG630" s="8">
        <v>0</v>
      </c>
      <c r="AH630" s="8">
        <v>0</v>
      </c>
      <c r="AI630" s="8">
        <v>0</v>
      </c>
      <c r="AJ630" s="8">
        <v>0</v>
      </c>
      <c r="AK630" s="8">
        <v>0</v>
      </c>
      <c r="AL630" s="8">
        <v>0</v>
      </c>
      <c r="AM630" s="8">
        <v>0</v>
      </c>
      <c r="AN630" s="8">
        <v>0</v>
      </c>
      <c r="AO630" s="8">
        <v>0</v>
      </c>
      <c r="AP630" s="8">
        <v>0</v>
      </c>
      <c r="AQ630" s="8">
        <v>0</v>
      </c>
      <c r="AR630" s="8">
        <v>0</v>
      </c>
    </row>
    <row r="631" spans="1:44" x14ac:dyDescent="0.25">
      <c r="A631" s="5">
        <v>0.551606611696278</v>
      </c>
      <c r="B631" s="6">
        <v>0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0</v>
      </c>
      <c r="I631" s="6">
        <v>0</v>
      </c>
      <c r="J631" s="6">
        <v>0</v>
      </c>
      <c r="K631" s="7">
        <v>0</v>
      </c>
      <c r="L631" s="7">
        <v>0</v>
      </c>
      <c r="M631" s="7">
        <v>0</v>
      </c>
      <c r="N631" s="8">
        <v>0</v>
      </c>
      <c r="O631" s="8">
        <v>0</v>
      </c>
      <c r="P631" s="8">
        <v>0</v>
      </c>
      <c r="Q631" s="8">
        <v>0</v>
      </c>
      <c r="R631" s="8">
        <v>0</v>
      </c>
      <c r="S631" s="8">
        <v>0</v>
      </c>
      <c r="T631" s="8">
        <v>0</v>
      </c>
      <c r="U631" s="8">
        <v>0</v>
      </c>
      <c r="V631" s="8">
        <v>0</v>
      </c>
      <c r="W631" s="8">
        <v>0</v>
      </c>
      <c r="X631" s="8">
        <v>0</v>
      </c>
      <c r="Y631" s="8">
        <v>0</v>
      </c>
      <c r="Z631" s="8">
        <v>0</v>
      </c>
      <c r="AA631" s="8">
        <v>0</v>
      </c>
      <c r="AB631" s="8">
        <v>0</v>
      </c>
      <c r="AC631" s="8">
        <v>0</v>
      </c>
      <c r="AD631" s="8">
        <v>0</v>
      </c>
      <c r="AE631" s="8">
        <v>0</v>
      </c>
      <c r="AF631" s="8">
        <v>0</v>
      </c>
      <c r="AG631" s="8">
        <v>0</v>
      </c>
      <c r="AH631" s="8">
        <v>0</v>
      </c>
      <c r="AI631" s="8">
        <v>0</v>
      </c>
      <c r="AJ631" s="8">
        <v>0</v>
      </c>
      <c r="AK631" s="8">
        <v>0</v>
      </c>
      <c r="AL631" s="8">
        <v>0</v>
      </c>
      <c r="AM631" s="8">
        <v>0</v>
      </c>
      <c r="AN631" s="8">
        <v>0</v>
      </c>
      <c r="AO631" s="8">
        <v>0</v>
      </c>
      <c r="AP631" s="8">
        <v>0</v>
      </c>
      <c r="AQ631" s="8">
        <v>0</v>
      </c>
      <c r="AR631" s="8">
        <v>0</v>
      </c>
    </row>
    <row r="632" spans="1:44" x14ac:dyDescent="0.25">
      <c r="A632" s="5">
        <v>0</v>
      </c>
      <c r="B632" s="6">
        <v>0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0</v>
      </c>
      <c r="I632" s="6">
        <v>0</v>
      </c>
      <c r="J632" s="6">
        <v>0</v>
      </c>
      <c r="K632" s="7">
        <v>0</v>
      </c>
      <c r="L632" s="7">
        <v>0</v>
      </c>
      <c r="M632" s="7">
        <v>0</v>
      </c>
      <c r="N632" s="8">
        <v>0</v>
      </c>
      <c r="O632" s="8">
        <v>0</v>
      </c>
      <c r="P632" s="8">
        <v>0</v>
      </c>
      <c r="Q632" s="8">
        <v>0</v>
      </c>
      <c r="R632" s="8">
        <v>0</v>
      </c>
      <c r="S632" s="8">
        <v>0</v>
      </c>
      <c r="T632" s="8">
        <v>0</v>
      </c>
      <c r="U632" s="8">
        <v>0</v>
      </c>
      <c r="V632" s="8">
        <v>0</v>
      </c>
      <c r="W632" s="8">
        <v>0</v>
      </c>
      <c r="X632" s="8">
        <v>0</v>
      </c>
      <c r="Y632" s="8">
        <v>0</v>
      </c>
      <c r="Z632" s="8">
        <v>0</v>
      </c>
      <c r="AA632" s="8">
        <v>0</v>
      </c>
      <c r="AB632" s="8">
        <v>0</v>
      </c>
      <c r="AC632" s="8">
        <v>0</v>
      </c>
      <c r="AD632" s="8">
        <v>0</v>
      </c>
      <c r="AE632" s="8">
        <v>0</v>
      </c>
      <c r="AF632" s="8">
        <v>0</v>
      </c>
      <c r="AG632" s="8">
        <v>0</v>
      </c>
      <c r="AH632" s="8">
        <v>0</v>
      </c>
      <c r="AI632" s="8">
        <v>0</v>
      </c>
      <c r="AJ632" s="8">
        <v>0</v>
      </c>
      <c r="AK632" s="8">
        <v>0</v>
      </c>
      <c r="AL632" s="8">
        <v>0</v>
      </c>
      <c r="AM632" s="8">
        <v>0</v>
      </c>
      <c r="AN632" s="8">
        <v>0</v>
      </c>
      <c r="AO632" s="8">
        <v>0</v>
      </c>
      <c r="AP632" s="8">
        <v>0</v>
      </c>
      <c r="AQ632" s="8">
        <v>0</v>
      </c>
      <c r="AR632" s="8">
        <v>0</v>
      </c>
    </row>
    <row r="633" spans="1:44" x14ac:dyDescent="0.25">
      <c r="A633" s="5">
        <v>81.316131412987701</v>
      </c>
      <c r="B633" s="6">
        <v>97.880615830401993</v>
      </c>
      <c r="C633" s="6">
        <v>149.77450633050299</v>
      </c>
      <c r="D633" s="6">
        <v>73.752105832097499</v>
      </c>
      <c r="E633" s="6">
        <v>141.30809165596901</v>
      </c>
      <c r="F633" s="6">
        <v>140.19714403151801</v>
      </c>
      <c r="G633" s="6">
        <v>179.80105578899</v>
      </c>
      <c r="H633" s="6">
        <v>113.87743637465699</v>
      </c>
      <c r="I633" s="6">
        <v>162.92737878979401</v>
      </c>
      <c r="J633" s="6">
        <v>127.893126606918</v>
      </c>
      <c r="K633" s="7">
        <v>0</v>
      </c>
      <c r="L633" s="7">
        <v>0</v>
      </c>
      <c r="M633" s="7">
        <v>0</v>
      </c>
      <c r="N633" s="8">
        <v>0</v>
      </c>
      <c r="O633" s="8">
        <v>0</v>
      </c>
      <c r="P633" s="8">
        <v>0</v>
      </c>
      <c r="Q633" s="8">
        <v>0</v>
      </c>
      <c r="R633" s="8">
        <v>0</v>
      </c>
      <c r="S633" s="8">
        <v>0</v>
      </c>
      <c r="T633" s="8">
        <v>0</v>
      </c>
      <c r="U633" s="8">
        <v>0</v>
      </c>
      <c r="V633" s="8">
        <v>0</v>
      </c>
      <c r="W633" s="8">
        <v>0</v>
      </c>
      <c r="X633" s="8">
        <v>0</v>
      </c>
      <c r="Y633" s="8">
        <v>0</v>
      </c>
      <c r="Z633" s="8">
        <v>0</v>
      </c>
      <c r="AA633" s="8">
        <v>0</v>
      </c>
      <c r="AB633" s="8">
        <v>0</v>
      </c>
      <c r="AC633" s="8">
        <v>0</v>
      </c>
      <c r="AD633" s="8">
        <v>0</v>
      </c>
      <c r="AE633" s="8">
        <v>0</v>
      </c>
      <c r="AF633" s="8">
        <v>0</v>
      </c>
      <c r="AG633" s="8">
        <v>0</v>
      </c>
      <c r="AH633" s="8">
        <v>0</v>
      </c>
      <c r="AI633" s="8">
        <v>0</v>
      </c>
      <c r="AJ633" s="8">
        <v>0</v>
      </c>
      <c r="AK633" s="8">
        <v>0</v>
      </c>
      <c r="AL633" s="8">
        <v>0</v>
      </c>
      <c r="AM633" s="8">
        <v>0</v>
      </c>
      <c r="AN633" s="8">
        <v>0</v>
      </c>
      <c r="AO633" s="8">
        <v>0</v>
      </c>
      <c r="AP633" s="8">
        <v>0</v>
      </c>
      <c r="AQ633" s="8">
        <v>0</v>
      </c>
      <c r="AR633" s="8">
        <v>0</v>
      </c>
    </row>
    <row r="634" spans="1:44" x14ac:dyDescent="0.25">
      <c r="A634" s="5">
        <v>545.72252774234801</v>
      </c>
      <c r="B634" s="6">
        <v>581.59432608126701</v>
      </c>
      <c r="C634" s="6">
        <v>546.21596855040104</v>
      </c>
      <c r="D634" s="6">
        <v>588.22233841326999</v>
      </c>
      <c r="E634" s="6">
        <v>624.31328573164001</v>
      </c>
      <c r="F634" s="6">
        <v>584.39700418188204</v>
      </c>
      <c r="G634" s="6">
        <v>621.274850507461</v>
      </c>
      <c r="H634" s="6">
        <v>583.776812532485</v>
      </c>
      <c r="I634" s="6">
        <v>591.48868926777595</v>
      </c>
      <c r="J634" s="6">
        <v>572.87488890894099</v>
      </c>
      <c r="K634" s="7">
        <v>248.10081128334099</v>
      </c>
      <c r="L634" s="7">
        <v>332.08819955427401</v>
      </c>
      <c r="M634" s="7">
        <v>582.29561803116599</v>
      </c>
      <c r="N634" s="8">
        <v>376.24522838547699</v>
      </c>
      <c r="O634" s="8">
        <v>334.537363877438</v>
      </c>
      <c r="P634" s="8">
        <v>307.57217682090902</v>
      </c>
      <c r="Q634" s="8">
        <v>438.91982112805903</v>
      </c>
      <c r="R634" s="8">
        <v>460.74429694857002</v>
      </c>
      <c r="S634" s="8">
        <v>495.31959653028298</v>
      </c>
      <c r="T634" s="8">
        <v>498.01558387353998</v>
      </c>
      <c r="U634" s="8">
        <v>521.58550091243296</v>
      </c>
      <c r="V634" s="8">
        <v>538.19202663031103</v>
      </c>
      <c r="W634" s="8">
        <v>574.58549466089801</v>
      </c>
      <c r="X634" s="8">
        <v>580.06167903121695</v>
      </c>
      <c r="Y634" s="8">
        <v>570.26662073569901</v>
      </c>
      <c r="Z634" s="8">
        <v>442.476341275582</v>
      </c>
      <c r="AA634" s="8">
        <v>395.35147637253499</v>
      </c>
      <c r="AB634" s="8">
        <v>379.19218286724799</v>
      </c>
      <c r="AC634" s="8">
        <v>503.21859328878298</v>
      </c>
      <c r="AD634" s="8">
        <v>563.63082444302495</v>
      </c>
      <c r="AE634" s="8">
        <v>535.77216102643297</v>
      </c>
      <c r="AF634" s="8">
        <v>565.83377205248996</v>
      </c>
      <c r="AG634" s="8">
        <v>638.57605055597196</v>
      </c>
      <c r="AH634" s="8">
        <v>637.45801794332601</v>
      </c>
      <c r="AI634" s="8">
        <v>639.77185051292804</v>
      </c>
      <c r="AJ634" s="8">
        <v>692.97708494365202</v>
      </c>
      <c r="AK634" s="8">
        <v>613.78338792269699</v>
      </c>
      <c r="AL634" s="8">
        <v>592.71522293547798</v>
      </c>
      <c r="AM634" s="8">
        <v>614.2529259698</v>
      </c>
      <c r="AN634" s="8">
        <v>551.99787933907999</v>
      </c>
      <c r="AO634" s="8">
        <v>517.717321761981</v>
      </c>
      <c r="AP634" s="8">
        <v>550.059847547564</v>
      </c>
      <c r="AQ634" s="8">
        <v>611.26108370287102</v>
      </c>
      <c r="AR634" s="8">
        <v>566.662812609811</v>
      </c>
    </row>
    <row r="635" spans="1:44" x14ac:dyDescent="0.25">
      <c r="A635" s="5">
        <v>2912.3643849171399</v>
      </c>
      <c r="B635" s="6">
        <v>2401.5718686610498</v>
      </c>
      <c r="C635" s="6">
        <v>2595.6178190004998</v>
      </c>
      <c r="D635" s="6">
        <v>2337.0808896549102</v>
      </c>
      <c r="E635" s="6">
        <v>3108.65364721164</v>
      </c>
      <c r="F635" s="6">
        <v>2764.9844318321302</v>
      </c>
      <c r="G635" s="6">
        <v>2845.5220651394902</v>
      </c>
      <c r="H635" s="6">
        <v>2965.2025979011501</v>
      </c>
      <c r="I635" s="6">
        <v>3368.9437613578798</v>
      </c>
      <c r="J635" s="6">
        <v>3063.14003135144</v>
      </c>
      <c r="K635" s="7">
        <v>0</v>
      </c>
      <c r="L635" s="7">
        <v>0</v>
      </c>
      <c r="M635" s="7">
        <v>0</v>
      </c>
      <c r="N635" s="8">
        <v>0</v>
      </c>
      <c r="O635" s="8">
        <v>0</v>
      </c>
      <c r="P635" s="8">
        <v>0</v>
      </c>
      <c r="Q635" s="8">
        <v>0</v>
      </c>
      <c r="R635" s="8">
        <v>0</v>
      </c>
      <c r="S635" s="8">
        <v>0</v>
      </c>
      <c r="T635" s="8">
        <v>0</v>
      </c>
      <c r="U635" s="8">
        <v>0</v>
      </c>
      <c r="V635" s="8">
        <v>0</v>
      </c>
      <c r="W635" s="8">
        <v>0</v>
      </c>
      <c r="X635" s="8">
        <v>0</v>
      </c>
      <c r="Y635" s="8">
        <v>0</v>
      </c>
      <c r="Z635" s="8">
        <v>0</v>
      </c>
      <c r="AA635" s="8">
        <v>0</v>
      </c>
      <c r="AB635" s="8">
        <v>0</v>
      </c>
      <c r="AC635" s="8">
        <v>0</v>
      </c>
      <c r="AD635" s="8">
        <v>0</v>
      </c>
      <c r="AE635" s="8">
        <v>0</v>
      </c>
      <c r="AF635" s="8">
        <v>0</v>
      </c>
      <c r="AG635" s="8">
        <v>0</v>
      </c>
      <c r="AH635" s="8">
        <v>0</v>
      </c>
      <c r="AI635" s="8">
        <v>0</v>
      </c>
      <c r="AJ635" s="8">
        <v>0</v>
      </c>
      <c r="AK635" s="8">
        <v>0</v>
      </c>
      <c r="AL635" s="8">
        <v>0</v>
      </c>
      <c r="AM635" s="8">
        <v>0</v>
      </c>
      <c r="AN635" s="8">
        <v>0</v>
      </c>
      <c r="AO635" s="8">
        <v>0</v>
      </c>
      <c r="AP635" s="8">
        <v>0</v>
      </c>
      <c r="AQ635" s="8">
        <v>0</v>
      </c>
      <c r="AR635" s="8">
        <v>0</v>
      </c>
    </row>
    <row r="636" spans="1:44" x14ac:dyDescent="0.25">
      <c r="A636" s="5">
        <v>243.338257248856</v>
      </c>
      <c r="B636" s="6">
        <v>35.719512332329202</v>
      </c>
      <c r="C636" s="6">
        <v>108.60261947379099</v>
      </c>
      <c r="D636" s="6">
        <v>28.258381740515802</v>
      </c>
      <c r="E636" s="6">
        <v>182.49720477318601</v>
      </c>
      <c r="F636" s="6">
        <v>51.488432558409301</v>
      </c>
      <c r="G636" s="6">
        <v>213.27857878418101</v>
      </c>
      <c r="H636" s="6">
        <v>117.045936246911</v>
      </c>
      <c r="I636" s="6">
        <v>129.06859377983901</v>
      </c>
      <c r="J636" s="6">
        <v>150.10350659332801</v>
      </c>
      <c r="K636" s="7">
        <v>0</v>
      </c>
      <c r="L636" s="7">
        <v>0</v>
      </c>
      <c r="M636" s="7">
        <v>0</v>
      </c>
      <c r="N636" s="8">
        <v>0</v>
      </c>
      <c r="O636" s="8">
        <v>0</v>
      </c>
      <c r="P636" s="8">
        <v>0</v>
      </c>
      <c r="Q636" s="8">
        <v>0</v>
      </c>
      <c r="R636" s="8">
        <v>0</v>
      </c>
      <c r="S636" s="8">
        <v>0</v>
      </c>
      <c r="T636" s="8">
        <v>0</v>
      </c>
      <c r="U636" s="8">
        <v>0</v>
      </c>
      <c r="V636" s="8">
        <v>0</v>
      </c>
      <c r="W636" s="8">
        <v>0</v>
      </c>
      <c r="X636" s="8">
        <v>0</v>
      </c>
      <c r="Y636" s="8">
        <v>0</v>
      </c>
      <c r="Z636" s="8">
        <v>0</v>
      </c>
      <c r="AA636" s="8">
        <v>0</v>
      </c>
      <c r="AB636" s="8">
        <v>0</v>
      </c>
      <c r="AC636" s="8">
        <v>0</v>
      </c>
      <c r="AD636" s="8">
        <v>0</v>
      </c>
      <c r="AE636" s="8">
        <v>0</v>
      </c>
      <c r="AF636" s="8">
        <v>0</v>
      </c>
      <c r="AG636" s="8">
        <v>0</v>
      </c>
      <c r="AH636" s="8">
        <v>0</v>
      </c>
      <c r="AI636" s="8">
        <v>0</v>
      </c>
      <c r="AJ636" s="8">
        <v>0</v>
      </c>
      <c r="AK636" s="8">
        <v>0</v>
      </c>
      <c r="AL636" s="8">
        <v>0</v>
      </c>
      <c r="AM636" s="8">
        <v>0</v>
      </c>
      <c r="AN636" s="8">
        <v>0</v>
      </c>
      <c r="AO636" s="8">
        <v>0</v>
      </c>
      <c r="AP636" s="8">
        <v>0</v>
      </c>
      <c r="AQ636" s="8">
        <v>0</v>
      </c>
      <c r="AR636" s="8">
        <v>0</v>
      </c>
    </row>
    <row r="637" spans="1:44" x14ac:dyDescent="0.25">
      <c r="A637" s="5">
        <v>0</v>
      </c>
      <c r="B637" s="6">
        <v>0</v>
      </c>
      <c r="C637" s="6">
        <v>0</v>
      </c>
      <c r="D637" s="6">
        <v>0</v>
      </c>
      <c r="E637" s="6">
        <v>0</v>
      </c>
      <c r="F637" s="6">
        <v>0</v>
      </c>
      <c r="G637" s="6">
        <v>0</v>
      </c>
      <c r="H637" s="6">
        <v>0</v>
      </c>
      <c r="I637" s="6">
        <v>0</v>
      </c>
      <c r="J637" s="6">
        <v>0</v>
      </c>
      <c r="K637" s="7">
        <v>0</v>
      </c>
      <c r="L637" s="7">
        <v>0</v>
      </c>
      <c r="M637" s="7">
        <v>0</v>
      </c>
      <c r="N637" s="8">
        <v>0</v>
      </c>
      <c r="O637" s="8">
        <v>0</v>
      </c>
      <c r="P637" s="8">
        <v>0</v>
      </c>
      <c r="Q637" s="8">
        <v>0</v>
      </c>
      <c r="R637" s="8">
        <v>0</v>
      </c>
      <c r="S637" s="8">
        <v>0</v>
      </c>
      <c r="T637" s="8">
        <v>0</v>
      </c>
      <c r="U637" s="8">
        <v>0</v>
      </c>
      <c r="V637" s="8">
        <v>0</v>
      </c>
      <c r="W637" s="8">
        <v>0</v>
      </c>
      <c r="X637" s="8">
        <v>0</v>
      </c>
      <c r="Y637" s="8">
        <v>0</v>
      </c>
      <c r="Z637" s="8">
        <v>0</v>
      </c>
      <c r="AA637" s="8">
        <v>0</v>
      </c>
      <c r="AB637" s="8">
        <v>0</v>
      </c>
      <c r="AC637" s="8">
        <v>0</v>
      </c>
      <c r="AD637" s="8">
        <v>0</v>
      </c>
      <c r="AE637" s="8">
        <v>0</v>
      </c>
      <c r="AF637" s="8">
        <v>0</v>
      </c>
      <c r="AG637" s="8">
        <v>0</v>
      </c>
      <c r="AH637" s="8">
        <v>0</v>
      </c>
      <c r="AI637" s="8">
        <v>0</v>
      </c>
      <c r="AJ637" s="8">
        <v>0</v>
      </c>
      <c r="AK637" s="8">
        <v>0</v>
      </c>
      <c r="AL637" s="8">
        <v>0</v>
      </c>
      <c r="AM637" s="8">
        <v>0</v>
      </c>
      <c r="AN637" s="8">
        <v>0</v>
      </c>
      <c r="AO637" s="8">
        <v>0</v>
      </c>
      <c r="AP637" s="8">
        <v>0</v>
      </c>
      <c r="AQ637" s="8">
        <v>0</v>
      </c>
      <c r="AR637" s="8">
        <v>0</v>
      </c>
    </row>
    <row r="638" spans="1:44" x14ac:dyDescent="0.25">
      <c r="A638" s="5">
        <v>0</v>
      </c>
      <c r="B638" s="6">
        <v>0</v>
      </c>
      <c r="C638" s="6">
        <v>0</v>
      </c>
      <c r="D638" s="6">
        <v>0</v>
      </c>
      <c r="E638" s="6">
        <v>0</v>
      </c>
      <c r="F638" s="6">
        <v>0</v>
      </c>
      <c r="G638" s="6">
        <v>0</v>
      </c>
      <c r="H638" s="6">
        <v>0</v>
      </c>
      <c r="I638" s="6">
        <v>0</v>
      </c>
      <c r="J638" s="6">
        <v>0</v>
      </c>
      <c r="K638" s="7">
        <v>28.525280024076501</v>
      </c>
      <c r="L638" s="7">
        <v>26.8428320307791</v>
      </c>
      <c r="M638" s="7">
        <v>37.771077533102897</v>
      </c>
      <c r="N638" s="8">
        <v>0</v>
      </c>
      <c r="O638" s="8">
        <v>0</v>
      </c>
      <c r="P638" s="8">
        <v>0</v>
      </c>
      <c r="Q638" s="8">
        <v>0</v>
      </c>
      <c r="R638" s="8">
        <v>0</v>
      </c>
      <c r="S638" s="8">
        <v>0</v>
      </c>
      <c r="T638" s="8">
        <v>0</v>
      </c>
      <c r="U638" s="8">
        <v>0</v>
      </c>
      <c r="V638" s="8">
        <v>0</v>
      </c>
      <c r="W638" s="8">
        <v>0</v>
      </c>
      <c r="X638" s="8">
        <v>0</v>
      </c>
      <c r="Y638" s="8">
        <v>0</v>
      </c>
      <c r="Z638" s="8">
        <v>0</v>
      </c>
      <c r="AA638" s="8">
        <v>0</v>
      </c>
      <c r="AB638" s="8">
        <v>0</v>
      </c>
      <c r="AC638" s="8">
        <v>0</v>
      </c>
      <c r="AD638" s="8">
        <v>0</v>
      </c>
      <c r="AE638" s="8">
        <v>0</v>
      </c>
      <c r="AF638" s="8">
        <v>0</v>
      </c>
      <c r="AG638" s="8">
        <v>0</v>
      </c>
      <c r="AH638" s="8">
        <v>0</v>
      </c>
      <c r="AI638" s="8">
        <v>0</v>
      </c>
      <c r="AJ638" s="8">
        <v>0</v>
      </c>
      <c r="AK638" s="8">
        <v>0</v>
      </c>
      <c r="AL638" s="8">
        <v>0</v>
      </c>
      <c r="AM638" s="8">
        <v>0</v>
      </c>
      <c r="AN638" s="8">
        <v>0</v>
      </c>
      <c r="AO638" s="8">
        <v>0</v>
      </c>
      <c r="AP638" s="8">
        <v>0</v>
      </c>
      <c r="AQ638" s="8">
        <v>0</v>
      </c>
      <c r="AR638" s="8">
        <v>0</v>
      </c>
    </row>
    <row r="639" spans="1:44" x14ac:dyDescent="0.25">
      <c r="A639" s="5">
        <v>0</v>
      </c>
      <c r="B639" s="6">
        <v>0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0</v>
      </c>
      <c r="I639" s="6">
        <v>0</v>
      </c>
      <c r="J639" s="6">
        <v>0</v>
      </c>
      <c r="K639" s="7">
        <v>0</v>
      </c>
      <c r="L639" s="7">
        <v>0</v>
      </c>
      <c r="M639" s="7">
        <v>0</v>
      </c>
      <c r="N639" s="8">
        <v>0</v>
      </c>
      <c r="O639" s="8">
        <v>0</v>
      </c>
      <c r="P639" s="8">
        <v>0</v>
      </c>
      <c r="Q639" s="8">
        <v>0</v>
      </c>
      <c r="R639" s="8">
        <v>0</v>
      </c>
      <c r="S639" s="8">
        <v>0</v>
      </c>
      <c r="T639" s="8">
        <v>0</v>
      </c>
      <c r="U639" s="8">
        <v>0</v>
      </c>
      <c r="V639" s="8">
        <v>0</v>
      </c>
      <c r="W639" s="8">
        <v>0</v>
      </c>
      <c r="X639" s="8">
        <v>0</v>
      </c>
      <c r="Y639" s="8">
        <v>0</v>
      </c>
      <c r="Z639" s="8">
        <v>0</v>
      </c>
      <c r="AA639" s="8">
        <v>0</v>
      </c>
      <c r="AB639" s="8">
        <v>0</v>
      </c>
      <c r="AC639" s="8">
        <v>0</v>
      </c>
      <c r="AD639" s="8">
        <v>0</v>
      </c>
      <c r="AE639" s="8">
        <v>0</v>
      </c>
      <c r="AF639" s="8">
        <v>0</v>
      </c>
      <c r="AG639" s="8">
        <v>0</v>
      </c>
      <c r="AH639" s="8">
        <v>0</v>
      </c>
      <c r="AI639" s="8">
        <v>0</v>
      </c>
      <c r="AJ639" s="8">
        <v>0</v>
      </c>
      <c r="AK639" s="8">
        <v>0</v>
      </c>
      <c r="AL639" s="8">
        <v>0</v>
      </c>
      <c r="AM639" s="8">
        <v>0</v>
      </c>
      <c r="AN639" s="8">
        <v>0</v>
      </c>
      <c r="AO639" s="8">
        <v>0</v>
      </c>
      <c r="AP639" s="8">
        <v>0</v>
      </c>
      <c r="AQ639" s="8">
        <v>0</v>
      </c>
      <c r="AR639" s="8">
        <v>0</v>
      </c>
    </row>
    <row r="640" spans="1:44" x14ac:dyDescent="0.25">
      <c r="A640" s="5">
        <v>2158.4753324390399</v>
      </c>
      <c r="B640" s="6">
        <v>687.47212421013705</v>
      </c>
      <c r="C640" s="6">
        <v>989.00624857539594</v>
      </c>
      <c r="D640" s="6">
        <v>723.48090351069698</v>
      </c>
      <c r="E640" s="6">
        <v>1017.7405874247499</v>
      </c>
      <c r="F640" s="6">
        <v>859.70357600648003</v>
      </c>
      <c r="G640" s="6">
        <v>1659.7683921089899</v>
      </c>
      <c r="H640" s="6">
        <v>1131.7706287549099</v>
      </c>
      <c r="I640" s="6">
        <v>1478.0983513973199</v>
      </c>
      <c r="J640" s="6">
        <v>1272.3029380855301</v>
      </c>
      <c r="K640" s="7">
        <v>0</v>
      </c>
      <c r="L640" s="7">
        <v>0</v>
      </c>
      <c r="M640" s="7">
        <v>0</v>
      </c>
      <c r="N640" s="8">
        <v>0</v>
      </c>
      <c r="O640" s="8">
        <v>0</v>
      </c>
      <c r="P640" s="8">
        <v>0</v>
      </c>
      <c r="Q640" s="8">
        <v>0</v>
      </c>
      <c r="R640" s="8">
        <v>0</v>
      </c>
      <c r="S640" s="8">
        <v>0</v>
      </c>
      <c r="T640" s="8">
        <v>0</v>
      </c>
      <c r="U640" s="8">
        <v>0</v>
      </c>
      <c r="V640" s="8">
        <v>0</v>
      </c>
      <c r="W640" s="8">
        <v>0</v>
      </c>
      <c r="X640" s="8">
        <v>0</v>
      </c>
      <c r="Y640" s="8">
        <v>0</v>
      </c>
      <c r="Z640" s="8">
        <v>0</v>
      </c>
      <c r="AA640" s="8">
        <v>0</v>
      </c>
      <c r="AB640" s="8">
        <v>0</v>
      </c>
      <c r="AC640" s="8">
        <v>0</v>
      </c>
      <c r="AD640" s="8">
        <v>0</v>
      </c>
      <c r="AE640" s="8">
        <v>0</v>
      </c>
      <c r="AF640" s="8">
        <v>0</v>
      </c>
      <c r="AG640" s="8">
        <v>0</v>
      </c>
      <c r="AH640" s="8">
        <v>0</v>
      </c>
      <c r="AI640" s="8">
        <v>0</v>
      </c>
      <c r="AJ640" s="8">
        <v>0</v>
      </c>
      <c r="AK640" s="8">
        <v>0</v>
      </c>
      <c r="AL640" s="8">
        <v>0</v>
      </c>
      <c r="AM640" s="8">
        <v>0</v>
      </c>
      <c r="AN640" s="8">
        <v>0</v>
      </c>
      <c r="AO640" s="8">
        <v>0</v>
      </c>
      <c r="AP640" s="8">
        <v>0</v>
      </c>
      <c r="AQ640" s="8">
        <v>0</v>
      </c>
      <c r="AR640" s="8">
        <v>0</v>
      </c>
    </row>
    <row r="641" spans="1:44" x14ac:dyDescent="0.25">
      <c r="A641" s="5">
        <v>123.646772911377</v>
      </c>
      <c r="B641" s="6">
        <v>47.435587294163803</v>
      </c>
      <c r="C641" s="6">
        <v>153.58053187536501</v>
      </c>
      <c r="D641" s="6">
        <v>32.100373055839903</v>
      </c>
      <c r="E641" s="6">
        <v>228.71644598343099</v>
      </c>
      <c r="F641" s="6">
        <v>42.987380444732501</v>
      </c>
      <c r="G641" s="6">
        <v>255.05915618008399</v>
      </c>
      <c r="H641" s="6">
        <v>175.34181028283001</v>
      </c>
      <c r="I641" s="6">
        <v>137.611073442112</v>
      </c>
      <c r="J641" s="6">
        <v>217.568910791881</v>
      </c>
      <c r="K641" s="7">
        <v>9752.9842406089792</v>
      </c>
      <c r="L641" s="7">
        <v>7353.9563735919201</v>
      </c>
      <c r="M641" s="7">
        <v>5085.7945682613099</v>
      </c>
      <c r="N641" s="8">
        <v>0</v>
      </c>
      <c r="O641" s="8">
        <v>0</v>
      </c>
      <c r="P641" s="8">
        <v>0</v>
      </c>
      <c r="Q641" s="8">
        <v>0</v>
      </c>
      <c r="R641" s="8">
        <v>0</v>
      </c>
      <c r="S641" s="8">
        <v>0</v>
      </c>
      <c r="T641" s="8">
        <v>0</v>
      </c>
      <c r="U641" s="8">
        <v>0</v>
      </c>
      <c r="V641" s="8">
        <v>0</v>
      </c>
      <c r="W641" s="8">
        <v>0</v>
      </c>
      <c r="X641" s="8">
        <v>0</v>
      </c>
      <c r="Y641" s="8">
        <v>0</v>
      </c>
      <c r="Z641" s="8">
        <v>0</v>
      </c>
      <c r="AA641" s="8">
        <v>0</v>
      </c>
      <c r="AB641" s="8">
        <v>0</v>
      </c>
      <c r="AC641" s="8">
        <v>0</v>
      </c>
      <c r="AD641" s="8">
        <v>0</v>
      </c>
      <c r="AE641" s="8">
        <v>0</v>
      </c>
      <c r="AF641" s="8">
        <v>0</v>
      </c>
      <c r="AG641" s="8">
        <v>0</v>
      </c>
      <c r="AH641" s="8">
        <v>0</v>
      </c>
      <c r="AI641" s="8">
        <v>0</v>
      </c>
      <c r="AJ641" s="8">
        <v>0</v>
      </c>
      <c r="AK641" s="8">
        <v>0</v>
      </c>
      <c r="AL641" s="8">
        <v>0</v>
      </c>
      <c r="AM641" s="8">
        <v>0</v>
      </c>
      <c r="AN641" s="8">
        <v>0</v>
      </c>
      <c r="AO641" s="8">
        <v>0</v>
      </c>
      <c r="AP641" s="8">
        <v>0</v>
      </c>
      <c r="AQ641" s="8">
        <v>0</v>
      </c>
      <c r="AR641" s="8">
        <v>0</v>
      </c>
    </row>
    <row r="642" spans="1:44" x14ac:dyDescent="0.25">
      <c r="A642" s="5">
        <v>450.75553008722602</v>
      </c>
      <c r="B642" s="6">
        <v>403.65428391744501</v>
      </c>
      <c r="C642" s="6">
        <v>498.850402021295</v>
      </c>
      <c r="D642" s="6">
        <v>512.18717729252705</v>
      </c>
      <c r="E642" s="6">
        <v>480.38063464422697</v>
      </c>
      <c r="F642" s="6">
        <v>546.79536970992604</v>
      </c>
      <c r="G642" s="6">
        <v>526.05163409161003</v>
      </c>
      <c r="H642" s="6">
        <v>441.02665719457099</v>
      </c>
      <c r="I642" s="6">
        <v>510.31046732562203</v>
      </c>
      <c r="J642" s="6">
        <v>503.72426032029898</v>
      </c>
      <c r="K642" s="7">
        <v>0</v>
      </c>
      <c r="L642" s="7">
        <v>0</v>
      </c>
      <c r="M642" s="7">
        <v>0</v>
      </c>
      <c r="N642" s="8">
        <v>0</v>
      </c>
      <c r="O642" s="8">
        <v>0</v>
      </c>
      <c r="P642" s="8">
        <v>0</v>
      </c>
      <c r="Q642" s="8">
        <v>0</v>
      </c>
      <c r="R642" s="8">
        <v>0</v>
      </c>
      <c r="S642" s="8">
        <v>0</v>
      </c>
      <c r="T642" s="8">
        <v>0</v>
      </c>
      <c r="U642" s="8">
        <v>0</v>
      </c>
      <c r="V642" s="8">
        <v>0</v>
      </c>
      <c r="W642" s="8">
        <v>0</v>
      </c>
      <c r="X642" s="8">
        <v>0</v>
      </c>
      <c r="Y642" s="8">
        <v>0</v>
      </c>
      <c r="Z642" s="8">
        <v>0</v>
      </c>
      <c r="AA642" s="8">
        <v>0</v>
      </c>
      <c r="AB642" s="8">
        <v>0</v>
      </c>
      <c r="AC642" s="8">
        <v>0</v>
      </c>
      <c r="AD642" s="8">
        <v>0</v>
      </c>
      <c r="AE642" s="8">
        <v>0</v>
      </c>
      <c r="AF642" s="8">
        <v>0</v>
      </c>
      <c r="AG642" s="8">
        <v>0</v>
      </c>
      <c r="AH642" s="8">
        <v>0</v>
      </c>
      <c r="AI642" s="8">
        <v>0</v>
      </c>
      <c r="AJ642" s="8">
        <v>0</v>
      </c>
      <c r="AK642" s="8">
        <v>0</v>
      </c>
      <c r="AL642" s="8">
        <v>0</v>
      </c>
      <c r="AM642" s="8">
        <v>0</v>
      </c>
      <c r="AN642" s="8">
        <v>0</v>
      </c>
      <c r="AO642" s="8">
        <v>0</v>
      </c>
      <c r="AP642" s="8">
        <v>0</v>
      </c>
      <c r="AQ642" s="8">
        <v>0</v>
      </c>
      <c r="AR642" s="8">
        <v>0</v>
      </c>
    </row>
    <row r="643" spans="1:44" x14ac:dyDescent="0.25">
      <c r="A643" s="5">
        <v>0</v>
      </c>
      <c r="B643" s="6">
        <v>0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0</v>
      </c>
      <c r="I643" s="6">
        <v>0</v>
      </c>
      <c r="J643" s="6">
        <v>0</v>
      </c>
      <c r="K643" s="7">
        <v>0</v>
      </c>
      <c r="L643" s="7">
        <v>0</v>
      </c>
      <c r="M643" s="7">
        <v>0</v>
      </c>
      <c r="N643" s="8">
        <v>0</v>
      </c>
      <c r="O643" s="8">
        <v>0</v>
      </c>
      <c r="P643" s="8">
        <v>0</v>
      </c>
      <c r="Q643" s="8">
        <v>0</v>
      </c>
      <c r="R643" s="8">
        <v>0</v>
      </c>
      <c r="S643" s="8">
        <v>0</v>
      </c>
      <c r="T643" s="8">
        <v>0</v>
      </c>
      <c r="U643" s="8">
        <v>0</v>
      </c>
      <c r="V643" s="8">
        <v>0</v>
      </c>
      <c r="W643" s="8">
        <v>0</v>
      </c>
      <c r="X643" s="8">
        <v>0</v>
      </c>
      <c r="Y643" s="8">
        <v>0</v>
      </c>
      <c r="Z643" s="8">
        <v>0</v>
      </c>
      <c r="AA643" s="8">
        <v>0</v>
      </c>
      <c r="AB643" s="8">
        <v>0</v>
      </c>
      <c r="AC643" s="8">
        <v>0</v>
      </c>
      <c r="AD643" s="8">
        <v>0</v>
      </c>
      <c r="AE643" s="8">
        <v>0</v>
      </c>
      <c r="AF643" s="8">
        <v>0</v>
      </c>
      <c r="AG643" s="8">
        <v>0</v>
      </c>
      <c r="AH643" s="8">
        <v>0</v>
      </c>
      <c r="AI643" s="8">
        <v>0</v>
      </c>
      <c r="AJ643" s="8">
        <v>0</v>
      </c>
      <c r="AK643" s="8">
        <v>0</v>
      </c>
      <c r="AL643" s="8">
        <v>0</v>
      </c>
      <c r="AM643" s="8">
        <v>0</v>
      </c>
      <c r="AN643" s="8">
        <v>0</v>
      </c>
      <c r="AO643" s="8">
        <v>0</v>
      </c>
      <c r="AP643" s="8">
        <v>0</v>
      </c>
      <c r="AQ643" s="8">
        <v>0</v>
      </c>
      <c r="AR643" s="8">
        <v>0</v>
      </c>
    </row>
    <row r="644" spans="1:44" x14ac:dyDescent="0.25">
      <c r="A644" s="5">
        <v>55.717640003779003</v>
      </c>
      <c r="B644" s="6">
        <v>69.980908187507794</v>
      </c>
      <c r="C644" s="6">
        <v>51.0817070997767</v>
      </c>
      <c r="D644" s="6">
        <v>198.311141716013</v>
      </c>
      <c r="E644" s="6">
        <v>78.048667165776294</v>
      </c>
      <c r="F644" s="6">
        <v>101.107541375165</v>
      </c>
      <c r="G644" s="6">
        <v>109.678406719039</v>
      </c>
      <c r="H644" s="6">
        <v>80.889458998909404</v>
      </c>
      <c r="I644" s="6">
        <v>78.188737838689804</v>
      </c>
      <c r="J644" s="6">
        <v>232.80839292315699</v>
      </c>
      <c r="K644" s="7">
        <v>5.0232951795550198</v>
      </c>
      <c r="L644" s="7">
        <v>16.378242194601</v>
      </c>
      <c r="M644" s="7">
        <v>18.401782247503501</v>
      </c>
      <c r="N644" s="8">
        <v>0</v>
      </c>
      <c r="O644" s="8">
        <v>0</v>
      </c>
      <c r="P644" s="8">
        <v>0</v>
      </c>
      <c r="Q644" s="8">
        <v>0.218996387340679</v>
      </c>
      <c r="R644" s="8">
        <v>4.0296783447289197</v>
      </c>
      <c r="S644" s="8">
        <v>1.77453613281273</v>
      </c>
      <c r="T644" s="8">
        <v>0</v>
      </c>
      <c r="U644" s="8">
        <v>0</v>
      </c>
      <c r="V644" s="8">
        <v>1.5430526733401799</v>
      </c>
      <c r="W644" s="8">
        <v>0</v>
      </c>
      <c r="X644" s="8">
        <v>0</v>
      </c>
      <c r="Y644" s="8">
        <v>2.11412764115844</v>
      </c>
      <c r="Z644" s="8">
        <v>26.5086495861662</v>
      </c>
      <c r="AA644" s="8">
        <v>17.5957402348279</v>
      </c>
      <c r="AB644" s="8">
        <v>19.073913065851698</v>
      </c>
      <c r="AC644" s="8">
        <v>22.460192823547999</v>
      </c>
      <c r="AD644" s="8">
        <v>32.287600679832799</v>
      </c>
      <c r="AE644" s="8">
        <v>25.856932626654601</v>
      </c>
      <c r="AF644" s="8">
        <v>31.198323710735998</v>
      </c>
      <c r="AG644" s="8">
        <v>27.016613925083298</v>
      </c>
      <c r="AH644" s="8">
        <v>32.177025354899399</v>
      </c>
      <c r="AI644" s="8">
        <v>34.452614886269998</v>
      </c>
      <c r="AJ644" s="8">
        <v>33.1457689998891</v>
      </c>
      <c r="AK644" s="8">
        <v>23.1401675343532</v>
      </c>
      <c r="AL644" s="8">
        <v>28.474835636129999</v>
      </c>
      <c r="AM644" s="8">
        <v>34.097899059815703</v>
      </c>
      <c r="AN644" s="8">
        <v>24.967111915936901</v>
      </c>
      <c r="AO644" s="8">
        <v>24.915610429641099</v>
      </c>
      <c r="AP644" s="8">
        <v>17.100433663201201</v>
      </c>
      <c r="AQ644" s="8">
        <v>25.4834269511848</v>
      </c>
      <c r="AR644" s="8">
        <v>24.449845057914199</v>
      </c>
    </row>
    <row r="645" spans="1:44" x14ac:dyDescent="0.25">
      <c r="A645" s="5">
        <v>0</v>
      </c>
      <c r="B645" s="6">
        <v>0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0</v>
      </c>
      <c r="I645" s="6">
        <v>0</v>
      </c>
      <c r="J645" s="6">
        <v>0</v>
      </c>
      <c r="K645" s="7">
        <v>0</v>
      </c>
      <c r="L645" s="7">
        <v>0</v>
      </c>
      <c r="M645" s="7">
        <v>0</v>
      </c>
      <c r="N645" s="8">
        <v>0</v>
      </c>
      <c r="O645" s="8">
        <v>0</v>
      </c>
      <c r="P645" s="8">
        <v>0</v>
      </c>
      <c r="Q645" s="8">
        <v>0</v>
      </c>
      <c r="R645" s="8">
        <v>0</v>
      </c>
      <c r="S645" s="8">
        <v>0</v>
      </c>
      <c r="T645" s="8">
        <v>0</v>
      </c>
      <c r="U645" s="8">
        <v>0</v>
      </c>
      <c r="V645" s="8">
        <v>0</v>
      </c>
      <c r="W645" s="8">
        <v>0</v>
      </c>
      <c r="X645" s="8">
        <v>0</v>
      </c>
      <c r="Y645" s="8">
        <v>0</v>
      </c>
      <c r="Z645" s="8">
        <v>0</v>
      </c>
      <c r="AA645" s="8">
        <v>0</v>
      </c>
      <c r="AB645" s="8">
        <v>0</v>
      </c>
      <c r="AC645" s="8">
        <v>0</v>
      </c>
      <c r="AD645" s="8">
        <v>0</v>
      </c>
      <c r="AE645" s="8">
        <v>0</v>
      </c>
      <c r="AF645" s="8">
        <v>0</v>
      </c>
      <c r="AG645" s="8">
        <v>0</v>
      </c>
      <c r="AH645" s="8">
        <v>0</v>
      </c>
      <c r="AI645" s="8">
        <v>0</v>
      </c>
      <c r="AJ645" s="8">
        <v>0</v>
      </c>
      <c r="AK645" s="8">
        <v>0</v>
      </c>
      <c r="AL645" s="8">
        <v>0</v>
      </c>
      <c r="AM645" s="8">
        <v>0</v>
      </c>
      <c r="AN645" s="8">
        <v>0</v>
      </c>
      <c r="AO645" s="8">
        <v>0</v>
      </c>
      <c r="AP645" s="8">
        <v>0</v>
      </c>
      <c r="AQ645" s="8">
        <v>0</v>
      </c>
      <c r="AR645" s="8">
        <v>0</v>
      </c>
    </row>
    <row r="646" spans="1:44" x14ac:dyDescent="0.25">
      <c r="A646" s="5">
        <v>419.07683890833403</v>
      </c>
      <c r="B646" s="6">
        <v>265.05150584730802</v>
      </c>
      <c r="C646" s="6">
        <v>421.79588914963898</v>
      </c>
      <c r="D646" s="6">
        <v>404.61706683796598</v>
      </c>
      <c r="E646" s="6">
        <v>461.115507694445</v>
      </c>
      <c r="F646" s="6">
        <v>359.52831845497099</v>
      </c>
      <c r="G646" s="6">
        <v>239.443224084582</v>
      </c>
      <c r="H646" s="6">
        <v>314.80103887281001</v>
      </c>
      <c r="I646" s="6">
        <v>397.449493574222</v>
      </c>
      <c r="J646" s="6">
        <v>382.475279796233</v>
      </c>
      <c r="K646" s="7">
        <v>194.07648705174299</v>
      </c>
      <c r="L646" s="7">
        <v>211.67552426622899</v>
      </c>
      <c r="M646" s="7">
        <v>291.34133322335401</v>
      </c>
      <c r="N646" s="8">
        <v>158.252714893074</v>
      </c>
      <c r="O646" s="8">
        <v>149.72495670623101</v>
      </c>
      <c r="P646" s="8">
        <v>115.511527088013</v>
      </c>
      <c r="Q646" s="8">
        <v>199.76129706192401</v>
      </c>
      <c r="R646" s="8">
        <v>188.242644122786</v>
      </c>
      <c r="S646" s="8">
        <v>203.80198773882799</v>
      </c>
      <c r="T646" s="8">
        <v>197.17464363066301</v>
      </c>
      <c r="U646" s="8">
        <v>183.48453604104299</v>
      </c>
      <c r="V646" s="8">
        <v>217.77589591626699</v>
      </c>
      <c r="W646" s="8">
        <v>209.57504675957099</v>
      </c>
      <c r="X646" s="8">
        <v>244.11783936110101</v>
      </c>
      <c r="Y646" s="8">
        <v>221.63000364080099</v>
      </c>
      <c r="Z646" s="8">
        <v>122.497697122742</v>
      </c>
      <c r="AA646" s="8">
        <v>90.2124466572334</v>
      </c>
      <c r="AB646" s="8">
        <v>89.679023315751493</v>
      </c>
      <c r="AC646" s="8">
        <v>123.90705928311699</v>
      </c>
      <c r="AD646" s="8">
        <v>109.482371446188</v>
      </c>
      <c r="AE646" s="8">
        <v>130.53967940392499</v>
      </c>
      <c r="AF646" s="8">
        <v>140.058652807013</v>
      </c>
      <c r="AG646" s="8">
        <v>145.572648239215</v>
      </c>
      <c r="AH646" s="8">
        <v>164.071801919346</v>
      </c>
      <c r="AI646" s="8">
        <v>152.431567328467</v>
      </c>
      <c r="AJ646" s="8">
        <v>158.54179155255</v>
      </c>
      <c r="AK646" s="8">
        <v>142.25411861332901</v>
      </c>
      <c r="AL646" s="8">
        <v>172.74502438098901</v>
      </c>
      <c r="AM646" s="8">
        <v>143.650686102034</v>
      </c>
      <c r="AN646" s="8">
        <v>140.25114104863201</v>
      </c>
      <c r="AO646" s="8">
        <v>144.98659930369499</v>
      </c>
      <c r="AP646" s="8">
        <v>134.98963751671599</v>
      </c>
      <c r="AQ646" s="8">
        <v>151.43291910149901</v>
      </c>
      <c r="AR646" s="8">
        <v>137.99104314056399</v>
      </c>
    </row>
    <row r="647" spans="1:44" x14ac:dyDescent="0.25">
      <c r="A647" s="5">
        <v>0</v>
      </c>
      <c r="B647" s="6">
        <v>0</v>
      </c>
      <c r="C647" s="6">
        <v>0</v>
      </c>
      <c r="D647" s="6">
        <v>0</v>
      </c>
      <c r="E647" s="6">
        <v>0</v>
      </c>
      <c r="F647" s="6">
        <v>0</v>
      </c>
      <c r="G647" s="6">
        <v>0</v>
      </c>
      <c r="H647" s="6">
        <v>0</v>
      </c>
      <c r="I647" s="6">
        <v>0</v>
      </c>
      <c r="J647" s="6">
        <v>0</v>
      </c>
      <c r="K647" s="7">
        <v>0</v>
      </c>
      <c r="L647" s="7">
        <v>0</v>
      </c>
      <c r="M647" s="7">
        <v>0</v>
      </c>
      <c r="N647" s="8">
        <v>0</v>
      </c>
      <c r="O647" s="8">
        <v>0</v>
      </c>
      <c r="P647" s="8">
        <v>0</v>
      </c>
      <c r="Q647" s="8">
        <v>0</v>
      </c>
      <c r="R647" s="8">
        <v>0</v>
      </c>
      <c r="S647" s="8">
        <v>0</v>
      </c>
      <c r="T647" s="8">
        <v>0</v>
      </c>
      <c r="U647" s="8">
        <v>0</v>
      </c>
      <c r="V647" s="8">
        <v>0</v>
      </c>
      <c r="W647" s="8">
        <v>0</v>
      </c>
      <c r="X647" s="8">
        <v>0</v>
      </c>
      <c r="Y647" s="8">
        <v>0</v>
      </c>
      <c r="Z647" s="8">
        <v>0</v>
      </c>
      <c r="AA647" s="8">
        <v>0</v>
      </c>
      <c r="AB647" s="8">
        <v>0</v>
      </c>
      <c r="AC647" s="8">
        <v>0</v>
      </c>
      <c r="AD647" s="8">
        <v>0</v>
      </c>
      <c r="AE647" s="8">
        <v>0</v>
      </c>
      <c r="AF647" s="8">
        <v>0</v>
      </c>
      <c r="AG647" s="8">
        <v>0</v>
      </c>
      <c r="AH647" s="8">
        <v>0</v>
      </c>
      <c r="AI647" s="8">
        <v>0</v>
      </c>
      <c r="AJ647" s="8">
        <v>0</v>
      </c>
      <c r="AK647" s="8">
        <v>0</v>
      </c>
      <c r="AL647" s="8">
        <v>0</v>
      </c>
      <c r="AM647" s="8">
        <v>0</v>
      </c>
      <c r="AN647" s="8">
        <v>0</v>
      </c>
      <c r="AO647" s="8">
        <v>0</v>
      </c>
      <c r="AP647" s="8">
        <v>0</v>
      </c>
      <c r="AQ647" s="8">
        <v>0</v>
      </c>
      <c r="AR647" s="8">
        <v>0</v>
      </c>
    </row>
    <row r="648" spans="1:44" x14ac:dyDescent="0.25">
      <c r="A648" s="5">
        <v>0</v>
      </c>
      <c r="B648" s="6">
        <v>0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0</v>
      </c>
      <c r="I648" s="6">
        <v>0</v>
      </c>
      <c r="J648" s="6">
        <v>0</v>
      </c>
      <c r="K648" s="7">
        <v>0</v>
      </c>
      <c r="L648" s="7">
        <v>0</v>
      </c>
      <c r="M648" s="7">
        <v>0</v>
      </c>
      <c r="N648" s="8">
        <v>0</v>
      </c>
      <c r="O648" s="8">
        <v>0</v>
      </c>
      <c r="P648" s="8">
        <v>0</v>
      </c>
      <c r="Q648" s="8">
        <v>0</v>
      </c>
      <c r="R648" s="8">
        <v>0</v>
      </c>
      <c r="S648" s="8">
        <v>0</v>
      </c>
      <c r="T648" s="8">
        <v>0</v>
      </c>
      <c r="U648" s="8">
        <v>0</v>
      </c>
      <c r="V648" s="8">
        <v>0</v>
      </c>
      <c r="W648" s="8">
        <v>0</v>
      </c>
      <c r="X648" s="8">
        <v>0</v>
      </c>
      <c r="Y648" s="8">
        <v>0</v>
      </c>
      <c r="Z648" s="8">
        <v>0</v>
      </c>
      <c r="AA648" s="8">
        <v>0</v>
      </c>
      <c r="AB648" s="8">
        <v>0</v>
      </c>
      <c r="AC648" s="8">
        <v>0</v>
      </c>
      <c r="AD648" s="8">
        <v>0</v>
      </c>
      <c r="AE648" s="8">
        <v>0</v>
      </c>
      <c r="AF648" s="8">
        <v>0</v>
      </c>
      <c r="AG648" s="8">
        <v>0</v>
      </c>
      <c r="AH648" s="8">
        <v>0</v>
      </c>
      <c r="AI648" s="8">
        <v>0</v>
      </c>
      <c r="AJ648" s="8">
        <v>0</v>
      </c>
      <c r="AK648" s="8">
        <v>0</v>
      </c>
      <c r="AL648" s="8">
        <v>0</v>
      </c>
      <c r="AM648" s="8">
        <v>0</v>
      </c>
      <c r="AN648" s="8">
        <v>0</v>
      </c>
      <c r="AO648" s="8">
        <v>0</v>
      </c>
      <c r="AP648" s="8">
        <v>0</v>
      </c>
      <c r="AQ648" s="8">
        <v>0</v>
      </c>
      <c r="AR648" s="8">
        <v>0</v>
      </c>
    </row>
    <row r="649" spans="1:44" x14ac:dyDescent="0.25">
      <c r="A649" s="5">
        <v>0</v>
      </c>
      <c r="B649" s="6">
        <v>0</v>
      </c>
      <c r="C649" s="6">
        <v>0</v>
      </c>
      <c r="D649" s="6">
        <v>0</v>
      </c>
      <c r="E649" s="6">
        <v>0</v>
      </c>
      <c r="F649" s="6">
        <v>0</v>
      </c>
      <c r="G649" s="6">
        <v>0</v>
      </c>
      <c r="H649" s="6">
        <v>0</v>
      </c>
      <c r="I649" s="6">
        <v>0</v>
      </c>
      <c r="J649" s="6">
        <v>0</v>
      </c>
      <c r="K649" s="7">
        <v>0</v>
      </c>
      <c r="L649" s="7">
        <v>0</v>
      </c>
      <c r="M649" s="7">
        <v>0</v>
      </c>
      <c r="N649" s="8">
        <v>0</v>
      </c>
      <c r="O649" s="8">
        <v>0</v>
      </c>
      <c r="P649" s="8">
        <v>0</v>
      </c>
      <c r="Q649" s="8">
        <v>0</v>
      </c>
      <c r="R649" s="8">
        <v>0</v>
      </c>
      <c r="S649" s="8">
        <v>0</v>
      </c>
      <c r="T649" s="8">
        <v>0</v>
      </c>
      <c r="U649" s="8">
        <v>0</v>
      </c>
      <c r="V649" s="8">
        <v>0</v>
      </c>
      <c r="W649" s="8">
        <v>0</v>
      </c>
      <c r="X649" s="8">
        <v>0</v>
      </c>
      <c r="Y649" s="8">
        <v>0</v>
      </c>
      <c r="Z649" s="8">
        <v>0</v>
      </c>
      <c r="AA649" s="8">
        <v>0</v>
      </c>
      <c r="AB649" s="8">
        <v>0</v>
      </c>
      <c r="AC649" s="8">
        <v>0</v>
      </c>
      <c r="AD649" s="8">
        <v>0</v>
      </c>
      <c r="AE649" s="8">
        <v>0</v>
      </c>
      <c r="AF649" s="8">
        <v>0</v>
      </c>
      <c r="AG649" s="8">
        <v>0</v>
      </c>
      <c r="AH649" s="8">
        <v>0</v>
      </c>
      <c r="AI649" s="8">
        <v>0</v>
      </c>
      <c r="AJ649" s="8">
        <v>0</v>
      </c>
      <c r="AK649" s="8">
        <v>0</v>
      </c>
      <c r="AL649" s="8">
        <v>0</v>
      </c>
      <c r="AM649" s="8">
        <v>0</v>
      </c>
      <c r="AN649" s="8">
        <v>0</v>
      </c>
      <c r="AO649" s="8">
        <v>0</v>
      </c>
      <c r="AP649" s="8">
        <v>0</v>
      </c>
      <c r="AQ649" s="8">
        <v>0</v>
      </c>
      <c r="AR649" s="8">
        <v>0</v>
      </c>
    </row>
    <row r="650" spans="1:44" x14ac:dyDescent="0.25">
      <c r="A650" s="5">
        <v>0</v>
      </c>
      <c r="B650" s="6">
        <v>0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0</v>
      </c>
      <c r="I650" s="6">
        <v>0</v>
      </c>
      <c r="J650" s="6">
        <v>2.2773742675776099</v>
      </c>
      <c r="K650" s="7">
        <v>0</v>
      </c>
      <c r="L650" s="7">
        <v>0</v>
      </c>
      <c r="M650" s="7">
        <v>0</v>
      </c>
      <c r="N650" s="8">
        <v>0</v>
      </c>
      <c r="O650" s="8">
        <v>0</v>
      </c>
      <c r="P650" s="8">
        <v>0</v>
      </c>
      <c r="Q650" s="8">
        <v>0</v>
      </c>
      <c r="R650" s="8">
        <v>0</v>
      </c>
      <c r="S650" s="8">
        <v>0</v>
      </c>
      <c r="T650" s="8">
        <v>0</v>
      </c>
      <c r="U650" s="8">
        <v>0</v>
      </c>
      <c r="V650" s="8">
        <v>0</v>
      </c>
      <c r="W650" s="8">
        <v>0</v>
      </c>
      <c r="X650" s="8">
        <v>0</v>
      </c>
      <c r="Y650" s="8">
        <v>0</v>
      </c>
      <c r="Z650" s="8">
        <v>0</v>
      </c>
      <c r="AA650" s="8">
        <v>0</v>
      </c>
      <c r="AB650" s="8">
        <v>0</v>
      </c>
      <c r="AC650" s="8">
        <v>0</v>
      </c>
      <c r="AD650" s="8">
        <v>0</v>
      </c>
      <c r="AE650" s="8">
        <v>0</v>
      </c>
      <c r="AF650" s="8">
        <v>0</v>
      </c>
      <c r="AG650" s="8">
        <v>0</v>
      </c>
      <c r="AH650" s="8">
        <v>0</v>
      </c>
      <c r="AI650" s="8">
        <v>0</v>
      </c>
      <c r="AJ650" s="8">
        <v>0</v>
      </c>
      <c r="AK650" s="8">
        <v>0</v>
      </c>
      <c r="AL650" s="8">
        <v>0</v>
      </c>
      <c r="AM650" s="8">
        <v>0</v>
      </c>
      <c r="AN650" s="8">
        <v>0</v>
      </c>
      <c r="AO650" s="8">
        <v>0</v>
      </c>
      <c r="AP650" s="8">
        <v>0</v>
      </c>
      <c r="AQ650" s="8">
        <v>0</v>
      </c>
      <c r="AR650" s="8">
        <v>0</v>
      </c>
    </row>
    <row r="651" spans="1:44" x14ac:dyDescent="0.25">
      <c r="A651" s="5">
        <v>84.383289382316704</v>
      </c>
      <c r="B651" s="6">
        <v>104.144900540439</v>
      </c>
      <c r="C651" s="6">
        <v>133.987114429592</v>
      </c>
      <c r="D651" s="6">
        <v>147.81016847680101</v>
      </c>
      <c r="E651" s="6">
        <v>153.78398130999099</v>
      </c>
      <c r="F651" s="6">
        <v>138.52870437614601</v>
      </c>
      <c r="G651" s="6">
        <v>45.332468132757903</v>
      </c>
      <c r="H651" s="6">
        <v>108.326855118594</v>
      </c>
      <c r="I651" s="6">
        <v>79.566255200985907</v>
      </c>
      <c r="J651" s="6">
        <v>145.114480308753</v>
      </c>
      <c r="K651" s="7">
        <v>46.878893156279801</v>
      </c>
      <c r="L651" s="7">
        <v>30.513365378657198</v>
      </c>
      <c r="M651" s="7">
        <v>76.286475118637696</v>
      </c>
      <c r="N651" s="8">
        <v>67.034082029348198</v>
      </c>
      <c r="O651" s="8">
        <v>53.781050582843001</v>
      </c>
      <c r="P651" s="8">
        <v>43.0992217016341</v>
      </c>
      <c r="Q651" s="8">
        <v>71.648803710947305</v>
      </c>
      <c r="R651" s="8">
        <v>78.011621351358897</v>
      </c>
      <c r="S651" s="8">
        <v>65.068908572203398</v>
      </c>
      <c r="T651" s="8">
        <v>68.093605962519007</v>
      </c>
      <c r="U651" s="8">
        <v>72.705854697294399</v>
      </c>
      <c r="V651" s="8">
        <v>77.258618456137</v>
      </c>
      <c r="W651" s="8">
        <v>69.050933599469303</v>
      </c>
      <c r="X651" s="8">
        <v>83.109936747910595</v>
      </c>
      <c r="Y651" s="8">
        <v>77.119136497099902</v>
      </c>
      <c r="Z651" s="8">
        <v>41.141581137958902</v>
      </c>
      <c r="AA651" s="8">
        <v>27.800438235475202</v>
      </c>
      <c r="AB651" s="8">
        <v>15.9376830458712</v>
      </c>
      <c r="AC651" s="8">
        <v>41.850998947860298</v>
      </c>
      <c r="AD651" s="8">
        <v>33.800659179694797</v>
      </c>
      <c r="AE651" s="8">
        <v>33.178497433667602</v>
      </c>
      <c r="AF651" s="8">
        <v>45.816083133484597</v>
      </c>
      <c r="AG651" s="8">
        <v>38.440490722681801</v>
      </c>
      <c r="AH651" s="8">
        <v>39.354801228563701</v>
      </c>
      <c r="AI651" s="8">
        <v>36.510101437562803</v>
      </c>
      <c r="AJ651" s="8">
        <v>35.474609255786703</v>
      </c>
      <c r="AK651" s="8">
        <v>39.351970858740202</v>
      </c>
      <c r="AL651" s="8">
        <v>36.610899340223703</v>
      </c>
      <c r="AM651" s="8">
        <v>38.225940555780099</v>
      </c>
      <c r="AN651" s="8">
        <v>37.573830300250499</v>
      </c>
      <c r="AO651" s="8">
        <v>34.673733929088499</v>
      </c>
      <c r="AP651" s="8">
        <v>28.490173459057502</v>
      </c>
      <c r="AQ651" s="8">
        <v>35.240318387664601</v>
      </c>
      <c r="AR651" s="8">
        <v>35.978135061209898</v>
      </c>
    </row>
    <row r="652" spans="1:44" x14ac:dyDescent="0.25">
      <c r="A652" s="5">
        <v>986.99397671194299</v>
      </c>
      <c r="B652" s="6">
        <v>280.81133846857398</v>
      </c>
      <c r="C652" s="6">
        <v>639.37461522371098</v>
      </c>
      <c r="D652" s="6">
        <v>180.86465746835</v>
      </c>
      <c r="E652" s="6">
        <v>931.058644979169</v>
      </c>
      <c r="F652" s="6">
        <v>278.472691101446</v>
      </c>
      <c r="G652" s="6">
        <v>846.34818808937098</v>
      </c>
      <c r="H652" s="6">
        <v>749.42368998964196</v>
      </c>
      <c r="I652" s="6">
        <v>766.233259579991</v>
      </c>
      <c r="J652" s="6">
        <v>894.78497842274999</v>
      </c>
      <c r="K652" s="7">
        <v>0</v>
      </c>
      <c r="L652" s="7">
        <v>0</v>
      </c>
      <c r="M652" s="7">
        <v>0</v>
      </c>
      <c r="N652" s="8">
        <v>0</v>
      </c>
      <c r="O652" s="8">
        <v>0</v>
      </c>
      <c r="P652" s="8">
        <v>0</v>
      </c>
      <c r="Q652" s="8">
        <v>0</v>
      </c>
      <c r="R652" s="8">
        <v>0</v>
      </c>
      <c r="S652" s="8">
        <v>0</v>
      </c>
      <c r="T652" s="8">
        <v>0</v>
      </c>
      <c r="U652" s="8">
        <v>0</v>
      </c>
      <c r="V652" s="8">
        <v>0</v>
      </c>
      <c r="W652" s="8">
        <v>0</v>
      </c>
      <c r="X652" s="8">
        <v>0</v>
      </c>
      <c r="Y652" s="8">
        <v>0</v>
      </c>
      <c r="Z652" s="8">
        <v>0</v>
      </c>
      <c r="AA652" s="8">
        <v>0</v>
      </c>
      <c r="AB652" s="8">
        <v>0</v>
      </c>
      <c r="AC652" s="8">
        <v>0</v>
      </c>
      <c r="AD652" s="8">
        <v>0</v>
      </c>
      <c r="AE652" s="8">
        <v>0</v>
      </c>
      <c r="AF652" s="8">
        <v>0</v>
      </c>
      <c r="AG652" s="8">
        <v>0</v>
      </c>
      <c r="AH652" s="8">
        <v>0</v>
      </c>
      <c r="AI652" s="8">
        <v>0</v>
      </c>
      <c r="AJ652" s="8">
        <v>0</v>
      </c>
      <c r="AK652" s="8">
        <v>0</v>
      </c>
      <c r="AL652" s="8">
        <v>0</v>
      </c>
      <c r="AM652" s="8">
        <v>0</v>
      </c>
      <c r="AN652" s="8">
        <v>0</v>
      </c>
      <c r="AO652" s="8">
        <v>0</v>
      </c>
      <c r="AP652" s="8">
        <v>0</v>
      </c>
      <c r="AQ652" s="8">
        <v>0</v>
      </c>
      <c r="AR652" s="8">
        <v>0</v>
      </c>
    </row>
    <row r="653" spans="1:44" x14ac:dyDescent="0.25">
      <c r="A653" s="5">
        <v>0</v>
      </c>
      <c r="B653" s="6">
        <v>0</v>
      </c>
      <c r="C653" s="6">
        <v>0</v>
      </c>
      <c r="D653" s="6">
        <v>0</v>
      </c>
      <c r="E653" s="6">
        <v>0</v>
      </c>
      <c r="F653" s="6">
        <v>0</v>
      </c>
      <c r="G653" s="6">
        <v>0</v>
      </c>
      <c r="H653" s="6">
        <v>0</v>
      </c>
      <c r="I653" s="6">
        <v>0</v>
      </c>
      <c r="J653" s="6">
        <v>0</v>
      </c>
      <c r="K653" s="7">
        <v>0</v>
      </c>
      <c r="L653" s="7">
        <v>0</v>
      </c>
      <c r="M653" s="7">
        <v>0</v>
      </c>
      <c r="N653" s="8">
        <v>0</v>
      </c>
      <c r="O653" s="8">
        <v>0</v>
      </c>
      <c r="P653" s="8">
        <v>0</v>
      </c>
      <c r="Q653" s="8">
        <v>0</v>
      </c>
      <c r="R653" s="8">
        <v>0</v>
      </c>
      <c r="S653" s="8">
        <v>0</v>
      </c>
      <c r="T653" s="8">
        <v>0</v>
      </c>
      <c r="U653" s="8">
        <v>0</v>
      </c>
      <c r="V653" s="8">
        <v>0</v>
      </c>
      <c r="W653" s="8">
        <v>0</v>
      </c>
      <c r="X653" s="8">
        <v>0</v>
      </c>
      <c r="Y653" s="8">
        <v>0</v>
      </c>
      <c r="Z653" s="8">
        <v>0</v>
      </c>
      <c r="AA653" s="8">
        <v>0</v>
      </c>
      <c r="AB653" s="8">
        <v>0</v>
      </c>
      <c r="AC653" s="8">
        <v>0</v>
      </c>
      <c r="AD653" s="8">
        <v>0</v>
      </c>
      <c r="AE653" s="8">
        <v>0</v>
      </c>
      <c r="AF653" s="8">
        <v>0</v>
      </c>
      <c r="AG653" s="8">
        <v>0</v>
      </c>
      <c r="AH653" s="8">
        <v>0</v>
      </c>
      <c r="AI653" s="8">
        <v>0</v>
      </c>
      <c r="AJ653" s="8">
        <v>0</v>
      </c>
      <c r="AK653" s="8">
        <v>0</v>
      </c>
      <c r="AL653" s="8">
        <v>0</v>
      </c>
      <c r="AM653" s="8">
        <v>0</v>
      </c>
      <c r="AN653" s="8">
        <v>0</v>
      </c>
      <c r="AO653" s="8">
        <v>0</v>
      </c>
      <c r="AP653" s="8">
        <v>0</v>
      </c>
      <c r="AQ653" s="8">
        <v>0</v>
      </c>
      <c r="AR653" s="8">
        <v>0</v>
      </c>
    </row>
    <row r="654" spans="1:44" x14ac:dyDescent="0.25">
      <c r="A654" s="5">
        <v>0</v>
      </c>
      <c r="B654" s="6">
        <v>0</v>
      </c>
      <c r="C654" s="6">
        <v>0</v>
      </c>
      <c r="D654" s="6">
        <v>0</v>
      </c>
      <c r="E654" s="6">
        <v>0</v>
      </c>
      <c r="F654" s="6">
        <v>0</v>
      </c>
      <c r="G654" s="6">
        <v>0</v>
      </c>
      <c r="H654" s="6">
        <v>0</v>
      </c>
      <c r="I654" s="6">
        <v>0</v>
      </c>
      <c r="J654" s="6">
        <v>0</v>
      </c>
      <c r="K654" s="7">
        <v>0</v>
      </c>
      <c r="L654" s="7">
        <v>0</v>
      </c>
      <c r="M654" s="7">
        <v>0</v>
      </c>
      <c r="N654" s="8">
        <v>0</v>
      </c>
      <c r="O654" s="8">
        <v>0</v>
      </c>
      <c r="P654" s="8">
        <v>0</v>
      </c>
      <c r="Q654" s="8">
        <v>0</v>
      </c>
      <c r="R654" s="8">
        <v>0</v>
      </c>
      <c r="S654" s="8">
        <v>0</v>
      </c>
      <c r="T654" s="8">
        <v>0</v>
      </c>
      <c r="U654" s="8">
        <v>0</v>
      </c>
      <c r="V654" s="8">
        <v>0</v>
      </c>
      <c r="W654" s="8">
        <v>0</v>
      </c>
      <c r="X654" s="8">
        <v>0</v>
      </c>
      <c r="Y654" s="8">
        <v>0</v>
      </c>
      <c r="Z654" s="8">
        <v>0</v>
      </c>
      <c r="AA654" s="8">
        <v>0</v>
      </c>
      <c r="AB654" s="8">
        <v>0</v>
      </c>
      <c r="AC654" s="8">
        <v>0</v>
      </c>
      <c r="AD654" s="8">
        <v>0</v>
      </c>
      <c r="AE654" s="8">
        <v>0</v>
      </c>
      <c r="AF654" s="8">
        <v>0</v>
      </c>
      <c r="AG654" s="8">
        <v>0</v>
      </c>
      <c r="AH654" s="8">
        <v>0</v>
      </c>
      <c r="AI654" s="8">
        <v>0</v>
      </c>
      <c r="AJ654" s="8">
        <v>0</v>
      </c>
      <c r="AK654" s="8">
        <v>0</v>
      </c>
      <c r="AL654" s="8">
        <v>0</v>
      </c>
      <c r="AM654" s="8">
        <v>0</v>
      </c>
      <c r="AN654" s="8">
        <v>0</v>
      </c>
      <c r="AO654" s="8">
        <v>0</v>
      </c>
      <c r="AP654" s="8">
        <v>0</v>
      </c>
      <c r="AQ654" s="8">
        <v>0</v>
      </c>
      <c r="AR654" s="8">
        <v>0</v>
      </c>
    </row>
    <row r="655" spans="1:44" x14ac:dyDescent="0.25">
      <c r="A655" s="5">
        <v>129.441884204914</v>
      </c>
      <c r="B655" s="6">
        <v>71.300181057495294</v>
      </c>
      <c r="C655" s="6">
        <v>120.574778938756</v>
      </c>
      <c r="D655" s="6">
        <v>96.603012728468002</v>
      </c>
      <c r="E655" s="6">
        <v>108.159083464152</v>
      </c>
      <c r="F655" s="6">
        <v>87.671626398770101</v>
      </c>
      <c r="G655" s="6">
        <v>89.566257574785496</v>
      </c>
      <c r="H655" s="6">
        <v>95.7369045595334</v>
      </c>
      <c r="I655" s="6">
        <v>122.01266232331101</v>
      </c>
      <c r="J655" s="6">
        <v>96.424981214030694</v>
      </c>
      <c r="K655" s="7">
        <v>157.98035308015901</v>
      </c>
      <c r="L655" s="7">
        <v>177.512779725222</v>
      </c>
      <c r="M655" s="7">
        <v>265.99097135550397</v>
      </c>
      <c r="N655" s="8">
        <v>70.566759142062907</v>
      </c>
      <c r="O655" s="8">
        <v>59.032945085824402</v>
      </c>
      <c r="P655" s="8">
        <v>63.682335592707503</v>
      </c>
      <c r="Q655" s="8">
        <v>68.508093038027397</v>
      </c>
      <c r="R655" s="8">
        <v>60.3540806929892</v>
      </c>
      <c r="S655" s="8">
        <v>70.8210170175484</v>
      </c>
      <c r="T655" s="8">
        <v>72.699379921463404</v>
      </c>
      <c r="U655" s="8">
        <v>72.242817089744605</v>
      </c>
      <c r="V655" s="8">
        <v>85.634399879992898</v>
      </c>
      <c r="W655" s="8">
        <v>77.218208448728305</v>
      </c>
      <c r="X655" s="8">
        <v>66.445285912547007</v>
      </c>
      <c r="Y655" s="8">
        <v>63.008301948750002</v>
      </c>
      <c r="Z655" s="8">
        <v>29.2159250556372</v>
      </c>
      <c r="AA655" s="8">
        <v>26.613672509972801</v>
      </c>
      <c r="AB655" s="8">
        <v>18.123352169991101</v>
      </c>
      <c r="AC655" s="8">
        <v>23.923700215516899</v>
      </c>
      <c r="AD655" s="8">
        <v>33.177651754764497</v>
      </c>
      <c r="AE655" s="8">
        <v>25.115228831221899</v>
      </c>
      <c r="AF655" s="8">
        <v>31.284540760466101</v>
      </c>
      <c r="AG655" s="8">
        <v>33.382400393480196</v>
      </c>
      <c r="AH655" s="8">
        <v>42.714735629499401</v>
      </c>
      <c r="AI655" s="8">
        <v>33.032179976292902</v>
      </c>
      <c r="AJ655" s="8">
        <v>31.7050854601042</v>
      </c>
      <c r="AK655" s="8">
        <v>28.840605131241301</v>
      </c>
      <c r="AL655" s="8">
        <v>33.214241727323802</v>
      </c>
      <c r="AM655" s="8">
        <v>45.269633345586001</v>
      </c>
      <c r="AN655" s="8">
        <v>34.375780250474399</v>
      </c>
      <c r="AO655" s="8">
        <v>36.560824678870397</v>
      </c>
      <c r="AP655" s="8">
        <v>34.006546585793203</v>
      </c>
      <c r="AQ655" s="8">
        <v>36.156080698400302</v>
      </c>
      <c r="AR655" s="8">
        <v>30.048581819368501</v>
      </c>
    </row>
    <row r="656" spans="1:44" x14ac:dyDescent="0.25">
      <c r="A656" s="5">
        <v>0</v>
      </c>
      <c r="B656" s="6">
        <v>0</v>
      </c>
      <c r="C656" s="6">
        <v>0</v>
      </c>
      <c r="D656" s="6">
        <v>0</v>
      </c>
      <c r="E656" s="6">
        <v>0</v>
      </c>
      <c r="F656" s="6">
        <v>0</v>
      </c>
      <c r="G656" s="6">
        <v>0</v>
      </c>
      <c r="H656" s="6">
        <v>0</v>
      </c>
      <c r="I656" s="6">
        <v>0</v>
      </c>
      <c r="J656" s="6">
        <v>0</v>
      </c>
      <c r="K656" s="7">
        <v>0</v>
      </c>
      <c r="L656" s="7">
        <v>0</v>
      </c>
      <c r="M656" s="7">
        <v>0</v>
      </c>
      <c r="N656" s="8">
        <v>0</v>
      </c>
      <c r="O656" s="8">
        <v>0</v>
      </c>
      <c r="P656" s="8">
        <v>0</v>
      </c>
      <c r="Q656" s="8">
        <v>0</v>
      </c>
      <c r="R656" s="8">
        <v>0</v>
      </c>
      <c r="S656" s="8">
        <v>0</v>
      </c>
      <c r="T656" s="8">
        <v>0</v>
      </c>
      <c r="U656" s="8">
        <v>0</v>
      </c>
      <c r="V656" s="8">
        <v>0</v>
      </c>
      <c r="W656" s="8">
        <v>0</v>
      </c>
      <c r="X656" s="8">
        <v>0</v>
      </c>
      <c r="Y656" s="8">
        <v>0</v>
      </c>
      <c r="Z656" s="8">
        <v>0</v>
      </c>
      <c r="AA656" s="8">
        <v>0</v>
      </c>
      <c r="AB656" s="8">
        <v>0</v>
      </c>
      <c r="AC656" s="8">
        <v>0</v>
      </c>
      <c r="AD656" s="8">
        <v>0</v>
      </c>
      <c r="AE656" s="8">
        <v>0</v>
      </c>
      <c r="AF656" s="8">
        <v>0</v>
      </c>
      <c r="AG656" s="8">
        <v>0</v>
      </c>
      <c r="AH656" s="8">
        <v>0</v>
      </c>
      <c r="AI656" s="8">
        <v>0</v>
      </c>
      <c r="AJ656" s="8">
        <v>0</v>
      </c>
      <c r="AK656" s="8">
        <v>0</v>
      </c>
      <c r="AL656" s="8">
        <v>0</v>
      </c>
      <c r="AM656" s="8">
        <v>0</v>
      </c>
      <c r="AN656" s="8">
        <v>0</v>
      </c>
      <c r="AO656" s="8">
        <v>0</v>
      </c>
      <c r="AP656" s="8">
        <v>0</v>
      </c>
      <c r="AQ656" s="8">
        <v>0</v>
      </c>
      <c r="AR656" s="8">
        <v>0</v>
      </c>
    </row>
    <row r="657" spans="1:44" x14ac:dyDescent="0.25">
      <c r="A657" s="5">
        <v>0</v>
      </c>
      <c r="B657" s="6">
        <v>0</v>
      </c>
      <c r="C657" s="6">
        <v>0</v>
      </c>
      <c r="D657" s="6">
        <v>0</v>
      </c>
      <c r="E657" s="6">
        <v>0</v>
      </c>
      <c r="F657" s="6">
        <v>0</v>
      </c>
      <c r="G657" s="6">
        <v>0</v>
      </c>
      <c r="H657" s="6">
        <v>0</v>
      </c>
      <c r="I657" s="6">
        <v>0</v>
      </c>
      <c r="J657" s="6">
        <v>0</v>
      </c>
      <c r="K657" s="7">
        <v>0</v>
      </c>
      <c r="L657" s="7">
        <v>0</v>
      </c>
      <c r="M657" s="7">
        <v>0</v>
      </c>
      <c r="N657" s="8">
        <v>0</v>
      </c>
      <c r="O657" s="8">
        <v>0</v>
      </c>
      <c r="P657" s="8">
        <v>0</v>
      </c>
      <c r="Q657" s="8">
        <v>0</v>
      </c>
      <c r="R657" s="8">
        <v>0</v>
      </c>
      <c r="S657" s="8">
        <v>0</v>
      </c>
      <c r="T657" s="8">
        <v>0</v>
      </c>
      <c r="U657" s="8">
        <v>0</v>
      </c>
      <c r="V657" s="8">
        <v>0</v>
      </c>
      <c r="W657" s="8">
        <v>0</v>
      </c>
      <c r="X657" s="8">
        <v>0</v>
      </c>
      <c r="Y657" s="8">
        <v>0</v>
      </c>
      <c r="Z657" s="8">
        <v>0</v>
      </c>
      <c r="AA657" s="8">
        <v>0</v>
      </c>
      <c r="AB657" s="8">
        <v>0</v>
      </c>
      <c r="AC657" s="8">
        <v>0</v>
      </c>
      <c r="AD657" s="8">
        <v>0</v>
      </c>
      <c r="AE657" s="8">
        <v>0</v>
      </c>
      <c r="AF657" s="8">
        <v>0</v>
      </c>
      <c r="AG657" s="8">
        <v>0</v>
      </c>
      <c r="AH657" s="8">
        <v>0</v>
      </c>
      <c r="AI657" s="8">
        <v>0</v>
      </c>
      <c r="AJ657" s="8">
        <v>0</v>
      </c>
      <c r="AK657" s="8">
        <v>0</v>
      </c>
      <c r="AL657" s="8">
        <v>0</v>
      </c>
      <c r="AM657" s="8">
        <v>0</v>
      </c>
      <c r="AN657" s="8">
        <v>0</v>
      </c>
      <c r="AO657" s="8">
        <v>0</v>
      </c>
      <c r="AP657" s="8">
        <v>0</v>
      </c>
      <c r="AQ657" s="8">
        <v>0</v>
      </c>
      <c r="AR657" s="8">
        <v>0</v>
      </c>
    </row>
    <row r="658" spans="1:44" x14ac:dyDescent="0.25">
      <c r="A658" s="5">
        <v>0</v>
      </c>
      <c r="B658" s="6">
        <v>0</v>
      </c>
      <c r="C658" s="6">
        <v>0</v>
      </c>
      <c r="D658" s="6">
        <v>0</v>
      </c>
      <c r="E658" s="6">
        <v>0</v>
      </c>
      <c r="F658" s="6">
        <v>0</v>
      </c>
      <c r="G658" s="6">
        <v>0</v>
      </c>
      <c r="H658" s="6">
        <v>0</v>
      </c>
      <c r="I658" s="6">
        <v>0</v>
      </c>
      <c r="J658" s="6">
        <v>0</v>
      </c>
      <c r="K658" s="7">
        <v>0</v>
      </c>
      <c r="L658" s="7">
        <v>0</v>
      </c>
      <c r="M658" s="7">
        <v>0</v>
      </c>
      <c r="N658" s="8">
        <v>0</v>
      </c>
      <c r="O658" s="8">
        <v>0</v>
      </c>
      <c r="P658" s="8">
        <v>0</v>
      </c>
      <c r="Q658" s="8">
        <v>0</v>
      </c>
      <c r="R658" s="8">
        <v>0</v>
      </c>
      <c r="S658" s="8">
        <v>0</v>
      </c>
      <c r="T658" s="8">
        <v>0</v>
      </c>
      <c r="U658" s="8">
        <v>0</v>
      </c>
      <c r="V658" s="8">
        <v>0</v>
      </c>
      <c r="W658" s="8">
        <v>0</v>
      </c>
      <c r="X658" s="8">
        <v>0</v>
      </c>
      <c r="Y658" s="8">
        <v>0</v>
      </c>
      <c r="Z658" s="8">
        <v>0</v>
      </c>
      <c r="AA658" s="8">
        <v>0</v>
      </c>
      <c r="AB658" s="8">
        <v>0</v>
      </c>
      <c r="AC658" s="8">
        <v>0</v>
      </c>
      <c r="AD658" s="8">
        <v>0</v>
      </c>
      <c r="AE658" s="8">
        <v>0</v>
      </c>
      <c r="AF658" s="8">
        <v>0</v>
      </c>
      <c r="AG658" s="8">
        <v>0</v>
      </c>
      <c r="AH658" s="8">
        <v>0</v>
      </c>
      <c r="AI658" s="8">
        <v>0</v>
      </c>
      <c r="AJ658" s="8">
        <v>0</v>
      </c>
      <c r="AK658" s="8">
        <v>0</v>
      </c>
      <c r="AL658" s="8">
        <v>0</v>
      </c>
      <c r="AM658" s="8">
        <v>0</v>
      </c>
      <c r="AN658" s="8">
        <v>0</v>
      </c>
      <c r="AO658" s="8">
        <v>0</v>
      </c>
      <c r="AP658" s="8">
        <v>0</v>
      </c>
      <c r="AQ658" s="8">
        <v>0</v>
      </c>
      <c r="AR658" s="8">
        <v>0</v>
      </c>
    </row>
    <row r="659" spans="1:44" x14ac:dyDescent="0.25">
      <c r="A659" s="5">
        <v>2796.1337211458299</v>
      </c>
      <c r="B659" s="6">
        <v>2615.6420050606798</v>
      </c>
      <c r="C659" s="6">
        <v>2928.0341003783701</v>
      </c>
      <c r="D659" s="6">
        <v>2645.3791290507602</v>
      </c>
      <c r="E659" s="6">
        <v>3365.0548981949901</v>
      </c>
      <c r="F659" s="6">
        <v>2735.3623029217802</v>
      </c>
      <c r="G659" s="6">
        <v>3114.9377332285399</v>
      </c>
      <c r="H659" s="6">
        <v>2925.4566172085001</v>
      </c>
      <c r="I659" s="6">
        <v>3270.9058301371601</v>
      </c>
      <c r="J659" s="6">
        <v>2824.02229941306</v>
      </c>
      <c r="K659" s="7">
        <v>0.64349182725161502</v>
      </c>
      <c r="L659" s="7">
        <v>0</v>
      </c>
      <c r="M659" s="7">
        <v>2.1283417940149199</v>
      </c>
      <c r="N659" s="8">
        <v>0</v>
      </c>
      <c r="O659" s="8">
        <v>2.0504455566397399</v>
      </c>
      <c r="P659" s="8">
        <v>0</v>
      </c>
      <c r="Q659" s="8">
        <v>0</v>
      </c>
      <c r="R659" s="8">
        <v>1.7808226943029699</v>
      </c>
      <c r="S659" s="8">
        <v>0</v>
      </c>
      <c r="T659" s="8">
        <v>0</v>
      </c>
      <c r="U659" s="8">
        <v>1.8480834960946</v>
      </c>
      <c r="V659" s="8">
        <v>4.2816313505164496</v>
      </c>
      <c r="W659" s="8">
        <v>0</v>
      </c>
      <c r="X659" s="8">
        <v>8.4250336289378307</v>
      </c>
      <c r="Y659" s="8">
        <v>6.9909059436688903</v>
      </c>
      <c r="Z659" s="8">
        <v>0</v>
      </c>
      <c r="AA659" s="8">
        <v>0</v>
      </c>
      <c r="AB659" s="8">
        <v>0</v>
      </c>
      <c r="AC659" s="8">
        <v>0</v>
      </c>
      <c r="AD659" s="8">
        <v>0</v>
      </c>
      <c r="AE659" s="8">
        <v>0</v>
      </c>
      <c r="AF659" s="8">
        <v>0</v>
      </c>
      <c r="AG659" s="8">
        <v>0</v>
      </c>
      <c r="AH659" s="8">
        <v>0</v>
      </c>
      <c r="AI659" s="8">
        <v>0</v>
      </c>
      <c r="AJ659" s="8">
        <v>0</v>
      </c>
      <c r="AK659" s="8">
        <v>2.2065429687516498</v>
      </c>
      <c r="AL659" s="8">
        <v>0</v>
      </c>
      <c r="AM659" s="8">
        <v>0</v>
      </c>
      <c r="AN659" s="8">
        <v>0</v>
      </c>
      <c r="AO659" s="8">
        <v>0</v>
      </c>
      <c r="AP659" s="8">
        <v>0</v>
      </c>
      <c r="AQ659" s="8">
        <v>0</v>
      </c>
      <c r="AR659" s="8">
        <v>0</v>
      </c>
    </row>
    <row r="660" spans="1:44" x14ac:dyDescent="0.25">
      <c r="A660" s="5">
        <v>0</v>
      </c>
      <c r="B660" s="6">
        <v>0</v>
      </c>
      <c r="C660" s="6">
        <v>0</v>
      </c>
      <c r="D660" s="6">
        <v>0</v>
      </c>
      <c r="E660" s="6">
        <v>0</v>
      </c>
      <c r="F660" s="6">
        <v>0</v>
      </c>
      <c r="G660" s="6">
        <v>0</v>
      </c>
      <c r="H660" s="6">
        <v>0</v>
      </c>
      <c r="I660" s="6">
        <v>0</v>
      </c>
      <c r="J660" s="6">
        <v>0</v>
      </c>
      <c r="K660" s="7">
        <v>0</v>
      </c>
      <c r="L660" s="7">
        <v>0</v>
      </c>
      <c r="M660" s="7">
        <v>0</v>
      </c>
      <c r="N660" s="8">
        <v>0</v>
      </c>
      <c r="O660" s="8">
        <v>0</v>
      </c>
      <c r="P660" s="8">
        <v>0</v>
      </c>
      <c r="Q660" s="8">
        <v>0</v>
      </c>
      <c r="R660" s="8">
        <v>0</v>
      </c>
      <c r="S660" s="8">
        <v>0</v>
      </c>
      <c r="T660" s="8">
        <v>0</v>
      </c>
      <c r="U660" s="8">
        <v>0</v>
      </c>
      <c r="V660" s="8">
        <v>0</v>
      </c>
      <c r="W660" s="8">
        <v>0</v>
      </c>
      <c r="X660" s="8">
        <v>0</v>
      </c>
      <c r="Y660" s="8">
        <v>0</v>
      </c>
      <c r="Z660" s="8">
        <v>0</v>
      </c>
      <c r="AA660" s="8">
        <v>0</v>
      </c>
      <c r="AB660" s="8">
        <v>0</v>
      </c>
      <c r="AC660" s="8">
        <v>0</v>
      </c>
      <c r="AD660" s="8">
        <v>0</v>
      </c>
      <c r="AE660" s="8">
        <v>0</v>
      </c>
      <c r="AF660" s="8">
        <v>0</v>
      </c>
      <c r="AG660" s="8">
        <v>0</v>
      </c>
      <c r="AH660" s="8">
        <v>0</v>
      </c>
      <c r="AI660" s="8">
        <v>0</v>
      </c>
      <c r="AJ660" s="8">
        <v>0</v>
      </c>
      <c r="AK660" s="8">
        <v>0</v>
      </c>
      <c r="AL660" s="8">
        <v>0</v>
      </c>
      <c r="AM660" s="8">
        <v>0</v>
      </c>
      <c r="AN660" s="8">
        <v>0</v>
      </c>
      <c r="AO660" s="8">
        <v>0</v>
      </c>
      <c r="AP660" s="8">
        <v>0</v>
      </c>
      <c r="AQ660" s="8">
        <v>0</v>
      </c>
      <c r="AR660" s="8">
        <v>0</v>
      </c>
    </row>
    <row r="661" spans="1:44" x14ac:dyDescent="0.25">
      <c r="A661" s="5">
        <v>0</v>
      </c>
      <c r="B661" s="6">
        <v>0</v>
      </c>
      <c r="C661" s="6">
        <v>0</v>
      </c>
      <c r="D661" s="6">
        <v>0</v>
      </c>
      <c r="E661" s="6">
        <v>0</v>
      </c>
      <c r="F661" s="6">
        <v>0</v>
      </c>
      <c r="G661" s="6">
        <v>0</v>
      </c>
      <c r="H661" s="6">
        <v>0</v>
      </c>
      <c r="I661" s="6">
        <v>0</v>
      </c>
      <c r="J661" s="6">
        <v>0</v>
      </c>
      <c r="K661" s="7">
        <v>0</v>
      </c>
      <c r="L661" s="7">
        <v>0</v>
      </c>
      <c r="M661" s="7">
        <v>0</v>
      </c>
      <c r="N661" s="8">
        <v>0</v>
      </c>
      <c r="O661" s="8">
        <v>0</v>
      </c>
      <c r="P661" s="8">
        <v>0</v>
      </c>
      <c r="Q661" s="8">
        <v>0</v>
      </c>
      <c r="R661" s="8">
        <v>0</v>
      </c>
      <c r="S661" s="8">
        <v>0</v>
      </c>
      <c r="T661" s="8">
        <v>0</v>
      </c>
      <c r="U661" s="8">
        <v>0</v>
      </c>
      <c r="V661" s="8">
        <v>0</v>
      </c>
      <c r="W661" s="8">
        <v>0</v>
      </c>
      <c r="X661" s="8">
        <v>0</v>
      </c>
      <c r="Y661" s="8">
        <v>0</v>
      </c>
      <c r="Z661" s="8">
        <v>0</v>
      </c>
      <c r="AA661" s="8">
        <v>0</v>
      </c>
      <c r="AB661" s="8">
        <v>0</v>
      </c>
      <c r="AC661" s="8">
        <v>0</v>
      </c>
      <c r="AD661" s="8">
        <v>0</v>
      </c>
      <c r="AE661" s="8">
        <v>0</v>
      </c>
      <c r="AF661" s="8">
        <v>0</v>
      </c>
      <c r="AG661" s="8">
        <v>0</v>
      </c>
      <c r="AH661" s="8">
        <v>0</v>
      </c>
      <c r="AI661" s="8">
        <v>0</v>
      </c>
      <c r="AJ661" s="8">
        <v>0</v>
      </c>
      <c r="AK661" s="8">
        <v>0</v>
      </c>
      <c r="AL661" s="8">
        <v>0</v>
      </c>
      <c r="AM661" s="8">
        <v>0</v>
      </c>
      <c r="AN661" s="8">
        <v>0</v>
      </c>
      <c r="AO661" s="8">
        <v>0</v>
      </c>
      <c r="AP661" s="8">
        <v>0</v>
      </c>
      <c r="AQ661" s="8">
        <v>0</v>
      </c>
      <c r="AR661" s="8">
        <v>0</v>
      </c>
    </row>
    <row r="662" spans="1:44" x14ac:dyDescent="0.25">
      <c r="A662" s="5">
        <v>1313.6502165562199</v>
      </c>
      <c r="B662" s="6">
        <v>879.36805396383602</v>
      </c>
      <c r="C662" s="6">
        <v>1146.2348056292999</v>
      </c>
      <c r="D662" s="6">
        <v>1299.7734678583599</v>
      </c>
      <c r="E662" s="6">
        <v>1318.66971474772</v>
      </c>
      <c r="F662" s="6">
        <v>1041.0767350667099</v>
      </c>
      <c r="G662" s="6">
        <v>831.75455324034795</v>
      </c>
      <c r="H662" s="6">
        <v>1104.6123047844901</v>
      </c>
      <c r="I662" s="6">
        <v>1150.9402898729099</v>
      </c>
      <c r="J662" s="6">
        <v>1247.7393553720599</v>
      </c>
      <c r="K662" s="7">
        <v>1375.2085513342799</v>
      </c>
      <c r="L662" s="7">
        <v>1268.7550576926101</v>
      </c>
      <c r="M662" s="7">
        <v>2181.31597201247</v>
      </c>
      <c r="N662" s="8">
        <v>1125.89739883538</v>
      </c>
      <c r="O662" s="8">
        <v>1164.07823933444</v>
      </c>
      <c r="P662" s="8">
        <v>1004.79343378114</v>
      </c>
      <c r="Q662" s="8">
        <v>1248.3870822035001</v>
      </c>
      <c r="R662" s="8">
        <v>1338.79022554366</v>
      </c>
      <c r="S662" s="8">
        <v>1336.9441913964299</v>
      </c>
      <c r="T662" s="8">
        <v>1293.2900580105199</v>
      </c>
      <c r="U662" s="8">
        <v>1352.83793195877</v>
      </c>
      <c r="V662" s="8">
        <v>1398.12393715955</v>
      </c>
      <c r="W662" s="8">
        <v>1321.64488509947</v>
      </c>
      <c r="X662" s="8">
        <v>1610.64649252458</v>
      </c>
      <c r="Y662" s="8">
        <v>1470.0107118256899</v>
      </c>
      <c r="Z662" s="8">
        <v>880.82770747477605</v>
      </c>
      <c r="AA662" s="8">
        <v>820.39304249858003</v>
      </c>
      <c r="AB662" s="8">
        <v>727.30573189852601</v>
      </c>
      <c r="AC662" s="8">
        <v>953.98491727291798</v>
      </c>
      <c r="AD662" s="8">
        <v>893.114039736579</v>
      </c>
      <c r="AE662" s="8">
        <v>968.29432809550599</v>
      </c>
      <c r="AF662" s="8">
        <v>1092.6431211060101</v>
      </c>
      <c r="AG662" s="8">
        <v>1012.42783528583</v>
      </c>
      <c r="AH662" s="8">
        <v>993.62925039431195</v>
      </c>
      <c r="AI662" s="8">
        <v>1007.97118511447</v>
      </c>
      <c r="AJ662" s="8">
        <v>1104.35298135941</v>
      </c>
      <c r="AK662" s="8">
        <v>977.44736425163001</v>
      </c>
      <c r="AL662" s="8">
        <v>1058.9737285861499</v>
      </c>
      <c r="AM662" s="8">
        <v>1033.26940372786</v>
      </c>
      <c r="AN662" s="8">
        <v>941.50213094291701</v>
      </c>
      <c r="AO662" s="8">
        <v>868.25881974959304</v>
      </c>
      <c r="AP662" s="8">
        <v>957.87070123451804</v>
      </c>
      <c r="AQ662" s="8">
        <v>931.82853583467897</v>
      </c>
      <c r="AR662" s="8">
        <v>989.973479007886</v>
      </c>
    </row>
    <row r="663" spans="1:44" x14ac:dyDescent="0.25">
      <c r="A663" s="5">
        <v>32.404666809874001</v>
      </c>
      <c r="B663" s="6">
        <v>24.895982580034602</v>
      </c>
      <c r="C663" s="6">
        <v>32.769057810303202</v>
      </c>
      <c r="D663" s="6">
        <v>30.111880537578202</v>
      </c>
      <c r="E663" s="6">
        <v>33.493114187173802</v>
      </c>
      <c r="F663" s="6">
        <v>30.563059351085698</v>
      </c>
      <c r="G663" s="6">
        <v>21.4332066910655</v>
      </c>
      <c r="H663" s="6">
        <v>31.701999738895999</v>
      </c>
      <c r="I663" s="6">
        <v>26.794692993167299</v>
      </c>
      <c r="J663" s="6">
        <v>30.371616846044599</v>
      </c>
      <c r="K663" s="7">
        <v>38.280002160766202</v>
      </c>
      <c r="L663" s="7">
        <v>27.158026583926102</v>
      </c>
      <c r="M663" s="7">
        <v>64.291472876229506</v>
      </c>
      <c r="N663" s="8">
        <v>35.0961961192804</v>
      </c>
      <c r="O663" s="8">
        <v>36.291130684502697</v>
      </c>
      <c r="P663" s="8">
        <v>35.910540617040702</v>
      </c>
      <c r="Q663" s="8">
        <v>36.492321885233501</v>
      </c>
      <c r="R663" s="8">
        <v>47.160701267057298</v>
      </c>
      <c r="S663" s="8">
        <v>45.289836831295801</v>
      </c>
      <c r="T663" s="8">
        <v>42.640731930723199</v>
      </c>
      <c r="U663" s="8">
        <v>49.740684236517701</v>
      </c>
      <c r="V663" s="8">
        <v>48.339569926264097</v>
      </c>
      <c r="W663" s="8">
        <v>51.041485903764503</v>
      </c>
      <c r="X663" s="8">
        <v>64.159904177375907</v>
      </c>
      <c r="Y663" s="8">
        <v>49.377689996539203</v>
      </c>
      <c r="Z663" s="8">
        <v>16.120040598983</v>
      </c>
      <c r="AA663" s="8">
        <v>11.198852539062999</v>
      </c>
      <c r="AB663" s="8">
        <v>8.4612731933601406</v>
      </c>
      <c r="AC663" s="8">
        <v>18.176221434224299</v>
      </c>
      <c r="AD663" s="8">
        <v>20.014007508755299</v>
      </c>
      <c r="AE663" s="8">
        <v>18.870288969890399</v>
      </c>
      <c r="AF663" s="8">
        <v>29.682998478413499</v>
      </c>
      <c r="AG663" s="8">
        <v>29.598340916629098</v>
      </c>
      <c r="AH663" s="8">
        <v>25.570211395258301</v>
      </c>
      <c r="AI663" s="8">
        <v>31.381362915047301</v>
      </c>
      <c r="AJ663" s="8">
        <v>24.412248213199401</v>
      </c>
      <c r="AK663" s="8">
        <v>21.625681095818798</v>
      </c>
      <c r="AL663" s="8">
        <v>25.1614227294987</v>
      </c>
      <c r="AM663" s="8">
        <v>31.764806284844099</v>
      </c>
      <c r="AN663" s="8">
        <v>30.143686467014501</v>
      </c>
      <c r="AO663" s="8">
        <v>17.077641185787801</v>
      </c>
      <c r="AP663" s="8">
        <v>21.2729749652447</v>
      </c>
      <c r="AQ663" s="8">
        <v>23.505798339840702</v>
      </c>
      <c r="AR663" s="8">
        <v>26.546060378199201</v>
      </c>
    </row>
    <row r="664" spans="1:44" x14ac:dyDescent="0.25">
      <c r="A664" s="5">
        <v>199.96376116904099</v>
      </c>
      <c r="B664" s="6">
        <v>144.24292545028101</v>
      </c>
      <c r="C664" s="6">
        <v>184.84565408668101</v>
      </c>
      <c r="D664" s="6">
        <v>198.73855578075299</v>
      </c>
      <c r="E664" s="6">
        <v>194.63652547985399</v>
      </c>
      <c r="F664" s="6">
        <v>156.35457077693101</v>
      </c>
      <c r="G664" s="6">
        <v>116.088135056008</v>
      </c>
      <c r="H664" s="6">
        <v>169.32906766974301</v>
      </c>
      <c r="I664" s="6">
        <v>173.99610041046</v>
      </c>
      <c r="J664" s="6">
        <v>179.170278366763</v>
      </c>
      <c r="K664" s="7">
        <v>162.17144401189699</v>
      </c>
      <c r="L664" s="7">
        <v>173.99629807295</v>
      </c>
      <c r="M664" s="7">
        <v>346.250865408582</v>
      </c>
      <c r="N664" s="8">
        <v>133.51985243925299</v>
      </c>
      <c r="O664" s="8">
        <v>128.06152994342099</v>
      </c>
      <c r="P664" s="8">
        <v>124.21080426797801</v>
      </c>
      <c r="Q664" s="8">
        <v>158.25718230438599</v>
      </c>
      <c r="R664" s="8">
        <v>169.43233053210301</v>
      </c>
      <c r="S664" s="8">
        <v>174.531023757686</v>
      </c>
      <c r="T664" s="8">
        <v>165.265752802691</v>
      </c>
      <c r="U664" s="8">
        <v>158.235547837018</v>
      </c>
      <c r="V664" s="8">
        <v>181.23576397167699</v>
      </c>
      <c r="W664" s="8">
        <v>182.51069193326299</v>
      </c>
      <c r="X664" s="8">
        <v>185.21865725202599</v>
      </c>
      <c r="Y664" s="8">
        <v>186.28160485638901</v>
      </c>
      <c r="Z664" s="8">
        <v>117.31486366823</v>
      </c>
      <c r="AA664" s="8">
        <v>98.715030025861694</v>
      </c>
      <c r="AB664" s="8">
        <v>94.3705052935167</v>
      </c>
      <c r="AC664" s="8">
        <v>133.011162720697</v>
      </c>
      <c r="AD664" s="8">
        <v>131.028342054826</v>
      </c>
      <c r="AE664" s="8">
        <v>126.01899101583101</v>
      </c>
      <c r="AF664" s="8">
        <v>160.697114197248</v>
      </c>
      <c r="AG664" s="8">
        <v>142.433047694029</v>
      </c>
      <c r="AH664" s="8">
        <v>161.76020826409999</v>
      </c>
      <c r="AI664" s="8">
        <v>171.07290625572799</v>
      </c>
      <c r="AJ664" s="8">
        <v>166.68700064121899</v>
      </c>
      <c r="AK664" s="8">
        <v>161.98498252300499</v>
      </c>
      <c r="AL664" s="8">
        <v>161.71065788720199</v>
      </c>
      <c r="AM664" s="8">
        <v>159.95960829312</v>
      </c>
      <c r="AN664" s="8">
        <v>149.069038046939</v>
      </c>
      <c r="AO664" s="8">
        <v>132.49719124006799</v>
      </c>
      <c r="AP664" s="8">
        <v>143.86097917992001</v>
      </c>
      <c r="AQ664" s="8">
        <v>153.08467949309701</v>
      </c>
      <c r="AR664" s="8">
        <v>161.89314816379701</v>
      </c>
    </row>
    <row r="665" spans="1:44" x14ac:dyDescent="0.25">
      <c r="A665" s="5">
        <v>0</v>
      </c>
      <c r="B665" s="6">
        <v>0</v>
      </c>
      <c r="C665" s="6">
        <v>0</v>
      </c>
      <c r="D665" s="6">
        <v>0</v>
      </c>
      <c r="E665" s="6">
        <v>0</v>
      </c>
      <c r="F665" s="6">
        <v>0</v>
      </c>
      <c r="G665" s="6">
        <v>0</v>
      </c>
      <c r="H665" s="6">
        <v>0</v>
      </c>
      <c r="I665" s="6">
        <v>0</v>
      </c>
      <c r="J665" s="6">
        <v>0</v>
      </c>
      <c r="K665" s="7">
        <v>0</v>
      </c>
      <c r="L665" s="7">
        <v>0</v>
      </c>
      <c r="M665" s="7">
        <v>0</v>
      </c>
      <c r="N665" s="8">
        <v>0</v>
      </c>
      <c r="O665" s="8">
        <v>0</v>
      </c>
      <c r="P665" s="8">
        <v>0</v>
      </c>
      <c r="Q665" s="8">
        <v>0</v>
      </c>
      <c r="R665" s="8">
        <v>0</v>
      </c>
      <c r="S665" s="8">
        <v>0</v>
      </c>
      <c r="T665" s="8">
        <v>0</v>
      </c>
      <c r="U665" s="8">
        <v>0</v>
      </c>
      <c r="V665" s="8">
        <v>0</v>
      </c>
      <c r="W665" s="8">
        <v>0</v>
      </c>
      <c r="X665" s="8">
        <v>0</v>
      </c>
      <c r="Y665" s="8">
        <v>0</v>
      </c>
      <c r="Z665" s="8">
        <v>0</v>
      </c>
      <c r="AA665" s="8">
        <v>0</v>
      </c>
      <c r="AB665" s="8">
        <v>0</v>
      </c>
      <c r="AC665" s="8">
        <v>0</v>
      </c>
      <c r="AD665" s="8">
        <v>0</v>
      </c>
      <c r="AE665" s="8">
        <v>0</v>
      </c>
      <c r="AF665" s="8">
        <v>0</v>
      </c>
      <c r="AG665" s="8">
        <v>0</v>
      </c>
      <c r="AH665" s="8">
        <v>0</v>
      </c>
      <c r="AI665" s="8">
        <v>0</v>
      </c>
      <c r="AJ665" s="8">
        <v>0</v>
      </c>
      <c r="AK665" s="8">
        <v>0</v>
      </c>
      <c r="AL665" s="8">
        <v>0</v>
      </c>
      <c r="AM665" s="8">
        <v>0</v>
      </c>
      <c r="AN665" s="8">
        <v>0</v>
      </c>
      <c r="AO665" s="8">
        <v>0</v>
      </c>
      <c r="AP665" s="8">
        <v>0</v>
      </c>
      <c r="AQ665" s="8">
        <v>0</v>
      </c>
      <c r="AR665" s="8">
        <v>0</v>
      </c>
    </row>
    <row r="666" spans="1:44" x14ac:dyDescent="0.25">
      <c r="A666" s="5">
        <v>0</v>
      </c>
      <c r="B666" s="6">
        <v>0</v>
      </c>
      <c r="C666" s="6">
        <v>0</v>
      </c>
      <c r="D666" s="6">
        <v>0</v>
      </c>
      <c r="E666" s="6">
        <v>0</v>
      </c>
      <c r="F666" s="6">
        <v>0</v>
      </c>
      <c r="G666" s="6">
        <v>0</v>
      </c>
      <c r="H666" s="6">
        <v>0</v>
      </c>
      <c r="I666" s="6">
        <v>0</v>
      </c>
      <c r="J666" s="6">
        <v>0</v>
      </c>
      <c r="K666" s="7">
        <v>0</v>
      </c>
      <c r="L666" s="7">
        <v>0</v>
      </c>
      <c r="M666" s="7">
        <v>0</v>
      </c>
      <c r="N666" s="8">
        <v>0</v>
      </c>
      <c r="O666" s="8">
        <v>0</v>
      </c>
      <c r="P666" s="8">
        <v>0</v>
      </c>
      <c r="Q666" s="8">
        <v>0</v>
      </c>
      <c r="R666" s="8">
        <v>0</v>
      </c>
      <c r="S666" s="8">
        <v>0</v>
      </c>
      <c r="T666" s="8">
        <v>0</v>
      </c>
      <c r="U666" s="8">
        <v>0</v>
      </c>
      <c r="V666" s="8">
        <v>0</v>
      </c>
      <c r="W666" s="8">
        <v>0</v>
      </c>
      <c r="X666" s="8">
        <v>0</v>
      </c>
      <c r="Y666" s="8">
        <v>0</v>
      </c>
      <c r="Z666" s="8">
        <v>0</v>
      </c>
      <c r="AA666" s="8">
        <v>0</v>
      </c>
      <c r="AB666" s="8">
        <v>0</v>
      </c>
      <c r="AC666" s="8">
        <v>0</v>
      </c>
      <c r="AD666" s="8">
        <v>0</v>
      </c>
      <c r="AE666" s="8">
        <v>0</v>
      </c>
      <c r="AF666" s="8">
        <v>0</v>
      </c>
      <c r="AG666" s="8">
        <v>0</v>
      </c>
      <c r="AH666" s="8">
        <v>0</v>
      </c>
      <c r="AI666" s="8">
        <v>0</v>
      </c>
      <c r="AJ666" s="8">
        <v>0</v>
      </c>
      <c r="AK666" s="8">
        <v>0</v>
      </c>
      <c r="AL666" s="8">
        <v>0</v>
      </c>
      <c r="AM666" s="8">
        <v>0</v>
      </c>
      <c r="AN666" s="8">
        <v>0</v>
      </c>
      <c r="AO666" s="8">
        <v>0</v>
      </c>
      <c r="AP666" s="8">
        <v>0</v>
      </c>
      <c r="AQ666" s="8">
        <v>0</v>
      </c>
      <c r="AR666" s="8">
        <v>0</v>
      </c>
    </row>
    <row r="667" spans="1:44" x14ac:dyDescent="0.25">
      <c r="A667" s="5">
        <v>1289.09344425063</v>
      </c>
      <c r="B667" s="6">
        <v>1353.9257036348599</v>
      </c>
      <c r="C667" s="6">
        <v>1112.7957758394</v>
      </c>
      <c r="D667" s="6">
        <v>1366.2871053091901</v>
      </c>
      <c r="E667" s="6">
        <v>1164.4554006615001</v>
      </c>
      <c r="F667" s="6">
        <v>1419.0462196001999</v>
      </c>
      <c r="G667" s="6">
        <v>1497.9422241125101</v>
      </c>
      <c r="H667" s="6">
        <v>1331.60008077255</v>
      </c>
      <c r="I667" s="6">
        <v>843.75341008488294</v>
      </c>
      <c r="J667" s="6">
        <v>1185.28587750113</v>
      </c>
      <c r="K667" s="7">
        <v>734.09926028157304</v>
      </c>
      <c r="L667" s="7">
        <v>1035.20113481424</v>
      </c>
      <c r="M667" s="7">
        <v>1281.89797583737</v>
      </c>
      <c r="N667" s="8">
        <v>985.041503039232</v>
      </c>
      <c r="O667" s="8">
        <v>1075.7701762189999</v>
      </c>
      <c r="P667" s="8">
        <v>843.57150406633298</v>
      </c>
      <c r="Q667" s="8">
        <v>1078.2252741141399</v>
      </c>
      <c r="R667" s="8">
        <v>1149.14645620482</v>
      </c>
      <c r="S667" s="8">
        <v>1362.7466558021399</v>
      </c>
      <c r="T667" s="8">
        <v>1203.34404823316</v>
      </c>
      <c r="U667" s="8">
        <v>1315.6199531800301</v>
      </c>
      <c r="V667" s="8">
        <v>1388.0930696143701</v>
      </c>
      <c r="W667" s="8">
        <v>1455.01969191684</v>
      </c>
      <c r="X667" s="8">
        <v>1673.1331267441899</v>
      </c>
      <c r="Y667" s="8">
        <v>1437.5374953456301</v>
      </c>
      <c r="Z667" s="8">
        <v>1255.8908620869399</v>
      </c>
      <c r="AA667" s="8">
        <v>1106.0037287982</v>
      </c>
      <c r="AB667" s="8">
        <v>1009.63571160149</v>
      </c>
      <c r="AC667" s="8">
        <v>1561.5857588992999</v>
      </c>
      <c r="AD667" s="8">
        <v>1563.47232074475</v>
      </c>
      <c r="AE667" s="8">
        <v>1324.6375400611901</v>
      </c>
      <c r="AF667" s="8">
        <v>1514.0195248761599</v>
      </c>
      <c r="AG667" s="8">
        <v>1561.75956268051</v>
      </c>
      <c r="AH667" s="8">
        <v>1545.44975136893</v>
      </c>
      <c r="AI667" s="8">
        <v>1460.36523760669</v>
      </c>
      <c r="AJ667" s="8">
        <v>1482.19117329406</v>
      </c>
      <c r="AK667" s="8">
        <v>1488.5144963494799</v>
      </c>
      <c r="AL667" s="8">
        <v>1533.0542246235</v>
      </c>
      <c r="AM667" s="8">
        <v>1546.46277585646</v>
      </c>
      <c r="AN667" s="8">
        <v>1606.7967730217499</v>
      </c>
      <c r="AO667" s="8">
        <v>1643.3625815575399</v>
      </c>
      <c r="AP667" s="8">
        <v>1611.9608907633101</v>
      </c>
      <c r="AQ667" s="8">
        <v>1661.96036107388</v>
      </c>
      <c r="AR667" s="8">
        <v>1787.53018235736</v>
      </c>
    </row>
    <row r="668" spans="1:44" x14ac:dyDescent="0.25">
      <c r="A668" s="5">
        <v>135.66337517712901</v>
      </c>
      <c r="B668" s="6">
        <v>125.610581139258</v>
      </c>
      <c r="C668" s="6">
        <v>97.024837388106803</v>
      </c>
      <c r="D668" s="6">
        <v>112.681206587175</v>
      </c>
      <c r="E668" s="6">
        <v>66.563943248203103</v>
      </c>
      <c r="F668" s="6">
        <v>137.996042003616</v>
      </c>
      <c r="G668" s="6">
        <v>135.655558368285</v>
      </c>
      <c r="H668" s="6">
        <v>112.048696639928</v>
      </c>
      <c r="I668" s="6">
        <v>73.031917456901397</v>
      </c>
      <c r="J668" s="6">
        <v>108.333866182314</v>
      </c>
      <c r="K668" s="7">
        <v>34.254057280150803</v>
      </c>
      <c r="L668" s="7">
        <v>64.953795279099097</v>
      </c>
      <c r="M668" s="7">
        <v>136.29878802709601</v>
      </c>
      <c r="N668" s="8">
        <v>59.633432808826299</v>
      </c>
      <c r="O668" s="8">
        <v>78.811279857279203</v>
      </c>
      <c r="P668" s="8">
        <v>48.413965996325103</v>
      </c>
      <c r="Q668" s="8">
        <v>79.402985568794406</v>
      </c>
      <c r="R668" s="8">
        <v>89.073891974874002</v>
      </c>
      <c r="S668" s="8">
        <v>93.280529919485005</v>
      </c>
      <c r="T668" s="8">
        <v>79.249612863181099</v>
      </c>
      <c r="U668" s="8">
        <v>99.244834867753596</v>
      </c>
      <c r="V668" s="8">
        <v>97.228880092934801</v>
      </c>
      <c r="W668" s="8">
        <v>101.31491510644101</v>
      </c>
      <c r="X668" s="8">
        <v>127.793371740833</v>
      </c>
      <c r="Y668" s="8">
        <v>117.253339474884</v>
      </c>
      <c r="Z668" s="8">
        <v>148.99772858955299</v>
      </c>
      <c r="AA668" s="8">
        <v>103.12898589545701</v>
      </c>
      <c r="AB668" s="8">
        <v>114.201231028085</v>
      </c>
      <c r="AC668" s="8">
        <v>144.42216198116299</v>
      </c>
      <c r="AD668" s="8">
        <v>123.483712539435</v>
      </c>
      <c r="AE668" s="8">
        <v>119.842995841351</v>
      </c>
      <c r="AF668" s="8">
        <v>145.036423310609</v>
      </c>
      <c r="AG668" s="8">
        <v>119.85849476886099</v>
      </c>
      <c r="AH668" s="8">
        <v>111.30167379932401</v>
      </c>
      <c r="AI668" s="8">
        <v>126.240088375753</v>
      </c>
      <c r="AJ668" s="8">
        <v>104.55538691953799</v>
      </c>
      <c r="AK668" s="8">
        <v>117.88823645272799</v>
      </c>
      <c r="AL668" s="8">
        <v>162.641362484056</v>
      </c>
      <c r="AM668" s="8">
        <v>171.380800338733</v>
      </c>
      <c r="AN668" s="8">
        <v>171.255890316186</v>
      </c>
      <c r="AO668" s="8">
        <v>134.564079089633</v>
      </c>
      <c r="AP668" s="8">
        <v>158.02471710747599</v>
      </c>
      <c r="AQ668" s="8">
        <v>139.412286048824</v>
      </c>
      <c r="AR668" s="8">
        <v>147.995470886546</v>
      </c>
    </row>
    <row r="669" spans="1:44" x14ac:dyDescent="0.25">
      <c r="A669" s="5">
        <v>0</v>
      </c>
      <c r="B669" s="6">
        <v>0</v>
      </c>
      <c r="C669" s="6">
        <v>0</v>
      </c>
      <c r="D669" s="6">
        <v>0</v>
      </c>
      <c r="E669" s="6">
        <v>0</v>
      </c>
      <c r="F669" s="6">
        <v>0</v>
      </c>
      <c r="G669" s="6">
        <v>0</v>
      </c>
      <c r="H669" s="6">
        <v>0</v>
      </c>
      <c r="I669" s="6">
        <v>0</v>
      </c>
      <c r="J669" s="6">
        <v>0</v>
      </c>
      <c r="K669" s="7">
        <v>0</v>
      </c>
      <c r="L669" s="7">
        <v>0</v>
      </c>
      <c r="M669" s="7">
        <v>0</v>
      </c>
      <c r="N669" s="8">
        <v>0</v>
      </c>
      <c r="O669" s="8">
        <v>0</v>
      </c>
      <c r="P669" s="8">
        <v>0</v>
      </c>
      <c r="Q669" s="8">
        <v>0</v>
      </c>
      <c r="R669" s="8">
        <v>0</v>
      </c>
      <c r="S669" s="8">
        <v>0</v>
      </c>
      <c r="T669" s="8">
        <v>0</v>
      </c>
      <c r="U669" s="8">
        <v>0</v>
      </c>
      <c r="V669" s="8">
        <v>0</v>
      </c>
      <c r="W669" s="8">
        <v>0</v>
      </c>
      <c r="X669" s="8">
        <v>0</v>
      </c>
      <c r="Y669" s="8">
        <v>0</v>
      </c>
      <c r="Z669" s="8">
        <v>0</v>
      </c>
      <c r="AA669" s="8">
        <v>0</v>
      </c>
      <c r="AB669" s="8">
        <v>0</v>
      </c>
      <c r="AC669" s="8">
        <v>0</v>
      </c>
      <c r="AD669" s="8">
        <v>0</v>
      </c>
      <c r="AE669" s="8">
        <v>0</v>
      </c>
      <c r="AF669" s="8">
        <v>0</v>
      </c>
      <c r="AG669" s="8">
        <v>0</v>
      </c>
      <c r="AH669" s="8">
        <v>0</v>
      </c>
      <c r="AI669" s="8">
        <v>0</v>
      </c>
      <c r="AJ669" s="8">
        <v>0</v>
      </c>
      <c r="AK669" s="8">
        <v>0</v>
      </c>
      <c r="AL669" s="8">
        <v>0</v>
      </c>
      <c r="AM669" s="8">
        <v>0</v>
      </c>
      <c r="AN669" s="8">
        <v>0</v>
      </c>
      <c r="AO669" s="8">
        <v>0</v>
      </c>
      <c r="AP669" s="8">
        <v>0</v>
      </c>
      <c r="AQ669" s="8">
        <v>0</v>
      </c>
      <c r="AR669" s="8">
        <v>0</v>
      </c>
    </row>
    <row r="670" spans="1:44" x14ac:dyDescent="0.25">
      <c r="A670" s="5">
        <v>134.49259639404301</v>
      </c>
      <c r="B670" s="6">
        <v>124.335614913372</v>
      </c>
      <c r="C670" s="6">
        <v>139.80429464924299</v>
      </c>
      <c r="D670" s="6">
        <v>150.826441106847</v>
      </c>
      <c r="E670" s="6">
        <v>149.89971385033601</v>
      </c>
      <c r="F670" s="6">
        <v>134.66116945829299</v>
      </c>
      <c r="G670" s="6">
        <v>99.274605512837695</v>
      </c>
      <c r="H670" s="6">
        <v>119.285330867349</v>
      </c>
      <c r="I670" s="6">
        <v>141.522359685628</v>
      </c>
      <c r="J670" s="6">
        <v>144.29392918419899</v>
      </c>
      <c r="K670" s="7">
        <v>57.830301372229101</v>
      </c>
      <c r="L670" s="7">
        <v>66.188596122439705</v>
      </c>
      <c r="M670" s="7">
        <v>117.00630024331301</v>
      </c>
      <c r="N670" s="8">
        <v>50.220391893290902</v>
      </c>
      <c r="O670" s="8">
        <v>37.372237654258797</v>
      </c>
      <c r="P670" s="8">
        <v>42.236062288639701</v>
      </c>
      <c r="Q670" s="8">
        <v>82.5891956280459</v>
      </c>
      <c r="R670" s="8">
        <v>78.857675679169603</v>
      </c>
      <c r="S670" s="8">
        <v>72.974840005012894</v>
      </c>
      <c r="T670" s="8">
        <v>83.751979103192099</v>
      </c>
      <c r="U670" s="8">
        <v>86.059660117870806</v>
      </c>
      <c r="V670" s="8">
        <v>101.254288860407</v>
      </c>
      <c r="W670" s="8">
        <v>86.171815673622305</v>
      </c>
      <c r="X670" s="8">
        <v>89.719053142334005</v>
      </c>
      <c r="Y670" s="8">
        <v>90.5867666656615</v>
      </c>
      <c r="Z670" s="8">
        <v>48.366862343102802</v>
      </c>
      <c r="AA670" s="8">
        <v>49.926967943746703</v>
      </c>
      <c r="AB670" s="8">
        <v>49.99352512299</v>
      </c>
      <c r="AC670" s="8">
        <v>61.0711029828432</v>
      </c>
      <c r="AD670" s="8">
        <v>70.067190987424397</v>
      </c>
      <c r="AE670" s="8">
        <v>68.664575957830806</v>
      </c>
      <c r="AF670" s="8">
        <v>73.342239174758802</v>
      </c>
      <c r="AG670" s="8">
        <v>76.852724123776596</v>
      </c>
      <c r="AH670" s="8">
        <v>81.746030435160904</v>
      </c>
      <c r="AI670" s="8">
        <v>71.2171058539451</v>
      </c>
      <c r="AJ670" s="8">
        <v>83.615236731090704</v>
      </c>
      <c r="AK670" s="8">
        <v>81.054883467196802</v>
      </c>
      <c r="AL670" s="8">
        <v>85.176344382703903</v>
      </c>
      <c r="AM670" s="8">
        <v>68.366507528440494</v>
      </c>
      <c r="AN670" s="8">
        <v>67.747379521036805</v>
      </c>
      <c r="AO670" s="8">
        <v>73.828282565931701</v>
      </c>
      <c r="AP670" s="8">
        <v>65.847867140075493</v>
      </c>
      <c r="AQ670" s="8">
        <v>66.319282465162502</v>
      </c>
      <c r="AR670" s="8">
        <v>71.077350440093099</v>
      </c>
    </row>
    <row r="671" spans="1:44" x14ac:dyDescent="0.25">
      <c r="A671" s="5">
        <v>1415.3185083492899</v>
      </c>
      <c r="B671" s="6">
        <v>1325.95454037029</v>
      </c>
      <c r="C671" s="6">
        <v>1500.6169180505201</v>
      </c>
      <c r="D671" s="6">
        <v>1556.26002290015</v>
      </c>
      <c r="E671" s="6">
        <v>1638.6011885390001</v>
      </c>
      <c r="F671" s="6">
        <v>1488.0170562605999</v>
      </c>
      <c r="G671" s="6">
        <v>1191.0710152597101</v>
      </c>
      <c r="H671" s="6">
        <v>1283.90963224906</v>
      </c>
      <c r="I671" s="6">
        <v>1436.9740698908699</v>
      </c>
      <c r="J671" s="6">
        <v>1386.5276361512299</v>
      </c>
      <c r="K671" s="7">
        <v>1003.7094392005999</v>
      </c>
      <c r="L671" s="7">
        <v>1016.00538912125</v>
      </c>
      <c r="M671" s="7">
        <v>1229.8383279628699</v>
      </c>
      <c r="N671" s="8">
        <v>836.63998844967603</v>
      </c>
      <c r="O671" s="8">
        <v>822.62557851910901</v>
      </c>
      <c r="P671" s="8">
        <v>779.70626192271095</v>
      </c>
      <c r="Q671" s="8">
        <v>1032.7774890539699</v>
      </c>
      <c r="R671" s="8">
        <v>1089.8333094183899</v>
      </c>
      <c r="S671" s="8">
        <v>1018.49122196527</v>
      </c>
      <c r="T671" s="8">
        <v>1018.69370239391</v>
      </c>
      <c r="U671" s="8">
        <v>1048.9352719035101</v>
      </c>
      <c r="V671" s="8">
        <v>1040.56475254263</v>
      </c>
      <c r="W671" s="8">
        <v>1077.93345758499</v>
      </c>
      <c r="X671" s="8">
        <v>1051.3660346798599</v>
      </c>
      <c r="Y671" s="8">
        <v>1074.35572097718</v>
      </c>
      <c r="Z671" s="8">
        <v>819.84769539179297</v>
      </c>
      <c r="AA671" s="8">
        <v>723.66902042699496</v>
      </c>
      <c r="AB671" s="8">
        <v>690.79554352442597</v>
      </c>
      <c r="AC671" s="8">
        <v>806.39079212187596</v>
      </c>
      <c r="AD671" s="8">
        <v>840.986467257703</v>
      </c>
      <c r="AE671" s="8">
        <v>861.60125921176905</v>
      </c>
      <c r="AF671" s="8">
        <v>824.92879693250097</v>
      </c>
      <c r="AG671" s="8">
        <v>799.51144940150596</v>
      </c>
      <c r="AH671" s="8">
        <v>795.76213536161697</v>
      </c>
      <c r="AI671" s="8">
        <v>746.90355350465404</v>
      </c>
      <c r="AJ671" s="8">
        <v>826.31898812444501</v>
      </c>
      <c r="AK671" s="8">
        <v>795.275422559969</v>
      </c>
      <c r="AL671" s="8">
        <v>850.07504100362701</v>
      </c>
      <c r="AM671" s="8">
        <v>773.95947022910104</v>
      </c>
      <c r="AN671" s="8">
        <v>802.00225848832304</v>
      </c>
      <c r="AO671" s="8">
        <v>737.80389314486797</v>
      </c>
      <c r="AP671" s="8">
        <v>764.41445203999297</v>
      </c>
      <c r="AQ671" s="8">
        <v>785.24665307439</v>
      </c>
      <c r="AR671" s="8">
        <v>791.37417957497405</v>
      </c>
    </row>
    <row r="672" spans="1:44" x14ac:dyDescent="0.25">
      <c r="A672" s="5">
        <v>0</v>
      </c>
      <c r="B672" s="6">
        <v>0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0</v>
      </c>
      <c r="I672" s="6">
        <v>0</v>
      </c>
      <c r="J672" s="6">
        <v>0</v>
      </c>
      <c r="K672" s="7">
        <v>0</v>
      </c>
      <c r="L672" s="7">
        <v>0</v>
      </c>
      <c r="M672" s="7">
        <v>0</v>
      </c>
      <c r="N672" s="8">
        <v>0</v>
      </c>
      <c r="O672" s="8">
        <v>0</v>
      </c>
      <c r="P672" s="8">
        <v>0</v>
      </c>
      <c r="Q672" s="8">
        <v>0</v>
      </c>
      <c r="R672" s="8">
        <v>0</v>
      </c>
      <c r="S672" s="8">
        <v>0</v>
      </c>
      <c r="T672" s="8">
        <v>0</v>
      </c>
      <c r="U672" s="8">
        <v>0</v>
      </c>
      <c r="V672" s="8">
        <v>0</v>
      </c>
      <c r="W672" s="8">
        <v>0</v>
      </c>
      <c r="X672" s="8">
        <v>0</v>
      </c>
      <c r="Y672" s="8">
        <v>0</v>
      </c>
      <c r="Z672" s="8">
        <v>0</v>
      </c>
      <c r="AA672" s="8">
        <v>0</v>
      </c>
      <c r="AB672" s="8">
        <v>0</v>
      </c>
      <c r="AC672" s="8">
        <v>0</v>
      </c>
      <c r="AD672" s="8">
        <v>0</v>
      </c>
      <c r="AE672" s="8">
        <v>0</v>
      </c>
      <c r="AF672" s="8">
        <v>0</v>
      </c>
      <c r="AG672" s="8">
        <v>0</v>
      </c>
      <c r="AH672" s="8">
        <v>0</v>
      </c>
      <c r="AI672" s="8">
        <v>0</v>
      </c>
      <c r="AJ672" s="8">
        <v>0</v>
      </c>
      <c r="AK672" s="8">
        <v>0</v>
      </c>
      <c r="AL672" s="8">
        <v>0</v>
      </c>
      <c r="AM672" s="8">
        <v>0</v>
      </c>
      <c r="AN672" s="8">
        <v>0</v>
      </c>
      <c r="AO672" s="8">
        <v>0</v>
      </c>
      <c r="AP672" s="8">
        <v>0</v>
      </c>
      <c r="AQ672" s="8">
        <v>0</v>
      </c>
      <c r="AR672" s="8">
        <v>0</v>
      </c>
    </row>
    <row r="673" spans="1:44" x14ac:dyDescent="0.25">
      <c r="A673" s="5">
        <v>0</v>
      </c>
      <c r="B673" s="6">
        <v>0</v>
      </c>
      <c r="C673" s="6">
        <v>0</v>
      </c>
      <c r="D673" s="6">
        <v>0</v>
      </c>
      <c r="E673" s="6">
        <v>0</v>
      </c>
      <c r="F673" s="6">
        <v>0</v>
      </c>
      <c r="G673" s="6">
        <v>0</v>
      </c>
      <c r="H673" s="6">
        <v>0</v>
      </c>
      <c r="I673" s="6">
        <v>0</v>
      </c>
      <c r="J673" s="6">
        <v>0</v>
      </c>
      <c r="K673" s="7">
        <v>0</v>
      </c>
      <c r="L673" s="7">
        <v>0</v>
      </c>
      <c r="M673" s="7">
        <v>0</v>
      </c>
      <c r="N673" s="8">
        <v>0</v>
      </c>
      <c r="O673" s="8">
        <v>0</v>
      </c>
      <c r="P673" s="8">
        <v>0</v>
      </c>
      <c r="Q673" s="8">
        <v>0</v>
      </c>
      <c r="R673" s="8">
        <v>0</v>
      </c>
      <c r="S673" s="8">
        <v>0</v>
      </c>
      <c r="T673" s="8">
        <v>0</v>
      </c>
      <c r="U673" s="8">
        <v>0</v>
      </c>
      <c r="V673" s="8">
        <v>0</v>
      </c>
      <c r="W673" s="8">
        <v>0</v>
      </c>
      <c r="X673" s="8">
        <v>0</v>
      </c>
      <c r="Y673" s="8">
        <v>0</v>
      </c>
      <c r="Z673" s="8">
        <v>0</v>
      </c>
      <c r="AA673" s="8">
        <v>0</v>
      </c>
      <c r="AB673" s="8">
        <v>0</v>
      </c>
      <c r="AC673" s="8">
        <v>0</v>
      </c>
      <c r="AD673" s="8">
        <v>0</v>
      </c>
      <c r="AE673" s="8">
        <v>0</v>
      </c>
      <c r="AF673" s="8">
        <v>0</v>
      </c>
      <c r="AG673" s="8">
        <v>0</v>
      </c>
      <c r="AH673" s="8">
        <v>0</v>
      </c>
      <c r="AI673" s="8">
        <v>0</v>
      </c>
      <c r="AJ673" s="8">
        <v>0</v>
      </c>
      <c r="AK673" s="8">
        <v>0</v>
      </c>
      <c r="AL673" s="8">
        <v>0</v>
      </c>
      <c r="AM673" s="8">
        <v>0</v>
      </c>
      <c r="AN673" s="8">
        <v>0</v>
      </c>
      <c r="AO673" s="8">
        <v>0</v>
      </c>
      <c r="AP673" s="8">
        <v>0</v>
      </c>
      <c r="AQ673" s="8">
        <v>0</v>
      </c>
      <c r="AR673" s="8">
        <v>0</v>
      </c>
    </row>
    <row r="674" spans="1:44" x14ac:dyDescent="0.25">
      <c r="A674" s="5">
        <v>0</v>
      </c>
      <c r="B674" s="6">
        <v>0</v>
      </c>
      <c r="C674" s="6">
        <v>0</v>
      </c>
      <c r="D674" s="6">
        <v>0</v>
      </c>
      <c r="E674" s="6">
        <v>0</v>
      </c>
      <c r="F674" s="6">
        <v>0</v>
      </c>
      <c r="G674" s="6">
        <v>0</v>
      </c>
      <c r="H674" s="6">
        <v>0</v>
      </c>
      <c r="I674" s="6">
        <v>0</v>
      </c>
      <c r="J674" s="6">
        <v>0</v>
      </c>
      <c r="K674" s="7">
        <v>0</v>
      </c>
      <c r="L674" s="7">
        <v>0</v>
      </c>
      <c r="M674" s="7">
        <v>0</v>
      </c>
      <c r="N674" s="8">
        <v>0</v>
      </c>
      <c r="O674" s="8">
        <v>0</v>
      </c>
      <c r="P674" s="8">
        <v>0</v>
      </c>
      <c r="Q674" s="8">
        <v>0</v>
      </c>
      <c r="R674" s="8">
        <v>0</v>
      </c>
      <c r="S674" s="8">
        <v>0</v>
      </c>
      <c r="T674" s="8">
        <v>0</v>
      </c>
      <c r="U674" s="8">
        <v>0</v>
      </c>
      <c r="V674" s="8">
        <v>0</v>
      </c>
      <c r="W674" s="8">
        <v>0</v>
      </c>
      <c r="X674" s="8">
        <v>0</v>
      </c>
      <c r="Y674" s="8">
        <v>0</v>
      </c>
      <c r="Z674" s="8">
        <v>0</v>
      </c>
      <c r="AA674" s="8">
        <v>0</v>
      </c>
      <c r="AB674" s="8">
        <v>0</v>
      </c>
      <c r="AC674" s="8">
        <v>0</v>
      </c>
      <c r="AD674" s="8">
        <v>0</v>
      </c>
      <c r="AE674" s="8">
        <v>0</v>
      </c>
      <c r="AF674" s="8">
        <v>0</v>
      </c>
      <c r="AG674" s="8">
        <v>0</v>
      </c>
      <c r="AH674" s="8">
        <v>0</v>
      </c>
      <c r="AI674" s="8">
        <v>0</v>
      </c>
      <c r="AJ674" s="8">
        <v>0</v>
      </c>
      <c r="AK674" s="8">
        <v>0</v>
      </c>
      <c r="AL674" s="8">
        <v>0</v>
      </c>
      <c r="AM674" s="8">
        <v>0</v>
      </c>
      <c r="AN674" s="8">
        <v>0</v>
      </c>
      <c r="AO674" s="8">
        <v>0</v>
      </c>
      <c r="AP674" s="8">
        <v>0</v>
      </c>
      <c r="AQ674" s="8">
        <v>0</v>
      </c>
      <c r="AR674" s="8">
        <v>0</v>
      </c>
    </row>
    <row r="675" spans="1:44" x14ac:dyDescent="0.25">
      <c r="A675" s="5">
        <v>0</v>
      </c>
      <c r="B675" s="6">
        <v>0</v>
      </c>
      <c r="C675" s="6">
        <v>0</v>
      </c>
      <c r="D675" s="6">
        <v>0</v>
      </c>
      <c r="E675" s="6">
        <v>0</v>
      </c>
      <c r="F675" s="6">
        <v>0</v>
      </c>
      <c r="G675" s="6">
        <v>0</v>
      </c>
      <c r="H675" s="6">
        <v>0</v>
      </c>
      <c r="I675" s="6">
        <v>0</v>
      </c>
      <c r="J675" s="6">
        <v>0</v>
      </c>
      <c r="K675" s="7">
        <v>0</v>
      </c>
      <c r="L675" s="7">
        <v>0</v>
      </c>
      <c r="M675" s="7">
        <v>0</v>
      </c>
      <c r="N675" s="8">
        <v>0</v>
      </c>
      <c r="O675" s="8">
        <v>0</v>
      </c>
      <c r="P675" s="8">
        <v>0</v>
      </c>
      <c r="Q675" s="8">
        <v>0</v>
      </c>
      <c r="R675" s="8">
        <v>0</v>
      </c>
      <c r="S675" s="8">
        <v>0</v>
      </c>
      <c r="T675" s="8">
        <v>0</v>
      </c>
      <c r="U675" s="8">
        <v>0</v>
      </c>
      <c r="V675" s="8">
        <v>0</v>
      </c>
      <c r="W675" s="8">
        <v>0</v>
      </c>
      <c r="X675" s="8">
        <v>0</v>
      </c>
      <c r="Y675" s="8">
        <v>0</v>
      </c>
      <c r="Z675" s="8">
        <v>0</v>
      </c>
      <c r="AA675" s="8">
        <v>0</v>
      </c>
      <c r="AB675" s="8">
        <v>0</v>
      </c>
      <c r="AC675" s="8">
        <v>0</v>
      </c>
      <c r="AD675" s="8">
        <v>0</v>
      </c>
      <c r="AE675" s="8">
        <v>0</v>
      </c>
      <c r="AF675" s="8">
        <v>0</v>
      </c>
      <c r="AG675" s="8">
        <v>0</v>
      </c>
      <c r="AH675" s="8">
        <v>0</v>
      </c>
      <c r="AI675" s="8">
        <v>0</v>
      </c>
      <c r="AJ675" s="8">
        <v>0</v>
      </c>
      <c r="AK675" s="8">
        <v>0</v>
      </c>
      <c r="AL675" s="8">
        <v>0</v>
      </c>
      <c r="AM675" s="8">
        <v>0</v>
      </c>
      <c r="AN675" s="8">
        <v>0</v>
      </c>
      <c r="AO675" s="8">
        <v>0</v>
      </c>
      <c r="AP675" s="8">
        <v>0</v>
      </c>
      <c r="AQ675" s="8">
        <v>0</v>
      </c>
      <c r="AR675" s="8">
        <v>0</v>
      </c>
    </row>
    <row r="676" spans="1:44" x14ac:dyDescent="0.25">
      <c r="A676" s="5">
        <v>0</v>
      </c>
      <c r="B676" s="6">
        <v>0</v>
      </c>
      <c r="C676" s="6">
        <v>0</v>
      </c>
      <c r="D676" s="6">
        <v>0</v>
      </c>
      <c r="E676" s="6">
        <v>0</v>
      </c>
      <c r="F676" s="6">
        <v>0</v>
      </c>
      <c r="G676" s="6">
        <v>0</v>
      </c>
      <c r="H676" s="6">
        <v>0</v>
      </c>
      <c r="I676" s="6">
        <v>0</v>
      </c>
      <c r="J676" s="6">
        <v>0</v>
      </c>
      <c r="K676" s="7">
        <v>0</v>
      </c>
      <c r="L676" s="7">
        <v>0</v>
      </c>
      <c r="M676" s="7">
        <v>0</v>
      </c>
      <c r="N676" s="8">
        <v>0</v>
      </c>
      <c r="O676" s="8">
        <v>0</v>
      </c>
      <c r="P676" s="8">
        <v>0</v>
      </c>
      <c r="Q676" s="8">
        <v>0</v>
      </c>
      <c r="R676" s="8">
        <v>0</v>
      </c>
      <c r="S676" s="8">
        <v>0</v>
      </c>
      <c r="T676" s="8">
        <v>0</v>
      </c>
      <c r="U676" s="8">
        <v>0</v>
      </c>
      <c r="V676" s="8">
        <v>0</v>
      </c>
      <c r="W676" s="8">
        <v>0</v>
      </c>
      <c r="X676" s="8">
        <v>0</v>
      </c>
      <c r="Y676" s="8">
        <v>0</v>
      </c>
      <c r="Z676" s="8">
        <v>0</v>
      </c>
      <c r="AA676" s="8">
        <v>0</v>
      </c>
      <c r="AB676" s="8">
        <v>0</v>
      </c>
      <c r="AC676" s="8">
        <v>0</v>
      </c>
      <c r="AD676" s="8">
        <v>0</v>
      </c>
      <c r="AE676" s="8">
        <v>0</v>
      </c>
      <c r="AF676" s="8">
        <v>0</v>
      </c>
      <c r="AG676" s="8">
        <v>0</v>
      </c>
      <c r="AH676" s="8">
        <v>0</v>
      </c>
      <c r="AI676" s="8">
        <v>0</v>
      </c>
      <c r="AJ676" s="8">
        <v>0</v>
      </c>
      <c r="AK676" s="8">
        <v>0</v>
      </c>
      <c r="AL676" s="8">
        <v>0</v>
      </c>
      <c r="AM676" s="8">
        <v>0</v>
      </c>
      <c r="AN676" s="8">
        <v>0</v>
      </c>
      <c r="AO676" s="8">
        <v>0</v>
      </c>
      <c r="AP676" s="8">
        <v>0</v>
      </c>
      <c r="AQ676" s="8">
        <v>0</v>
      </c>
      <c r="AR676" s="8">
        <v>0</v>
      </c>
    </row>
    <row r="677" spans="1:44" x14ac:dyDescent="0.25">
      <c r="A677" s="5">
        <v>878.10530372946096</v>
      </c>
      <c r="B677" s="6">
        <v>940.01839177081695</v>
      </c>
      <c r="C677" s="6">
        <v>896.86650209161098</v>
      </c>
      <c r="D677" s="6">
        <v>948.36979376216698</v>
      </c>
      <c r="E677" s="6">
        <v>984.27249227251104</v>
      </c>
      <c r="F677" s="6">
        <v>944.97333775342395</v>
      </c>
      <c r="G677" s="6">
        <v>950.44123900420198</v>
      </c>
      <c r="H677" s="6">
        <v>1035.4828384604</v>
      </c>
      <c r="I677" s="6">
        <v>889.51593277332904</v>
      </c>
      <c r="J677" s="6">
        <v>1015.27618408101</v>
      </c>
      <c r="K677" s="7">
        <v>425.465318308848</v>
      </c>
      <c r="L677" s="7">
        <v>514.39723467921499</v>
      </c>
      <c r="M677" s="7">
        <v>904.94022880871296</v>
      </c>
      <c r="N677" s="8">
        <v>536.18321960165599</v>
      </c>
      <c r="O677" s="8">
        <v>528.41729223462096</v>
      </c>
      <c r="P677" s="8">
        <v>408.23821157567397</v>
      </c>
      <c r="Q677" s="8">
        <v>664.09939641695905</v>
      </c>
      <c r="R677" s="8">
        <v>717.48772097588903</v>
      </c>
      <c r="S677" s="8">
        <v>743.78692557570901</v>
      </c>
      <c r="T677" s="8">
        <v>733.41101527058299</v>
      </c>
      <c r="U677" s="8">
        <v>776.55790479184395</v>
      </c>
      <c r="V677" s="8">
        <v>805.90608349894103</v>
      </c>
      <c r="W677" s="8">
        <v>874.62728916364995</v>
      </c>
      <c r="X677" s="8">
        <v>911.23426907022895</v>
      </c>
      <c r="Y677" s="8">
        <v>883.957605561234</v>
      </c>
      <c r="Z677" s="8">
        <v>658.86365883435599</v>
      </c>
      <c r="AA677" s="8">
        <v>633.44116016252701</v>
      </c>
      <c r="AB677" s="8">
        <v>547.00645883526204</v>
      </c>
      <c r="AC677" s="8">
        <v>771.33786399990595</v>
      </c>
      <c r="AD677" s="8">
        <v>875.90025592949996</v>
      </c>
      <c r="AE677" s="8">
        <v>861.76436481535995</v>
      </c>
      <c r="AF677" s="8">
        <v>889.13202842829901</v>
      </c>
      <c r="AG677" s="8">
        <v>988.54123871727904</v>
      </c>
      <c r="AH677" s="8">
        <v>987.95571300344398</v>
      </c>
      <c r="AI677" s="8">
        <v>1071.3165283671899</v>
      </c>
      <c r="AJ677" s="8">
        <v>1121.63620161309</v>
      </c>
      <c r="AK677" s="8">
        <v>1021.78832320655</v>
      </c>
      <c r="AL677" s="8">
        <v>930.90738599572001</v>
      </c>
      <c r="AM677" s="8">
        <v>910.31934649049197</v>
      </c>
      <c r="AN677" s="8">
        <v>875.92798360806</v>
      </c>
      <c r="AO677" s="8">
        <v>839.254090666651</v>
      </c>
      <c r="AP677" s="8">
        <v>900.93044792066598</v>
      </c>
      <c r="AQ677" s="8">
        <v>992.05238946066902</v>
      </c>
      <c r="AR677" s="8">
        <v>996.384702571155</v>
      </c>
    </row>
    <row r="678" spans="1:44" x14ac:dyDescent="0.25">
      <c r="A678" s="5">
        <v>0</v>
      </c>
      <c r="B678" s="6">
        <v>0</v>
      </c>
      <c r="C678" s="6">
        <v>0</v>
      </c>
      <c r="D678" s="6">
        <v>0</v>
      </c>
      <c r="E678" s="6">
        <v>0</v>
      </c>
      <c r="F678" s="6">
        <v>0</v>
      </c>
      <c r="G678" s="6">
        <v>0</v>
      </c>
      <c r="H678" s="6">
        <v>0</v>
      </c>
      <c r="I678" s="6">
        <v>0</v>
      </c>
      <c r="J678" s="6">
        <v>0</v>
      </c>
      <c r="K678" s="7">
        <v>0</v>
      </c>
      <c r="L678" s="7">
        <v>0</v>
      </c>
      <c r="M678" s="7">
        <v>0</v>
      </c>
      <c r="N678" s="8">
        <v>0</v>
      </c>
      <c r="O678" s="8">
        <v>0</v>
      </c>
      <c r="P678" s="8">
        <v>0</v>
      </c>
      <c r="Q678" s="8">
        <v>0</v>
      </c>
      <c r="R678" s="8">
        <v>0</v>
      </c>
      <c r="S678" s="8">
        <v>0</v>
      </c>
      <c r="T678" s="8">
        <v>0</v>
      </c>
      <c r="U678" s="8">
        <v>0</v>
      </c>
      <c r="V678" s="8">
        <v>0</v>
      </c>
      <c r="W678" s="8">
        <v>0</v>
      </c>
      <c r="X678" s="8">
        <v>0</v>
      </c>
      <c r="Y678" s="8">
        <v>0</v>
      </c>
      <c r="Z678" s="8">
        <v>0</v>
      </c>
      <c r="AA678" s="8">
        <v>0</v>
      </c>
      <c r="AB678" s="8">
        <v>0</v>
      </c>
      <c r="AC678" s="8">
        <v>0</v>
      </c>
      <c r="AD678" s="8">
        <v>0</v>
      </c>
      <c r="AE678" s="8">
        <v>0</v>
      </c>
      <c r="AF678" s="8">
        <v>0</v>
      </c>
      <c r="AG678" s="8">
        <v>0</v>
      </c>
      <c r="AH678" s="8">
        <v>0</v>
      </c>
      <c r="AI678" s="8">
        <v>0</v>
      </c>
      <c r="AJ678" s="8">
        <v>0</v>
      </c>
      <c r="AK678" s="8">
        <v>0</v>
      </c>
      <c r="AL678" s="8">
        <v>0</v>
      </c>
      <c r="AM678" s="8">
        <v>0</v>
      </c>
      <c r="AN678" s="8">
        <v>0</v>
      </c>
      <c r="AO678" s="8">
        <v>0</v>
      </c>
      <c r="AP678" s="8">
        <v>0</v>
      </c>
      <c r="AQ678" s="8">
        <v>0</v>
      </c>
      <c r="AR678" s="8">
        <v>0</v>
      </c>
    </row>
    <row r="679" spans="1:44" x14ac:dyDescent="0.25">
      <c r="A679" s="5">
        <v>0</v>
      </c>
      <c r="B679" s="6">
        <v>0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0</v>
      </c>
      <c r="I679" s="6">
        <v>0</v>
      </c>
      <c r="J679" s="6">
        <v>0</v>
      </c>
      <c r="K679" s="7">
        <v>0</v>
      </c>
      <c r="L679" s="7">
        <v>0</v>
      </c>
      <c r="M679" s="7">
        <v>0</v>
      </c>
      <c r="N679" s="8">
        <v>0</v>
      </c>
      <c r="O679" s="8">
        <v>0</v>
      </c>
      <c r="P679" s="8">
        <v>0</v>
      </c>
      <c r="Q679" s="8">
        <v>0</v>
      </c>
      <c r="R679" s="8">
        <v>0</v>
      </c>
      <c r="S679" s="8">
        <v>0</v>
      </c>
      <c r="T679" s="8">
        <v>0</v>
      </c>
      <c r="U679" s="8">
        <v>0</v>
      </c>
      <c r="V679" s="8">
        <v>0</v>
      </c>
      <c r="W679" s="8">
        <v>0</v>
      </c>
      <c r="X679" s="8">
        <v>0</v>
      </c>
      <c r="Y679" s="8">
        <v>0</v>
      </c>
      <c r="Z679" s="8">
        <v>0</v>
      </c>
      <c r="AA679" s="8">
        <v>0</v>
      </c>
      <c r="AB679" s="8">
        <v>0</v>
      </c>
      <c r="AC679" s="8">
        <v>0</v>
      </c>
      <c r="AD679" s="8">
        <v>0</v>
      </c>
      <c r="AE679" s="8">
        <v>0</v>
      </c>
      <c r="AF679" s="8">
        <v>0</v>
      </c>
      <c r="AG679" s="8">
        <v>0</v>
      </c>
      <c r="AH679" s="8">
        <v>0</v>
      </c>
      <c r="AI679" s="8">
        <v>0</v>
      </c>
      <c r="AJ679" s="8">
        <v>0</v>
      </c>
      <c r="AK679" s="8">
        <v>0</v>
      </c>
      <c r="AL679" s="8">
        <v>0</v>
      </c>
      <c r="AM679" s="8">
        <v>0</v>
      </c>
      <c r="AN679" s="8">
        <v>0</v>
      </c>
      <c r="AO679" s="8">
        <v>0</v>
      </c>
      <c r="AP679" s="8">
        <v>0</v>
      </c>
      <c r="AQ679" s="8">
        <v>0</v>
      </c>
      <c r="AR679" s="8">
        <v>0</v>
      </c>
    </row>
    <row r="680" spans="1:44" x14ac:dyDescent="0.25">
      <c r="A680" s="5">
        <v>0</v>
      </c>
      <c r="B680" s="6">
        <v>0</v>
      </c>
      <c r="C680" s="6">
        <v>0</v>
      </c>
      <c r="D680" s="6">
        <v>0</v>
      </c>
      <c r="E680" s="6">
        <v>0</v>
      </c>
      <c r="F680" s="6">
        <v>0</v>
      </c>
      <c r="G680" s="6">
        <v>0</v>
      </c>
      <c r="H680" s="6">
        <v>0</v>
      </c>
      <c r="I680" s="6">
        <v>0</v>
      </c>
      <c r="J680" s="6">
        <v>0</v>
      </c>
      <c r="K680" s="7">
        <v>0</v>
      </c>
      <c r="L680" s="7">
        <v>0</v>
      </c>
      <c r="M680" s="7">
        <v>0</v>
      </c>
      <c r="N680" s="8">
        <v>0</v>
      </c>
      <c r="O680" s="8">
        <v>0</v>
      </c>
      <c r="P680" s="8">
        <v>0</v>
      </c>
      <c r="Q680" s="8">
        <v>0</v>
      </c>
      <c r="R680" s="8">
        <v>0</v>
      </c>
      <c r="S680" s="8">
        <v>0</v>
      </c>
      <c r="T680" s="8">
        <v>0</v>
      </c>
      <c r="U680" s="8">
        <v>0</v>
      </c>
      <c r="V680" s="8">
        <v>0</v>
      </c>
      <c r="W680" s="8">
        <v>0</v>
      </c>
      <c r="X680" s="8">
        <v>0</v>
      </c>
      <c r="Y680" s="8">
        <v>0</v>
      </c>
      <c r="Z680" s="8">
        <v>0</v>
      </c>
      <c r="AA680" s="8">
        <v>0</v>
      </c>
      <c r="AB680" s="8">
        <v>0</v>
      </c>
      <c r="AC680" s="8">
        <v>0</v>
      </c>
      <c r="AD680" s="8">
        <v>0</v>
      </c>
      <c r="AE680" s="8">
        <v>0</v>
      </c>
      <c r="AF680" s="8">
        <v>0</v>
      </c>
      <c r="AG680" s="8">
        <v>0</v>
      </c>
      <c r="AH680" s="8">
        <v>0</v>
      </c>
      <c r="AI680" s="8">
        <v>0</v>
      </c>
      <c r="AJ680" s="8">
        <v>0</v>
      </c>
      <c r="AK680" s="8">
        <v>0</v>
      </c>
      <c r="AL680" s="8">
        <v>0</v>
      </c>
      <c r="AM680" s="8">
        <v>0</v>
      </c>
      <c r="AN680" s="8">
        <v>0</v>
      </c>
      <c r="AO680" s="8">
        <v>0</v>
      </c>
      <c r="AP680" s="8">
        <v>0</v>
      </c>
      <c r="AQ680" s="8">
        <v>0</v>
      </c>
      <c r="AR680" s="8">
        <v>0</v>
      </c>
    </row>
    <row r="681" spans="1:44" x14ac:dyDescent="0.25">
      <c r="A681" s="5">
        <v>0</v>
      </c>
      <c r="B681" s="6">
        <v>0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0</v>
      </c>
      <c r="I681" s="6">
        <v>0</v>
      </c>
      <c r="J681" s="6">
        <v>0</v>
      </c>
      <c r="K681" s="7">
        <v>0</v>
      </c>
      <c r="L681" s="7">
        <v>0</v>
      </c>
      <c r="M681" s="7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  <c r="S681" s="8">
        <v>0</v>
      </c>
      <c r="T681" s="8">
        <v>0</v>
      </c>
      <c r="U681" s="8">
        <v>0</v>
      </c>
      <c r="V681" s="8">
        <v>0</v>
      </c>
      <c r="W681" s="8">
        <v>0</v>
      </c>
      <c r="X681" s="8">
        <v>0</v>
      </c>
      <c r="Y681" s="8">
        <v>0</v>
      </c>
      <c r="Z681" s="8">
        <v>0</v>
      </c>
      <c r="AA681" s="8">
        <v>0</v>
      </c>
      <c r="AB681" s="8">
        <v>0</v>
      </c>
      <c r="AC681" s="8">
        <v>0</v>
      </c>
      <c r="AD681" s="8">
        <v>0</v>
      </c>
      <c r="AE681" s="8">
        <v>0</v>
      </c>
      <c r="AF681" s="8">
        <v>0</v>
      </c>
      <c r="AG681" s="8">
        <v>0</v>
      </c>
      <c r="AH681" s="8">
        <v>0</v>
      </c>
      <c r="AI681" s="8">
        <v>0</v>
      </c>
      <c r="AJ681" s="8">
        <v>0</v>
      </c>
      <c r="AK681" s="8">
        <v>0</v>
      </c>
      <c r="AL681" s="8">
        <v>0</v>
      </c>
      <c r="AM681" s="8">
        <v>0</v>
      </c>
      <c r="AN681" s="8">
        <v>0</v>
      </c>
      <c r="AO681" s="8">
        <v>0</v>
      </c>
      <c r="AP681" s="8">
        <v>0</v>
      </c>
      <c r="AQ681" s="8">
        <v>0</v>
      </c>
      <c r="AR681" s="8">
        <v>0</v>
      </c>
    </row>
    <row r="682" spans="1:44" x14ac:dyDescent="0.25">
      <c r="A682" s="5">
        <v>74.072245524140698</v>
      </c>
      <c r="B682" s="6">
        <v>37.265239032717098</v>
      </c>
      <c r="C682" s="6">
        <v>62.4579521307055</v>
      </c>
      <c r="D682" s="6">
        <v>46.869841026038799</v>
      </c>
      <c r="E682" s="6">
        <v>120.870137029842</v>
      </c>
      <c r="F682" s="6">
        <v>94.739447830318397</v>
      </c>
      <c r="G682" s="6">
        <v>103.99149397704601</v>
      </c>
      <c r="H682" s="6">
        <v>25.551635459003901</v>
      </c>
      <c r="I682" s="6">
        <v>36.212220577929699</v>
      </c>
      <c r="J682" s="6">
        <v>18.099670350547299</v>
      </c>
      <c r="K682" s="7">
        <v>0</v>
      </c>
      <c r="L682" s="7">
        <v>0</v>
      </c>
      <c r="M682" s="7">
        <v>0</v>
      </c>
      <c r="N682" s="8">
        <v>0</v>
      </c>
      <c r="O682" s="8">
        <v>0</v>
      </c>
      <c r="P682" s="8">
        <v>0</v>
      </c>
      <c r="Q682" s="8">
        <v>0</v>
      </c>
      <c r="R682" s="8">
        <v>0</v>
      </c>
      <c r="S682" s="8">
        <v>0</v>
      </c>
      <c r="T682" s="8">
        <v>0</v>
      </c>
      <c r="U682" s="8">
        <v>0</v>
      </c>
      <c r="V682" s="8">
        <v>0</v>
      </c>
      <c r="W682" s="8">
        <v>0</v>
      </c>
      <c r="X682" s="8">
        <v>0</v>
      </c>
      <c r="Y682" s="8">
        <v>0</v>
      </c>
      <c r="Z682" s="8">
        <v>0</v>
      </c>
      <c r="AA682" s="8">
        <v>0</v>
      </c>
      <c r="AB682" s="8">
        <v>0</v>
      </c>
      <c r="AC682" s="8">
        <v>0</v>
      </c>
      <c r="AD682" s="8">
        <v>0</v>
      </c>
      <c r="AE682" s="8">
        <v>0</v>
      </c>
      <c r="AF682" s="8">
        <v>0</v>
      </c>
      <c r="AG682" s="8">
        <v>0</v>
      </c>
      <c r="AH682" s="8">
        <v>0</v>
      </c>
      <c r="AI682" s="8">
        <v>0</v>
      </c>
      <c r="AJ682" s="8">
        <v>0</v>
      </c>
      <c r="AK682" s="8">
        <v>0</v>
      </c>
      <c r="AL682" s="8">
        <v>0</v>
      </c>
      <c r="AM682" s="8">
        <v>0</v>
      </c>
      <c r="AN682" s="8">
        <v>0</v>
      </c>
      <c r="AO682" s="8">
        <v>0</v>
      </c>
      <c r="AP682" s="8">
        <v>0</v>
      </c>
      <c r="AQ682" s="8">
        <v>0</v>
      </c>
      <c r="AR682" s="8">
        <v>0</v>
      </c>
    </row>
    <row r="683" spans="1:44" x14ac:dyDescent="0.25">
      <c r="A683" s="5">
        <v>16.1550658878792</v>
      </c>
      <c r="B683" s="6">
        <v>4.7490650417409999</v>
      </c>
      <c r="C683" s="6">
        <v>6.93696432210404</v>
      </c>
      <c r="D683" s="6">
        <v>5.0300866604045797</v>
      </c>
      <c r="E683" s="6">
        <v>24.649461075601899</v>
      </c>
      <c r="F683" s="6">
        <v>26.198061228612499</v>
      </c>
      <c r="G683" s="6">
        <v>22.658851462477401</v>
      </c>
      <c r="H683" s="6">
        <v>2.31455993652304</v>
      </c>
      <c r="I683" s="6">
        <v>0</v>
      </c>
      <c r="J683" s="6">
        <v>1.3548977327929701</v>
      </c>
      <c r="K683" s="7">
        <v>0</v>
      </c>
      <c r="L683" s="7">
        <v>0</v>
      </c>
      <c r="M683" s="7">
        <v>0</v>
      </c>
      <c r="N683" s="8">
        <v>0</v>
      </c>
      <c r="O683" s="8">
        <v>0</v>
      </c>
      <c r="P683" s="8">
        <v>0</v>
      </c>
      <c r="Q683" s="8">
        <v>0</v>
      </c>
      <c r="R683" s="8">
        <v>0</v>
      </c>
      <c r="S683" s="8">
        <v>0</v>
      </c>
      <c r="T683" s="8">
        <v>0</v>
      </c>
      <c r="U683" s="8">
        <v>0</v>
      </c>
      <c r="V683" s="8">
        <v>0</v>
      </c>
      <c r="W683" s="8">
        <v>0</v>
      </c>
      <c r="X683" s="8">
        <v>0</v>
      </c>
      <c r="Y683" s="8">
        <v>0</v>
      </c>
      <c r="Z683" s="8">
        <v>0</v>
      </c>
      <c r="AA683" s="8">
        <v>0</v>
      </c>
      <c r="AB683" s="8">
        <v>0</v>
      </c>
      <c r="AC683" s="8">
        <v>0</v>
      </c>
      <c r="AD683" s="8">
        <v>0</v>
      </c>
      <c r="AE683" s="8">
        <v>0</v>
      </c>
      <c r="AF683" s="8">
        <v>0</v>
      </c>
      <c r="AG683" s="8">
        <v>0</v>
      </c>
      <c r="AH683" s="8">
        <v>0</v>
      </c>
      <c r="AI683" s="8">
        <v>0</v>
      </c>
      <c r="AJ683" s="8">
        <v>0</v>
      </c>
      <c r="AK683" s="8">
        <v>0</v>
      </c>
      <c r="AL683" s="8">
        <v>0</v>
      </c>
      <c r="AM683" s="8">
        <v>0</v>
      </c>
      <c r="AN683" s="8">
        <v>0</v>
      </c>
      <c r="AO683" s="8">
        <v>0</v>
      </c>
      <c r="AP683" s="8">
        <v>0</v>
      </c>
      <c r="AQ683" s="8">
        <v>0</v>
      </c>
      <c r="AR683" s="8">
        <v>0</v>
      </c>
    </row>
    <row r="684" spans="1:44" x14ac:dyDescent="0.25">
      <c r="A684" s="5">
        <v>0</v>
      </c>
      <c r="B684" s="6">
        <v>0</v>
      </c>
      <c r="C684" s="6">
        <v>0</v>
      </c>
      <c r="D684" s="6">
        <v>0</v>
      </c>
      <c r="E684" s="6">
        <v>0</v>
      </c>
      <c r="F684" s="6">
        <v>0</v>
      </c>
      <c r="G684" s="6">
        <v>0</v>
      </c>
      <c r="H684" s="6">
        <v>0</v>
      </c>
      <c r="I684" s="6">
        <v>0</v>
      </c>
      <c r="J684" s="6">
        <v>0</v>
      </c>
      <c r="K684" s="7">
        <v>0</v>
      </c>
      <c r="L684" s="7">
        <v>0</v>
      </c>
      <c r="M684" s="7">
        <v>0</v>
      </c>
      <c r="N684" s="8">
        <v>0</v>
      </c>
      <c r="O684" s="8">
        <v>0</v>
      </c>
      <c r="P684" s="8">
        <v>0</v>
      </c>
      <c r="Q684" s="8">
        <v>0</v>
      </c>
      <c r="R684" s="8">
        <v>0</v>
      </c>
      <c r="S684" s="8">
        <v>0</v>
      </c>
      <c r="T684" s="8">
        <v>0</v>
      </c>
      <c r="U684" s="8">
        <v>0</v>
      </c>
      <c r="V684" s="8">
        <v>0</v>
      </c>
      <c r="W684" s="8">
        <v>0</v>
      </c>
      <c r="X684" s="8">
        <v>0</v>
      </c>
      <c r="Y684" s="8">
        <v>0</v>
      </c>
      <c r="Z684" s="8">
        <v>0</v>
      </c>
      <c r="AA684" s="8">
        <v>0</v>
      </c>
      <c r="AB684" s="8">
        <v>0</v>
      </c>
      <c r="AC684" s="8">
        <v>0</v>
      </c>
      <c r="AD684" s="8">
        <v>0</v>
      </c>
      <c r="AE684" s="8">
        <v>0</v>
      </c>
      <c r="AF684" s="8">
        <v>0</v>
      </c>
      <c r="AG684" s="8">
        <v>0</v>
      </c>
      <c r="AH684" s="8">
        <v>0</v>
      </c>
      <c r="AI684" s="8">
        <v>0</v>
      </c>
      <c r="AJ684" s="8">
        <v>0</v>
      </c>
      <c r="AK684" s="8">
        <v>0</v>
      </c>
      <c r="AL684" s="8">
        <v>0</v>
      </c>
      <c r="AM684" s="8">
        <v>0</v>
      </c>
      <c r="AN684" s="8">
        <v>0</v>
      </c>
      <c r="AO684" s="8">
        <v>0</v>
      </c>
      <c r="AP684" s="8">
        <v>0</v>
      </c>
      <c r="AQ684" s="8">
        <v>0</v>
      </c>
      <c r="AR684" s="8">
        <v>0</v>
      </c>
    </row>
    <row r="685" spans="1:44" x14ac:dyDescent="0.25">
      <c r="A685" s="5">
        <v>0</v>
      </c>
      <c r="B685" s="6">
        <v>0</v>
      </c>
      <c r="C685" s="6">
        <v>0</v>
      </c>
      <c r="D685" s="6">
        <v>0</v>
      </c>
      <c r="E685" s="6">
        <v>0</v>
      </c>
      <c r="F685" s="6">
        <v>0</v>
      </c>
      <c r="G685" s="6">
        <v>0</v>
      </c>
      <c r="H685" s="6">
        <v>0</v>
      </c>
      <c r="I685" s="6">
        <v>0</v>
      </c>
      <c r="J685" s="6">
        <v>0</v>
      </c>
      <c r="K685" s="7">
        <v>0</v>
      </c>
      <c r="L685" s="7">
        <v>0</v>
      </c>
      <c r="M685" s="7">
        <v>0</v>
      </c>
      <c r="N685" s="8">
        <v>0</v>
      </c>
      <c r="O685" s="8">
        <v>0</v>
      </c>
      <c r="P685" s="8">
        <v>0</v>
      </c>
      <c r="Q685" s="8">
        <v>0</v>
      </c>
      <c r="R685" s="8">
        <v>0</v>
      </c>
      <c r="S685" s="8">
        <v>0</v>
      </c>
      <c r="T685" s="8">
        <v>0</v>
      </c>
      <c r="U685" s="8">
        <v>0</v>
      </c>
      <c r="V685" s="8">
        <v>0</v>
      </c>
      <c r="W685" s="8">
        <v>0</v>
      </c>
      <c r="X685" s="8">
        <v>0</v>
      </c>
      <c r="Y685" s="8">
        <v>0</v>
      </c>
      <c r="Z685" s="8">
        <v>0</v>
      </c>
      <c r="AA685" s="8">
        <v>0</v>
      </c>
      <c r="AB685" s="8">
        <v>0</v>
      </c>
      <c r="AC685" s="8">
        <v>0</v>
      </c>
      <c r="AD685" s="8">
        <v>0</v>
      </c>
      <c r="AE685" s="8">
        <v>0</v>
      </c>
      <c r="AF685" s="8">
        <v>0</v>
      </c>
      <c r="AG685" s="8">
        <v>0</v>
      </c>
      <c r="AH685" s="8">
        <v>0</v>
      </c>
      <c r="AI685" s="8">
        <v>0</v>
      </c>
      <c r="AJ685" s="8">
        <v>0</v>
      </c>
      <c r="AK685" s="8">
        <v>0</v>
      </c>
      <c r="AL685" s="8">
        <v>0</v>
      </c>
      <c r="AM685" s="8">
        <v>0</v>
      </c>
      <c r="AN685" s="8">
        <v>0</v>
      </c>
      <c r="AO685" s="8">
        <v>0</v>
      </c>
      <c r="AP685" s="8">
        <v>0</v>
      </c>
      <c r="AQ685" s="8">
        <v>0</v>
      </c>
      <c r="AR685" s="8">
        <v>0</v>
      </c>
    </row>
    <row r="686" spans="1:44" x14ac:dyDescent="0.25">
      <c r="A686" s="5">
        <v>2.6098853530305202</v>
      </c>
      <c r="B686" s="6">
        <v>0</v>
      </c>
      <c r="C686" s="6">
        <v>0</v>
      </c>
      <c r="D686" s="6">
        <v>2.18905221168052</v>
      </c>
      <c r="E686" s="6">
        <v>1.4077222319782901</v>
      </c>
      <c r="F686" s="6">
        <v>3.9905773832966198</v>
      </c>
      <c r="G686" s="6">
        <v>0</v>
      </c>
      <c r="H686" s="6">
        <v>0</v>
      </c>
      <c r="I686" s="6">
        <v>0</v>
      </c>
      <c r="J686" s="6">
        <v>2.6184994700865101</v>
      </c>
      <c r="K686" s="7">
        <v>0</v>
      </c>
      <c r="L686" s="7">
        <v>0</v>
      </c>
      <c r="M686" s="7">
        <v>0</v>
      </c>
      <c r="N686" s="8">
        <v>0</v>
      </c>
      <c r="O686" s="8">
        <v>0</v>
      </c>
      <c r="P686" s="8">
        <v>0</v>
      </c>
      <c r="Q686" s="8">
        <v>0</v>
      </c>
      <c r="R686" s="8">
        <v>0</v>
      </c>
      <c r="S686" s="8">
        <v>0</v>
      </c>
      <c r="T686" s="8">
        <v>0</v>
      </c>
      <c r="U686" s="8">
        <v>0</v>
      </c>
      <c r="V686" s="8">
        <v>2.20015537186503</v>
      </c>
      <c r="W686" s="8">
        <v>0</v>
      </c>
      <c r="X686" s="8">
        <v>0</v>
      </c>
      <c r="Y686" s="8">
        <v>0</v>
      </c>
      <c r="Z686" s="8">
        <v>0</v>
      </c>
      <c r="AA686" s="8">
        <v>0</v>
      </c>
      <c r="AB686" s="8">
        <v>0</v>
      </c>
      <c r="AC686" s="8">
        <v>0</v>
      </c>
      <c r="AD686" s="8">
        <v>0</v>
      </c>
      <c r="AE686" s="8">
        <v>0</v>
      </c>
      <c r="AF686" s="8">
        <v>0</v>
      </c>
      <c r="AG686" s="8">
        <v>0</v>
      </c>
      <c r="AH686" s="8">
        <v>0</v>
      </c>
      <c r="AI686" s="8">
        <v>0</v>
      </c>
      <c r="AJ686" s="8">
        <v>0</v>
      </c>
      <c r="AK686" s="8">
        <v>0</v>
      </c>
      <c r="AL686" s="8">
        <v>0</v>
      </c>
      <c r="AM686" s="8">
        <v>0</v>
      </c>
      <c r="AN686" s="8">
        <v>0</v>
      </c>
      <c r="AO686" s="8">
        <v>0</v>
      </c>
      <c r="AP686" s="8">
        <v>0</v>
      </c>
      <c r="AQ686" s="8">
        <v>0</v>
      </c>
      <c r="AR686" s="8">
        <v>0</v>
      </c>
    </row>
    <row r="687" spans="1:44" x14ac:dyDescent="0.25">
      <c r="A687" s="5">
        <v>0</v>
      </c>
      <c r="B687" s="6">
        <v>0</v>
      </c>
      <c r="C687" s="6">
        <v>0</v>
      </c>
      <c r="D687" s="6">
        <v>0</v>
      </c>
      <c r="E687" s="6">
        <v>0</v>
      </c>
      <c r="F687" s="6">
        <v>0</v>
      </c>
      <c r="G687" s="6">
        <v>0</v>
      </c>
      <c r="H687" s="6">
        <v>0</v>
      </c>
      <c r="I687" s="6">
        <v>0</v>
      </c>
      <c r="J687" s="6">
        <v>0</v>
      </c>
      <c r="K687" s="7">
        <v>0</v>
      </c>
      <c r="L687" s="7">
        <v>0</v>
      </c>
      <c r="M687" s="7">
        <v>0</v>
      </c>
      <c r="N687" s="8">
        <v>0</v>
      </c>
      <c r="O687" s="8">
        <v>0</v>
      </c>
      <c r="P687" s="8">
        <v>0</v>
      </c>
      <c r="Q687" s="8">
        <v>0</v>
      </c>
      <c r="R687" s="8">
        <v>0</v>
      </c>
      <c r="S687" s="8">
        <v>0</v>
      </c>
      <c r="T687" s="8">
        <v>0</v>
      </c>
      <c r="U687" s="8">
        <v>0</v>
      </c>
      <c r="V687" s="8">
        <v>0</v>
      </c>
      <c r="W687" s="8">
        <v>0</v>
      </c>
      <c r="X687" s="8">
        <v>0</v>
      </c>
      <c r="Y687" s="8">
        <v>0</v>
      </c>
      <c r="Z687" s="8">
        <v>0</v>
      </c>
      <c r="AA687" s="8">
        <v>0</v>
      </c>
      <c r="AB687" s="8">
        <v>0</v>
      </c>
      <c r="AC687" s="8">
        <v>0</v>
      </c>
      <c r="AD687" s="8">
        <v>0</v>
      </c>
      <c r="AE687" s="8">
        <v>0</v>
      </c>
      <c r="AF687" s="8">
        <v>0</v>
      </c>
      <c r="AG687" s="8">
        <v>0</v>
      </c>
      <c r="AH687" s="8">
        <v>0</v>
      </c>
      <c r="AI687" s="8">
        <v>0</v>
      </c>
      <c r="AJ687" s="8">
        <v>0</v>
      </c>
      <c r="AK687" s="8">
        <v>0</v>
      </c>
      <c r="AL687" s="8">
        <v>0</v>
      </c>
      <c r="AM687" s="8">
        <v>0</v>
      </c>
      <c r="AN687" s="8">
        <v>0</v>
      </c>
      <c r="AO687" s="8">
        <v>0</v>
      </c>
      <c r="AP687" s="8">
        <v>0</v>
      </c>
      <c r="AQ687" s="8">
        <v>0</v>
      </c>
      <c r="AR687" s="8">
        <v>0</v>
      </c>
    </row>
    <row r="688" spans="1:44" x14ac:dyDescent="0.25">
      <c r="A688" s="5">
        <v>0</v>
      </c>
      <c r="B688" s="6">
        <v>0</v>
      </c>
      <c r="C688" s="6">
        <v>0</v>
      </c>
      <c r="D688" s="6">
        <v>0</v>
      </c>
      <c r="E688" s="6">
        <v>0</v>
      </c>
      <c r="F688" s="6">
        <v>0</v>
      </c>
      <c r="G688" s="6">
        <v>0</v>
      </c>
      <c r="H688" s="6">
        <v>0</v>
      </c>
      <c r="I688" s="6">
        <v>0</v>
      </c>
      <c r="J688" s="6">
        <v>0</v>
      </c>
      <c r="K688" s="7">
        <v>0</v>
      </c>
      <c r="L688" s="7">
        <v>0</v>
      </c>
      <c r="M688" s="7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  <c r="S688" s="8">
        <v>0</v>
      </c>
      <c r="T688" s="8">
        <v>0</v>
      </c>
      <c r="U688" s="8">
        <v>0</v>
      </c>
      <c r="V688" s="8">
        <v>0</v>
      </c>
      <c r="W688" s="8">
        <v>0</v>
      </c>
      <c r="X688" s="8">
        <v>0</v>
      </c>
      <c r="Y688" s="8">
        <v>0</v>
      </c>
      <c r="Z688" s="8">
        <v>0</v>
      </c>
      <c r="AA688" s="8">
        <v>0</v>
      </c>
      <c r="AB688" s="8">
        <v>0</v>
      </c>
      <c r="AC688" s="8">
        <v>0</v>
      </c>
      <c r="AD688" s="8">
        <v>0</v>
      </c>
      <c r="AE688" s="8">
        <v>0</v>
      </c>
      <c r="AF688" s="8">
        <v>0</v>
      </c>
      <c r="AG688" s="8">
        <v>0</v>
      </c>
      <c r="AH688" s="8">
        <v>0</v>
      </c>
      <c r="AI688" s="8">
        <v>0</v>
      </c>
      <c r="AJ688" s="8">
        <v>0</v>
      </c>
      <c r="AK688" s="8">
        <v>0</v>
      </c>
      <c r="AL688" s="8">
        <v>0</v>
      </c>
      <c r="AM688" s="8">
        <v>0</v>
      </c>
      <c r="AN688" s="8">
        <v>0</v>
      </c>
      <c r="AO688" s="8">
        <v>0</v>
      </c>
      <c r="AP688" s="8">
        <v>0</v>
      </c>
      <c r="AQ688" s="8">
        <v>0</v>
      </c>
      <c r="AR688" s="8">
        <v>0</v>
      </c>
    </row>
    <row r="689" spans="1:44" x14ac:dyDescent="0.25">
      <c r="A689" s="5">
        <v>0</v>
      </c>
      <c r="B689" s="6">
        <v>0</v>
      </c>
      <c r="C689" s="6">
        <v>0</v>
      </c>
      <c r="D689" s="6">
        <v>0</v>
      </c>
      <c r="E689" s="6">
        <v>0</v>
      </c>
      <c r="F689" s="6">
        <v>0</v>
      </c>
      <c r="G689" s="6">
        <v>0</v>
      </c>
      <c r="H689" s="6">
        <v>0</v>
      </c>
      <c r="I689" s="6">
        <v>0</v>
      </c>
      <c r="J689" s="6">
        <v>0</v>
      </c>
      <c r="K689" s="7">
        <v>0</v>
      </c>
      <c r="L689" s="7">
        <v>0</v>
      </c>
      <c r="M689" s="7">
        <v>0</v>
      </c>
      <c r="N689" s="8">
        <v>0</v>
      </c>
      <c r="O689" s="8">
        <v>0</v>
      </c>
      <c r="P689" s="8">
        <v>0</v>
      </c>
      <c r="Q689" s="8">
        <v>0</v>
      </c>
      <c r="R689" s="8">
        <v>0</v>
      </c>
      <c r="S689" s="8">
        <v>0</v>
      </c>
      <c r="T689" s="8">
        <v>0</v>
      </c>
      <c r="U689" s="8">
        <v>0</v>
      </c>
      <c r="V689" s="8">
        <v>0</v>
      </c>
      <c r="W689" s="8">
        <v>0</v>
      </c>
      <c r="X689" s="8">
        <v>0</v>
      </c>
      <c r="Y689" s="8">
        <v>0</v>
      </c>
      <c r="Z689" s="8">
        <v>0</v>
      </c>
      <c r="AA689" s="8">
        <v>0</v>
      </c>
      <c r="AB689" s="8">
        <v>0</v>
      </c>
      <c r="AC689" s="8">
        <v>0</v>
      </c>
      <c r="AD689" s="8">
        <v>0</v>
      </c>
      <c r="AE689" s="8">
        <v>0</v>
      </c>
      <c r="AF689" s="8">
        <v>0</v>
      </c>
      <c r="AG689" s="8">
        <v>0</v>
      </c>
      <c r="AH689" s="8">
        <v>0</v>
      </c>
      <c r="AI689" s="8">
        <v>0</v>
      </c>
      <c r="AJ689" s="8">
        <v>0</v>
      </c>
      <c r="AK689" s="8">
        <v>0</v>
      </c>
      <c r="AL689" s="8">
        <v>0</v>
      </c>
      <c r="AM689" s="8">
        <v>0</v>
      </c>
      <c r="AN689" s="8">
        <v>0</v>
      </c>
      <c r="AO689" s="8">
        <v>0</v>
      </c>
      <c r="AP689" s="8">
        <v>0</v>
      </c>
      <c r="AQ689" s="8">
        <v>0</v>
      </c>
      <c r="AR689" s="8">
        <v>0</v>
      </c>
    </row>
    <row r="690" spans="1:44" x14ac:dyDescent="0.25">
      <c r="A690" s="5">
        <v>1175.7946727272999</v>
      </c>
      <c r="B690" s="6">
        <v>354.78765892982801</v>
      </c>
      <c r="C690" s="6">
        <v>691.31848227989201</v>
      </c>
      <c r="D690" s="6">
        <v>233.378844559171</v>
      </c>
      <c r="E690" s="6">
        <v>1214.0990301965601</v>
      </c>
      <c r="F690" s="6">
        <v>475.35931450123297</v>
      </c>
      <c r="G690" s="6">
        <v>1351.2697285854499</v>
      </c>
      <c r="H690" s="6">
        <v>321.82470667367897</v>
      </c>
      <c r="I690" s="6">
        <v>517.69924932720301</v>
      </c>
      <c r="J690" s="6">
        <v>409.03839087479599</v>
      </c>
      <c r="K690" s="7">
        <v>0</v>
      </c>
      <c r="L690" s="7">
        <v>0</v>
      </c>
      <c r="M690" s="7">
        <v>0</v>
      </c>
      <c r="N690" s="8">
        <v>0</v>
      </c>
      <c r="O690" s="8">
        <v>0</v>
      </c>
      <c r="P690" s="8">
        <v>0</v>
      </c>
      <c r="Q690" s="8">
        <v>0</v>
      </c>
      <c r="R690" s="8">
        <v>0</v>
      </c>
      <c r="S690" s="8">
        <v>0</v>
      </c>
      <c r="T690" s="8">
        <v>0</v>
      </c>
      <c r="U690" s="8">
        <v>0</v>
      </c>
      <c r="V690" s="8">
        <v>0</v>
      </c>
      <c r="W690" s="8">
        <v>0</v>
      </c>
      <c r="X690" s="8">
        <v>0</v>
      </c>
      <c r="Y690" s="8">
        <v>0</v>
      </c>
      <c r="Z690" s="8">
        <v>0</v>
      </c>
      <c r="AA690" s="8">
        <v>0</v>
      </c>
      <c r="AB690" s="8">
        <v>0</v>
      </c>
      <c r="AC690" s="8">
        <v>0</v>
      </c>
      <c r="AD690" s="8">
        <v>0</v>
      </c>
      <c r="AE690" s="8">
        <v>0</v>
      </c>
      <c r="AF690" s="8">
        <v>0</v>
      </c>
      <c r="AG690" s="8">
        <v>0</v>
      </c>
      <c r="AH690" s="8">
        <v>0</v>
      </c>
      <c r="AI690" s="8">
        <v>0</v>
      </c>
      <c r="AJ690" s="8">
        <v>0</v>
      </c>
      <c r="AK690" s="8">
        <v>0</v>
      </c>
      <c r="AL690" s="8">
        <v>0</v>
      </c>
      <c r="AM690" s="8">
        <v>0</v>
      </c>
      <c r="AN690" s="8">
        <v>0</v>
      </c>
      <c r="AO690" s="8">
        <v>0</v>
      </c>
      <c r="AP690" s="8">
        <v>0</v>
      </c>
      <c r="AQ690" s="8">
        <v>0</v>
      </c>
      <c r="AR690" s="8">
        <v>0</v>
      </c>
    </row>
    <row r="691" spans="1:44" x14ac:dyDescent="0.25">
      <c r="A691" s="5">
        <v>0</v>
      </c>
      <c r="B691" s="6">
        <v>0</v>
      </c>
      <c r="C691" s="6">
        <v>0</v>
      </c>
      <c r="D691" s="6">
        <v>0</v>
      </c>
      <c r="E691" s="6">
        <v>0</v>
      </c>
      <c r="F691" s="6">
        <v>0</v>
      </c>
      <c r="G691" s="6">
        <v>0</v>
      </c>
      <c r="H691" s="6">
        <v>0</v>
      </c>
      <c r="I691" s="6">
        <v>0</v>
      </c>
      <c r="J691" s="6">
        <v>0</v>
      </c>
      <c r="K691" s="7">
        <v>0</v>
      </c>
      <c r="L691" s="7">
        <v>0</v>
      </c>
      <c r="M691" s="7">
        <v>0</v>
      </c>
      <c r="N691" s="8">
        <v>0</v>
      </c>
      <c r="O691" s="8">
        <v>0</v>
      </c>
      <c r="P691" s="8">
        <v>0</v>
      </c>
      <c r="Q691" s="8">
        <v>0</v>
      </c>
      <c r="R691" s="8">
        <v>0</v>
      </c>
      <c r="S691" s="8">
        <v>0</v>
      </c>
      <c r="T691" s="8">
        <v>0</v>
      </c>
      <c r="U691" s="8">
        <v>0</v>
      </c>
      <c r="V691" s="8">
        <v>0</v>
      </c>
      <c r="W691" s="8">
        <v>0</v>
      </c>
      <c r="X691" s="8">
        <v>0</v>
      </c>
      <c r="Y691" s="8">
        <v>0</v>
      </c>
      <c r="Z691" s="8">
        <v>0</v>
      </c>
      <c r="AA691" s="8">
        <v>0</v>
      </c>
      <c r="AB691" s="8">
        <v>0</v>
      </c>
      <c r="AC691" s="8">
        <v>0</v>
      </c>
      <c r="AD691" s="8">
        <v>0</v>
      </c>
      <c r="AE691" s="8">
        <v>0</v>
      </c>
      <c r="AF691" s="8">
        <v>0</v>
      </c>
      <c r="AG691" s="8">
        <v>0</v>
      </c>
      <c r="AH691" s="8">
        <v>0</v>
      </c>
      <c r="AI691" s="8">
        <v>0</v>
      </c>
      <c r="AJ691" s="8">
        <v>0</v>
      </c>
      <c r="AK691" s="8">
        <v>0</v>
      </c>
      <c r="AL691" s="8">
        <v>0</v>
      </c>
      <c r="AM691" s="8">
        <v>0</v>
      </c>
      <c r="AN691" s="8">
        <v>0</v>
      </c>
      <c r="AO691" s="8">
        <v>0</v>
      </c>
      <c r="AP691" s="8">
        <v>0</v>
      </c>
      <c r="AQ691" s="8">
        <v>0</v>
      </c>
      <c r="AR691" s="8">
        <v>0</v>
      </c>
    </row>
    <row r="692" spans="1:44" x14ac:dyDescent="0.25">
      <c r="A692" s="5">
        <v>0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6">
        <v>0</v>
      </c>
      <c r="H692" s="6">
        <v>0</v>
      </c>
      <c r="I692" s="6">
        <v>0</v>
      </c>
      <c r="J692" s="6">
        <v>0</v>
      </c>
      <c r="K692" s="7">
        <v>0</v>
      </c>
      <c r="L692" s="7">
        <v>0</v>
      </c>
      <c r="M692" s="7">
        <v>0</v>
      </c>
      <c r="N692" s="8">
        <v>0</v>
      </c>
      <c r="O692" s="8">
        <v>0</v>
      </c>
      <c r="P692" s="8">
        <v>0</v>
      </c>
      <c r="Q692" s="8">
        <v>0</v>
      </c>
      <c r="R692" s="8">
        <v>0</v>
      </c>
      <c r="S692" s="8">
        <v>0</v>
      </c>
      <c r="T692" s="8">
        <v>0</v>
      </c>
      <c r="U692" s="8">
        <v>0</v>
      </c>
      <c r="V692" s="8">
        <v>0</v>
      </c>
      <c r="W692" s="8">
        <v>0</v>
      </c>
      <c r="X692" s="8">
        <v>0</v>
      </c>
      <c r="Y692" s="8">
        <v>0</v>
      </c>
      <c r="Z692" s="8">
        <v>0</v>
      </c>
      <c r="AA692" s="8">
        <v>0</v>
      </c>
      <c r="AB692" s="8">
        <v>0</v>
      </c>
      <c r="AC692" s="8">
        <v>0</v>
      </c>
      <c r="AD692" s="8">
        <v>0</v>
      </c>
      <c r="AE692" s="8">
        <v>0</v>
      </c>
      <c r="AF692" s="8">
        <v>0</v>
      </c>
      <c r="AG692" s="8">
        <v>0</v>
      </c>
      <c r="AH692" s="8">
        <v>0</v>
      </c>
      <c r="AI692" s="8">
        <v>0</v>
      </c>
      <c r="AJ692" s="8">
        <v>0</v>
      </c>
      <c r="AK692" s="8">
        <v>0</v>
      </c>
      <c r="AL692" s="8">
        <v>0</v>
      </c>
      <c r="AM692" s="8">
        <v>0</v>
      </c>
      <c r="AN692" s="8">
        <v>0</v>
      </c>
      <c r="AO692" s="8">
        <v>0</v>
      </c>
      <c r="AP692" s="8">
        <v>0</v>
      </c>
      <c r="AQ692" s="8">
        <v>0</v>
      </c>
      <c r="AR692" s="8">
        <v>0</v>
      </c>
    </row>
    <row r="693" spans="1:44" x14ac:dyDescent="0.25">
      <c r="A693" s="5">
        <v>0</v>
      </c>
      <c r="B693" s="6">
        <v>2.1855129866326001E-2</v>
      </c>
      <c r="C693" s="6">
        <v>0.21642501409307399</v>
      </c>
      <c r="D693" s="6">
        <v>0.22140259025815201</v>
      </c>
      <c r="E693" s="6">
        <v>0</v>
      </c>
      <c r="F693" s="6">
        <v>1.0364913986417101E-2</v>
      </c>
      <c r="G693" s="6">
        <v>0</v>
      </c>
      <c r="H693" s="6">
        <v>4.0542262483022201E-2</v>
      </c>
      <c r="I693" s="6">
        <v>0</v>
      </c>
      <c r="J693" s="6">
        <v>0.16309784777358399</v>
      </c>
      <c r="K693" s="7">
        <v>0</v>
      </c>
      <c r="L693" s="7">
        <v>0</v>
      </c>
      <c r="M693" s="7">
        <v>0</v>
      </c>
      <c r="N693" s="8">
        <v>0</v>
      </c>
      <c r="O693" s="8">
        <v>0</v>
      </c>
      <c r="P693" s="8">
        <v>0</v>
      </c>
      <c r="Q693" s="8">
        <v>0</v>
      </c>
      <c r="R693" s="8">
        <v>0</v>
      </c>
      <c r="S693" s="8">
        <v>6.3770385136201497E-3</v>
      </c>
      <c r="T693" s="8">
        <v>0</v>
      </c>
      <c r="U693" s="8">
        <v>0</v>
      </c>
      <c r="V693" s="8">
        <v>0</v>
      </c>
      <c r="W693" s="8">
        <v>1.28010807394021E-2</v>
      </c>
      <c r="X693" s="8">
        <v>0</v>
      </c>
      <c r="Y693" s="8">
        <v>0</v>
      </c>
      <c r="Z693" s="8">
        <v>0</v>
      </c>
      <c r="AA693" s="8">
        <v>0</v>
      </c>
      <c r="AB693" s="8">
        <v>0</v>
      </c>
      <c r="AC693" s="8">
        <v>0</v>
      </c>
      <c r="AD693" s="8">
        <v>0</v>
      </c>
      <c r="AE693" s="8">
        <v>0</v>
      </c>
      <c r="AF693" s="8">
        <v>0</v>
      </c>
      <c r="AG693" s="8">
        <v>0</v>
      </c>
      <c r="AH693" s="8">
        <v>0</v>
      </c>
      <c r="AI693" s="8">
        <v>0</v>
      </c>
      <c r="AJ693" s="8">
        <v>0</v>
      </c>
      <c r="AK693" s="8">
        <v>0</v>
      </c>
      <c r="AL693" s="8">
        <v>0</v>
      </c>
      <c r="AM693" s="8">
        <v>0</v>
      </c>
      <c r="AN693" s="8">
        <v>0</v>
      </c>
      <c r="AO693" s="8">
        <v>0</v>
      </c>
      <c r="AP693" s="8">
        <v>0</v>
      </c>
      <c r="AQ693" s="8">
        <v>0</v>
      </c>
      <c r="AR693" s="8">
        <v>0</v>
      </c>
    </row>
    <row r="694" spans="1:44" x14ac:dyDescent="0.25">
      <c r="A694" s="5">
        <v>0</v>
      </c>
      <c r="B694" s="6">
        <v>0</v>
      </c>
      <c r="C694" s="6">
        <v>0</v>
      </c>
      <c r="D694" s="6">
        <v>0</v>
      </c>
      <c r="E694" s="6">
        <v>0</v>
      </c>
      <c r="F694" s="6">
        <v>0</v>
      </c>
      <c r="G694" s="6">
        <v>0</v>
      </c>
      <c r="H694" s="6">
        <v>0</v>
      </c>
      <c r="I694" s="6">
        <v>0</v>
      </c>
      <c r="J694" s="6">
        <v>0</v>
      </c>
      <c r="K694" s="7">
        <v>0</v>
      </c>
      <c r="L694" s="7">
        <v>0</v>
      </c>
      <c r="M694" s="7">
        <v>0</v>
      </c>
      <c r="N694" s="8">
        <v>0</v>
      </c>
      <c r="O694" s="8">
        <v>0</v>
      </c>
      <c r="P694" s="8">
        <v>0</v>
      </c>
      <c r="Q694" s="8">
        <v>0</v>
      </c>
      <c r="R694" s="8">
        <v>0</v>
      </c>
      <c r="S694" s="8">
        <v>0</v>
      </c>
      <c r="T694" s="8">
        <v>0</v>
      </c>
      <c r="U694" s="8">
        <v>0</v>
      </c>
      <c r="V694" s="8">
        <v>0</v>
      </c>
      <c r="W694" s="8">
        <v>0</v>
      </c>
      <c r="X694" s="8">
        <v>0</v>
      </c>
      <c r="Y694" s="8">
        <v>0</v>
      </c>
      <c r="Z694" s="8">
        <v>0</v>
      </c>
      <c r="AA694" s="8">
        <v>0</v>
      </c>
      <c r="AB694" s="8">
        <v>0</v>
      </c>
      <c r="AC694" s="8">
        <v>0</v>
      </c>
      <c r="AD694" s="8">
        <v>0</v>
      </c>
      <c r="AE694" s="8">
        <v>0</v>
      </c>
      <c r="AF694" s="8">
        <v>0</v>
      </c>
      <c r="AG694" s="8">
        <v>0</v>
      </c>
      <c r="AH694" s="8">
        <v>0</v>
      </c>
      <c r="AI694" s="8">
        <v>0</v>
      </c>
      <c r="AJ694" s="8">
        <v>0</v>
      </c>
      <c r="AK694" s="8">
        <v>0</v>
      </c>
      <c r="AL694" s="8">
        <v>0</v>
      </c>
      <c r="AM694" s="8">
        <v>0</v>
      </c>
      <c r="AN694" s="8">
        <v>0</v>
      </c>
      <c r="AO694" s="8">
        <v>0</v>
      </c>
      <c r="AP694" s="8">
        <v>0</v>
      </c>
      <c r="AQ694" s="8">
        <v>0</v>
      </c>
      <c r="AR694" s="8">
        <v>0</v>
      </c>
    </row>
    <row r="695" spans="1:44" x14ac:dyDescent="0.25">
      <c r="A695" s="5">
        <v>379.40199800129398</v>
      </c>
      <c r="B695" s="6">
        <v>296.82819900639902</v>
      </c>
      <c r="C695" s="6">
        <v>295.27191010056401</v>
      </c>
      <c r="D695" s="6">
        <v>315.49439444149402</v>
      </c>
      <c r="E695" s="6">
        <v>370.24655991979802</v>
      </c>
      <c r="F695" s="6">
        <v>280.46526159266898</v>
      </c>
      <c r="G695" s="6">
        <v>301.45597166280299</v>
      </c>
      <c r="H695" s="6">
        <v>292.00884808388099</v>
      </c>
      <c r="I695" s="6">
        <v>393.32835373204603</v>
      </c>
      <c r="J695" s="6">
        <v>360.54655386454698</v>
      </c>
      <c r="K695" s="7">
        <v>345.35962451744399</v>
      </c>
      <c r="L695" s="7">
        <v>239.44931028168699</v>
      </c>
      <c r="M695" s="7">
        <v>260.57649492973201</v>
      </c>
      <c r="N695" s="8">
        <v>199.66581892878301</v>
      </c>
      <c r="O695" s="8">
        <v>184.446572678065</v>
      </c>
      <c r="P695" s="8">
        <v>167.19275533894901</v>
      </c>
      <c r="Q695" s="8">
        <v>200.68856039308301</v>
      </c>
      <c r="R695" s="8">
        <v>181.19976869446899</v>
      </c>
      <c r="S695" s="8">
        <v>174.40614425548799</v>
      </c>
      <c r="T695" s="8">
        <v>182.17705287595899</v>
      </c>
      <c r="U695" s="8">
        <v>163.757776690539</v>
      </c>
      <c r="V695" s="8">
        <v>166.96989082866699</v>
      </c>
      <c r="W695" s="8">
        <v>170.68180024105399</v>
      </c>
      <c r="X695" s="8">
        <v>159.021636113722</v>
      </c>
      <c r="Y695" s="8">
        <v>163.95656774124899</v>
      </c>
      <c r="Z695" s="8">
        <v>140.30304013918101</v>
      </c>
      <c r="AA695" s="8">
        <v>121.34092736837999</v>
      </c>
      <c r="AB695" s="8">
        <v>103.26959804643199</v>
      </c>
      <c r="AC695" s="8">
        <v>124.200086148316</v>
      </c>
      <c r="AD695" s="8">
        <v>118.667850073306</v>
      </c>
      <c r="AE695" s="8">
        <v>105.38003402152999</v>
      </c>
      <c r="AF695" s="8">
        <v>114.21777870906701</v>
      </c>
      <c r="AG695" s="8">
        <v>105.46141616710101</v>
      </c>
      <c r="AH695" s="8">
        <v>115.077608670828</v>
      </c>
      <c r="AI695" s="8">
        <v>117.471469651889</v>
      </c>
      <c r="AJ695" s="8">
        <v>108.06779647016801</v>
      </c>
      <c r="AK695" s="8">
        <v>115.592132405687</v>
      </c>
      <c r="AL695" s="8">
        <v>142.760275576803</v>
      </c>
      <c r="AM695" s="8">
        <v>145.305534808017</v>
      </c>
      <c r="AN695" s="8">
        <v>129.25480899237101</v>
      </c>
      <c r="AO695" s="8">
        <v>111.023866114726</v>
      </c>
      <c r="AP695" s="8">
        <v>113.503618276127</v>
      </c>
      <c r="AQ695" s="8">
        <v>126.673359463471</v>
      </c>
      <c r="AR695" s="8">
        <v>115.43785638609501</v>
      </c>
    </row>
    <row r="696" spans="1:44" x14ac:dyDescent="0.25">
      <c r="A696" s="5">
        <v>0</v>
      </c>
      <c r="B696" s="6">
        <v>0</v>
      </c>
      <c r="C696" s="6">
        <v>0</v>
      </c>
      <c r="D696" s="6">
        <v>0</v>
      </c>
      <c r="E696" s="6">
        <v>0</v>
      </c>
      <c r="F696" s="6">
        <v>0</v>
      </c>
      <c r="G696" s="6">
        <v>0</v>
      </c>
      <c r="H696" s="6">
        <v>0</v>
      </c>
      <c r="I696" s="6">
        <v>0</v>
      </c>
      <c r="J696" s="6">
        <v>0</v>
      </c>
      <c r="K696" s="7">
        <v>0</v>
      </c>
      <c r="L696" s="7">
        <v>0</v>
      </c>
      <c r="M696" s="7">
        <v>0</v>
      </c>
      <c r="N696" s="8">
        <v>0</v>
      </c>
      <c r="O696" s="8">
        <v>0</v>
      </c>
      <c r="P696" s="8">
        <v>0</v>
      </c>
      <c r="Q696" s="8">
        <v>0</v>
      </c>
      <c r="R696" s="8">
        <v>0</v>
      </c>
      <c r="S696" s="8">
        <v>0</v>
      </c>
      <c r="T696" s="8">
        <v>0</v>
      </c>
      <c r="U696" s="8">
        <v>0</v>
      </c>
      <c r="V696" s="8">
        <v>0</v>
      </c>
      <c r="W696" s="8">
        <v>0</v>
      </c>
      <c r="X696" s="8">
        <v>0</v>
      </c>
      <c r="Y696" s="8">
        <v>0</v>
      </c>
      <c r="Z696" s="8">
        <v>0</v>
      </c>
      <c r="AA696" s="8">
        <v>0</v>
      </c>
      <c r="AB696" s="8">
        <v>0</v>
      </c>
      <c r="AC696" s="8">
        <v>0</v>
      </c>
      <c r="AD696" s="8">
        <v>0</v>
      </c>
      <c r="AE696" s="8">
        <v>0</v>
      </c>
      <c r="AF696" s="8">
        <v>0</v>
      </c>
      <c r="AG696" s="8">
        <v>0</v>
      </c>
      <c r="AH696" s="8">
        <v>0</v>
      </c>
      <c r="AI696" s="8">
        <v>0</v>
      </c>
      <c r="AJ696" s="8">
        <v>0</v>
      </c>
      <c r="AK696" s="8">
        <v>0</v>
      </c>
      <c r="AL696" s="8">
        <v>0</v>
      </c>
      <c r="AM696" s="8">
        <v>0</v>
      </c>
      <c r="AN696" s="8">
        <v>0</v>
      </c>
      <c r="AO696" s="8">
        <v>0</v>
      </c>
      <c r="AP696" s="8">
        <v>0</v>
      </c>
      <c r="AQ696" s="8">
        <v>0</v>
      </c>
      <c r="AR696" s="8">
        <v>0</v>
      </c>
    </row>
    <row r="697" spans="1:44" x14ac:dyDescent="0.25">
      <c r="A697" s="5">
        <v>0</v>
      </c>
      <c r="B697" s="6">
        <v>0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0</v>
      </c>
      <c r="I697" s="6">
        <v>0</v>
      </c>
      <c r="J697" s="6">
        <v>0</v>
      </c>
      <c r="K697" s="7">
        <v>0</v>
      </c>
      <c r="L697" s="7">
        <v>0</v>
      </c>
      <c r="M697" s="7">
        <v>0</v>
      </c>
      <c r="N697" s="8">
        <v>0</v>
      </c>
      <c r="O697" s="8">
        <v>0</v>
      </c>
      <c r="P697" s="8">
        <v>0</v>
      </c>
      <c r="Q697" s="8">
        <v>0</v>
      </c>
      <c r="R697" s="8">
        <v>0</v>
      </c>
      <c r="S697" s="8">
        <v>0</v>
      </c>
      <c r="T697" s="8">
        <v>0</v>
      </c>
      <c r="U697" s="8">
        <v>0</v>
      </c>
      <c r="V697" s="8">
        <v>0</v>
      </c>
      <c r="W697" s="8">
        <v>0</v>
      </c>
      <c r="X697" s="8">
        <v>0</v>
      </c>
      <c r="Y697" s="8">
        <v>0</v>
      </c>
      <c r="Z697" s="8">
        <v>0</v>
      </c>
      <c r="AA697" s="8">
        <v>0</v>
      </c>
      <c r="AB697" s="8">
        <v>0</v>
      </c>
      <c r="AC697" s="8">
        <v>0</v>
      </c>
      <c r="AD697" s="8">
        <v>0</v>
      </c>
      <c r="AE697" s="8">
        <v>0</v>
      </c>
      <c r="AF697" s="8">
        <v>0</v>
      </c>
      <c r="AG697" s="8">
        <v>0</v>
      </c>
      <c r="AH697" s="8">
        <v>0</v>
      </c>
      <c r="AI697" s="8">
        <v>0</v>
      </c>
      <c r="AJ697" s="8">
        <v>0</v>
      </c>
      <c r="AK697" s="8">
        <v>0</v>
      </c>
      <c r="AL697" s="8">
        <v>0</v>
      </c>
      <c r="AM697" s="8">
        <v>0</v>
      </c>
      <c r="AN697" s="8">
        <v>0</v>
      </c>
      <c r="AO697" s="8">
        <v>0</v>
      </c>
      <c r="AP697" s="8">
        <v>0</v>
      </c>
      <c r="AQ697" s="8">
        <v>0</v>
      </c>
      <c r="AR697" s="8">
        <v>0</v>
      </c>
    </row>
    <row r="698" spans="1:44" x14ac:dyDescent="0.25">
      <c r="A698" s="5">
        <v>0</v>
      </c>
      <c r="B698" s="6">
        <v>0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0</v>
      </c>
      <c r="I698" s="6">
        <v>0</v>
      </c>
      <c r="J698" s="6">
        <v>0</v>
      </c>
      <c r="K698" s="7">
        <v>0</v>
      </c>
      <c r="L698" s="7">
        <v>0</v>
      </c>
      <c r="M698" s="7">
        <v>0</v>
      </c>
      <c r="N698" s="8">
        <v>0</v>
      </c>
      <c r="O698" s="8">
        <v>0</v>
      </c>
      <c r="P698" s="8">
        <v>0</v>
      </c>
      <c r="Q698" s="8">
        <v>0</v>
      </c>
      <c r="R698" s="8">
        <v>0</v>
      </c>
      <c r="S698" s="8">
        <v>0</v>
      </c>
      <c r="T698" s="8">
        <v>0</v>
      </c>
      <c r="U698" s="8">
        <v>0</v>
      </c>
      <c r="V698" s="8">
        <v>0</v>
      </c>
      <c r="W698" s="8">
        <v>0</v>
      </c>
      <c r="X698" s="8">
        <v>0</v>
      </c>
      <c r="Y698" s="8">
        <v>0</v>
      </c>
      <c r="Z698" s="8">
        <v>0</v>
      </c>
      <c r="AA698" s="8">
        <v>0</v>
      </c>
      <c r="AB698" s="8">
        <v>0</v>
      </c>
      <c r="AC698" s="8">
        <v>0</v>
      </c>
      <c r="AD698" s="8">
        <v>0</v>
      </c>
      <c r="AE698" s="8">
        <v>0</v>
      </c>
      <c r="AF698" s="8">
        <v>0</v>
      </c>
      <c r="AG698" s="8">
        <v>0</v>
      </c>
      <c r="AH698" s="8">
        <v>0</v>
      </c>
      <c r="AI698" s="8">
        <v>0</v>
      </c>
      <c r="AJ698" s="8">
        <v>0</v>
      </c>
      <c r="AK698" s="8">
        <v>0</v>
      </c>
      <c r="AL698" s="8">
        <v>0</v>
      </c>
      <c r="AM698" s="8">
        <v>0</v>
      </c>
      <c r="AN698" s="8">
        <v>0</v>
      </c>
      <c r="AO698" s="8">
        <v>0</v>
      </c>
      <c r="AP698" s="8">
        <v>0</v>
      </c>
      <c r="AQ698" s="8">
        <v>0</v>
      </c>
      <c r="AR698" s="8">
        <v>0</v>
      </c>
    </row>
    <row r="699" spans="1:44" x14ac:dyDescent="0.25">
      <c r="A699" s="5">
        <v>0</v>
      </c>
      <c r="B699" s="6">
        <v>0</v>
      </c>
      <c r="C699" s="6">
        <v>0</v>
      </c>
      <c r="D699" s="6">
        <v>0</v>
      </c>
      <c r="E699" s="6">
        <v>0</v>
      </c>
      <c r="F699" s="6">
        <v>0</v>
      </c>
      <c r="G699" s="6">
        <v>0</v>
      </c>
      <c r="H699" s="6">
        <v>0</v>
      </c>
      <c r="I699" s="6">
        <v>0</v>
      </c>
      <c r="J699" s="6">
        <v>0</v>
      </c>
      <c r="K699" s="7">
        <v>0</v>
      </c>
      <c r="L699" s="7">
        <v>0</v>
      </c>
      <c r="M699" s="7">
        <v>0</v>
      </c>
      <c r="N699" s="8">
        <v>0</v>
      </c>
      <c r="O699" s="8">
        <v>0</v>
      </c>
      <c r="P699" s="8">
        <v>0</v>
      </c>
      <c r="Q699" s="8">
        <v>0</v>
      </c>
      <c r="R699" s="8">
        <v>0</v>
      </c>
      <c r="S699" s="8">
        <v>0</v>
      </c>
      <c r="T699" s="8">
        <v>0</v>
      </c>
      <c r="U699" s="8">
        <v>0</v>
      </c>
      <c r="V699" s="8">
        <v>0</v>
      </c>
      <c r="W699" s="8">
        <v>0</v>
      </c>
      <c r="X699" s="8">
        <v>0</v>
      </c>
      <c r="Y699" s="8">
        <v>0</v>
      </c>
      <c r="Z699" s="8">
        <v>0</v>
      </c>
      <c r="AA699" s="8">
        <v>0</v>
      </c>
      <c r="AB699" s="8">
        <v>0</v>
      </c>
      <c r="AC699" s="8">
        <v>0</v>
      </c>
      <c r="AD699" s="8">
        <v>0</v>
      </c>
      <c r="AE699" s="8">
        <v>0</v>
      </c>
      <c r="AF699" s="8">
        <v>0</v>
      </c>
      <c r="AG699" s="8">
        <v>0</v>
      </c>
      <c r="AH699" s="8">
        <v>0</v>
      </c>
      <c r="AI699" s="8">
        <v>0</v>
      </c>
      <c r="AJ699" s="8">
        <v>0</v>
      </c>
      <c r="AK699" s="8">
        <v>0</v>
      </c>
      <c r="AL699" s="8">
        <v>0</v>
      </c>
      <c r="AM699" s="8">
        <v>0</v>
      </c>
      <c r="AN699" s="8">
        <v>0</v>
      </c>
      <c r="AO699" s="8">
        <v>0</v>
      </c>
      <c r="AP699" s="8">
        <v>0</v>
      </c>
      <c r="AQ699" s="8">
        <v>0</v>
      </c>
      <c r="AR699" s="8">
        <v>0</v>
      </c>
    </row>
    <row r="700" spans="1:44" x14ac:dyDescent="0.25">
      <c r="A700" s="5">
        <v>0</v>
      </c>
      <c r="B700" s="6">
        <v>0</v>
      </c>
      <c r="C700" s="6">
        <v>0</v>
      </c>
      <c r="D700" s="6">
        <v>0</v>
      </c>
      <c r="E700" s="6">
        <v>0</v>
      </c>
      <c r="F700" s="6">
        <v>0</v>
      </c>
      <c r="G700" s="6">
        <v>0</v>
      </c>
      <c r="H700" s="6">
        <v>0</v>
      </c>
      <c r="I700" s="6">
        <v>0</v>
      </c>
      <c r="J700" s="6">
        <v>0</v>
      </c>
      <c r="K700" s="7">
        <v>0</v>
      </c>
      <c r="L700" s="7">
        <v>0</v>
      </c>
      <c r="M700" s="7">
        <v>0</v>
      </c>
      <c r="N700" s="8">
        <v>0</v>
      </c>
      <c r="O700" s="8">
        <v>0</v>
      </c>
      <c r="P700" s="8">
        <v>0</v>
      </c>
      <c r="Q700" s="8">
        <v>0</v>
      </c>
      <c r="R700" s="8">
        <v>0</v>
      </c>
      <c r="S700" s="8">
        <v>0</v>
      </c>
      <c r="T700" s="8">
        <v>0</v>
      </c>
      <c r="U700" s="8">
        <v>0</v>
      </c>
      <c r="V700" s="8">
        <v>0</v>
      </c>
      <c r="W700" s="8">
        <v>0</v>
      </c>
      <c r="X700" s="8">
        <v>0</v>
      </c>
      <c r="Y700" s="8">
        <v>0</v>
      </c>
      <c r="Z700" s="8">
        <v>0</v>
      </c>
      <c r="AA700" s="8">
        <v>0</v>
      </c>
      <c r="AB700" s="8">
        <v>0</v>
      </c>
      <c r="AC700" s="8">
        <v>0</v>
      </c>
      <c r="AD700" s="8">
        <v>0</v>
      </c>
      <c r="AE700" s="8">
        <v>0</v>
      </c>
      <c r="AF700" s="8">
        <v>0</v>
      </c>
      <c r="AG700" s="8">
        <v>0</v>
      </c>
      <c r="AH700" s="8">
        <v>0</v>
      </c>
      <c r="AI700" s="8">
        <v>0</v>
      </c>
      <c r="AJ700" s="8">
        <v>0</v>
      </c>
      <c r="AK700" s="8">
        <v>0</v>
      </c>
      <c r="AL700" s="8">
        <v>0</v>
      </c>
      <c r="AM700" s="8">
        <v>0</v>
      </c>
      <c r="AN700" s="8">
        <v>0</v>
      </c>
      <c r="AO700" s="8">
        <v>0</v>
      </c>
      <c r="AP700" s="8">
        <v>0</v>
      </c>
      <c r="AQ700" s="8">
        <v>0</v>
      </c>
      <c r="AR700" s="8">
        <v>0</v>
      </c>
    </row>
    <row r="701" spans="1:44" x14ac:dyDescent="0.25">
      <c r="A701" s="5">
        <v>0</v>
      </c>
      <c r="B701" s="6">
        <v>0</v>
      </c>
      <c r="C701" s="6">
        <v>0</v>
      </c>
      <c r="D701" s="6">
        <v>0</v>
      </c>
      <c r="E701" s="6">
        <v>0</v>
      </c>
      <c r="F701" s="6">
        <v>0</v>
      </c>
      <c r="G701" s="6">
        <v>0</v>
      </c>
      <c r="H701" s="6">
        <v>0</v>
      </c>
      <c r="I701" s="6">
        <v>0</v>
      </c>
      <c r="J701" s="6">
        <v>0</v>
      </c>
      <c r="K701" s="7">
        <v>0</v>
      </c>
      <c r="L701" s="7">
        <v>0</v>
      </c>
      <c r="M701" s="7">
        <v>0</v>
      </c>
      <c r="N701" s="8">
        <v>0</v>
      </c>
      <c r="O701" s="8">
        <v>0</v>
      </c>
      <c r="P701" s="8">
        <v>0</v>
      </c>
      <c r="Q701" s="8">
        <v>0</v>
      </c>
      <c r="R701" s="8">
        <v>0</v>
      </c>
      <c r="S701" s="8">
        <v>0</v>
      </c>
      <c r="T701" s="8">
        <v>0</v>
      </c>
      <c r="U701" s="8">
        <v>0</v>
      </c>
      <c r="V701" s="8">
        <v>0</v>
      </c>
      <c r="W701" s="8">
        <v>0</v>
      </c>
      <c r="X701" s="8">
        <v>0</v>
      </c>
      <c r="Y701" s="8">
        <v>0</v>
      </c>
      <c r="Z701" s="8">
        <v>0</v>
      </c>
      <c r="AA701" s="8">
        <v>0</v>
      </c>
      <c r="AB701" s="8">
        <v>0</v>
      </c>
      <c r="AC701" s="8">
        <v>0</v>
      </c>
      <c r="AD701" s="8">
        <v>0</v>
      </c>
      <c r="AE701" s="8">
        <v>0</v>
      </c>
      <c r="AF701" s="8">
        <v>0</v>
      </c>
      <c r="AG701" s="8">
        <v>0</v>
      </c>
      <c r="AH701" s="8">
        <v>0</v>
      </c>
      <c r="AI701" s="8">
        <v>0</v>
      </c>
      <c r="AJ701" s="8">
        <v>0</v>
      </c>
      <c r="AK701" s="8">
        <v>0</v>
      </c>
      <c r="AL701" s="8">
        <v>0</v>
      </c>
      <c r="AM701" s="8">
        <v>0</v>
      </c>
      <c r="AN701" s="8">
        <v>0</v>
      </c>
      <c r="AO701" s="8">
        <v>0</v>
      </c>
      <c r="AP701" s="8">
        <v>0</v>
      </c>
      <c r="AQ701" s="8">
        <v>0</v>
      </c>
      <c r="AR701" s="8">
        <v>0</v>
      </c>
    </row>
    <row r="702" spans="1:44" x14ac:dyDescent="0.25">
      <c r="A702" s="5">
        <v>0</v>
      </c>
      <c r="B702" s="6">
        <v>0</v>
      </c>
      <c r="C702" s="6">
        <v>0</v>
      </c>
      <c r="D702" s="6">
        <v>0</v>
      </c>
      <c r="E702" s="6">
        <v>0</v>
      </c>
      <c r="F702" s="6">
        <v>0</v>
      </c>
      <c r="G702" s="6">
        <v>0</v>
      </c>
      <c r="H702" s="6">
        <v>0</v>
      </c>
      <c r="I702" s="6">
        <v>0</v>
      </c>
      <c r="J702" s="6">
        <v>0</v>
      </c>
      <c r="K702" s="7">
        <v>0</v>
      </c>
      <c r="L702" s="7">
        <v>0</v>
      </c>
      <c r="M702" s="7">
        <v>0</v>
      </c>
      <c r="N702" s="8">
        <v>0</v>
      </c>
      <c r="O702" s="8">
        <v>0</v>
      </c>
      <c r="P702" s="8">
        <v>0</v>
      </c>
      <c r="Q702" s="8">
        <v>0</v>
      </c>
      <c r="R702" s="8">
        <v>0</v>
      </c>
      <c r="S702" s="8">
        <v>0</v>
      </c>
      <c r="T702" s="8">
        <v>0</v>
      </c>
      <c r="U702" s="8">
        <v>0</v>
      </c>
      <c r="V702" s="8">
        <v>0</v>
      </c>
      <c r="W702" s="8">
        <v>0</v>
      </c>
      <c r="X702" s="8">
        <v>0</v>
      </c>
      <c r="Y702" s="8">
        <v>0</v>
      </c>
      <c r="Z702" s="8">
        <v>0</v>
      </c>
      <c r="AA702" s="8">
        <v>0</v>
      </c>
      <c r="AB702" s="8">
        <v>0</v>
      </c>
      <c r="AC702" s="8">
        <v>0</v>
      </c>
      <c r="AD702" s="8">
        <v>0</v>
      </c>
      <c r="AE702" s="8">
        <v>0</v>
      </c>
      <c r="AF702" s="8">
        <v>0</v>
      </c>
      <c r="AG702" s="8">
        <v>0</v>
      </c>
      <c r="AH702" s="8">
        <v>0</v>
      </c>
      <c r="AI702" s="8">
        <v>0</v>
      </c>
      <c r="AJ702" s="8">
        <v>0</v>
      </c>
      <c r="AK702" s="8">
        <v>0</v>
      </c>
      <c r="AL702" s="8">
        <v>0</v>
      </c>
      <c r="AM702" s="8">
        <v>0</v>
      </c>
      <c r="AN702" s="8">
        <v>0</v>
      </c>
      <c r="AO702" s="8">
        <v>0</v>
      </c>
      <c r="AP702" s="8">
        <v>0</v>
      </c>
      <c r="AQ702" s="8">
        <v>0</v>
      </c>
      <c r="AR702" s="8">
        <v>0</v>
      </c>
    </row>
    <row r="703" spans="1:44" x14ac:dyDescent="0.25">
      <c r="A703" s="5">
        <v>0</v>
      </c>
      <c r="B703" s="6">
        <v>0</v>
      </c>
      <c r="C703" s="6">
        <v>0</v>
      </c>
      <c r="D703" s="6">
        <v>0</v>
      </c>
      <c r="E703" s="6">
        <v>0</v>
      </c>
      <c r="F703" s="6">
        <v>0</v>
      </c>
      <c r="G703" s="6">
        <v>0</v>
      </c>
      <c r="H703" s="6">
        <v>0</v>
      </c>
      <c r="I703" s="6">
        <v>0</v>
      </c>
      <c r="J703" s="6">
        <v>0</v>
      </c>
      <c r="K703" s="7">
        <v>0</v>
      </c>
      <c r="L703" s="7">
        <v>0</v>
      </c>
      <c r="M703" s="7">
        <v>0</v>
      </c>
      <c r="N703" s="8">
        <v>0</v>
      </c>
      <c r="O703" s="8">
        <v>0</v>
      </c>
      <c r="P703" s="8">
        <v>0</v>
      </c>
      <c r="Q703" s="8">
        <v>0</v>
      </c>
      <c r="R703" s="8">
        <v>0</v>
      </c>
      <c r="S703" s="8">
        <v>0</v>
      </c>
      <c r="T703" s="8">
        <v>0</v>
      </c>
      <c r="U703" s="8">
        <v>0</v>
      </c>
      <c r="V703" s="8">
        <v>0</v>
      </c>
      <c r="W703" s="8">
        <v>0</v>
      </c>
      <c r="X703" s="8">
        <v>0</v>
      </c>
      <c r="Y703" s="8">
        <v>0</v>
      </c>
      <c r="Z703" s="8">
        <v>0</v>
      </c>
      <c r="AA703" s="8">
        <v>0</v>
      </c>
      <c r="AB703" s="8">
        <v>0</v>
      </c>
      <c r="AC703" s="8">
        <v>0</v>
      </c>
      <c r="AD703" s="8">
        <v>0</v>
      </c>
      <c r="AE703" s="8">
        <v>0</v>
      </c>
      <c r="AF703" s="8">
        <v>0</v>
      </c>
      <c r="AG703" s="8">
        <v>0</v>
      </c>
      <c r="AH703" s="8">
        <v>0</v>
      </c>
      <c r="AI703" s="8">
        <v>0</v>
      </c>
      <c r="AJ703" s="8">
        <v>0</v>
      </c>
      <c r="AK703" s="8">
        <v>0</v>
      </c>
      <c r="AL703" s="8">
        <v>0</v>
      </c>
      <c r="AM703" s="8">
        <v>0</v>
      </c>
      <c r="AN703" s="8">
        <v>0</v>
      </c>
      <c r="AO703" s="8">
        <v>0</v>
      </c>
      <c r="AP703" s="8">
        <v>0</v>
      </c>
      <c r="AQ703" s="8">
        <v>0</v>
      </c>
      <c r="AR703" s="8">
        <v>0</v>
      </c>
    </row>
    <row r="704" spans="1:44" x14ac:dyDescent="0.25">
      <c r="A704" s="5">
        <v>108.275013713292</v>
      </c>
      <c r="B704" s="6">
        <v>117.21485471235</v>
      </c>
      <c r="C704" s="6">
        <v>134.23986099655801</v>
      </c>
      <c r="D704" s="6">
        <v>120.064636511412</v>
      </c>
      <c r="E704" s="6">
        <v>88.024505615230495</v>
      </c>
      <c r="F704" s="6">
        <v>88.917916797352305</v>
      </c>
      <c r="G704" s="6">
        <v>83.540671299739699</v>
      </c>
      <c r="H704" s="6">
        <v>109.35149993899</v>
      </c>
      <c r="I704" s="6">
        <v>166.06700491416399</v>
      </c>
      <c r="J704" s="6">
        <v>119.17830064285501</v>
      </c>
      <c r="K704" s="7">
        <v>190.406257383471</v>
      </c>
      <c r="L704" s="7">
        <v>147.35655120557601</v>
      </c>
      <c r="M704" s="7">
        <v>276.26553418765201</v>
      </c>
      <c r="N704" s="8">
        <v>108.868000125625</v>
      </c>
      <c r="O704" s="8">
        <v>99.039568201313401</v>
      </c>
      <c r="P704" s="8">
        <v>93.291157655823</v>
      </c>
      <c r="Q704" s="8">
        <v>111.698579083645</v>
      </c>
      <c r="R704" s="8">
        <v>119.448144090711</v>
      </c>
      <c r="S704" s="8">
        <v>111.94555150523701</v>
      </c>
      <c r="T704" s="8">
        <v>94.654827852729298</v>
      </c>
      <c r="U704" s="8">
        <v>109.393864571701</v>
      </c>
      <c r="V704" s="8">
        <v>117.7489108928</v>
      </c>
      <c r="W704" s="8">
        <v>129.482261779938</v>
      </c>
      <c r="X704" s="8">
        <v>124.911761287161</v>
      </c>
      <c r="Y704" s="8">
        <v>105.92387537570499</v>
      </c>
      <c r="Z704" s="8">
        <v>58.104769772731402</v>
      </c>
      <c r="AA704" s="8">
        <v>56.7651598641487</v>
      </c>
      <c r="AB704" s="8">
        <v>50.174116970755499</v>
      </c>
      <c r="AC704" s="8">
        <v>59.910433906996602</v>
      </c>
      <c r="AD704" s="8">
        <v>63.690386935452203</v>
      </c>
      <c r="AE704" s="8">
        <v>54.311701298862502</v>
      </c>
      <c r="AF704" s="8">
        <v>66.907311118040298</v>
      </c>
      <c r="AG704" s="8">
        <v>56.195720417121898</v>
      </c>
      <c r="AH704" s="8">
        <v>69.036675336138003</v>
      </c>
      <c r="AI704" s="8">
        <v>60.102106443335401</v>
      </c>
      <c r="AJ704" s="8">
        <v>65.143380684346099</v>
      </c>
      <c r="AK704" s="8">
        <v>59.959776379470398</v>
      </c>
      <c r="AL704" s="8">
        <v>70.828220771690596</v>
      </c>
      <c r="AM704" s="8">
        <v>49.363155799497903</v>
      </c>
      <c r="AN704" s="8">
        <v>53.206354611301101</v>
      </c>
      <c r="AO704" s="8">
        <v>59.7897391166495</v>
      </c>
      <c r="AP704" s="8">
        <v>56.581486562410802</v>
      </c>
      <c r="AQ704" s="8">
        <v>44.671665666076201</v>
      </c>
      <c r="AR704" s="8">
        <v>57.647273538210499</v>
      </c>
    </row>
    <row r="705" spans="1:44" x14ac:dyDescent="0.25">
      <c r="A705" s="5">
        <v>0</v>
      </c>
      <c r="B705" s="6">
        <v>0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0</v>
      </c>
      <c r="I705" s="6">
        <v>0</v>
      </c>
      <c r="J705" s="6">
        <v>0</v>
      </c>
      <c r="K705" s="7">
        <v>0</v>
      </c>
      <c r="L705" s="7">
        <v>0</v>
      </c>
      <c r="M705" s="7">
        <v>0</v>
      </c>
      <c r="N705" s="8">
        <v>0</v>
      </c>
      <c r="O705" s="8">
        <v>0</v>
      </c>
      <c r="P705" s="8">
        <v>0</v>
      </c>
      <c r="Q705" s="8">
        <v>0</v>
      </c>
      <c r="R705" s="8">
        <v>0</v>
      </c>
      <c r="S705" s="8">
        <v>0</v>
      </c>
      <c r="T705" s="8">
        <v>0</v>
      </c>
      <c r="U705" s="8">
        <v>0</v>
      </c>
      <c r="V705" s="8">
        <v>0</v>
      </c>
      <c r="W705" s="8">
        <v>0</v>
      </c>
      <c r="X705" s="8">
        <v>0</v>
      </c>
      <c r="Y705" s="8">
        <v>0</v>
      </c>
      <c r="Z705" s="8">
        <v>0</v>
      </c>
      <c r="AA705" s="8">
        <v>0</v>
      </c>
      <c r="AB705" s="8">
        <v>0</v>
      </c>
      <c r="AC705" s="8">
        <v>0</v>
      </c>
      <c r="AD705" s="8">
        <v>0</v>
      </c>
      <c r="AE705" s="8">
        <v>0</v>
      </c>
      <c r="AF705" s="8">
        <v>0</v>
      </c>
      <c r="AG705" s="8">
        <v>0</v>
      </c>
      <c r="AH705" s="8">
        <v>0</v>
      </c>
      <c r="AI705" s="8">
        <v>0</v>
      </c>
      <c r="AJ705" s="8">
        <v>0</v>
      </c>
      <c r="AK705" s="8">
        <v>0</v>
      </c>
      <c r="AL705" s="8">
        <v>0</v>
      </c>
      <c r="AM705" s="8">
        <v>0</v>
      </c>
      <c r="AN705" s="8">
        <v>0</v>
      </c>
      <c r="AO705" s="8">
        <v>0</v>
      </c>
      <c r="AP705" s="8">
        <v>0</v>
      </c>
      <c r="AQ705" s="8">
        <v>0</v>
      </c>
      <c r="AR705" s="8">
        <v>0</v>
      </c>
    </row>
    <row r="706" spans="1:44" x14ac:dyDescent="0.25">
      <c r="A706" s="5">
        <v>332.02364597747402</v>
      </c>
      <c r="B706" s="6">
        <v>420.67138657962198</v>
      </c>
      <c r="C706" s="6">
        <v>377.71350114750197</v>
      </c>
      <c r="D706" s="6">
        <v>341.43017682917502</v>
      </c>
      <c r="E706" s="6">
        <v>485.998691611776</v>
      </c>
      <c r="F706" s="6">
        <v>445.46233075641999</v>
      </c>
      <c r="G706" s="6">
        <v>551.07716505655901</v>
      </c>
      <c r="H706" s="6">
        <v>433.901305344918</v>
      </c>
      <c r="I706" s="6">
        <v>445.08759498908603</v>
      </c>
      <c r="J706" s="6">
        <v>472.02211882698401</v>
      </c>
      <c r="K706" s="7">
        <v>147.32813917897801</v>
      </c>
      <c r="L706" s="7">
        <v>300.123913174027</v>
      </c>
      <c r="M706" s="7">
        <v>449.46272042730499</v>
      </c>
      <c r="N706" s="8">
        <v>189.85856807828</v>
      </c>
      <c r="O706" s="8">
        <v>182.48117863190799</v>
      </c>
      <c r="P706" s="8">
        <v>168.58807714055601</v>
      </c>
      <c r="Q706" s="8">
        <v>225.76052778887799</v>
      </c>
      <c r="R706" s="8">
        <v>251.15854160279599</v>
      </c>
      <c r="S706" s="8">
        <v>234.08714054780799</v>
      </c>
      <c r="T706" s="8">
        <v>221.419670063241</v>
      </c>
      <c r="U706" s="8">
        <v>253.01509244259199</v>
      </c>
      <c r="V706" s="8">
        <v>303.61798390271099</v>
      </c>
      <c r="W706" s="8">
        <v>321.30708391645601</v>
      </c>
      <c r="X706" s="8">
        <v>336.693465847455</v>
      </c>
      <c r="Y706" s="8">
        <v>307.26084327737902</v>
      </c>
      <c r="Z706" s="8">
        <v>310.13085683358702</v>
      </c>
      <c r="AA706" s="8">
        <v>274.171803378704</v>
      </c>
      <c r="AB706" s="8">
        <v>267.35274812164403</v>
      </c>
      <c r="AC706" s="8">
        <v>341.40176560885698</v>
      </c>
      <c r="AD706" s="8">
        <v>402.57592050172599</v>
      </c>
      <c r="AE706" s="8">
        <v>414.828294665908</v>
      </c>
      <c r="AF706" s="8">
        <v>436.53289392907197</v>
      </c>
      <c r="AG706" s="8">
        <v>461.90780676167202</v>
      </c>
      <c r="AH706" s="8">
        <v>473.91488656283798</v>
      </c>
      <c r="AI706" s="8">
        <v>604.59997073287298</v>
      </c>
      <c r="AJ706" s="8">
        <v>616.17199836267696</v>
      </c>
      <c r="AK706" s="8">
        <v>510.434530740431</v>
      </c>
      <c r="AL706" s="8">
        <v>480.950491686166</v>
      </c>
      <c r="AM706" s="8">
        <v>372.39963454619999</v>
      </c>
      <c r="AN706" s="8">
        <v>460.42404493785398</v>
      </c>
      <c r="AO706" s="8">
        <v>466.30933013351898</v>
      </c>
      <c r="AP706" s="8">
        <v>308.95063943015901</v>
      </c>
      <c r="AQ706" s="8">
        <v>460.378039693728</v>
      </c>
      <c r="AR706" s="8">
        <v>464.50539776784802</v>
      </c>
    </row>
    <row r="707" spans="1:44" x14ac:dyDescent="0.25">
      <c r="A707" s="5">
        <v>20.1219947632462</v>
      </c>
      <c r="B707" s="6">
        <v>22.6771239041258</v>
      </c>
      <c r="C707" s="6">
        <v>25.8439181548673</v>
      </c>
      <c r="D707" s="6">
        <v>25.773279499181299</v>
      </c>
      <c r="E707" s="6">
        <v>28.433323434108001</v>
      </c>
      <c r="F707" s="6">
        <v>22.6320301060696</v>
      </c>
      <c r="G707" s="6">
        <v>21.496012032158699</v>
      </c>
      <c r="H707" s="6">
        <v>21.065040103866799</v>
      </c>
      <c r="I707" s="6">
        <v>21.665434954613598</v>
      </c>
      <c r="J707" s="6">
        <v>23.9768115329015</v>
      </c>
      <c r="K707" s="7">
        <v>32.104815235061402</v>
      </c>
      <c r="L707" s="7">
        <v>26.5623143248046</v>
      </c>
      <c r="M707" s="7">
        <v>32.241980578026798</v>
      </c>
      <c r="N707" s="8">
        <v>15.0619573101295</v>
      </c>
      <c r="O707" s="8">
        <v>16.8864952665737</v>
      </c>
      <c r="P707" s="8">
        <v>15.5370380600388</v>
      </c>
      <c r="Q707" s="8">
        <v>16.5331988848192</v>
      </c>
      <c r="R707" s="8">
        <v>9.8801967232973098</v>
      </c>
      <c r="S707" s="8">
        <v>16.748405647331602</v>
      </c>
      <c r="T707" s="8">
        <v>19.5958786010792</v>
      </c>
      <c r="U707" s="8">
        <v>17.206164613673302</v>
      </c>
      <c r="V707" s="8">
        <v>16.391983032224498</v>
      </c>
      <c r="W707" s="8">
        <v>19.343395098598801</v>
      </c>
      <c r="X707" s="8">
        <v>21.975355294240799</v>
      </c>
      <c r="Y707" s="8">
        <v>20.734777358294199</v>
      </c>
      <c r="Z707" s="8">
        <v>12.1976192130657</v>
      </c>
      <c r="AA707" s="8">
        <v>9.4393467321318898</v>
      </c>
      <c r="AB707" s="8">
        <v>14.160039911283301</v>
      </c>
      <c r="AC707" s="8">
        <v>11.7267049537231</v>
      </c>
      <c r="AD707" s="8">
        <v>12.092207192933399</v>
      </c>
      <c r="AE707" s="8">
        <v>10.466268463753201</v>
      </c>
      <c r="AF707" s="8">
        <v>12.3417046135436</v>
      </c>
      <c r="AG707" s="8">
        <v>12.016486058545899</v>
      </c>
      <c r="AH707" s="8">
        <v>15.2991442909996</v>
      </c>
      <c r="AI707" s="8">
        <v>21.656096008714801</v>
      </c>
      <c r="AJ707" s="8">
        <v>19.651092478954901</v>
      </c>
      <c r="AK707" s="8">
        <v>20.340453944470202</v>
      </c>
      <c r="AL707" s="8">
        <v>14.880506467779</v>
      </c>
      <c r="AM707" s="8">
        <v>15.6863484993114</v>
      </c>
      <c r="AN707" s="8">
        <v>10.069693394815699</v>
      </c>
      <c r="AO707" s="8">
        <v>9.5700609845677196</v>
      </c>
      <c r="AP707" s="8">
        <v>16.847420495021101</v>
      </c>
      <c r="AQ707" s="8">
        <v>14.008558306069601</v>
      </c>
      <c r="AR707" s="8">
        <v>15.5850951073853</v>
      </c>
    </row>
    <row r="708" spans="1:44" x14ac:dyDescent="0.25">
      <c r="A708" s="5">
        <v>555.72084563356304</v>
      </c>
      <c r="B708" s="6">
        <v>579.23295842272898</v>
      </c>
      <c r="C708" s="6">
        <v>630.19072106965996</v>
      </c>
      <c r="D708" s="6">
        <v>570.83821638009101</v>
      </c>
      <c r="E708" s="6">
        <v>566.37600761409703</v>
      </c>
      <c r="F708" s="6">
        <v>532.71375616759406</v>
      </c>
      <c r="G708" s="6">
        <v>555.986703705075</v>
      </c>
      <c r="H708" s="6">
        <v>506.31182041301798</v>
      </c>
      <c r="I708" s="6">
        <v>560.66374088099201</v>
      </c>
      <c r="J708" s="6">
        <v>592.64681794292505</v>
      </c>
      <c r="K708" s="7">
        <v>706.24975072755899</v>
      </c>
      <c r="L708" s="7">
        <v>738.03461163550401</v>
      </c>
      <c r="M708" s="7">
        <v>707.77806568513404</v>
      </c>
      <c r="N708" s="8">
        <v>496.36243950651198</v>
      </c>
      <c r="O708" s="8">
        <v>465.59338322809299</v>
      </c>
      <c r="P708" s="8">
        <v>504.58464530310499</v>
      </c>
      <c r="Q708" s="8">
        <v>534.43132523739996</v>
      </c>
      <c r="R708" s="8">
        <v>534.68770618804797</v>
      </c>
      <c r="S708" s="8">
        <v>538.66715368785697</v>
      </c>
      <c r="T708" s="8">
        <v>556.85133191418402</v>
      </c>
      <c r="U708" s="8">
        <v>603.58949483606398</v>
      </c>
      <c r="V708" s="8">
        <v>546.26356491972194</v>
      </c>
      <c r="W708" s="8">
        <v>580.90331816631704</v>
      </c>
      <c r="X708" s="8">
        <v>624.49538586012795</v>
      </c>
      <c r="Y708" s="8">
        <v>554.44293811805301</v>
      </c>
      <c r="Z708" s="8">
        <v>527.09888466406198</v>
      </c>
      <c r="AA708" s="8">
        <v>488.57970269457098</v>
      </c>
      <c r="AB708" s="8">
        <v>494.17216621854101</v>
      </c>
      <c r="AC708" s="8">
        <v>536.71466939040499</v>
      </c>
      <c r="AD708" s="8">
        <v>529.40127954743002</v>
      </c>
      <c r="AE708" s="8">
        <v>484.85130166367799</v>
      </c>
      <c r="AF708" s="8">
        <v>486.742204522093</v>
      </c>
      <c r="AG708" s="8">
        <v>526.30799573827301</v>
      </c>
      <c r="AH708" s="8">
        <v>510.36518211313103</v>
      </c>
      <c r="AI708" s="8">
        <v>539.27286915181105</v>
      </c>
      <c r="AJ708" s="8">
        <v>540.88490924564201</v>
      </c>
      <c r="AK708" s="8">
        <v>512.96487856488102</v>
      </c>
      <c r="AL708" s="8">
        <v>466.16378752517898</v>
      </c>
      <c r="AM708" s="8">
        <v>441.88532969532503</v>
      </c>
      <c r="AN708" s="8">
        <v>408.58482108640499</v>
      </c>
      <c r="AO708" s="8">
        <v>387.60734698534498</v>
      </c>
      <c r="AP708" s="8">
        <v>438.220524616592</v>
      </c>
      <c r="AQ708" s="8">
        <v>433.31528181111503</v>
      </c>
      <c r="AR708" s="8">
        <v>414.712846562376</v>
      </c>
    </row>
    <row r="709" spans="1:44" x14ac:dyDescent="0.25">
      <c r="A709" s="5">
        <v>108.65724661247199</v>
      </c>
      <c r="B709" s="6">
        <v>107.505280083899</v>
      </c>
      <c r="C709" s="6">
        <v>119.54445611296499</v>
      </c>
      <c r="D709" s="6">
        <v>105.63843894798801</v>
      </c>
      <c r="E709" s="6">
        <v>119.479042317243</v>
      </c>
      <c r="F709" s="6">
        <v>105.290597896981</v>
      </c>
      <c r="G709" s="6">
        <v>107.867182562764</v>
      </c>
      <c r="H709" s="6">
        <v>94.5816924555415</v>
      </c>
      <c r="I709" s="6">
        <v>121.795108690156</v>
      </c>
      <c r="J709" s="6">
        <v>126.18444626517901</v>
      </c>
      <c r="K709" s="7">
        <v>99.118473072168797</v>
      </c>
      <c r="L709" s="7">
        <v>110.966523194066</v>
      </c>
      <c r="M709" s="7">
        <v>133.703262984774</v>
      </c>
      <c r="N709" s="8">
        <v>59.584349084369499</v>
      </c>
      <c r="O709" s="8">
        <v>53.5215690513525</v>
      </c>
      <c r="P709" s="8">
        <v>58.356396227068103</v>
      </c>
      <c r="Q709" s="8">
        <v>63.4124446511223</v>
      </c>
      <c r="R709" s="8">
        <v>62.825327155592198</v>
      </c>
      <c r="S709" s="8">
        <v>57.481073949405904</v>
      </c>
      <c r="T709" s="8">
        <v>65.897369243010601</v>
      </c>
      <c r="U709" s="8">
        <v>62.029914820703603</v>
      </c>
      <c r="V709" s="8">
        <v>52.965647503099099</v>
      </c>
      <c r="W709" s="8">
        <v>69.447128176676799</v>
      </c>
      <c r="X709" s="8">
        <v>68.412798712731501</v>
      </c>
      <c r="Y709" s="8">
        <v>61.061200822157197</v>
      </c>
      <c r="Z709" s="8">
        <v>54.963493525353201</v>
      </c>
      <c r="AA709" s="8">
        <v>61.8891900461009</v>
      </c>
      <c r="AB709" s="8">
        <v>56.530809346689601</v>
      </c>
      <c r="AC709" s="8">
        <v>59.025482296951303</v>
      </c>
      <c r="AD709" s="8">
        <v>72.757949829108597</v>
      </c>
      <c r="AE709" s="8">
        <v>63.858566045761101</v>
      </c>
      <c r="AF709" s="8">
        <v>69.357676358909103</v>
      </c>
      <c r="AG709" s="8">
        <v>76.395618224297394</v>
      </c>
      <c r="AH709" s="8">
        <v>88.031753420826007</v>
      </c>
      <c r="AI709" s="8">
        <v>97.623245326821305</v>
      </c>
      <c r="AJ709" s="8">
        <v>108.221012431746</v>
      </c>
      <c r="AK709" s="8">
        <v>88.506846192892695</v>
      </c>
      <c r="AL709" s="8">
        <v>80.796367845094693</v>
      </c>
      <c r="AM709" s="8">
        <v>81.1493306177845</v>
      </c>
      <c r="AN709" s="8">
        <v>65.024921023716203</v>
      </c>
      <c r="AO709" s="8">
        <v>70.596553230605394</v>
      </c>
      <c r="AP709" s="8">
        <v>71.229133506064599</v>
      </c>
      <c r="AQ709" s="8">
        <v>85.165391034767595</v>
      </c>
      <c r="AR709" s="8">
        <v>71.810388455881593</v>
      </c>
    </row>
    <row r="710" spans="1:44" x14ac:dyDescent="0.25">
      <c r="A710" s="5">
        <v>119.94804470090401</v>
      </c>
      <c r="B710" s="6">
        <v>127.78205423324</v>
      </c>
      <c r="C710" s="6">
        <v>147.906783373861</v>
      </c>
      <c r="D710" s="6">
        <v>128.618773953659</v>
      </c>
      <c r="E710" s="6">
        <v>124.50224800460801</v>
      </c>
      <c r="F710" s="6">
        <v>123.110047189391</v>
      </c>
      <c r="G710" s="6">
        <v>123.341908240625</v>
      </c>
      <c r="H710" s="6">
        <v>118.63895943385</v>
      </c>
      <c r="I710" s="6">
        <v>133.32822088915501</v>
      </c>
      <c r="J710" s="6">
        <v>142.029164974292</v>
      </c>
      <c r="K710" s="7">
        <v>145.16962678714501</v>
      </c>
      <c r="L710" s="7">
        <v>137.556360109765</v>
      </c>
      <c r="M710" s="7">
        <v>144.637502127803</v>
      </c>
      <c r="N710" s="8">
        <v>83.3375880036197</v>
      </c>
      <c r="O710" s="8">
        <v>78.255602099780006</v>
      </c>
      <c r="P710" s="8">
        <v>85.878289480084803</v>
      </c>
      <c r="Q710" s="8">
        <v>102.247363871231</v>
      </c>
      <c r="R710" s="8">
        <v>106.058365675193</v>
      </c>
      <c r="S710" s="8">
        <v>107.814927016825</v>
      </c>
      <c r="T710" s="8">
        <v>110.87319687228199</v>
      </c>
      <c r="U710" s="8">
        <v>126.397163956201</v>
      </c>
      <c r="V710" s="8">
        <v>101.288274014544</v>
      </c>
      <c r="W710" s="8">
        <v>123.83479448004501</v>
      </c>
      <c r="X710" s="8">
        <v>129.41655606107301</v>
      </c>
      <c r="Y710" s="8">
        <v>123.873904767997</v>
      </c>
      <c r="Z710" s="8">
        <v>69.984191640312204</v>
      </c>
      <c r="AA710" s="8">
        <v>60.489705968292299</v>
      </c>
      <c r="AB710" s="8">
        <v>77.158949515668596</v>
      </c>
      <c r="AC710" s="8">
        <v>93.202639631050801</v>
      </c>
      <c r="AD710" s="8">
        <v>95.072116571249197</v>
      </c>
      <c r="AE710" s="8">
        <v>94.184974980535301</v>
      </c>
      <c r="AF710" s="8">
        <v>93.118817549104094</v>
      </c>
      <c r="AG710" s="8">
        <v>101.67572184216201</v>
      </c>
      <c r="AH710" s="8">
        <v>110.31110485490299</v>
      </c>
      <c r="AI710" s="8">
        <v>132.234801654672</v>
      </c>
      <c r="AJ710" s="8">
        <v>141.22217936746799</v>
      </c>
      <c r="AK710" s="8">
        <v>142.10781115869199</v>
      </c>
      <c r="AL710" s="8">
        <v>96.418388397887199</v>
      </c>
      <c r="AM710" s="8">
        <v>84.368055488731201</v>
      </c>
      <c r="AN710" s="8">
        <v>74.334854269011899</v>
      </c>
      <c r="AO710" s="8">
        <v>81.359626958069299</v>
      </c>
      <c r="AP710" s="8">
        <v>88.658409211805903</v>
      </c>
      <c r="AQ710" s="8">
        <v>99.659349899215897</v>
      </c>
      <c r="AR710" s="8">
        <v>82.310470259524706</v>
      </c>
    </row>
    <row r="711" spans="1:44" x14ac:dyDescent="0.25">
      <c r="A711" s="5">
        <v>744.21082719051901</v>
      </c>
      <c r="B711" s="6">
        <v>697.55938764064103</v>
      </c>
      <c r="C711" s="6">
        <v>636.93205743055501</v>
      </c>
      <c r="D711" s="6">
        <v>607.014094041715</v>
      </c>
      <c r="E711" s="6">
        <v>951.75408639362195</v>
      </c>
      <c r="F711" s="6">
        <v>851.23422114742095</v>
      </c>
      <c r="G711" s="6">
        <v>1017.20929424369</v>
      </c>
      <c r="H711" s="6">
        <v>777.72144947190498</v>
      </c>
      <c r="I711" s="6">
        <v>995.22702874763695</v>
      </c>
      <c r="J711" s="6">
        <v>837.88730900589303</v>
      </c>
      <c r="K711" s="7">
        <v>9.8688335862099508E-3</v>
      </c>
      <c r="L711" s="7">
        <v>0.107666240375829</v>
      </c>
      <c r="M711" s="7">
        <v>3.1058200686855898E-3</v>
      </c>
      <c r="N711" s="8">
        <v>8.9105473476566097E-3</v>
      </c>
      <c r="O711" s="8">
        <v>8.3300905396653405E-4</v>
      </c>
      <c r="P711" s="8">
        <v>1.2710537577435301E-3</v>
      </c>
      <c r="Q711" s="8">
        <v>3.5733130548680499E-2</v>
      </c>
      <c r="R711" s="8">
        <v>4.4143202699954602E-3</v>
      </c>
      <c r="S711" s="8">
        <v>0</v>
      </c>
      <c r="T711" s="8">
        <v>4.1174058843491002E-3</v>
      </c>
      <c r="U711" s="8">
        <v>4.7900485913385499E-2</v>
      </c>
      <c r="V711" s="8">
        <v>3.2900262488769101E-2</v>
      </c>
      <c r="W711" s="8">
        <v>7.3878994609168802E-2</v>
      </c>
      <c r="X711" s="8">
        <v>1.0340948873024901E-4</v>
      </c>
      <c r="Y711" s="8">
        <v>0.14369750512555199</v>
      </c>
      <c r="Z711" s="8">
        <v>3.2014220271530899E-4</v>
      </c>
      <c r="AA711" s="8">
        <v>1.6297055096484402E-2</v>
      </c>
      <c r="AB711" s="8">
        <v>1.19411039775033E-2</v>
      </c>
      <c r="AC711" s="8">
        <v>6.5664995890071395E-2</v>
      </c>
      <c r="AD711" s="8">
        <v>7.0433897794458201E-3</v>
      </c>
      <c r="AE711" s="8">
        <v>0</v>
      </c>
      <c r="AF711" s="8">
        <v>4.3433036404346096E-3</v>
      </c>
      <c r="AG711" s="8">
        <v>2.1627936229986098E-3</v>
      </c>
      <c r="AH711" s="8">
        <v>0.16078185844133899</v>
      </c>
      <c r="AI711" s="8">
        <v>5.9544482254343702E-2</v>
      </c>
      <c r="AJ711" s="8">
        <v>2.89133469772117E-2</v>
      </c>
      <c r="AK711" s="8">
        <v>4.44626145874323E-3</v>
      </c>
      <c r="AL711" s="8">
        <v>0.15655685462385199</v>
      </c>
      <c r="AM711" s="8">
        <v>2.6870402737903302E-3</v>
      </c>
      <c r="AN711" s="8">
        <v>0</v>
      </c>
      <c r="AO711" s="8">
        <v>0</v>
      </c>
      <c r="AP711" s="8">
        <v>0</v>
      </c>
      <c r="AQ711" s="8">
        <v>5.7826403791598598E-2</v>
      </c>
      <c r="AR711" s="8">
        <v>8.9245526145942204E-4</v>
      </c>
    </row>
    <row r="712" spans="1:44" x14ac:dyDescent="0.25">
      <c r="A712" s="5">
        <v>794.30382338928496</v>
      </c>
      <c r="B712" s="6">
        <v>761.64448057571997</v>
      </c>
      <c r="C712" s="6">
        <v>812.807512718932</v>
      </c>
      <c r="D712" s="6">
        <v>842.057414314065</v>
      </c>
      <c r="E712" s="6">
        <v>790.01610061046199</v>
      </c>
      <c r="F712" s="6">
        <v>920.02085980128402</v>
      </c>
      <c r="G712" s="6">
        <v>800.60960490115497</v>
      </c>
      <c r="H712" s="6">
        <v>781.44981453927301</v>
      </c>
      <c r="I712" s="6">
        <v>846.61909117657603</v>
      </c>
      <c r="J712" s="6">
        <v>789.26269055682303</v>
      </c>
      <c r="K712" s="7">
        <v>133.663387458752</v>
      </c>
      <c r="L712" s="7">
        <v>617.87433187864497</v>
      </c>
      <c r="M712" s="7">
        <v>842.368447052325</v>
      </c>
      <c r="N712" s="8">
        <v>160.23445350909199</v>
      </c>
      <c r="O712" s="8">
        <v>171.27919673662399</v>
      </c>
      <c r="P712" s="8">
        <v>156.903007775671</v>
      </c>
      <c r="Q712" s="8">
        <v>269.38153043516598</v>
      </c>
      <c r="R712" s="8">
        <v>289.80618767623901</v>
      </c>
      <c r="S712" s="8">
        <v>398.568946004412</v>
      </c>
      <c r="T712" s="8">
        <v>341.17355913103899</v>
      </c>
      <c r="U712" s="8">
        <v>319.53914739085002</v>
      </c>
      <c r="V712" s="8">
        <v>404.030568146505</v>
      </c>
      <c r="W712" s="8">
        <v>708.53274300978296</v>
      </c>
      <c r="X712" s="8">
        <v>553.833846353632</v>
      </c>
      <c r="Y712" s="8">
        <v>553.07075320602905</v>
      </c>
      <c r="Z712" s="8">
        <v>794.99226589293698</v>
      </c>
      <c r="AA712" s="8">
        <v>679.14716222006996</v>
      </c>
      <c r="AB712" s="8">
        <v>661.52396245188595</v>
      </c>
      <c r="AC712" s="8">
        <v>878.79104101103803</v>
      </c>
      <c r="AD712" s="8">
        <v>855.31439610110397</v>
      </c>
      <c r="AE712" s="8">
        <v>893.64695918174095</v>
      </c>
      <c r="AF712" s="8">
        <v>1016.4063409591801</v>
      </c>
      <c r="AG712" s="8">
        <v>1010.6697801816</v>
      </c>
      <c r="AH712" s="8">
        <v>1116.83946543452</v>
      </c>
      <c r="AI712" s="8">
        <v>1004.08251445554</v>
      </c>
      <c r="AJ712" s="8">
        <v>973.55664928996805</v>
      </c>
      <c r="AK712" s="8">
        <v>998.27577313602103</v>
      </c>
      <c r="AL712" s="8">
        <v>933.91284063779005</v>
      </c>
      <c r="AM712" s="8">
        <v>932.78270233195894</v>
      </c>
      <c r="AN712" s="8">
        <v>878.03176912651895</v>
      </c>
      <c r="AO712" s="8">
        <v>863.91880163735902</v>
      </c>
      <c r="AP712" s="8">
        <v>866.69508917718099</v>
      </c>
      <c r="AQ712" s="8">
        <v>853.45429970969406</v>
      </c>
      <c r="AR712" s="8">
        <v>897.27177088236499</v>
      </c>
    </row>
    <row r="713" spans="1:44" x14ac:dyDescent="0.25">
      <c r="A713" s="5">
        <v>71.107645791077701</v>
      </c>
      <c r="B713" s="6">
        <v>72.538856431456495</v>
      </c>
      <c r="C713" s="6">
        <v>73.161678467009693</v>
      </c>
      <c r="D713" s="6">
        <v>98.001737293827901</v>
      </c>
      <c r="E713" s="6">
        <v>81.880098292471999</v>
      </c>
      <c r="F713" s="6">
        <v>99.482517219631504</v>
      </c>
      <c r="G713" s="6">
        <v>111.908768438712</v>
      </c>
      <c r="H713" s="6">
        <v>82.090399331301697</v>
      </c>
      <c r="I713" s="6">
        <v>95.763924504098597</v>
      </c>
      <c r="J713" s="6">
        <v>74.841244702247295</v>
      </c>
      <c r="K713" s="7">
        <v>2.4839782714838901</v>
      </c>
      <c r="L713" s="7">
        <v>0</v>
      </c>
      <c r="M713" s="7">
        <v>0</v>
      </c>
      <c r="N713" s="8">
        <v>0</v>
      </c>
      <c r="O713" s="8">
        <v>0</v>
      </c>
      <c r="P713" s="8">
        <v>0</v>
      </c>
      <c r="Q713" s="8">
        <v>0</v>
      </c>
      <c r="R713" s="8">
        <v>0</v>
      </c>
      <c r="S713" s="8">
        <v>0</v>
      </c>
      <c r="T713" s="8">
        <v>0</v>
      </c>
      <c r="U713" s="8">
        <v>0</v>
      </c>
      <c r="V713" s="8">
        <v>0</v>
      </c>
      <c r="W713" s="8">
        <v>0</v>
      </c>
      <c r="X713" s="8">
        <v>0</v>
      </c>
      <c r="Y713" s="8">
        <v>0</v>
      </c>
      <c r="Z713" s="8">
        <v>0</v>
      </c>
      <c r="AA713" s="8">
        <v>1.5689739780460099</v>
      </c>
      <c r="AB713" s="8">
        <v>0</v>
      </c>
      <c r="AC713" s="8">
        <v>0</v>
      </c>
      <c r="AD713" s="8">
        <v>2.0986633300781001</v>
      </c>
      <c r="AE713" s="8">
        <v>0</v>
      </c>
      <c r="AF713" s="8">
        <v>0</v>
      </c>
      <c r="AG713" s="8">
        <v>0</v>
      </c>
      <c r="AH713" s="8">
        <v>1.7101041789956399</v>
      </c>
      <c r="AI713" s="8">
        <v>0</v>
      </c>
      <c r="AJ713" s="8">
        <v>2.2468414306644</v>
      </c>
      <c r="AK713" s="8">
        <v>0</v>
      </c>
      <c r="AL713" s="8">
        <v>0</v>
      </c>
      <c r="AM713" s="8">
        <v>0</v>
      </c>
      <c r="AN713" s="8">
        <v>1.33631893992356</v>
      </c>
      <c r="AO713" s="8">
        <v>0</v>
      </c>
      <c r="AP713" s="8">
        <v>0</v>
      </c>
      <c r="AQ713" s="8">
        <v>0</v>
      </c>
      <c r="AR713" s="8">
        <v>0</v>
      </c>
    </row>
    <row r="714" spans="1:44" x14ac:dyDescent="0.25">
      <c r="A714" s="5">
        <v>124.55530968205299</v>
      </c>
      <c r="B714" s="6">
        <v>115.89417927932401</v>
      </c>
      <c r="C714" s="6">
        <v>131.168178524175</v>
      </c>
      <c r="D714" s="6">
        <v>113.93176812506999</v>
      </c>
      <c r="E714" s="6">
        <v>151.14094026068301</v>
      </c>
      <c r="F714" s="6">
        <v>153.15301276480801</v>
      </c>
      <c r="G714" s="6">
        <v>127.198443530728</v>
      </c>
      <c r="H714" s="6">
        <v>121.55978388905901</v>
      </c>
      <c r="I714" s="6">
        <v>121.46696338618</v>
      </c>
      <c r="J714" s="6">
        <v>101.546432644832</v>
      </c>
      <c r="K714" s="7">
        <v>41.898544251921201</v>
      </c>
      <c r="L714" s="7">
        <v>64.763369947572698</v>
      </c>
      <c r="M714" s="7">
        <v>92.254604956055701</v>
      </c>
      <c r="N714" s="8">
        <v>40.090872930500304</v>
      </c>
      <c r="O714" s="8">
        <v>40.6012069552065</v>
      </c>
      <c r="P714" s="8">
        <v>38.770049124751203</v>
      </c>
      <c r="Q714" s="8">
        <v>46.706726312639198</v>
      </c>
      <c r="R714" s="8">
        <v>52.3982996344591</v>
      </c>
      <c r="S714" s="8">
        <v>42.195835592156499</v>
      </c>
      <c r="T714" s="8">
        <v>33.922795779233802</v>
      </c>
      <c r="U714" s="8">
        <v>38.389115117523701</v>
      </c>
      <c r="V714" s="8">
        <v>51.687439024443997</v>
      </c>
      <c r="W714" s="8">
        <v>46.885906229990297</v>
      </c>
      <c r="X714" s="8">
        <v>45.238097959908302</v>
      </c>
      <c r="Y714" s="8">
        <v>49.483211656056298</v>
      </c>
      <c r="Z714" s="8">
        <v>60.519302368154001</v>
      </c>
      <c r="AA714" s="8">
        <v>47.479949891567401</v>
      </c>
      <c r="AB714" s="8">
        <v>55.844604730605603</v>
      </c>
      <c r="AC714" s="8">
        <v>52.646602676298897</v>
      </c>
      <c r="AD714" s="8">
        <v>56.580336987980601</v>
      </c>
      <c r="AE714" s="8">
        <v>65.232613275792701</v>
      </c>
      <c r="AF714" s="8">
        <v>54.119827985752003</v>
      </c>
      <c r="AG714" s="8">
        <v>69.233383178715002</v>
      </c>
      <c r="AH714" s="8">
        <v>60.629739580724099</v>
      </c>
      <c r="AI714" s="8">
        <v>69.923135252855502</v>
      </c>
      <c r="AJ714" s="8">
        <v>77.209708982132497</v>
      </c>
      <c r="AK714" s="8">
        <v>82.404510200034494</v>
      </c>
      <c r="AL714" s="8">
        <v>82.081176638614295</v>
      </c>
      <c r="AM714" s="8">
        <v>87.565397043081703</v>
      </c>
      <c r="AN714" s="8">
        <v>70.710373163228596</v>
      </c>
      <c r="AO714" s="8">
        <v>71.3697662353499</v>
      </c>
      <c r="AP714" s="8">
        <v>75.218170166011404</v>
      </c>
      <c r="AQ714" s="8">
        <v>76.200228521978801</v>
      </c>
      <c r="AR714" s="8">
        <v>78.106490850428102</v>
      </c>
    </row>
    <row r="715" spans="1:44" x14ac:dyDescent="0.25">
      <c r="A715" s="5">
        <v>1235.0582810037399</v>
      </c>
      <c r="B715" s="6">
        <v>1145.6363514693001</v>
      </c>
      <c r="C715" s="6">
        <v>1217.26687163778</v>
      </c>
      <c r="D715" s="6">
        <v>1232.4118082161999</v>
      </c>
      <c r="E715" s="6">
        <v>1238.54300889357</v>
      </c>
      <c r="F715" s="6">
        <v>1232.1963400224899</v>
      </c>
      <c r="G715" s="6">
        <v>1182.19429793519</v>
      </c>
      <c r="H715" s="6">
        <v>1310.02670167576</v>
      </c>
      <c r="I715" s="6">
        <v>1231.2369971727801</v>
      </c>
      <c r="J715" s="6">
        <v>1296.25591489916</v>
      </c>
      <c r="K715" s="7">
        <v>1181.42575199975</v>
      </c>
      <c r="L715" s="7">
        <v>1193.9714538061301</v>
      </c>
      <c r="M715" s="7">
        <v>1286.05976855329</v>
      </c>
      <c r="N715" s="8">
        <v>1220.6904346936401</v>
      </c>
      <c r="O715" s="8">
        <v>1124.5123000467399</v>
      </c>
      <c r="P715" s="8">
        <v>1108.8148303069599</v>
      </c>
      <c r="Q715" s="8">
        <v>1150.0118374082599</v>
      </c>
      <c r="R715" s="8">
        <v>1414.5806106605201</v>
      </c>
      <c r="S715" s="8">
        <v>1422.9268564956999</v>
      </c>
      <c r="T715" s="8">
        <v>1379.9528385688</v>
      </c>
      <c r="U715" s="8">
        <v>1302.0226092934599</v>
      </c>
      <c r="V715" s="8">
        <v>1270.9647071755101</v>
      </c>
      <c r="W715" s="8">
        <v>1291.06613192443</v>
      </c>
      <c r="X715" s="8">
        <v>1298.21813117684</v>
      </c>
      <c r="Y715" s="8">
        <v>1352.4247341662001</v>
      </c>
      <c r="Z715" s="8">
        <v>1229.8388240148099</v>
      </c>
      <c r="AA715" s="8">
        <v>1188.2980722052901</v>
      </c>
      <c r="AB715" s="8">
        <v>1066.0773271990799</v>
      </c>
      <c r="AC715" s="8">
        <v>1271.6691873576001</v>
      </c>
      <c r="AD715" s="8">
        <v>1158.8480014583799</v>
      </c>
      <c r="AE715" s="8">
        <v>1346.1912722705999</v>
      </c>
      <c r="AF715" s="8">
        <v>1288.62424254454</v>
      </c>
      <c r="AG715" s="8">
        <v>1284.1601183887601</v>
      </c>
      <c r="AH715" s="8">
        <v>1205.4937650602301</v>
      </c>
      <c r="AI715" s="8">
        <v>1329.9780671979399</v>
      </c>
      <c r="AJ715" s="8">
        <v>1074.96716635302</v>
      </c>
      <c r="AK715" s="8">
        <v>1264.31748494624</v>
      </c>
      <c r="AL715" s="8">
        <v>1252.6082640193999</v>
      </c>
      <c r="AM715" s="8">
        <v>1274.4075034791199</v>
      </c>
      <c r="AN715" s="8">
        <v>1312.93835800375</v>
      </c>
      <c r="AO715" s="8">
        <v>1193.33858618012</v>
      </c>
      <c r="AP715" s="8">
        <v>1208.0579665755099</v>
      </c>
      <c r="AQ715" s="8">
        <v>1237.8933040086499</v>
      </c>
      <c r="AR715" s="8">
        <v>1258.7556376054499</v>
      </c>
    </row>
    <row r="716" spans="1:44" x14ac:dyDescent="0.25">
      <c r="A716" s="5">
        <v>196.67107367333799</v>
      </c>
      <c r="B716" s="6">
        <v>182.34688760008299</v>
      </c>
      <c r="C716" s="6">
        <v>182.08548164307899</v>
      </c>
      <c r="D716" s="6">
        <v>174.52840974208999</v>
      </c>
      <c r="E716" s="6">
        <v>189.113413599176</v>
      </c>
      <c r="F716" s="6">
        <v>196.56360147845899</v>
      </c>
      <c r="G716" s="6">
        <v>161.22359958114899</v>
      </c>
      <c r="H716" s="6">
        <v>205.32394426674401</v>
      </c>
      <c r="I716" s="6">
        <v>187.609500454694</v>
      </c>
      <c r="J716" s="6">
        <v>212.38155875961701</v>
      </c>
      <c r="K716" s="7">
        <v>124.549298512608</v>
      </c>
      <c r="L716" s="7">
        <v>147.878475540811</v>
      </c>
      <c r="M716" s="7">
        <v>191.59510336862201</v>
      </c>
      <c r="N716" s="8">
        <v>122.84039156251001</v>
      </c>
      <c r="O716" s="8">
        <v>117.816835663438</v>
      </c>
      <c r="P716" s="8">
        <v>115.475112418336</v>
      </c>
      <c r="Q716" s="8">
        <v>125.109340848909</v>
      </c>
      <c r="R716" s="8">
        <v>171.79394295685901</v>
      </c>
      <c r="S716" s="8">
        <v>142.133108315073</v>
      </c>
      <c r="T716" s="8">
        <v>157.71736404639901</v>
      </c>
      <c r="U716" s="8">
        <v>159.92240583446301</v>
      </c>
      <c r="V716" s="8">
        <v>140.554001256536</v>
      </c>
      <c r="W716" s="8">
        <v>148.246628115471</v>
      </c>
      <c r="X716" s="8">
        <v>160.49701641047</v>
      </c>
      <c r="Y716" s="8">
        <v>150.010818456186</v>
      </c>
      <c r="Z716" s="8">
        <v>143.977693510373</v>
      </c>
      <c r="AA716" s="8">
        <v>170.47587148753101</v>
      </c>
      <c r="AB716" s="8">
        <v>108.752401486921</v>
      </c>
      <c r="AC716" s="8">
        <v>146.07813543880599</v>
      </c>
      <c r="AD716" s="8">
        <v>136.29128622250801</v>
      </c>
      <c r="AE716" s="8">
        <v>189.058204614913</v>
      </c>
      <c r="AF716" s="8">
        <v>192.87106996995101</v>
      </c>
      <c r="AG716" s="8">
        <v>173.86383232364801</v>
      </c>
      <c r="AH716" s="8">
        <v>187.87708510189401</v>
      </c>
      <c r="AI716" s="8">
        <v>203.65463371558599</v>
      </c>
      <c r="AJ716" s="8">
        <v>177.438219564614</v>
      </c>
      <c r="AK716" s="8">
        <v>183.89403327449</v>
      </c>
      <c r="AL716" s="8">
        <v>168.99127702297901</v>
      </c>
      <c r="AM716" s="8">
        <v>186.882732192741</v>
      </c>
      <c r="AN716" s="8">
        <v>185.60182143919701</v>
      </c>
      <c r="AO716" s="8">
        <v>164.38130349419299</v>
      </c>
      <c r="AP716" s="8">
        <v>165.58433867522501</v>
      </c>
      <c r="AQ716" s="8">
        <v>183.521285718238</v>
      </c>
      <c r="AR716" s="8">
        <v>193.99031311773501</v>
      </c>
    </row>
    <row r="717" spans="1:44" x14ac:dyDescent="0.25">
      <c r="A717" s="5">
        <v>363.97817270948002</v>
      </c>
      <c r="B717" s="6">
        <v>346.59535951602902</v>
      </c>
      <c r="C717" s="6">
        <v>336.798107706228</v>
      </c>
      <c r="D717" s="6">
        <v>354.09507497371601</v>
      </c>
      <c r="E717" s="6">
        <v>382.85052355763497</v>
      </c>
      <c r="F717" s="6">
        <v>375.473352222595</v>
      </c>
      <c r="G717" s="6">
        <v>300.695167379449</v>
      </c>
      <c r="H717" s="6">
        <v>357.62140570096898</v>
      </c>
      <c r="I717" s="6">
        <v>345.33308069952199</v>
      </c>
      <c r="J717" s="6">
        <v>365.83889420875897</v>
      </c>
      <c r="K717" s="7">
        <v>299.11987268097403</v>
      </c>
      <c r="L717" s="7">
        <v>317.65542734828398</v>
      </c>
      <c r="M717" s="7">
        <v>352.804093863302</v>
      </c>
      <c r="N717" s="8">
        <v>282.46445143737299</v>
      </c>
      <c r="O717" s="8">
        <v>278.79314070160802</v>
      </c>
      <c r="P717" s="8">
        <v>274.49204936746798</v>
      </c>
      <c r="Q717" s="8">
        <v>315.516128811317</v>
      </c>
      <c r="R717" s="8">
        <v>377.30180304684899</v>
      </c>
      <c r="S717" s="8">
        <v>350.61318128107399</v>
      </c>
      <c r="T717" s="8">
        <v>338.85763409419201</v>
      </c>
      <c r="U717" s="8">
        <v>359.24809289168502</v>
      </c>
      <c r="V717" s="8">
        <v>347.88650927527698</v>
      </c>
      <c r="W717" s="8">
        <v>347.036095159382</v>
      </c>
      <c r="X717" s="8">
        <v>383.94356696225998</v>
      </c>
      <c r="Y717" s="8">
        <v>364.66808542009301</v>
      </c>
      <c r="Z717" s="8">
        <v>298.83796167587798</v>
      </c>
      <c r="AA717" s="8">
        <v>337.75835916877998</v>
      </c>
      <c r="AB717" s="8">
        <v>255.39794059089499</v>
      </c>
      <c r="AC717" s="8">
        <v>280.995895806997</v>
      </c>
      <c r="AD717" s="8">
        <v>292.39920386076801</v>
      </c>
      <c r="AE717" s="8">
        <v>340.79814789558998</v>
      </c>
      <c r="AF717" s="8">
        <v>388.18410917030502</v>
      </c>
      <c r="AG717" s="8">
        <v>349.99366268326003</v>
      </c>
      <c r="AH717" s="8">
        <v>379.77038153795201</v>
      </c>
      <c r="AI717" s="8">
        <v>395.27494655535702</v>
      </c>
      <c r="AJ717" s="8">
        <v>347.803076171741</v>
      </c>
      <c r="AK717" s="8">
        <v>355.29723720913302</v>
      </c>
      <c r="AL717" s="8">
        <v>335.12932246423799</v>
      </c>
      <c r="AM717" s="8">
        <v>358.32509795041898</v>
      </c>
      <c r="AN717" s="8">
        <v>343.67905132359402</v>
      </c>
      <c r="AO717" s="8">
        <v>301.63955631717101</v>
      </c>
      <c r="AP717" s="8">
        <v>311.04642739422201</v>
      </c>
      <c r="AQ717" s="8">
        <v>343.74524262346802</v>
      </c>
      <c r="AR717" s="8">
        <v>348.58517698593499</v>
      </c>
    </row>
    <row r="718" spans="1:44" x14ac:dyDescent="0.25">
      <c r="A718" s="5">
        <v>62.854117854162098</v>
      </c>
      <c r="B718" s="6">
        <v>60.366993664278503</v>
      </c>
      <c r="C718" s="6">
        <v>50.509127329566397</v>
      </c>
      <c r="D718" s="6">
        <v>51.274278917531603</v>
      </c>
      <c r="E718" s="6">
        <v>66.370317363141595</v>
      </c>
      <c r="F718" s="6">
        <v>51.481008246765398</v>
      </c>
      <c r="G718" s="6">
        <v>55.676862843625599</v>
      </c>
      <c r="H718" s="6">
        <v>69.565189465257305</v>
      </c>
      <c r="I718" s="6">
        <v>56.193026409052798</v>
      </c>
      <c r="J718" s="6">
        <v>64.040718576250299</v>
      </c>
      <c r="K718" s="7">
        <v>42.6451858081683</v>
      </c>
      <c r="L718" s="7">
        <v>47.017496572867302</v>
      </c>
      <c r="M718" s="7">
        <v>58.095374858080397</v>
      </c>
      <c r="N718" s="8">
        <v>38.0880705181116</v>
      </c>
      <c r="O718" s="8">
        <v>30.749252338832299</v>
      </c>
      <c r="P718" s="8">
        <v>33.737849112101799</v>
      </c>
      <c r="Q718" s="8">
        <v>39.189685699909703</v>
      </c>
      <c r="R718" s="8">
        <v>54.518443941395503</v>
      </c>
      <c r="S718" s="8">
        <v>49.695248988773699</v>
      </c>
      <c r="T718" s="8">
        <v>55.916630632559901</v>
      </c>
      <c r="U718" s="8">
        <v>58.669404636648402</v>
      </c>
      <c r="V718" s="8">
        <v>56.6405808182611</v>
      </c>
      <c r="W718" s="8">
        <v>69.576654225697496</v>
      </c>
      <c r="X718" s="8">
        <v>63.815440202087402</v>
      </c>
      <c r="Y718" s="8">
        <v>82.540502307886399</v>
      </c>
      <c r="Z718" s="8">
        <v>41.757880538337297</v>
      </c>
      <c r="AA718" s="8">
        <v>42.763396066697503</v>
      </c>
      <c r="AB718" s="8">
        <v>38.473904273686003</v>
      </c>
      <c r="AC718" s="8">
        <v>37.804686981044497</v>
      </c>
      <c r="AD718" s="8">
        <v>29.374467245109201</v>
      </c>
      <c r="AE718" s="8">
        <v>51.975371289713301</v>
      </c>
      <c r="AF718" s="8">
        <v>62.364332413858897</v>
      </c>
      <c r="AG718" s="8">
        <v>53.042542110828897</v>
      </c>
      <c r="AH718" s="8">
        <v>69.771443420049707</v>
      </c>
      <c r="AI718" s="8">
        <v>75.528844516148695</v>
      </c>
      <c r="AJ718" s="8">
        <v>77.840805473804195</v>
      </c>
      <c r="AK718" s="8">
        <v>81.217657798097903</v>
      </c>
      <c r="AL718" s="8">
        <v>57.181293854705601</v>
      </c>
      <c r="AM718" s="8">
        <v>55.899509572177401</v>
      </c>
      <c r="AN718" s="8">
        <v>56.505510705500697</v>
      </c>
      <c r="AO718" s="8">
        <v>43.046456006148198</v>
      </c>
      <c r="AP718" s="8">
        <v>56.455658568745299</v>
      </c>
      <c r="AQ718" s="8">
        <v>54.334316496335902</v>
      </c>
      <c r="AR718" s="8">
        <v>59.594675467329203</v>
      </c>
    </row>
    <row r="719" spans="1:44" x14ac:dyDescent="0.25">
      <c r="A719" s="5">
        <v>238.66528490378599</v>
      </c>
      <c r="B719" s="6">
        <v>214.09009625829401</v>
      </c>
      <c r="C719" s="6">
        <v>234.38790526927099</v>
      </c>
      <c r="D719" s="6">
        <v>281.02484409196001</v>
      </c>
      <c r="E719" s="6">
        <v>210.74374219988499</v>
      </c>
      <c r="F719" s="6">
        <v>207.60857235347899</v>
      </c>
      <c r="G719" s="6">
        <v>183.70519925876701</v>
      </c>
      <c r="H719" s="6">
        <v>301.22972695485902</v>
      </c>
      <c r="I719" s="6">
        <v>216.03362285004599</v>
      </c>
      <c r="J719" s="6">
        <v>217.071147680839</v>
      </c>
      <c r="K719" s="7">
        <v>46.895122000276203</v>
      </c>
      <c r="L719" s="7">
        <v>88.971201897903697</v>
      </c>
      <c r="M719" s="7">
        <v>238.613320454205</v>
      </c>
      <c r="N719" s="8">
        <v>76.683176480007305</v>
      </c>
      <c r="O719" s="8">
        <v>47.029078577705597</v>
      </c>
      <c r="P719" s="8">
        <v>57.978771694194201</v>
      </c>
      <c r="Q719" s="8">
        <v>95.632060769899098</v>
      </c>
      <c r="R719" s="8">
        <v>77.645059637792997</v>
      </c>
      <c r="S719" s="8">
        <v>95.314906764196394</v>
      </c>
      <c r="T719" s="8">
        <v>98.253352311294805</v>
      </c>
      <c r="U719" s="8">
        <v>78.661808620364496</v>
      </c>
      <c r="V719" s="8">
        <v>169.85384401717101</v>
      </c>
      <c r="W719" s="8">
        <v>155.009008483023</v>
      </c>
      <c r="X719" s="8">
        <v>90.630681979306402</v>
      </c>
      <c r="Y719" s="8">
        <v>150.025207573442</v>
      </c>
      <c r="Z719" s="8">
        <v>114.92164107539701</v>
      </c>
      <c r="AA719" s="8">
        <v>77.040976339485894</v>
      </c>
      <c r="AB719" s="8">
        <v>77.526193074092902</v>
      </c>
      <c r="AC719" s="8">
        <v>91.589601911469302</v>
      </c>
      <c r="AD719" s="8">
        <v>106.836073661082</v>
      </c>
      <c r="AE719" s="8">
        <v>94.988276442519904</v>
      </c>
      <c r="AF719" s="8">
        <v>175.64263728358401</v>
      </c>
      <c r="AG719" s="8">
        <v>168.65297977996099</v>
      </c>
      <c r="AH719" s="8">
        <v>190.187306440583</v>
      </c>
      <c r="AI719" s="8">
        <v>239.66811153921299</v>
      </c>
      <c r="AJ719" s="8">
        <v>254.69408581547901</v>
      </c>
      <c r="AK719" s="8">
        <v>264.94190528093901</v>
      </c>
      <c r="AL719" s="8">
        <v>231.192612048922</v>
      </c>
      <c r="AM719" s="8">
        <v>240.95357571893601</v>
      </c>
      <c r="AN719" s="8">
        <v>222.44826171665201</v>
      </c>
      <c r="AO719" s="8">
        <v>225.62989421386399</v>
      </c>
      <c r="AP719" s="8">
        <v>224.548412832411</v>
      </c>
      <c r="AQ719" s="8">
        <v>186.99242644712299</v>
      </c>
      <c r="AR719" s="8">
        <v>200.200809638913</v>
      </c>
    </row>
    <row r="720" spans="1:44" x14ac:dyDescent="0.25">
      <c r="A720" s="5">
        <v>0</v>
      </c>
      <c r="B720" s="6">
        <v>0</v>
      </c>
      <c r="C720" s="6">
        <v>0</v>
      </c>
      <c r="D720" s="6">
        <v>0</v>
      </c>
      <c r="E720" s="6">
        <v>0</v>
      </c>
      <c r="F720" s="6">
        <v>0</v>
      </c>
      <c r="G720" s="6">
        <v>0</v>
      </c>
      <c r="H720" s="6">
        <v>0</v>
      </c>
      <c r="I720" s="6">
        <v>0</v>
      </c>
      <c r="J720" s="6">
        <v>0</v>
      </c>
      <c r="K720" s="7">
        <v>0</v>
      </c>
      <c r="L720" s="7">
        <v>0</v>
      </c>
      <c r="M720" s="7">
        <v>0</v>
      </c>
      <c r="N720" s="8">
        <v>0</v>
      </c>
      <c r="O720" s="8">
        <v>0</v>
      </c>
      <c r="P720" s="8">
        <v>0</v>
      </c>
      <c r="Q720" s="8">
        <v>0</v>
      </c>
      <c r="R720" s="8">
        <v>0</v>
      </c>
      <c r="S720" s="8">
        <v>0</v>
      </c>
      <c r="T720" s="8">
        <v>0</v>
      </c>
      <c r="U720" s="8">
        <v>0</v>
      </c>
      <c r="V720" s="8">
        <v>0</v>
      </c>
      <c r="W720" s="8">
        <v>0</v>
      </c>
      <c r="X720" s="8">
        <v>0</v>
      </c>
      <c r="Y720" s="8">
        <v>0</v>
      </c>
      <c r="Z720" s="8">
        <v>0</v>
      </c>
      <c r="AA720" s="8">
        <v>0</v>
      </c>
      <c r="AB720" s="8">
        <v>0</v>
      </c>
      <c r="AC720" s="8">
        <v>0</v>
      </c>
      <c r="AD720" s="8">
        <v>0</v>
      </c>
      <c r="AE720" s="8">
        <v>0</v>
      </c>
      <c r="AF720" s="8">
        <v>0</v>
      </c>
      <c r="AG720" s="8">
        <v>0</v>
      </c>
      <c r="AH720" s="8">
        <v>0</v>
      </c>
      <c r="AI720" s="8">
        <v>0</v>
      </c>
      <c r="AJ720" s="8">
        <v>0</v>
      </c>
      <c r="AK720" s="8">
        <v>0</v>
      </c>
      <c r="AL720" s="8">
        <v>0</v>
      </c>
      <c r="AM720" s="8">
        <v>0</v>
      </c>
      <c r="AN720" s="8">
        <v>0</v>
      </c>
      <c r="AO720" s="8">
        <v>0</v>
      </c>
      <c r="AP720" s="8">
        <v>0</v>
      </c>
      <c r="AQ720" s="8">
        <v>0</v>
      </c>
      <c r="AR720" s="8">
        <v>0</v>
      </c>
    </row>
    <row r="721" spans="1:44" x14ac:dyDescent="0.25">
      <c r="A721" s="5">
        <v>28.9274906755759</v>
      </c>
      <c r="B721" s="6">
        <v>32.595672488204997</v>
      </c>
      <c r="C721" s="6">
        <v>42.030634253357199</v>
      </c>
      <c r="D721" s="6">
        <v>63.222573799604497</v>
      </c>
      <c r="E721" s="6">
        <v>58.438330851452498</v>
      </c>
      <c r="F721" s="6">
        <v>50.793753236396498</v>
      </c>
      <c r="G721" s="6">
        <v>75.957740789462093</v>
      </c>
      <c r="H721" s="6">
        <v>36.666644611540498</v>
      </c>
      <c r="I721" s="6">
        <v>31.8320954468095</v>
      </c>
      <c r="J721" s="6">
        <v>24.515575792565802</v>
      </c>
      <c r="K721" s="7">
        <v>0</v>
      </c>
      <c r="L721" s="7">
        <v>0</v>
      </c>
      <c r="M721" s="7">
        <v>0</v>
      </c>
      <c r="N721" s="8">
        <v>0</v>
      </c>
      <c r="O721" s="8">
        <v>0</v>
      </c>
      <c r="P721" s="8">
        <v>0</v>
      </c>
      <c r="Q721" s="8">
        <v>0</v>
      </c>
      <c r="R721" s="8">
        <v>0</v>
      </c>
      <c r="S721" s="8">
        <v>0</v>
      </c>
      <c r="T721" s="8">
        <v>0</v>
      </c>
      <c r="U721" s="8">
        <v>0</v>
      </c>
      <c r="V721" s="8">
        <v>0</v>
      </c>
      <c r="W721" s="8">
        <v>0</v>
      </c>
      <c r="X721" s="8">
        <v>0</v>
      </c>
      <c r="Y721" s="8">
        <v>0</v>
      </c>
      <c r="Z721" s="8">
        <v>0</v>
      </c>
      <c r="AA721" s="8">
        <v>0</v>
      </c>
      <c r="AB721" s="8">
        <v>0</v>
      </c>
      <c r="AC721" s="8">
        <v>0</v>
      </c>
      <c r="AD721" s="8">
        <v>0</v>
      </c>
      <c r="AE721" s="8">
        <v>0</v>
      </c>
      <c r="AF721" s="8">
        <v>0</v>
      </c>
      <c r="AG721" s="8">
        <v>0</v>
      </c>
      <c r="AH721" s="8">
        <v>0</v>
      </c>
      <c r="AI721" s="8">
        <v>0</v>
      </c>
      <c r="AJ721" s="8">
        <v>0</v>
      </c>
      <c r="AK721" s="8">
        <v>0</v>
      </c>
      <c r="AL721" s="8">
        <v>0</v>
      </c>
      <c r="AM721" s="8">
        <v>0</v>
      </c>
      <c r="AN721" s="8">
        <v>0</v>
      </c>
      <c r="AO721" s="8">
        <v>0</v>
      </c>
      <c r="AP721" s="8">
        <v>0</v>
      </c>
      <c r="AQ721" s="8">
        <v>0</v>
      </c>
      <c r="AR721" s="8">
        <v>0</v>
      </c>
    </row>
    <row r="722" spans="1:44" x14ac:dyDescent="0.25">
      <c r="A722" s="5">
        <v>10.261230468750499</v>
      </c>
      <c r="B722" s="6">
        <v>22.581318115201999</v>
      </c>
      <c r="C722" s="6">
        <v>23.346942397893901</v>
      </c>
      <c r="D722" s="6">
        <v>27.465243730252499</v>
      </c>
      <c r="E722" s="6">
        <v>32.103446316967897</v>
      </c>
      <c r="F722" s="6">
        <v>31.5931991775313</v>
      </c>
      <c r="G722" s="6">
        <v>44.574136051544002</v>
      </c>
      <c r="H722" s="6">
        <v>9.00878906249471</v>
      </c>
      <c r="I722" s="6">
        <v>11.1676026582657</v>
      </c>
      <c r="J722" s="6">
        <v>6.5386020312347899</v>
      </c>
      <c r="K722" s="7">
        <v>0</v>
      </c>
      <c r="L722" s="7">
        <v>0</v>
      </c>
      <c r="M722" s="7">
        <v>0</v>
      </c>
      <c r="N722" s="8">
        <v>0</v>
      </c>
      <c r="O722" s="8">
        <v>0</v>
      </c>
      <c r="P722" s="8">
        <v>0</v>
      </c>
      <c r="Q722" s="8">
        <v>0</v>
      </c>
      <c r="R722" s="8">
        <v>0</v>
      </c>
      <c r="S722" s="8">
        <v>0</v>
      </c>
      <c r="T722" s="8">
        <v>0</v>
      </c>
      <c r="U722" s="8">
        <v>0</v>
      </c>
      <c r="V722" s="8">
        <v>0</v>
      </c>
      <c r="W722" s="8">
        <v>0</v>
      </c>
      <c r="X722" s="8">
        <v>0</v>
      </c>
      <c r="Y722" s="8">
        <v>0</v>
      </c>
      <c r="Z722" s="8">
        <v>0</v>
      </c>
      <c r="AA722" s="8">
        <v>0</v>
      </c>
      <c r="AB722" s="8">
        <v>0</v>
      </c>
      <c r="AC722" s="8">
        <v>0</v>
      </c>
      <c r="AD722" s="8">
        <v>0</v>
      </c>
      <c r="AE722" s="8">
        <v>0</v>
      </c>
      <c r="AF722" s="8">
        <v>0</v>
      </c>
      <c r="AG722" s="8">
        <v>0</v>
      </c>
      <c r="AH722" s="8">
        <v>0</v>
      </c>
      <c r="AI722" s="8">
        <v>0</v>
      </c>
      <c r="AJ722" s="8">
        <v>0</v>
      </c>
      <c r="AK722" s="8">
        <v>0</v>
      </c>
      <c r="AL722" s="8">
        <v>0</v>
      </c>
      <c r="AM722" s="8">
        <v>0</v>
      </c>
      <c r="AN722" s="8">
        <v>0</v>
      </c>
      <c r="AO722" s="8">
        <v>0</v>
      </c>
      <c r="AP722" s="8">
        <v>0</v>
      </c>
      <c r="AQ722" s="8">
        <v>0</v>
      </c>
      <c r="AR722" s="8">
        <v>0</v>
      </c>
    </row>
    <row r="723" spans="1:44" x14ac:dyDescent="0.25">
      <c r="A723" s="5">
        <v>389.27460432926802</v>
      </c>
      <c r="B723" s="6">
        <v>419.64888628987001</v>
      </c>
      <c r="C723" s="6">
        <v>561.71059075524101</v>
      </c>
      <c r="D723" s="6">
        <v>697.017326030449</v>
      </c>
      <c r="E723" s="6">
        <v>730.71289238971804</v>
      </c>
      <c r="F723" s="6">
        <v>661.53802804852705</v>
      </c>
      <c r="G723" s="6">
        <v>837.38034441515799</v>
      </c>
      <c r="H723" s="6">
        <v>439.84901783240002</v>
      </c>
      <c r="I723" s="6">
        <v>447.79535245245398</v>
      </c>
      <c r="J723" s="6">
        <v>320.59930554653101</v>
      </c>
      <c r="K723" s="7">
        <v>0</v>
      </c>
      <c r="L723" s="7">
        <v>0</v>
      </c>
      <c r="M723" s="7">
        <v>0</v>
      </c>
      <c r="N723" s="8">
        <v>0</v>
      </c>
      <c r="O723" s="8">
        <v>0</v>
      </c>
      <c r="P723" s="8">
        <v>0</v>
      </c>
      <c r="Q723" s="8">
        <v>0</v>
      </c>
      <c r="R723" s="8">
        <v>0</v>
      </c>
      <c r="S723" s="8">
        <v>0</v>
      </c>
      <c r="T723" s="8">
        <v>0</v>
      </c>
      <c r="U723" s="8">
        <v>0</v>
      </c>
      <c r="V723" s="8">
        <v>0</v>
      </c>
      <c r="W723" s="8">
        <v>0</v>
      </c>
      <c r="X723" s="8">
        <v>0</v>
      </c>
      <c r="Y723" s="8">
        <v>0</v>
      </c>
      <c r="Z723" s="8">
        <v>0</v>
      </c>
      <c r="AA723" s="8">
        <v>0</v>
      </c>
      <c r="AB723" s="8">
        <v>0</v>
      </c>
      <c r="AC723" s="8">
        <v>0</v>
      </c>
      <c r="AD723" s="8">
        <v>0</v>
      </c>
      <c r="AE723" s="8">
        <v>0</v>
      </c>
      <c r="AF723" s="8">
        <v>0</v>
      </c>
      <c r="AG723" s="8">
        <v>0</v>
      </c>
      <c r="AH723" s="8">
        <v>0</v>
      </c>
      <c r="AI723" s="8">
        <v>0</v>
      </c>
      <c r="AJ723" s="8">
        <v>0</v>
      </c>
      <c r="AK723" s="8">
        <v>0</v>
      </c>
      <c r="AL723" s="8">
        <v>0</v>
      </c>
      <c r="AM723" s="8">
        <v>0</v>
      </c>
      <c r="AN723" s="8">
        <v>0</v>
      </c>
      <c r="AO723" s="8">
        <v>0</v>
      </c>
      <c r="AP723" s="8">
        <v>0</v>
      </c>
      <c r="AQ723" s="8">
        <v>0</v>
      </c>
      <c r="AR723" s="8">
        <v>0</v>
      </c>
    </row>
    <row r="724" spans="1:44" x14ac:dyDescent="0.25">
      <c r="A724" s="5">
        <v>47.933809500541798</v>
      </c>
      <c r="B724" s="6">
        <v>34.3248909323896</v>
      </c>
      <c r="C724" s="6">
        <v>39.256489115917503</v>
      </c>
      <c r="D724" s="6">
        <v>39.554558796326901</v>
      </c>
      <c r="E724" s="6">
        <v>42.853604856577299</v>
      </c>
      <c r="F724" s="6">
        <v>38.777838446762502</v>
      </c>
      <c r="G724" s="6">
        <v>31.5105098240562</v>
      </c>
      <c r="H724" s="6">
        <v>35.6499014276582</v>
      </c>
      <c r="I724" s="6">
        <v>28.816909216023799</v>
      </c>
      <c r="J724" s="6">
        <v>32.559272766109899</v>
      </c>
      <c r="K724" s="7">
        <v>19.968957638711402</v>
      </c>
      <c r="L724" s="7">
        <v>23.731748733961801</v>
      </c>
      <c r="M724" s="7">
        <v>21.064731819791799</v>
      </c>
      <c r="N724" s="8">
        <v>12.3565711622013</v>
      </c>
      <c r="O724" s="8">
        <v>14.819792325773401</v>
      </c>
      <c r="P724" s="8">
        <v>7.2837022920916601</v>
      </c>
      <c r="Q724" s="8">
        <v>8.9264559810005206</v>
      </c>
      <c r="R724" s="8">
        <v>18.7094892559847</v>
      </c>
      <c r="S724" s="8">
        <v>17.2485846658161</v>
      </c>
      <c r="T724" s="8">
        <v>18.310836851593699</v>
      </c>
      <c r="U724" s="8">
        <v>12.8924560546869</v>
      </c>
      <c r="V724" s="8">
        <v>14.2682028013294</v>
      </c>
      <c r="W724" s="8">
        <v>13.7990064804795</v>
      </c>
      <c r="X724" s="8">
        <v>12.561878500907</v>
      </c>
      <c r="Y724" s="8">
        <v>12.029626223728901</v>
      </c>
      <c r="Z724" s="8">
        <v>21.570632609887401</v>
      </c>
      <c r="AA724" s="8">
        <v>7.6698885653727196</v>
      </c>
      <c r="AB724" s="8">
        <v>10.3231169315436</v>
      </c>
      <c r="AC724" s="8">
        <v>13.8721214465375</v>
      </c>
      <c r="AD724" s="8">
        <v>13.5237609079092</v>
      </c>
      <c r="AE724" s="8">
        <v>19.759021837767399</v>
      </c>
      <c r="AF724" s="8">
        <v>12.0676984688535</v>
      </c>
      <c r="AG724" s="8">
        <v>16.761155469037199</v>
      </c>
      <c r="AH724" s="8">
        <v>16.815100571681299</v>
      </c>
      <c r="AI724" s="8">
        <v>18.419019756018098</v>
      </c>
      <c r="AJ724" s="8">
        <v>8.9443130493163494</v>
      </c>
      <c r="AK724" s="8">
        <v>17.769672296581</v>
      </c>
      <c r="AL724" s="8">
        <v>10.2336157195378</v>
      </c>
      <c r="AM724" s="8">
        <v>13.5234269156762</v>
      </c>
      <c r="AN724" s="8">
        <v>13.9623224437382</v>
      </c>
      <c r="AO724" s="8">
        <v>8.6964784037181406</v>
      </c>
      <c r="AP724" s="8">
        <v>15.338050229831</v>
      </c>
      <c r="AQ724" s="8">
        <v>15.928147299924801</v>
      </c>
      <c r="AR724" s="8">
        <v>16.169303382041299</v>
      </c>
    </row>
    <row r="725" spans="1:44" x14ac:dyDescent="0.25">
      <c r="A725" s="5">
        <v>6042.5588335230505</v>
      </c>
      <c r="B725" s="6">
        <v>5887.3884576172804</v>
      </c>
      <c r="C725" s="6">
        <v>6051.7482396884798</v>
      </c>
      <c r="D725" s="6">
        <v>5961.1535656005599</v>
      </c>
      <c r="E725" s="6">
        <v>6093.71093051567</v>
      </c>
      <c r="F725" s="6">
        <v>6073.4969081744503</v>
      </c>
      <c r="G725" s="6">
        <v>6081.1298598182402</v>
      </c>
      <c r="H725" s="6">
        <v>6311.6183841060001</v>
      </c>
      <c r="I725" s="6">
        <v>5913.7040908736799</v>
      </c>
      <c r="J725" s="6">
        <v>6349.1069613735099</v>
      </c>
      <c r="K725" s="7">
        <v>2263.8321558646699</v>
      </c>
      <c r="L725" s="7">
        <v>3640.3304903744602</v>
      </c>
      <c r="M725" s="7">
        <v>6188.7897055953199</v>
      </c>
      <c r="N725" s="8">
        <v>2557.3575852356398</v>
      </c>
      <c r="O725" s="8">
        <v>2365.0291039889398</v>
      </c>
      <c r="P725" s="8">
        <v>2295.68127759661</v>
      </c>
      <c r="Q725" s="8">
        <v>2746.97230651876</v>
      </c>
      <c r="R725" s="8">
        <v>3454.8826864457701</v>
      </c>
      <c r="S725" s="8">
        <v>3466.2964778775599</v>
      </c>
      <c r="T725" s="8">
        <v>3506.7507215556002</v>
      </c>
      <c r="U725" s="8">
        <v>3616.5521834257602</v>
      </c>
      <c r="V725" s="8">
        <v>3682.4957649524299</v>
      </c>
      <c r="W725" s="8">
        <v>3216.9148058987598</v>
      </c>
      <c r="X725" s="8">
        <v>2982.2187762231601</v>
      </c>
      <c r="Y725" s="8">
        <v>3326.1371726551101</v>
      </c>
      <c r="Z725" s="8">
        <v>4429.0993535267899</v>
      </c>
      <c r="AA725" s="8">
        <v>4060.2410183445099</v>
      </c>
      <c r="AB725" s="8">
        <v>3775.1346144330701</v>
      </c>
      <c r="AC725" s="8">
        <v>4345.4359856610199</v>
      </c>
      <c r="AD725" s="8">
        <v>5090.5997588135797</v>
      </c>
      <c r="AE725" s="8">
        <v>5237.4187190266202</v>
      </c>
      <c r="AF725" s="8">
        <v>5776.9858382694601</v>
      </c>
      <c r="AG725" s="8">
        <v>6210.0610526891396</v>
      </c>
      <c r="AH725" s="8">
        <v>6232.4347143218902</v>
      </c>
      <c r="AI725" s="8">
        <v>6570.6743555600997</v>
      </c>
      <c r="AJ725" s="8">
        <v>6538.8951065056999</v>
      </c>
      <c r="AK725" s="8">
        <v>6516.6426828598496</v>
      </c>
      <c r="AL725" s="8">
        <v>6781.9734030182999</v>
      </c>
      <c r="AM725" s="8">
        <v>6609.8973020740204</v>
      </c>
      <c r="AN725" s="8">
        <v>6510.1699630950698</v>
      </c>
      <c r="AO725" s="8">
        <v>6101.8377202091997</v>
      </c>
      <c r="AP725" s="8">
        <v>6368.5078496486003</v>
      </c>
      <c r="AQ725" s="8">
        <v>6384.37998910843</v>
      </c>
      <c r="AR725" s="8">
        <v>6467.84952558449</v>
      </c>
    </row>
    <row r="726" spans="1:44" x14ac:dyDescent="0.25">
      <c r="A726" s="5">
        <v>76.872724016438397</v>
      </c>
      <c r="B726" s="6">
        <v>68.961263210627195</v>
      </c>
      <c r="C726" s="6">
        <v>86.619280359910107</v>
      </c>
      <c r="D726" s="6">
        <v>82.946456134319604</v>
      </c>
      <c r="E726" s="6">
        <v>54.986353920341102</v>
      </c>
      <c r="F726" s="6">
        <v>55.153387735745802</v>
      </c>
      <c r="G726" s="6">
        <v>58.635197553938802</v>
      </c>
      <c r="H726" s="6">
        <v>73.689425617171693</v>
      </c>
      <c r="I726" s="6">
        <v>60.896052660788698</v>
      </c>
      <c r="J726" s="6">
        <v>50.7702263068836</v>
      </c>
      <c r="K726" s="7">
        <v>46.494358180165399</v>
      </c>
      <c r="L726" s="7">
        <v>42.627447530915603</v>
      </c>
      <c r="M726" s="7">
        <v>43.093305388113897</v>
      </c>
      <c r="N726" s="8">
        <v>31.336456298832498</v>
      </c>
      <c r="O726" s="8">
        <v>42.806930631394401</v>
      </c>
      <c r="P726" s="8">
        <v>26.182770192618701</v>
      </c>
      <c r="Q726" s="8">
        <v>22.147567868227</v>
      </c>
      <c r="R726" s="8">
        <v>35.8787942250298</v>
      </c>
      <c r="S726" s="8">
        <v>34.378136083679102</v>
      </c>
      <c r="T726" s="8">
        <v>32.968212516852098</v>
      </c>
      <c r="U726" s="8">
        <v>30.147445857525099</v>
      </c>
      <c r="V726" s="8">
        <v>28.559854490260399</v>
      </c>
      <c r="W726" s="8">
        <v>30.228058972982499</v>
      </c>
      <c r="X726" s="8">
        <v>36.1227896862029</v>
      </c>
      <c r="Y726" s="8">
        <v>35.025526396946603</v>
      </c>
      <c r="Z726" s="8">
        <v>33.244661595263402</v>
      </c>
      <c r="AA726" s="8">
        <v>26.261677816538</v>
      </c>
      <c r="AB726" s="8">
        <v>25.216236651594301</v>
      </c>
      <c r="AC726" s="8">
        <v>36.324622232035601</v>
      </c>
      <c r="AD726" s="8">
        <v>29.507210943093899</v>
      </c>
      <c r="AE726" s="8">
        <v>30.874471797488901</v>
      </c>
      <c r="AF726" s="8">
        <v>26.030716061595101</v>
      </c>
      <c r="AG726" s="8">
        <v>31.742531567850101</v>
      </c>
      <c r="AH726" s="8">
        <v>22.882118656145099</v>
      </c>
      <c r="AI726" s="8">
        <v>39.028809377663798</v>
      </c>
      <c r="AJ726" s="8">
        <v>25.900337349346898</v>
      </c>
      <c r="AK726" s="8">
        <v>34.5422544028036</v>
      </c>
      <c r="AL726" s="8">
        <v>18.6702265946276</v>
      </c>
      <c r="AM726" s="8">
        <v>15.792157436758201</v>
      </c>
      <c r="AN726" s="8">
        <v>25.176866915136699</v>
      </c>
      <c r="AO726" s="8">
        <v>19.118450884555902</v>
      </c>
      <c r="AP726" s="8">
        <v>23.947091052482701</v>
      </c>
      <c r="AQ726" s="8">
        <v>34.604625850644702</v>
      </c>
      <c r="AR726" s="8">
        <v>29.1316444306681</v>
      </c>
    </row>
    <row r="727" spans="1:44" x14ac:dyDescent="0.25">
      <c r="A727" s="5">
        <v>0</v>
      </c>
      <c r="B727" s="6">
        <v>0</v>
      </c>
      <c r="C727" s="6">
        <v>0</v>
      </c>
      <c r="D727" s="6">
        <v>0</v>
      </c>
      <c r="E727" s="6">
        <v>0</v>
      </c>
      <c r="F727" s="6">
        <v>0</v>
      </c>
      <c r="G727" s="6">
        <v>0</v>
      </c>
      <c r="H727" s="6">
        <v>0</v>
      </c>
      <c r="I727" s="6">
        <v>0</v>
      </c>
      <c r="J727" s="6">
        <v>0</v>
      </c>
      <c r="K727" s="7">
        <v>0</v>
      </c>
      <c r="L727" s="7">
        <v>0</v>
      </c>
      <c r="M727" s="7">
        <v>0</v>
      </c>
      <c r="N727" s="8">
        <v>0</v>
      </c>
      <c r="O727" s="8">
        <v>0</v>
      </c>
      <c r="P727" s="8">
        <v>0</v>
      </c>
      <c r="Q727" s="8">
        <v>0</v>
      </c>
      <c r="R727" s="8">
        <v>0</v>
      </c>
      <c r="S727" s="8">
        <v>0</v>
      </c>
      <c r="T727" s="8">
        <v>0</v>
      </c>
      <c r="U727" s="8">
        <v>0</v>
      </c>
      <c r="V727" s="8">
        <v>0</v>
      </c>
      <c r="W727" s="8">
        <v>0</v>
      </c>
      <c r="X727" s="8">
        <v>0</v>
      </c>
      <c r="Y727" s="8">
        <v>0</v>
      </c>
      <c r="Z727" s="8">
        <v>0</v>
      </c>
      <c r="AA727" s="8">
        <v>0</v>
      </c>
      <c r="AB727" s="8">
        <v>0</v>
      </c>
      <c r="AC727" s="8">
        <v>0</v>
      </c>
      <c r="AD727" s="8">
        <v>0</v>
      </c>
      <c r="AE727" s="8">
        <v>0</v>
      </c>
      <c r="AF727" s="8">
        <v>0</v>
      </c>
      <c r="AG727" s="8">
        <v>0</v>
      </c>
      <c r="AH727" s="8">
        <v>0</v>
      </c>
      <c r="AI727" s="8">
        <v>0</v>
      </c>
      <c r="AJ727" s="8">
        <v>0</v>
      </c>
      <c r="AK727" s="8">
        <v>0</v>
      </c>
      <c r="AL727" s="8">
        <v>0</v>
      </c>
      <c r="AM727" s="8">
        <v>0</v>
      </c>
      <c r="AN727" s="8">
        <v>0</v>
      </c>
      <c r="AO727" s="8">
        <v>0</v>
      </c>
      <c r="AP727" s="8">
        <v>0</v>
      </c>
      <c r="AQ727" s="8">
        <v>0</v>
      </c>
      <c r="AR727" s="8">
        <v>0</v>
      </c>
    </row>
    <row r="728" spans="1:44" x14ac:dyDescent="0.25">
      <c r="A728" s="5">
        <v>0</v>
      </c>
      <c r="B728" s="6">
        <v>0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0</v>
      </c>
      <c r="I728" s="6">
        <v>0</v>
      </c>
      <c r="J728" s="6">
        <v>0</v>
      </c>
      <c r="K728" s="7">
        <v>0</v>
      </c>
      <c r="L728" s="7">
        <v>0</v>
      </c>
      <c r="M728" s="7">
        <v>0</v>
      </c>
      <c r="N728" s="8">
        <v>0</v>
      </c>
      <c r="O728" s="8">
        <v>0</v>
      </c>
      <c r="P728" s="8">
        <v>0</v>
      </c>
      <c r="Q728" s="8">
        <v>0</v>
      </c>
      <c r="R728" s="8">
        <v>0</v>
      </c>
      <c r="S728" s="8">
        <v>0</v>
      </c>
      <c r="T728" s="8">
        <v>0</v>
      </c>
      <c r="U728" s="8">
        <v>0</v>
      </c>
      <c r="V728" s="8">
        <v>0</v>
      </c>
      <c r="W728" s="8">
        <v>0</v>
      </c>
      <c r="X728" s="8">
        <v>0</v>
      </c>
      <c r="Y728" s="8">
        <v>0</v>
      </c>
      <c r="Z728" s="8">
        <v>0</v>
      </c>
      <c r="AA728" s="8">
        <v>0</v>
      </c>
      <c r="AB728" s="8">
        <v>0</v>
      </c>
      <c r="AC728" s="8">
        <v>0</v>
      </c>
      <c r="AD728" s="8">
        <v>0</v>
      </c>
      <c r="AE728" s="8">
        <v>0</v>
      </c>
      <c r="AF728" s="8">
        <v>0</v>
      </c>
      <c r="AG728" s="8">
        <v>0</v>
      </c>
      <c r="AH728" s="8">
        <v>0</v>
      </c>
      <c r="AI728" s="8">
        <v>0</v>
      </c>
      <c r="AJ728" s="8">
        <v>0</v>
      </c>
      <c r="AK728" s="8">
        <v>0</v>
      </c>
      <c r="AL728" s="8">
        <v>0</v>
      </c>
      <c r="AM728" s="8">
        <v>0</v>
      </c>
      <c r="AN728" s="8">
        <v>0</v>
      </c>
      <c r="AO728" s="8">
        <v>0</v>
      </c>
      <c r="AP728" s="8">
        <v>0</v>
      </c>
      <c r="AQ728" s="8">
        <v>0</v>
      </c>
      <c r="AR728" s="8">
        <v>0</v>
      </c>
    </row>
    <row r="729" spans="1:44" x14ac:dyDescent="0.25">
      <c r="A729" s="5">
        <v>0</v>
      </c>
      <c r="B729" s="6">
        <v>0</v>
      </c>
      <c r="C729" s="6">
        <v>0</v>
      </c>
      <c r="D729" s="6">
        <v>0</v>
      </c>
      <c r="E729" s="6">
        <v>0</v>
      </c>
      <c r="F729" s="6">
        <v>0</v>
      </c>
      <c r="G729" s="6">
        <v>0</v>
      </c>
      <c r="H729" s="6">
        <v>0</v>
      </c>
      <c r="I729" s="6">
        <v>0</v>
      </c>
      <c r="J729" s="6">
        <v>0</v>
      </c>
      <c r="K729" s="7">
        <v>0</v>
      </c>
      <c r="L729" s="7">
        <v>0</v>
      </c>
      <c r="M729" s="7">
        <v>0</v>
      </c>
      <c r="N729" s="8">
        <v>0</v>
      </c>
      <c r="O729" s="8">
        <v>0</v>
      </c>
      <c r="P729" s="8">
        <v>0</v>
      </c>
      <c r="Q729" s="8">
        <v>0</v>
      </c>
      <c r="R729" s="8">
        <v>0</v>
      </c>
      <c r="S729" s="8">
        <v>0</v>
      </c>
      <c r="T729" s="8">
        <v>0</v>
      </c>
      <c r="U729" s="8">
        <v>0</v>
      </c>
      <c r="V729" s="8">
        <v>0</v>
      </c>
      <c r="W729" s="8">
        <v>0</v>
      </c>
      <c r="X729" s="8">
        <v>0</v>
      </c>
      <c r="Y729" s="8">
        <v>0</v>
      </c>
      <c r="Z729" s="8">
        <v>0</v>
      </c>
      <c r="AA729" s="8">
        <v>0</v>
      </c>
      <c r="AB729" s="8">
        <v>0</v>
      </c>
      <c r="AC729" s="8">
        <v>0</v>
      </c>
      <c r="AD729" s="8">
        <v>0</v>
      </c>
      <c r="AE729" s="8">
        <v>0</v>
      </c>
      <c r="AF729" s="8">
        <v>0</v>
      </c>
      <c r="AG729" s="8">
        <v>0</v>
      </c>
      <c r="AH729" s="8">
        <v>0</v>
      </c>
      <c r="AI729" s="8">
        <v>0</v>
      </c>
      <c r="AJ729" s="8">
        <v>0</v>
      </c>
      <c r="AK729" s="8">
        <v>0</v>
      </c>
      <c r="AL729" s="8">
        <v>0</v>
      </c>
      <c r="AM729" s="8">
        <v>0</v>
      </c>
      <c r="AN729" s="8">
        <v>0</v>
      </c>
      <c r="AO729" s="8">
        <v>0</v>
      </c>
      <c r="AP729" s="8">
        <v>0</v>
      </c>
      <c r="AQ729" s="8">
        <v>0</v>
      </c>
      <c r="AR729" s="8">
        <v>0</v>
      </c>
    </row>
    <row r="730" spans="1:44" x14ac:dyDescent="0.25">
      <c r="A730" s="5">
        <v>1404.56293180488</v>
      </c>
      <c r="B730" s="6">
        <v>1240.1823706636901</v>
      </c>
      <c r="C730" s="6">
        <v>1399.256847421</v>
      </c>
      <c r="D730" s="6">
        <v>1249.8760808526199</v>
      </c>
      <c r="E730" s="6">
        <v>1400.8169552030399</v>
      </c>
      <c r="F730" s="6">
        <v>1363.0222859671901</v>
      </c>
      <c r="G730" s="6">
        <v>1409.5767597901699</v>
      </c>
      <c r="H730" s="6">
        <v>1349.0439047510399</v>
      </c>
      <c r="I730" s="6">
        <v>1369.9283940242799</v>
      </c>
      <c r="J730" s="6">
        <v>1375.5369435077901</v>
      </c>
      <c r="K730" s="7">
        <v>855.37485349465896</v>
      </c>
      <c r="L730" s="7">
        <v>932.60809189136205</v>
      </c>
      <c r="M730" s="7">
        <v>1344.3212353301401</v>
      </c>
      <c r="N730" s="8">
        <v>990.75312024685195</v>
      </c>
      <c r="O730" s="8">
        <v>924.85946095536406</v>
      </c>
      <c r="P730" s="8">
        <v>869.40256723488505</v>
      </c>
      <c r="Q730" s="8">
        <v>881.02939673838898</v>
      </c>
      <c r="R730" s="8">
        <v>1252.3877846405601</v>
      </c>
      <c r="S730" s="8">
        <v>1186.62455587565</v>
      </c>
      <c r="T730" s="8">
        <v>1241.74668483957</v>
      </c>
      <c r="U730" s="8">
        <v>1219.2487694643701</v>
      </c>
      <c r="V730" s="8">
        <v>1321.4312155945399</v>
      </c>
      <c r="W730" s="8">
        <v>1262.80004410377</v>
      </c>
      <c r="X730" s="8">
        <v>927.98439338386902</v>
      </c>
      <c r="Y730" s="8">
        <v>1327.8391594191801</v>
      </c>
      <c r="Z730" s="8">
        <v>1159.9439919830299</v>
      </c>
      <c r="AA730" s="8">
        <v>1026.14543072472</v>
      </c>
      <c r="AB730" s="8">
        <v>970.33802199928198</v>
      </c>
      <c r="AC730" s="8">
        <v>1128.9454169205801</v>
      </c>
      <c r="AD730" s="8">
        <v>1165.8559159354299</v>
      </c>
      <c r="AE730" s="8">
        <v>1277.68687851047</v>
      </c>
      <c r="AF730" s="8">
        <v>1394.8552010245</v>
      </c>
      <c r="AG730" s="8">
        <v>1601.4039157321999</v>
      </c>
      <c r="AH730" s="8">
        <v>1615.24074178406</v>
      </c>
      <c r="AI730" s="8">
        <v>1663.79456205152</v>
      </c>
      <c r="AJ730" s="8">
        <v>1674.9972594723599</v>
      </c>
      <c r="AK730" s="8">
        <v>1619.57204893061</v>
      </c>
      <c r="AL730" s="8">
        <v>1572.7459175951601</v>
      </c>
      <c r="AM730" s="8">
        <v>1555.91882017379</v>
      </c>
      <c r="AN730" s="8">
        <v>1581.50827216381</v>
      </c>
      <c r="AO730" s="8">
        <v>1435.1356998906899</v>
      </c>
      <c r="AP730" s="8">
        <v>1394.1247757615599</v>
      </c>
      <c r="AQ730" s="8">
        <v>1414.3609475424801</v>
      </c>
      <c r="AR730" s="8">
        <v>1414.7260774392701</v>
      </c>
    </row>
    <row r="731" spans="1:44" x14ac:dyDescent="0.25">
      <c r="A731" s="5">
        <v>40.216824863102403</v>
      </c>
      <c r="B731" s="6">
        <v>34.080319395492999</v>
      </c>
      <c r="C731" s="6">
        <v>49.448135328625902</v>
      </c>
      <c r="D731" s="6">
        <v>42.6402750690742</v>
      </c>
      <c r="E731" s="6">
        <v>50.998780470406402</v>
      </c>
      <c r="F731" s="6">
        <v>56.477979993665699</v>
      </c>
      <c r="G731" s="6">
        <v>94.083005086641904</v>
      </c>
      <c r="H731" s="6">
        <v>35.155084587823303</v>
      </c>
      <c r="I731" s="6">
        <v>42.655291233865398</v>
      </c>
      <c r="J731" s="6">
        <v>17.3857584039885</v>
      </c>
      <c r="K731" s="7">
        <v>0</v>
      </c>
      <c r="L731" s="7">
        <v>0</v>
      </c>
      <c r="M731" s="7">
        <v>0</v>
      </c>
      <c r="N731" s="8">
        <v>0</v>
      </c>
      <c r="O731" s="8">
        <v>0</v>
      </c>
      <c r="P731" s="8">
        <v>0</v>
      </c>
      <c r="Q731" s="8">
        <v>0</v>
      </c>
      <c r="R731" s="8">
        <v>0</v>
      </c>
      <c r="S731" s="8">
        <v>0</v>
      </c>
      <c r="T731" s="8">
        <v>0</v>
      </c>
      <c r="U731" s="8">
        <v>0</v>
      </c>
      <c r="V731" s="8">
        <v>0</v>
      </c>
      <c r="W731" s="8">
        <v>0</v>
      </c>
      <c r="X731" s="8">
        <v>0</v>
      </c>
      <c r="Y731" s="8">
        <v>0</v>
      </c>
      <c r="Z731" s="8">
        <v>0</v>
      </c>
      <c r="AA731" s="8">
        <v>0</v>
      </c>
      <c r="AB731" s="8">
        <v>0</v>
      </c>
      <c r="AC731" s="8">
        <v>0</v>
      </c>
      <c r="AD731" s="8">
        <v>0</v>
      </c>
      <c r="AE731" s="8">
        <v>0</v>
      </c>
      <c r="AF731" s="8">
        <v>0</v>
      </c>
      <c r="AG731" s="8">
        <v>0</v>
      </c>
      <c r="AH731" s="8">
        <v>0</v>
      </c>
      <c r="AI731" s="8">
        <v>0</v>
      </c>
      <c r="AJ731" s="8">
        <v>0</v>
      </c>
      <c r="AK731" s="8">
        <v>0</v>
      </c>
      <c r="AL731" s="8">
        <v>0</v>
      </c>
      <c r="AM731" s="8">
        <v>0</v>
      </c>
      <c r="AN731" s="8">
        <v>0</v>
      </c>
      <c r="AO731" s="8">
        <v>0</v>
      </c>
      <c r="AP731" s="8">
        <v>0</v>
      </c>
      <c r="AQ731" s="8">
        <v>0</v>
      </c>
      <c r="AR731" s="8">
        <v>0</v>
      </c>
    </row>
    <row r="732" spans="1:44" x14ac:dyDescent="0.25">
      <c r="A732" s="5">
        <v>745.25868259007598</v>
      </c>
      <c r="B732" s="6">
        <v>915.56360893082797</v>
      </c>
      <c r="C732" s="6">
        <v>1090.40484138074</v>
      </c>
      <c r="D732" s="6">
        <v>1613.73325043255</v>
      </c>
      <c r="E732" s="6">
        <v>1415.86568000992</v>
      </c>
      <c r="F732" s="6">
        <v>1679.96365180352</v>
      </c>
      <c r="G732" s="6">
        <v>2429.64606033361</v>
      </c>
      <c r="H732" s="6">
        <v>715.45489258556097</v>
      </c>
      <c r="I732" s="6">
        <v>695.41692885417797</v>
      </c>
      <c r="J732" s="6">
        <v>649.96243313367097</v>
      </c>
      <c r="K732" s="7">
        <v>0</v>
      </c>
      <c r="L732" s="7">
        <v>0</v>
      </c>
      <c r="M732" s="7">
        <v>0</v>
      </c>
      <c r="N732" s="8">
        <v>0</v>
      </c>
      <c r="O732" s="8">
        <v>0</v>
      </c>
      <c r="P732" s="8">
        <v>0</v>
      </c>
      <c r="Q732" s="8">
        <v>0</v>
      </c>
      <c r="R732" s="8">
        <v>0</v>
      </c>
      <c r="S732" s="8">
        <v>0</v>
      </c>
      <c r="T732" s="8">
        <v>0</v>
      </c>
      <c r="U732" s="8">
        <v>0</v>
      </c>
      <c r="V732" s="8">
        <v>0</v>
      </c>
      <c r="W732" s="8">
        <v>0</v>
      </c>
      <c r="X732" s="8">
        <v>0</v>
      </c>
      <c r="Y732" s="8">
        <v>0</v>
      </c>
      <c r="Z732" s="8">
        <v>0</v>
      </c>
      <c r="AA732" s="8">
        <v>0</v>
      </c>
      <c r="AB732" s="8">
        <v>0</v>
      </c>
      <c r="AC732" s="8">
        <v>0</v>
      </c>
      <c r="AD732" s="8">
        <v>0</v>
      </c>
      <c r="AE732" s="8">
        <v>0</v>
      </c>
      <c r="AF732" s="8">
        <v>0</v>
      </c>
      <c r="AG732" s="8">
        <v>0</v>
      </c>
      <c r="AH732" s="8">
        <v>0</v>
      </c>
      <c r="AI732" s="8">
        <v>0</v>
      </c>
      <c r="AJ732" s="8">
        <v>0</v>
      </c>
      <c r="AK732" s="8">
        <v>0</v>
      </c>
      <c r="AL732" s="8">
        <v>0</v>
      </c>
      <c r="AM732" s="8">
        <v>0</v>
      </c>
      <c r="AN732" s="8">
        <v>0</v>
      </c>
      <c r="AO732" s="8">
        <v>0</v>
      </c>
      <c r="AP732" s="8">
        <v>0</v>
      </c>
      <c r="AQ732" s="8">
        <v>0</v>
      </c>
      <c r="AR732" s="8">
        <v>0</v>
      </c>
    </row>
    <row r="733" spans="1:44" x14ac:dyDescent="0.25">
      <c r="A733" s="5">
        <v>43.661407589912798</v>
      </c>
      <c r="B733" s="6">
        <v>51.591796874993499</v>
      </c>
      <c r="C733" s="6">
        <v>62.618431056637299</v>
      </c>
      <c r="D733" s="6">
        <v>99.041522699307905</v>
      </c>
      <c r="E733" s="6">
        <v>80.798231976699796</v>
      </c>
      <c r="F733" s="6">
        <v>104.31519283781699</v>
      </c>
      <c r="G733" s="6">
        <v>151.14109833346299</v>
      </c>
      <c r="H733" s="6">
        <v>40.855667360103801</v>
      </c>
      <c r="I733" s="6">
        <v>42.780373248009603</v>
      </c>
      <c r="J733" s="6">
        <v>32.880620654729398</v>
      </c>
      <c r="K733" s="7">
        <v>0</v>
      </c>
      <c r="L733" s="7">
        <v>0</v>
      </c>
      <c r="M733" s="7">
        <v>0</v>
      </c>
      <c r="N733" s="8">
        <v>0</v>
      </c>
      <c r="O733" s="8">
        <v>0</v>
      </c>
      <c r="P733" s="8">
        <v>0</v>
      </c>
      <c r="Q733" s="8">
        <v>0</v>
      </c>
      <c r="R733" s="8">
        <v>0</v>
      </c>
      <c r="S733" s="8">
        <v>0</v>
      </c>
      <c r="T733" s="8">
        <v>0</v>
      </c>
      <c r="U733" s="8">
        <v>0</v>
      </c>
      <c r="V733" s="8">
        <v>0</v>
      </c>
      <c r="W733" s="8">
        <v>0</v>
      </c>
      <c r="X733" s="8">
        <v>0</v>
      </c>
      <c r="Y733" s="8">
        <v>0</v>
      </c>
      <c r="Z733" s="8">
        <v>0</v>
      </c>
      <c r="AA733" s="8">
        <v>0</v>
      </c>
      <c r="AB733" s="8">
        <v>0</v>
      </c>
      <c r="AC733" s="8">
        <v>0</v>
      </c>
      <c r="AD733" s="8">
        <v>0</v>
      </c>
      <c r="AE733" s="8">
        <v>0</v>
      </c>
      <c r="AF733" s="8">
        <v>0</v>
      </c>
      <c r="AG733" s="8">
        <v>0</v>
      </c>
      <c r="AH733" s="8">
        <v>0</v>
      </c>
      <c r="AI733" s="8">
        <v>0</v>
      </c>
      <c r="AJ733" s="8">
        <v>0</v>
      </c>
      <c r="AK733" s="8">
        <v>0</v>
      </c>
      <c r="AL733" s="8">
        <v>0</v>
      </c>
      <c r="AM733" s="8">
        <v>0</v>
      </c>
      <c r="AN733" s="8">
        <v>0</v>
      </c>
      <c r="AO733" s="8">
        <v>0</v>
      </c>
      <c r="AP733" s="8">
        <v>0</v>
      </c>
      <c r="AQ733" s="8">
        <v>0</v>
      </c>
      <c r="AR733" s="8">
        <v>0</v>
      </c>
    </row>
    <row r="734" spans="1:44" x14ac:dyDescent="0.25">
      <c r="A734" s="5">
        <v>76.953104132677794</v>
      </c>
      <c r="B734" s="6">
        <v>75.562874361822693</v>
      </c>
      <c r="C734" s="6">
        <v>89.815650734970802</v>
      </c>
      <c r="D734" s="6">
        <v>146.63570230390599</v>
      </c>
      <c r="E734" s="6">
        <v>133.22391313261801</v>
      </c>
      <c r="F734" s="6">
        <v>145.18969631196501</v>
      </c>
      <c r="G734" s="6">
        <v>212.887141740224</v>
      </c>
      <c r="H734" s="6">
        <v>56.928343309160802</v>
      </c>
      <c r="I734" s="6">
        <v>61.1388237400866</v>
      </c>
      <c r="J734" s="6">
        <v>55.6913145780699</v>
      </c>
      <c r="K734" s="7">
        <v>0</v>
      </c>
      <c r="L734" s="7">
        <v>0</v>
      </c>
      <c r="M734" s="7">
        <v>0</v>
      </c>
      <c r="N734" s="8">
        <v>0</v>
      </c>
      <c r="O734" s="8">
        <v>0</v>
      </c>
      <c r="P734" s="8">
        <v>0</v>
      </c>
      <c r="Q734" s="8">
        <v>0</v>
      </c>
      <c r="R734" s="8">
        <v>0</v>
      </c>
      <c r="S734" s="8">
        <v>0</v>
      </c>
      <c r="T734" s="8">
        <v>0</v>
      </c>
      <c r="U734" s="8">
        <v>0</v>
      </c>
      <c r="V734" s="8">
        <v>0</v>
      </c>
      <c r="W734" s="8">
        <v>0</v>
      </c>
      <c r="X734" s="8">
        <v>0</v>
      </c>
      <c r="Y734" s="8">
        <v>0</v>
      </c>
      <c r="Z734" s="8">
        <v>0</v>
      </c>
      <c r="AA734" s="8">
        <v>0</v>
      </c>
      <c r="AB734" s="8">
        <v>0</v>
      </c>
      <c r="AC734" s="8">
        <v>0</v>
      </c>
      <c r="AD734" s="8">
        <v>0</v>
      </c>
      <c r="AE734" s="8">
        <v>0</v>
      </c>
      <c r="AF734" s="8">
        <v>0</v>
      </c>
      <c r="AG734" s="8">
        <v>0</v>
      </c>
      <c r="AH734" s="8">
        <v>0</v>
      </c>
      <c r="AI734" s="8">
        <v>0</v>
      </c>
      <c r="AJ734" s="8">
        <v>0</v>
      </c>
      <c r="AK734" s="8">
        <v>0</v>
      </c>
      <c r="AL734" s="8">
        <v>0</v>
      </c>
      <c r="AM734" s="8">
        <v>0</v>
      </c>
      <c r="AN734" s="8">
        <v>0</v>
      </c>
      <c r="AO734" s="8">
        <v>0</v>
      </c>
      <c r="AP734" s="8">
        <v>0</v>
      </c>
      <c r="AQ734" s="8">
        <v>0</v>
      </c>
      <c r="AR734" s="8">
        <v>0</v>
      </c>
    </row>
    <row r="735" spans="1:44" x14ac:dyDescent="0.25">
      <c r="A735" s="5">
        <v>302.37380999411801</v>
      </c>
      <c r="B735" s="6">
        <v>285.55872958381099</v>
      </c>
      <c r="C735" s="6">
        <v>328.48437784396401</v>
      </c>
      <c r="D735" s="6">
        <v>279.10982720707</v>
      </c>
      <c r="E735" s="6">
        <v>315.59200879423202</v>
      </c>
      <c r="F735" s="6">
        <v>299.24774122235198</v>
      </c>
      <c r="G735" s="6">
        <v>289.03758001505702</v>
      </c>
      <c r="H735" s="6">
        <v>297.98370308516502</v>
      </c>
      <c r="I735" s="6">
        <v>267.48875326170401</v>
      </c>
      <c r="J735" s="6">
        <v>289.952196784389</v>
      </c>
      <c r="K735" s="7">
        <v>0</v>
      </c>
      <c r="L735" s="7">
        <v>0</v>
      </c>
      <c r="M735" s="7">
        <v>0</v>
      </c>
      <c r="N735" s="8">
        <v>0</v>
      </c>
      <c r="O735" s="8">
        <v>0</v>
      </c>
      <c r="P735" s="8">
        <v>0</v>
      </c>
      <c r="Q735" s="8">
        <v>0</v>
      </c>
      <c r="R735" s="8">
        <v>0</v>
      </c>
      <c r="S735" s="8">
        <v>0</v>
      </c>
      <c r="T735" s="8">
        <v>0</v>
      </c>
      <c r="U735" s="8">
        <v>0</v>
      </c>
      <c r="V735" s="8">
        <v>0</v>
      </c>
      <c r="W735" s="8">
        <v>1.35064700245994</v>
      </c>
      <c r="X735" s="8">
        <v>1.3630501736966001</v>
      </c>
      <c r="Y735" s="8">
        <v>0</v>
      </c>
      <c r="Z735" s="8">
        <v>1.31053161621168</v>
      </c>
      <c r="AA735" s="8">
        <v>0</v>
      </c>
      <c r="AB735" s="8">
        <v>0</v>
      </c>
      <c r="AC735" s="8">
        <v>0</v>
      </c>
      <c r="AD735" s="8">
        <v>0.85260952160640702</v>
      </c>
      <c r="AE735" s="8">
        <v>0</v>
      </c>
      <c r="AF735" s="8">
        <v>0</v>
      </c>
      <c r="AG735" s="8">
        <v>0</v>
      </c>
      <c r="AH735" s="8">
        <v>0.78193404106004605</v>
      </c>
      <c r="AI735" s="8">
        <v>4.66637630259246E-2</v>
      </c>
      <c r="AJ735" s="8">
        <v>4.1406219043946999</v>
      </c>
      <c r="AK735" s="8">
        <v>0.803456326053688</v>
      </c>
      <c r="AL735" s="8">
        <v>0.19317111067332601</v>
      </c>
      <c r="AM735" s="8">
        <v>2.7409993933046599</v>
      </c>
      <c r="AN735" s="8">
        <v>0</v>
      </c>
      <c r="AO735" s="8">
        <v>0</v>
      </c>
      <c r="AP735" s="8">
        <v>3.2367928156718999E-3</v>
      </c>
      <c r="AQ735" s="8">
        <v>0</v>
      </c>
      <c r="AR735" s="8">
        <v>4.8184250625696503E-3</v>
      </c>
    </row>
    <row r="736" spans="1:44" x14ac:dyDescent="0.25">
      <c r="A736" s="5">
        <v>194.24854269864099</v>
      </c>
      <c r="B736" s="6">
        <v>240.68990068885199</v>
      </c>
      <c r="C736" s="6">
        <v>363.76310812623598</v>
      </c>
      <c r="D736" s="6">
        <v>332.71659255191599</v>
      </c>
      <c r="E736" s="6">
        <v>265.552349964244</v>
      </c>
      <c r="F736" s="6">
        <v>375.62512534651898</v>
      </c>
      <c r="G736" s="6">
        <v>510.74705096604498</v>
      </c>
      <c r="H736" s="6">
        <v>129.95614811936801</v>
      </c>
      <c r="I736" s="6">
        <v>115.907163375743</v>
      </c>
      <c r="J736" s="6">
        <v>79.123776210488401</v>
      </c>
      <c r="K736" s="7">
        <v>0</v>
      </c>
      <c r="L736" s="7">
        <v>0</v>
      </c>
      <c r="M736" s="7">
        <v>0</v>
      </c>
      <c r="N736" s="8">
        <v>0</v>
      </c>
      <c r="O736" s="8">
        <v>0</v>
      </c>
      <c r="P736" s="8">
        <v>0</v>
      </c>
      <c r="Q736" s="8">
        <v>0</v>
      </c>
      <c r="R736" s="8">
        <v>0</v>
      </c>
      <c r="S736" s="8">
        <v>0</v>
      </c>
      <c r="T736" s="8">
        <v>0</v>
      </c>
      <c r="U736" s="8">
        <v>0</v>
      </c>
      <c r="V736" s="8">
        <v>0</v>
      </c>
      <c r="W736" s="8">
        <v>0</v>
      </c>
      <c r="X736" s="8">
        <v>0</v>
      </c>
      <c r="Y736" s="8">
        <v>0</v>
      </c>
      <c r="Z736" s="8">
        <v>0</v>
      </c>
      <c r="AA736" s="8">
        <v>0</v>
      </c>
      <c r="AB736" s="8">
        <v>0</v>
      </c>
      <c r="AC736" s="8">
        <v>0</v>
      </c>
      <c r="AD736" s="8">
        <v>0</v>
      </c>
      <c r="AE736" s="8">
        <v>0</v>
      </c>
      <c r="AF736" s="8">
        <v>0</v>
      </c>
      <c r="AG736" s="8">
        <v>0</v>
      </c>
      <c r="AH736" s="8">
        <v>0</v>
      </c>
      <c r="AI736" s="8">
        <v>0</v>
      </c>
      <c r="AJ736" s="8">
        <v>0</v>
      </c>
      <c r="AK736" s="8">
        <v>0</v>
      </c>
      <c r="AL736" s="8">
        <v>0</v>
      </c>
      <c r="AM736" s="8">
        <v>0</v>
      </c>
      <c r="AN736" s="8">
        <v>0</v>
      </c>
      <c r="AO736" s="8">
        <v>0</v>
      </c>
      <c r="AP736" s="8">
        <v>0</v>
      </c>
      <c r="AQ736" s="8">
        <v>0</v>
      </c>
      <c r="AR736" s="8">
        <v>0</v>
      </c>
    </row>
    <row r="737" spans="1:44" x14ac:dyDescent="0.25">
      <c r="A737" s="5">
        <v>252.78641488024101</v>
      </c>
      <c r="B737" s="6">
        <v>238.936946695101</v>
      </c>
      <c r="C737" s="6">
        <v>252.83546806291301</v>
      </c>
      <c r="D737" s="6">
        <v>242.078362320325</v>
      </c>
      <c r="E737" s="6">
        <v>218.569885777449</v>
      </c>
      <c r="F737" s="6">
        <v>262.29375110941101</v>
      </c>
      <c r="G737" s="6">
        <v>255.66677620317799</v>
      </c>
      <c r="H737" s="6">
        <v>228.03101615071401</v>
      </c>
      <c r="I737" s="6">
        <v>253.61074391478601</v>
      </c>
      <c r="J737" s="6">
        <v>260.76060544395102</v>
      </c>
      <c r="K737" s="7">
        <v>178.94235102172101</v>
      </c>
      <c r="L737" s="7">
        <v>187.57670310402699</v>
      </c>
      <c r="M737" s="7">
        <v>267.91032229404101</v>
      </c>
      <c r="N737" s="8">
        <v>213.992363470415</v>
      </c>
      <c r="O737" s="8">
        <v>176.97196520819901</v>
      </c>
      <c r="P737" s="8">
        <v>190.04158914508301</v>
      </c>
      <c r="Q737" s="8">
        <v>135.913513660239</v>
      </c>
      <c r="R737" s="8">
        <v>276.68932682305598</v>
      </c>
      <c r="S737" s="8">
        <v>261.26698750163501</v>
      </c>
      <c r="T737" s="8">
        <v>271.73687196536298</v>
      </c>
      <c r="U737" s="8">
        <v>275.98992982712298</v>
      </c>
      <c r="V737" s="8">
        <v>298.10164826638601</v>
      </c>
      <c r="W737" s="8">
        <v>138.091766319078</v>
      </c>
      <c r="X737" s="8">
        <v>97.190997155632999</v>
      </c>
      <c r="Y737" s="8">
        <v>250.39321928346499</v>
      </c>
      <c r="Z737" s="8">
        <v>208.481493303349</v>
      </c>
      <c r="AA737" s="8">
        <v>204.130953505543</v>
      </c>
      <c r="AB737" s="8">
        <v>167.84064761267601</v>
      </c>
      <c r="AC737" s="8">
        <v>126.630913293967</v>
      </c>
      <c r="AD737" s="8">
        <v>260.87432149523602</v>
      </c>
      <c r="AE737" s="8">
        <v>250.614463296797</v>
      </c>
      <c r="AF737" s="8">
        <v>255.52876353325101</v>
      </c>
      <c r="AG737" s="8">
        <v>285.22060695160701</v>
      </c>
      <c r="AH737" s="8">
        <v>304.25631461418402</v>
      </c>
      <c r="AI737" s="8">
        <v>347.37576254429302</v>
      </c>
      <c r="AJ737" s="8">
        <v>280.15532480083402</v>
      </c>
      <c r="AK737" s="8">
        <v>334.02096413184699</v>
      </c>
      <c r="AL737" s="8">
        <v>244.464623788669</v>
      </c>
      <c r="AM737" s="8">
        <v>264.09641989891099</v>
      </c>
      <c r="AN737" s="8">
        <v>247.47035665489099</v>
      </c>
      <c r="AO737" s="8">
        <v>239.97439669062101</v>
      </c>
      <c r="AP737" s="8">
        <v>245.90282751759801</v>
      </c>
      <c r="AQ737" s="8">
        <v>273.35177363455301</v>
      </c>
      <c r="AR737" s="8">
        <v>259.04530615246301</v>
      </c>
    </row>
    <row r="738" spans="1:44" x14ac:dyDescent="0.25">
      <c r="A738" s="5">
        <v>194.59616647304799</v>
      </c>
      <c r="B738" s="6">
        <v>178.80245442459801</v>
      </c>
      <c r="C738" s="6">
        <v>186.182266779244</v>
      </c>
      <c r="D738" s="6">
        <v>192.38774818875299</v>
      </c>
      <c r="E738" s="6">
        <v>167.626294892201</v>
      </c>
      <c r="F738" s="6">
        <v>188.78348840469801</v>
      </c>
      <c r="G738" s="6">
        <v>200.55738052302701</v>
      </c>
      <c r="H738" s="6">
        <v>197.21669828878399</v>
      </c>
      <c r="I738" s="6">
        <v>203.43537853839999</v>
      </c>
      <c r="J738" s="6">
        <v>172.34681162070399</v>
      </c>
      <c r="K738" s="7">
        <v>29.105833148680201</v>
      </c>
      <c r="L738" s="7">
        <v>36.543089728138</v>
      </c>
      <c r="M738" s="7">
        <v>200.46587895155901</v>
      </c>
      <c r="N738" s="8">
        <v>49.04204021204</v>
      </c>
      <c r="O738" s="8">
        <v>33.7698892528919</v>
      </c>
      <c r="P738" s="8">
        <v>37.7252842219551</v>
      </c>
      <c r="Q738" s="8">
        <v>71.065457403369294</v>
      </c>
      <c r="R738" s="8">
        <v>63.609039208459002</v>
      </c>
      <c r="S738" s="8">
        <v>66.628702483316303</v>
      </c>
      <c r="T738" s="8">
        <v>76.771513301208202</v>
      </c>
      <c r="U738" s="8">
        <v>77.291350669181597</v>
      </c>
      <c r="V738" s="8">
        <v>101.208542161502</v>
      </c>
      <c r="W738" s="8">
        <v>97.993974650477895</v>
      </c>
      <c r="X738" s="8">
        <v>83.851372861948605</v>
      </c>
      <c r="Y738" s="8">
        <v>81.187439648480094</v>
      </c>
      <c r="Z738" s="8">
        <v>80.903946301449906</v>
      </c>
      <c r="AA738" s="8">
        <v>61.156142959507797</v>
      </c>
      <c r="AB738" s="8">
        <v>77.312509592194004</v>
      </c>
      <c r="AC738" s="8">
        <v>51.809787536553799</v>
      </c>
      <c r="AD738" s="8">
        <v>81.4395066020884</v>
      </c>
      <c r="AE738" s="8">
        <v>121.28386317143899</v>
      </c>
      <c r="AF738" s="8">
        <v>147.95496617494101</v>
      </c>
      <c r="AG738" s="8">
        <v>158.64411770242199</v>
      </c>
      <c r="AH738" s="8">
        <v>144.62972881496299</v>
      </c>
      <c r="AI738" s="8">
        <v>208.89121486907999</v>
      </c>
      <c r="AJ738" s="8">
        <v>209.91662584606999</v>
      </c>
      <c r="AK738" s="8">
        <v>190.12906561132499</v>
      </c>
      <c r="AL738" s="8">
        <v>247.97969869093501</v>
      </c>
      <c r="AM738" s="8">
        <v>229.84100002311999</v>
      </c>
      <c r="AN738" s="8">
        <v>237.64047736174999</v>
      </c>
      <c r="AO738" s="8">
        <v>188.06652178561501</v>
      </c>
      <c r="AP738" s="8">
        <v>234.113224740768</v>
      </c>
      <c r="AQ738" s="8">
        <v>184.63059916059501</v>
      </c>
      <c r="AR738" s="8">
        <v>192.57373302555399</v>
      </c>
    </row>
    <row r="739" spans="1:44" x14ac:dyDescent="0.25">
      <c r="A739" s="5">
        <v>152.17983985065899</v>
      </c>
      <c r="B739" s="6">
        <v>131.13539647506099</v>
      </c>
      <c r="C739" s="6">
        <v>177.506694641792</v>
      </c>
      <c r="D739" s="6">
        <v>166.30921279953199</v>
      </c>
      <c r="E739" s="6">
        <v>129.969115030344</v>
      </c>
      <c r="F739" s="6">
        <v>179.37816190788399</v>
      </c>
      <c r="G739" s="6">
        <v>175.594673296362</v>
      </c>
      <c r="H739" s="6">
        <v>153.381449585496</v>
      </c>
      <c r="I739" s="6">
        <v>151.88528387337499</v>
      </c>
      <c r="J739" s="6">
        <v>164.45917154702701</v>
      </c>
      <c r="K739" s="7">
        <v>87.929028380133801</v>
      </c>
      <c r="L739" s="7">
        <v>103.60886612979699</v>
      </c>
      <c r="M739" s="7">
        <v>173.21227343328499</v>
      </c>
      <c r="N739" s="8">
        <v>103.008833544407</v>
      </c>
      <c r="O739" s="8">
        <v>99.671325269306493</v>
      </c>
      <c r="P739" s="8">
        <v>84.388134084344003</v>
      </c>
      <c r="Q739" s="8">
        <v>70.920716023456507</v>
      </c>
      <c r="R739" s="8">
        <v>139.405076079796</v>
      </c>
      <c r="S739" s="8">
        <v>126.84683556822399</v>
      </c>
      <c r="T739" s="8">
        <v>146.30036802926199</v>
      </c>
      <c r="U739" s="8">
        <v>148.36492677969099</v>
      </c>
      <c r="V739" s="8">
        <v>140.61940186574</v>
      </c>
      <c r="W739" s="8">
        <v>76.595829702710205</v>
      </c>
      <c r="X739" s="8">
        <v>64.375233246873705</v>
      </c>
      <c r="Y739" s="8">
        <v>150.44101908536101</v>
      </c>
      <c r="Z739" s="8">
        <v>129.68288667060901</v>
      </c>
      <c r="AA739" s="8">
        <v>119.391703073679</v>
      </c>
      <c r="AB739" s="8">
        <v>77.651172678639497</v>
      </c>
      <c r="AC739" s="8">
        <v>80.611810184035406</v>
      </c>
      <c r="AD739" s="8">
        <v>162.665307176173</v>
      </c>
      <c r="AE739" s="8">
        <v>171.577190091337</v>
      </c>
      <c r="AF739" s="8">
        <v>171.57273067705199</v>
      </c>
      <c r="AG739" s="8">
        <v>183.89876272569401</v>
      </c>
      <c r="AH739" s="8">
        <v>202.48476443754799</v>
      </c>
      <c r="AI739" s="8">
        <v>238.975897821318</v>
      </c>
      <c r="AJ739" s="8">
        <v>198.71641756406399</v>
      </c>
      <c r="AK739" s="8">
        <v>195.436123013279</v>
      </c>
      <c r="AL739" s="8">
        <v>166.73154491629501</v>
      </c>
      <c r="AM739" s="8">
        <v>189.987986541975</v>
      </c>
      <c r="AN739" s="8">
        <v>182.83191932262</v>
      </c>
      <c r="AO739" s="8">
        <v>172.51024244380901</v>
      </c>
      <c r="AP739" s="8">
        <v>157.27704676629301</v>
      </c>
      <c r="AQ739" s="8">
        <v>181.46419017295301</v>
      </c>
      <c r="AR739" s="8">
        <v>178.06052758710899</v>
      </c>
    </row>
    <row r="740" spans="1:44" x14ac:dyDescent="0.25">
      <c r="A740" s="5">
        <v>821.03704663166297</v>
      </c>
      <c r="B740" s="6">
        <v>761.40419383780602</v>
      </c>
      <c r="C740" s="6">
        <v>790.22751861301003</v>
      </c>
      <c r="D740" s="6">
        <v>735.60400519147902</v>
      </c>
      <c r="E740" s="6">
        <v>658.23404241984997</v>
      </c>
      <c r="F740" s="6">
        <v>834.02374349691001</v>
      </c>
      <c r="G740" s="6">
        <v>783.700368530177</v>
      </c>
      <c r="H740" s="6">
        <v>763.05386045906505</v>
      </c>
      <c r="I740" s="6">
        <v>744.12307774165799</v>
      </c>
      <c r="J740" s="6">
        <v>834.28882959516602</v>
      </c>
      <c r="K740" s="7">
        <v>654.90454913960502</v>
      </c>
      <c r="L740" s="7">
        <v>668.139046768247</v>
      </c>
      <c r="M740" s="7">
        <v>821.99489610180399</v>
      </c>
      <c r="N740" s="8">
        <v>744.43039582341305</v>
      </c>
      <c r="O740" s="8">
        <v>678.65995794322896</v>
      </c>
      <c r="P740" s="8">
        <v>684.544983496643</v>
      </c>
      <c r="Q740" s="8">
        <v>440.004602241329</v>
      </c>
      <c r="R740" s="8">
        <v>902.87696726619799</v>
      </c>
      <c r="S740" s="8">
        <v>857.49927234674703</v>
      </c>
      <c r="T740" s="8">
        <v>858.65193329974795</v>
      </c>
      <c r="U740" s="8">
        <v>881.052941667965</v>
      </c>
      <c r="V740" s="8">
        <v>894.89905551806896</v>
      </c>
      <c r="W740" s="8">
        <v>444.52007805353901</v>
      </c>
      <c r="X740" s="8">
        <v>291.11716481650302</v>
      </c>
      <c r="Y740" s="8">
        <v>667.94004335477996</v>
      </c>
      <c r="Z740" s="8">
        <v>737.61290256613597</v>
      </c>
      <c r="AA740" s="8">
        <v>719.015162838886</v>
      </c>
      <c r="AB740" s="8">
        <v>651.82371799411897</v>
      </c>
      <c r="AC740" s="8">
        <v>453.02094938682001</v>
      </c>
      <c r="AD740" s="8">
        <v>862.29877382405596</v>
      </c>
      <c r="AE740" s="8">
        <v>856.60256041917205</v>
      </c>
      <c r="AF740" s="8">
        <v>807.03378310575704</v>
      </c>
      <c r="AG740" s="8">
        <v>887.500176615697</v>
      </c>
      <c r="AH740" s="8">
        <v>877.08860155089906</v>
      </c>
      <c r="AI740" s="8">
        <v>927.81550469602098</v>
      </c>
      <c r="AJ740" s="8">
        <v>856.448186130208</v>
      </c>
      <c r="AK740" s="8">
        <v>878.12487018537001</v>
      </c>
      <c r="AL740" s="8">
        <v>838.65643844826502</v>
      </c>
      <c r="AM740" s="8">
        <v>834.81151255795805</v>
      </c>
      <c r="AN740" s="8">
        <v>848.49966985510503</v>
      </c>
      <c r="AO740" s="8">
        <v>774.94471263183402</v>
      </c>
      <c r="AP740" s="8">
        <v>770.31920938179803</v>
      </c>
      <c r="AQ740" s="8">
        <v>838.44456187982803</v>
      </c>
      <c r="AR740" s="8">
        <v>819.66131996456897</v>
      </c>
    </row>
    <row r="741" spans="1:44" x14ac:dyDescent="0.25">
      <c r="A741" s="5">
        <v>168.64032536931001</v>
      </c>
      <c r="B741" s="6">
        <v>147.408770005777</v>
      </c>
      <c r="C741" s="6">
        <v>159.71215019125901</v>
      </c>
      <c r="D741" s="6">
        <v>140.903975897311</v>
      </c>
      <c r="E741" s="6">
        <v>119.34619425481</v>
      </c>
      <c r="F741" s="6">
        <v>160.57546662735601</v>
      </c>
      <c r="G741" s="6">
        <v>156.59090062947899</v>
      </c>
      <c r="H741" s="6">
        <v>155.90521875450801</v>
      </c>
      <c r="I741" s="6">
        <v>143.7467378959</v>
      </c>
      <c r="J741" s="6">
        <v>181.559011065378</v>
      </c>
      <c r="K741" s="7">
        <v>124.84805076604</v>
      </c>
      <c r="L741" s="7">
        <v>146.07860296016401</v>
      </c>
      <c r="M741" s="7">
        <v>148.59354052398501</v>
      </c>
      <c r="N741" s="8">
        <v>153.04900491609601</v>
      </c>
      <c r="O741" s="8">
        <v>123.41159131436601</v>
      </c>
      <c r="P741" s="8">
        <v>128.36430480512499</v>
      </c>
      <c r="Q741" s="8">
        <v>81.805399580815603</v>
      </c>
      <c r="R741" s="8">
        <v>172.91834722109601</v>
      </c>
      <c r="S741" s="8">
        <v>185.647337860021</v>
      </c>
      <c r="T741" s="8">
        <v>151.796403002001</v>
      </c>
      <c r="U741" s="8">
        <v>186.18229654506399</v>
      </c>
      <c r="V741" s="8">
        <v>179.27737534625101</v>
      </c>
      <c r="W741" s="8">
        <v>82.806981183233404</v>
      </c>
      <c r="X741" s="8">
        <v>60.322725114694798</v>
      </c>
      <c r="Y741" s="8">
        <v>143.47488504014001</v>
      </c>
      <c r="Z741" s="8">
        <v>141.81647807764199</v>
      </c>
      <c r="AA741" s="8">
        <v>128.86534032809399</v>
      </c>
      <c r="AB741" s="8">
        <v>116.357438305522</v>
      </c>
      <c r="AC741" s="8">
        <v>81.299667546070793</v>
      </c>
      <c r="AD741" s="8">
        <v>183.32835365173301</v>
      </c>
      <c r="AE741" s="8">
        <v>168.02736489770999</v>
      </c>
      <c r="AF741" s="8">
        <v>145.284659530526</v>
      </c>
      <c r="AG741" s="8">
        <v>158.843412798191</v>
      </c>
      <c r="AH741" s="8">
        <v>163.95497778236199</v>
      </c>
      <c r="AI741" s="8">
        <v>178.91317607766101</v>
      </c>
      <c r="AJ741" s="8">
        <v>156.437171051353</v>
      </c>
      <c r="AK741" s="8">
        <v>179.662838188043</v>
      </c>
      <c r="AL741" s="8">
        <v>170.374883997571</v>
      </c>
      <c r="AM741" s="8">
        <v>181.07135914966</v>
      </c>
      <c r="AN741" s="8">
        <v>169.92117698667599</v>
      </c>
      <c r="AO741" s="8">
        <v>160.046551150108</v>
      </c>
      <c r="AP741" s="8">
        <v>147.34929949449801</v>
      </c>
      <c r="AQ741" s="8">
        <v>159.95155621707099</v>
      </c>
      <c r="AR741" s="8">
        <v>156.32161754610499</v>
      </c>
    </row>
    <row r="742" spans="1:44" x14ac:dyDescent="0.25">
      <c r="A742" s="5">
        <v>40.164050158937599</v>
      </c>
      <c r="B742" s="6">
        <v>37.4823173637092</v>
      </c>
      <c r="C742" s="6">
        <v>26.7826413540167</v>
      </c>
      <c r="D742" s="6">
        <v>37.590697894486603</v>
      </c>
      <c r="E742" s="6">
        <v>38.405711843864999</v>
      </c>
      <c r="F742" s="6">
        <v>37.652908277369399</v>
      </c>
      <c r="G742" s="6">
        <v>44.532823997405998</v>
      </c>
      <c r="H742" s="6">
        <v>44.009144424330401</v>
      </c>
      <c r="I742" s="6">
        <v>46.085113406176497</v>
      </c>
      <c r="J742" s="6">
        <v>47.611068405079202</v>
      </c>
      <c r="K742" s="7">
        <v>46.136254985487</v>
      </c>
      <c r="L742" s="7">
        <v>26.935608483099699</v>
      </c>
      <c r="M742" s="7">
        <v>47.589095830891999</v>
      </c>
      <c r="N742" s="8">
        <v>44.030625853583501</v>
      </c>
      <c r="O742" s="8">
        <v>44.683988175513797</v>
      </c>
      <c r="P742" s="8">
        <v>29.6358752497427</v>
      </c>
      <c r="Q742" s="8">
        <v>41.009704589842798</v>
      </c>
      <c r="R742" s="8">
        <v>69.256449996684097</v>
      </c>
      <c r="S742" s="8">
        <v>88.587688151870793</v>
      </c>
      <c r="T742" s="8">
        <v>78.159760661322807</v>
      </c>
      <c r="U742" s="8">
        <v>83.548918500269806</v>
      </c>
      <c r="V742" s="8">
        <v>84.6703478425665</v>
      </c>
      <c r="W742" s="8">
        <v>56.259165171165002</v>
      </c>
      <c r="X742" s="8">
        <v>43.7923241074675</v>
      </c>
      <c r="Y742" s="8">
        <v>79.407695961593106</v>
      </c>
      <c r="Z742" s="8">
        <v>26.268744129564599</v>
      </c>
      <c r="AA742" s="8">
        <v>27.553592612020299</v>
      </c>
      <c r="AB742" s="8">
        <v>23.230236865288202</v>
      </c>
      <c r="AC742" s="8">
        <v>23.737719727426398</v>
      </c>
      <c r="AD742" s="8">
        <v>31.223358154304801</v>
      </c>
      <c r="AE742" s="8">
        <v>42.103802623670298</v>
      </c>
      <c r="AF742" s="8">
        <v>43.575302403305102</v>
      </c>
      <c r="AG742" s="8">
        <v>45.048536657696097</v>
      </c>
      <c r="AH742" s="8">
        <v>58.889514098701298</v>
      </c>
      <c r="AI742" s="8">
        <v>54.147589526254201</v>
      </c>
      <c r="AJ742" s="8">
        <v>57.9072982300071</v>
      </c>
      <c r="AK742" s="8">
        <v>51.695151496660401</v>
      </c>
      <c r="AL742" s="8">
        <v>41.316804074373103</v>
      </c>
      <c r="AM742" s="8">
        <v>41.339199040032597</v>
      </c>
      <c r="AN742" s="8">
        <v>33.354508042331098</v>
      </c>
      <c r="AO742" s="8">
        <v>39.383874640342</v>
      </c>
      <c r="AP742" s="8">
        <v>42.134493667286897</v>
      </c>
      <c r="AQ742" s="8">
        <v>49.021347385345301</v>
      </c>
      <c r="AR742" s="8">
        <v>49.263205384753299</v>
      </c>
    </row>
    <row r="743" spans="1:44" x14ac:dyDescent="0.25">
      <c r="A743" s="5">
        <v>1012.1283919725799</v>
      </c>
      <c r="B743" s="6">
        <v>883.99391891296102</v>
      </c>
      <c r="C743" s="6">
        <v>795.75001996970695</v>
      </c>
      <c r="D743" s="6">
        <v>965.04611361854995</v>
      </c>
      <c r="E743" s="6">
        <v>967.32963492118495</v>
      </c>
      <c r="F743" s="6">
        <v>985.25562715205695</v>
      </c>
      <c r="G743" s="6">
        <v>975.36945248664495</v>
      </c>
      <c r="H743" s="6">
        <v>901.84833399247202</v>
      </c>
      <c r="I743" s="6">
        <v>1011.6362539951</v>
      </c>
      <c r="J743" s="6">
        <v>999.90037075041096</v>
      </c>
      <c r="K743" s="7">
        <v>812.85996612485201</v>
      </c>
      <c r="L743" s="7">
        <v>657.39327548684696</v>
      </c>
      <c r="M743" s="7">
        <v>1045.6163451321599</v>
      </c>
      <c r="N743" s="8">
        <v>901.35862562406498</v>
      </c>
      <c r="O743" s="8">
        <v>887.70899681400999</v>
      </c>
      <c r="P743" s="8">
        <v>679.39555524872605</v>
      </c>
      <c r="Q743" s="8">
        <v>609.76361038644097</v>
      </c>
      <c r="R743" s="8">
        <v>1032.5507383853401</v>
      </c>
      <c r="S743" s="8">
        <v>1104.78572243599</v>
      </c>
      <c r="T743" s="8">
        <v>1000.27598985328</v>
      </c>
      <c r="U743" s="8">
        <v>1052.0774575948501</v>
      </c>
      <c r="V743" s="8">
        <v>1063.8319392460501</v>
      </c>
      <c r="W743" s="8">
        <v>658.88600290605598</v>
      </c>
      <c r="X743" s="8">
        <v>513.07912447266199</v>
      </c>
      <c r="Y743" s="8">
        <v>807.21532222721396</v>
      </c>
      <c r="Z743" s="8">
        <v>780.712804947618</v>
      </c>
      <c r="AA743" s="8">
        <v>837.81341093556796</v>
      </c>
      <c r="AB743" s="8">
        <v>727.09719628512596</v>
      </c>
      <c r="AC743" s="8">
        <v>534.48397654437997</v>
      </c>
      <c r="AD743" s="8">
        <v>912.54052108635301</v>
      </c>
      <c r="AE743" s="8">
        <v>942.27351982793698</v>
      </c>
      <c r="AF743" s="8">
        <v>941.88557653898101</v>
      </c>
      <c r="AG743" s="8">
        <v>919.91419917658698</v>
      </c>
      <c r="AH743" s="8">
        <v>979.98646577861905</v>
      </c>
      <c r="AI743" s="8">
        <v>1046.2828455735601</v>
      </c>
      <c r="AJ743" s="8">
        <v>944.95348994938399</v>
      </c>
      <c r="AK743" s="8">
        <v>1010.34119863536</v>
      </c>
      <c r="AL743" s="8">
        <v>1152.1344468944901</v>
      </c>
      <c r="AM743" s="8">
        <v>1040.8528595667599</v>
      </c>
      <c r="AN743" s="8">
        <v>1173.8979486451699</v>
      </c>
      <c r="AO743" s="8">
        <v>1045.51987791941</v>
      </c>
      <c r="AP743" s="8">
        <v>962.98986667180304</v>
      </c>
      <c r="AQ743" s="8">
        <v>997.18386050055096</v>
      </c>
      <c r="AR743" s="8">
        <v>1004.53226862117</v>
      </c>
    </row>
    <row r="744" spans="1:44" x14ac:dyDescent="0.25">
      <c r="A744" s="5">
        <v>0</v>
      </c>
      <c r="B744" s="6">
        <v>0</v>
      </c>
      <c r="C744" s="6">
        <v>0</v>
      </c>
      <c r="D744" s="6">
        <v>0</v>
      </c>
      <c r="E744" s="6">
        <v>0</v>
      </c>
      <c r="F744" s="6">
        <v>0</v>
      </c>
      <c r="G744" s="6">
        <v>0</v>
      </c>
      <c r="H744" s="6">
        <v>0</v>
      </c>
      <c r="I744" s="6">
        <v>0</v>
      </c>
      <c r="J744" s="6">
        <v>0</v>
      </c>
      <c r="K744" s="7">
        <v>0</v>
      </c>
      <c r="L744" s="7">
        <v>0</v>
      </c>
      <c r="M744" s="7">
        <v>0</v>
      </c>
      <c r="N744" s="8">
        <v>0</v>
      </c>
      <c r="O744" s="8">
        <v>0</v>
      </c>
      <c r="P744" s="8">
        <v>0</v>
      </c>
      <c r="Q744" s="8">
        <v>0</v>
      </c>
      <c r="R744" s="8">
        <v>0</v>
      </c>
      <c r="S744" s="8">
        <v>0</v>
      </c>
      <c r="T744" s="8">
        <v>0</v>
      </c>
      <c r="U744" s="8">
        <v>0</v>
      </c>
      <c r="V744" s="8">
        <v>0</v>
      </c>
      <c r="W744" s="8">
        <v>0</v>
      </c>
      <c r="X744" s="8">
        <v>0</v>
      </c>
      <c r="Y744" s="8">
        <v>0</v>
      </c>
      <c r="Z744" s="8">
        <v>0</v>
      </c>
      <c r="AA744" s="8">
        <v>0</v>
      </c>
      <c r="AB744" s="8">
        <v>0</v>
      </c>
      <c r="AC744" s="8">
        <v>0</v>
      </c>
      <c r="AD744" s="8">
        <v>0</v>
      </c>
      <c r="AE744" s="8">
        <v>0</v>
      </c>
      <c r="AF744" s="8">
        <v>0</v>
      </c>
      <c r="AG744" s="8">
        <v>0</v>
      </c>
      <c r="AH744" s="8">
        <v>0</v>
      </c>
      <c r="AI744" s="8">
        <v>0</v>
      </c>
      <c r="AJ744" s="8">
        <v>0</v>
      </c>
      <c r="AK744" s="8">
        <v>0</v>
      </c>
      <c r="AL744" s="8">
        <v>0</v>
      </c>
      <c r="AM744" s="8">
        <v>0</v>
      </c>
      <c r="AN744" s="8">
        <v>0</v>
      </c>
      <c r="AO744" s="8">
        <v>0</v>
      </c>
      <c r="AP744" s="8">
        <v>0</v>
      </c>
      <c r="AQ744" s="8">
        <v>0</v>
      </c>
      <c r="AR744" s="8">
        <v>0</v>
      </c>
    </row>
    <row r="745" spans="1:44" x14ac:dyDescent="0.25">
      <c r="A745" s="5">
        <v>430.73292762518702</v>
      </c>
      <c r="B745" s="6">
        <v>554.11330853038703</v>
      </c>
      <c r="C745" s="6">
        <v>697.42053942831501</v>
      </c>
      <c r="D745" s="6">
        <v>763.85706566522299</v>
      </c>
      <c r="E745" s="6">
        <v>587.73053270401897</v>
      </c>
      <c r="F745" s="6">
        <v>750.711880637121</v>
      </c>
      <c r="G745" s="6">
        <v>634.76061885757895</v>
      </c>
      <c r="H745" s="6">
        <v>515.14284655776601</v>
      </c>
      <c r="I745" s="6">
        <v>377.46946800358597</v>
      </c>
      <c r="J745" s="6">
        <v>261.09418176911902</v>
      </c>
      <c r="K745" s="7">
        <v>0</v>
      </c>
      <c r="L745" s="7">
        <v>0</v>
      </c>
      <c r="M745" s="7">
        <v>0</v>
      </c>
      <c r="N745" s="8">
        <v>0</v>
      </c>
      <c r="O745" s="8">
        <v>0</v>
      </c>
      <c r="P745" s="8">
        <v>0</v>
      </c>
      <c r="Q745" s="8">
        <v>0</v>
      </c>
      <c r="R745" s="8">
        <v>0</v>
      </c>
      <c r="S745" s="8">
        <v>0</v>
      </c>
      <c r="T745" s="8">
        <v>0</v>
      </c>
      <c r="U745" s="8">
        <v>0</v>
      </c>
      <c r="V745" s="8">
        <v>0</v>
      </c>
      <c r="W745" s="8">
        <v>0</v>
      </c>
      <c r="X745" s="8">
        <v>0</v>
      </c>
      <c r="Y745" s="8">
        <v>0</v>
      </c>
      <c r="Z745" s="8">
        <v>0</v>
      </c>
      <c r="AA745" s="8">
        <v>0</v>
      </c>
      <c r="AB745" s="8">
        <v>0</v>
      </c>
      <c r="AC745" s="8">
        <v>0</v>
      </c>
      <c r="AD745" s="8">
        <v>0</v>
      </c>
      <c r="AE745" s="8">
        <v>0</v>
      </c>
      <c r="AF745" s="8">
        <v>0</v>
      </c>
      <c r="AG745" s="8">
        <v>0</v>
      </c>
      <c r="AH745" s="8">
        <v>0</v>
      </c>
      <c r="AI745" s="8">
        <v>0</v>
      </c>
      <c r="AJ745" s="8">
        <v>0</v>
      </c>
      <c r="AK745" s="8">
        <v>0</v>
      </c>
      <c r="AL745" s="8">
        <v>0</v>
      </c>
      <c r="AM745" s="8">
        <v>0</v>
      </c>
      <c r="AN745" s="8">
        <v>0</v>
      </c>
      <c r="AO745" s="8">
        <v>0</v>
      </c>
      <c r="AP745" s="8">
        <v>0</v>
      </c>
      <c r="AQ745" s="8">
        <v>0</v>
      </c>
      <c r="AR745" s="8">
        <v>0</v>
      </c>
    </row>
    <row r="746" spans="1:44" x14ac:dyDescent="0.25">
      <c r="A746" s="5">
        <v>183.64009939932899</v>
      </c>
      <c r="B746" s="6">
        <v>218.94182554357599</v>
      </c>
      <c r="C746" s="6">
        <v>193.848057585101</v>
      </c>
      <c r="D746" s="6">
        <v>191.20739930502299</v>
      </c>
      <c r="E746" s="6">
        <v>224.201274363311</v>
      </c>
      <c r="F746" s="6">
        <v>225.81172151393099</v>
      </c>
      <c r="G746" s="6">
        <v>209.34736465547201</v>
      </c>
      <c r="H746" s="6">
        <v>223.92223509487999</v>
      </c>
      <c r="I746" s="6">
        <v>216.441094960805</v>
      </c>
      <c r="J746" s="6">
        <v>207.665379817294</v>
      </c>
      <c r="K746" s="7">
        <v>122.212373714634</v>
      </c>
      <c r="L746" s="7">
        <v>147.956368240237</v>
      </c>
      <c r="M746" s="7">
        <v>214.12267823605501</v>
      </c>
      <c r="N746" s="8">
        <v>169.74606663709099</v>
      </c>
      <c r="O746" s="8">
        <v>154.28025303221801</v>
      </c>
      <c r="P746" s="8">
        <v>166.60887264206201</v>
      </c>
      <c r="Q746" s="8">
        <v>110.048795141819</v>
      </c>
      <c r="R746" s="8">
        <v>199.93279445312299</v>
      </c>
      <c r="S746" s="8">
        <v>205.568110150119</v>
      </c>
      <c r="T746" s="8">
        <v>199.50083070090901</v>
      </c>
      <c r="U746" s="8">
        <v>209.00936017278599</v>
      </c>
      <c r="V746" s="8">
        <v>217.02039580772299</v>
      </c>
      <c r="W746" s="8">
        <v>110.6794554338</v>
      </c>
      <c r="X746" s="8">
        <v>70.970377892746001</v>
      </c>
      <c r="Y746" s="8">
        <v>64.865938082034504</v>
      </c>
      <c r="Z746" s="8">
        <v>181.21088073823401</v>
      </c>
      <c r="AA746" s="8">
        <v>163.22137312364799</v>
      </c>
      <c r="AB746" s="8">
        <v>141.15418995753001</v>
      </c>
      <c r="AC746" s="8">
        <v>109.994012838923</v>
      </c>
      <c r="AD746" s="8">
        <v>203.96670581676099</v>
      </c>
      <c r="AE746" s="8">
        <v>204.686682757509</v>
      </c>
      <c r="AF746" s="8">
        <v>231.49925625718399</v>
      </c>
      <c r="AG746" s="8">
        <v>213.933437446456</v>
      </c>
      <c r="AH746" s="8">
        <v>226.51042467623699</v>
      </c>
      <c r="AI746" s="8">
        <v>246.54989413232201</v>
      </c>
      <c r="AJ746" s="8">
        <v>249.956584806325</v>
      </c>
      <c r="AK746" s="8">
        <v>231.37764500304499</v>
      </c>
      <c r="AL746" s="8">
        <v>219.237505602624</v>
      </c>
      <c r="AM746" s="8">
        <v>239.83350628523399</v>
      </c>
      <c r="AN746" s="8">
        <v>204.99702272369899</v>
      </c>
      <c r="AO746" s="8">
        <v>198.19767063264001</v>
      </c>
      <c r="AP746" s="8">
        <v>209.70437754271299</v>
      </c>
      <c r="AQ746" s="8">
        <v>223.15493663329701</v>
      </c>
      <c r="AR746" s="8">
        <v>206.58885799454899</v>
      </c>
    </row>
    <row r="747" spans="1:44" x14ac:dyDescent="0.25">
      <c r="A747" s="5">
        <v>0</v>
      </c>
      <c r="B747" s="6">
        <v>0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0</v>
      </c>
      <c r="J747" s="6">
        <v>0</v>
      </c>
      <c r="K747" s="7">
        <v>0</v>
      </c>
      <c r="L747" s="7">
        <v>0</v>
      </c>
      <c r="M747" s="7">
        <v>0</v>
      </c>
      <c r="N747" s="8">
        <v>0</v>
      </c>
      <c r="O747" s="8">
        <v>0</v>
      </c>
      <c r="P747" s="8">
        <v>0</v>
      </c>
      <c r="Q747" s="8">
        <v>0</v>
      </c>
      <c r="R747" s="8">
        <v>0</v>
      </c>
      <c r="S747" s="8">
        <v>0</v>
      </c>
      <c r="T747" s="8">
        <v>0</v>
      </c>
      <c r="U747" s="8">
        <v>0</v>
      </c>
      <c r="V747" s="8">
        <v>0</v>
      </c>
      <c r="W747" s="8">
        <v>0</v>
      </c>
      <c r="X747" s="8">
        <v>0</v>
      </c>
      <c r="Y747" s="8">
        <v>0</v>
      </c>
      <c r="Z747" s="8">
        <v>0</v>
      </c>
      <c r="AA747" s="8">
        <v>0</v>
      </c>
      <c r="AB747" s="8">
        <v>0</v>
      </c>
      <c r="AC747" s="8">
        <v>0</v>
      </c>
      <c r="AD747" s="8">
        <v>0</v>
      </c>
      <c r="AE747" s="8">
        <v>0</v>
      </c>
      <c r="AF747" s="8">
        <v>0</v>
      </c>
      <c r="AG747" s="8">
        <v>0</v>
      </c>
      <c r="AH747" s="8">
        <v>0</v>
      </c>
      <c r="AI747" s="8">
        <v>0</v>
      </c>
      <c r="AJ747" s="8">
        <v>0</v>
      </c>
      <c r="AK747" s="8">
        <v>0</v>
      </c>
      <c r="AL747" s="8">
        <v>0</v>
      </c>
      <c r="AM747" s="8">
        <v>0</v>
      </c>
      <c r="AN747" s="8">
        <v>0</v>
      </c>
      <c r="AO747" s="8">
        <v>0</v>
      </c>
      <c r="AP747" s="8">
        <v>0</v>
      </c>
      <c r="AQ747" s="8">
        <v>0</v>
      </c>
      <c r="AR747" s="8">
        <v>0</v>
      </c>
    </row>
    <row r="748" spans="1:44" x14ac:dyDescent="0.25">
      <c r="A748" s="5">
        <v>863.92178343480998</v>
      </c>
      <c r="B748" s="6">
        <v>904.38730420893501</v>
      </c>
      <c r="C748" s="6">
        <v>839.83798763898506</v>
      </c>
      <c r="D748" s="6">
        <v>818.32657404344604</v>
      </c>
      <c r="E748" s="6">
        <v>887.68866189540199</v>
      </c>
      <c r="F748" s="6">
        <v>856.03903536968801</v>
      </c>
      <c r="G748" s="6">
        <v>866.16400186553403</v>
      </c>
      <c r="H748" s="6">
        <v>942.99264172887501</v>
      </c>
      <c r="I748" s="6">
        <v>891.44528873021898</v>
      </c>
      <c r="J748" s="6">
        <v>890.26150050469801</v>
      </c>
      <c r="K748" s="7">
        <v>750.86023716275997</v>
      </c>
      <c r="L748" s="7">
        <v>763.24041771288898</v>
      </c>
      <c r="M748" s="7">
        <v>932.344477465105</v>
      </c>
      <c r="N748" s="8">
        <v>1010.08920445615</v>
      </c>
      <c r="O748" s="8">
        <v>763.89514585510904</v>
      </c>
      <c r="P748" s="8">
        <v>844.80686114669902</v>
      </c>
      <c r="Q748" s="8">
        <v>628.46087193357198</v>
      </c>
      <c r="R748" s="8">
        <v>1016.54342394505</v>
      </c>
      <c r="S748" s="8">
        <v>971.46257079945894</v>
      </c>
      <c r="T748" s="8">
        <v>959.533055484648</v>
      </c>
      <c r="U748" s="8">
        <v>938.74977192369499</v>
      </c>
      <c r="V748" s="8">
        <v>892.97467346619203</v>
      </c>
      <c r="W748" s="8">
        <v>429.87364151529499</v>
      </c>
      <c r="X748" s="8">
        <v>447.368305262246</v>
      </c>
      <c r="Y748" s="8">
        <v>304.60135791899899</v>
      </c>
      <c r="Z748" s="8">
        <v>1042.53818525978</v>
      </c>
      <c r="AA748" s="8">
        <v>1168.3268594772901</v>
      </c>
      <c r="AB748" s="8">
        <v>1016.64747525807</v>
      </c>
      <c r="AC748" s="8">
        <v>659.61588052927505</v>
      </c>
      <c r="AD748" s="8">
        <v>1004.3944046002</v>
      </c>
      <c r="AE748" s="8">
        <v>982.258480408683</v>
      </c>
      <c r="AF748" s="8">
        <v>919.86617231295202</v>
      </c>
      <c r="AG748" s="8">
        <v>887.15716959280701</v>
      </c>
      <c r="AH748" s="8">
        <v>852.49935468330796</v>
      </c>
      <c r="AI748" s="8">
        <v>887.81123392481095</v>
      </c>
      <c r="AJ748" s="8">
        <v>800.24119499826804</v>
      </c>
      <c r="AK748" s="8">
        <v>892.05852826553701</v>
      </c>
      <c r="AL748" s="8">
        <v>965.60092175525403</v>
      </c>
      <c r="AM748" s="8">
        <v>934.80370955582202</v>
      </c>
      <c r="AN748" s="8">
        <v>901.57485082364803</v>
      </c>
      <c r="AO748" s="8">
        <v>910.06912267760299</v>
      </c>
      <c r="AP748" s="8">
        <v>956.15859486478098</v>
      </c>
      <c r="AQ748" s="8">
        <v>948.95400911374998</v>
      </c>
      <c r="AR748" s="8">
        <v>966.73696048076295</v>
      </c>
    </row>
    <row r="749" spans="1:44" x14ac:dyDescent="0.25">
      <c r="A749" s="5">
        <v>46.284376062875801</v>
      </c>
      <c r="B749" s="6">
        <v>50.1421498901814</v>
      </c>
      <c r="C749" s="6">
        <v>40.637609571658302</v>
      </c>
      <c r="D749" s="6">
        <v>42.432953699306502</v>
      </c>
      <c r="E749" s="6">
        <v>35.421559914229597</v>
      </c>
      <c r="F749" s="6">
        <v>42.516003616896803</v>
      </c>
      <c r="G749" s="6">
        <v>46.916620694116901</v>
      </c>
      <c r="H749" s="6">
        <v>43.870109391983803</v>
      </c>
      <c r="I749" s="6">
        <v>48.519393225893502</v>
      </c>
      <c r="J749" s="6">
        <v>45.305230379898198</v>
      </c>
      <c r="K749" s="7">
        <v>19.1411890674506</v>
      </c>
      <c r="L749" s="7">
        <v>27.811489985905901</v>
      </c>
      <c r="M749" s="7">
        <v>44.754116634981301</v>
      </c>
      <c r="N749" s="8">
        <v>23.455958518967101</v>
      </c>
      <c r="O749" s="8">
        <v>21.620274229077001</v>
      </c>
      <c r="P749" s="8">
        <v>21.975747641405601</v>
      </c>
      <c r="Q749" s="8">
        <v>19.029845952995998</v>
      </c>
      <c r="R749" s="8">
        <v>42.0583076504535</v>
      </c>
      <c r="S749" s="8">
        <v>41.823802088708803</v>
      </c>
      <c r="T749" s="8">
        <v>42.223083257693801</v>
      </c>
      <c r="U749" s="8">
        <v>28.4496764540722</v>
      </c>
      <c r="V749" s="8">
        <v>31.659265292875201</v>
      </c>
      <c r="W749" s="8">
        <v>18.7289302062938</v>
      </c>
      <c r="X749" s="8">
        <v>31.6890560648209</v>
      </c>
      <c r="Y749" s="8">
        <v>18.7791614624253</v>
      </c>
      <c r="Z749" s="8">
        <v>53.574411267946402</v>
      </c>
      <c r="AA749" s="8">
        <v>37.9939852505292</v>
      </c>
      <c r="AB749" s="8">
        <v>43.569548168315201</v>
      </c>
      <c r="AC749" s="8">
        <v>42.508532093845702</v>
      </c>
      <c r="AD749" s="8">
        <v>55.662442887963898</v>
      </c>
      <c r="AE749" s="8">
        <v>65.061837682926395</v>
      </c>
      <c r="AF749" s="8">
        <v>53.197396658444802</v>
      </c>
      <c r="AG749" s="8">
        <v>48.754012520511502</v>
      </c>
      <c r="AH749" s="8">
        <v>56.455960027691802</v>
      </c>
      <c r="AI749" s="8">
        <v>62.929757920608701</v>
      </c>
      <c r="AJ749" s="8">
        <v>48.891109982170804</v>
      </c>
      <c r="AK749" s="8">
        <v>46.191423609348597</v>
      </c>
      <c r="AL749" s="8">
        <v>61.752667134059799</v>
      </c>
      <c r="AM749" s="8">
        <v>56.904043033058699</v>
      </c>
      <c r="AN749" s="8">
        <v>52.151910637825502</v>
      </c>
      <c r="AO749" s="8">
        <v>51.543507968409799</v>
      </c>
      <c r="AP749" s="8">
        <v>47.574327571192597</v>
      </c>
      <c r="AQ749" s="8">
        <v>58.246554097805898</v>
      </c>
      <c r="AR749" s="8">
        <v>58.2950719325097</v>
      </c>
    </row>
    <row r="750" spans="1:44" x14ac:dyDescent="0.25">
      <c r="A750" s="5">
        <v>2498.1391170852298</v>
      </c>
      <c r="B750" s="6">
        <v>2603.45709967842</v>
      </c>
      <c r="C750" s="6">
        <v>2572.0993535929401</v>
      </c>
      <c r="D750" s="6">
        <v>2449.6791891008902</v>
      </c>
      <c r="E750" s="6">
        <v>2564.20359989695</v>
      </c>
      <c r="F750" s="6">
        <v>2500.7764159899998</v>
      </c>
      <c r="G750" s="6">
        <v>2542.2528012010298</v>
      </c>
      <c r="H750" s="6">
        <v>2774.9539707614799</v>
      </c>
      <c r="I750" s="6">
        <v>2731.48574884238</v>
      </c>
      <c r="J750" s="6">
        <v>2826.6419205932898</v>
      </c>
      <c r="K750" s="7">
        <v>1588.49701533199</v>
      </c>
      <c r="L750" s="7">
        <v>1970.07290695191</v>
      </c>
      <c r="M750" s="7">
        <v>2809.9642826648501</v>
      </c>
      <c r="N750" s="8">
        <v>2259.4521199862702</v>
      </c>
      <c r="O750" s="8">
        <v>1831.97173281766</v>
      </c>
      <c r="P750" s="8">
        <v>1871.1391604800599</v>
      </c>
      <c r="Q750" s="8">
        <v>1642.4694303265101</v>
      </c>
      <c r="R750" s="8">
        <v>2547.5526907838398</v>
      </c>
      <c r="S750" s="8">
        <v>3039.28214081951</v>
      </c>
      <c r="T750" s="8">
        <v>3017.3125325330998</v>
      </c>
      <c r="U750" s="8">
        <v>2551.00741312421</v>
      </c>
      <c r="V750" s="8">
        <v>2348.2808046206701</v>
      </c>
      <c r="W750" s="8">
        <v>1095.78236475996</v>
      </c>
      <c r="X750" s="8">
        <v>1159.2068463088499</v>
      </c>
      <c r="Y750" s="8">
        <v>924.34060254592703</v>
      </c>
      <c r="Z750" s="8">
        <v>2817.10417006136</v>
      </c>
      <c r="AA750" s="8">
        <v>3013.2241605965801</v>
      </c>
      <c r="AB750" s="8">
        <v>2649.0309535378901</v>
      </c>
      <c r="AC750" s="8">
        <v>1859.6125813384899</v>
      </c>
      <c r="AD750" s="8">
        <v>3001.4567902038698</v>
      </c>
      <c r="AE750" s="8">
        <v>2974.3607105856499</v>
      </c>
      <c r="AF750" s="8">
        <v>2905.7294242062198</v>
      </c>
      <c r="AG750" s="8">
        <v>2854.52126433277</v>
      </c>
      <c r="AH750" s="8">
        <v>2845.9247150270999</v>
      </c>
      <c r="AI750" s="8">
        <v>2850.6216360644398</v>
      </c>
      <c r="AJ750" s="8">
        <v>2699.4153484214999</v>
      </c>
      <c r="AK750" s="8">
        <v>3002.3039339114298</v>
      </c>
      <c r="AL750" s="8">
        <v>2946.0059600700902</v>
      </c>
      <c r="AM750" s="8">
        <v>2844.8909603577599</v>
      </c>
      <c r="AN750" s="8">
        <v>2794.25218639181</v>
      </c>
      <c r="AO750" s="8">
        <v>2771.9097100568702</v>
      </c>
      <c r="AP750" s="8">
        <v>2792.91503027405</v>
      </c>
      <c r="AQ750" s="8">
        <v>2858.0763701298401</v>
      </c>
      <c r="AR750" s="8">
        <v>2959.7243423763398</v>
      </c>
    </row>
    <row r="751" spans="1:44" x14ac:dyDescent="0.25">
      <c r="A751" s="5">
        <v>4440.1936941028398</v>
      </c>
      <c r="B751" s="6">
        <v>4747.5851659109503</v>
      </c>
      <c r="C751" s="6">
        <v>4647.3874392425096</v>
      </c>
      <c r="D751" s="6">
        <v>4491.1950500248604</v>
      </c>
      <c r="E751" s="6">
        <v>4559.2856824251303</v>
      </c>
      <c r="F751" s="6">
        <v>4539.9165238392698</v>
      </c>
      <c r="G751" s="6">
        <v>4464.3507761385499</v>
      </c>
      <c r="H751" s="6">
        <v>4957.4072687050602</v>
      </c>
      <c r="I751" s="6">
        <v>4683.5731355330499</v>
      </c>
      <c r="J751" s="6">
        <v>4838.6578694228301</v>
      </c>
      <c r="K751" s="7">
        <v>1663.73123387123</v>
      </c>
      <c r="L751" s="7">
        <v>2416.77751187891</v>
      </c>
      <c r="M751" s="7">
        <v>4980.4667856628103</v>
      </c>
      <c r="N751" s="8">
        <v>2207.7602122165599</v>
      </c>
      <c r="O751" s="8">
        <v>1834.8435310971499</v>
      </c>
      <c r="P751" s="8">
        <v>1930.8545408411501</v>
      </c>
      <c r="Q751" s="8">
        <v>2388.9369244620202</v>
      </c>
      <c r="R751" s="8">
        <v>3339.6067837085702</v>
      </c>
      <c r="S751" s="8">
        <v>3837.31799272015</v>
      </c>
      <c r="T751" s="8">
        <v>4059.84174237567</v>
      </c>
      <c r="U751" s="8">
        <v>3397.11419279756</v>
      </c>
      <c r="V751" s="8">
        <v>3398.55549339043</v>
      </c>
      <c r="W751" s="8">
        <v>1921.4627152195301</v>
      </c>
      <c r="X751" s="8">
        <v>2202.1444554755999</v>
      </c>
      <c r="Y751" s="8">
        <v>1737.5784216905099</v>
      </c>
      <c r="Z751" s="8">
        <v>3123.6438805951898</v>
      </c>
      <c r="AA751" s="8">
        <v>3251.6152736706299</v>
      </c>
      <c r="AB751" s="8">
        <v>2844.4261903807001</v>
      </c>
      <c r="AC751" s="8">
        <v>2687.6014730214802</v>
      </c>
      <c r="AD751" s="8">
        <v>4139.2249278537802</v>
      </c>
      <c r="AE751" s="8">
        <v>4270.7125580440998</v>
      </c>
      <c r="AF751" s="8">
        <v>5093.6584878738104</v>
      </c>
      <c r="AG751" s="8">
        <v>5366.52736386163</v>
      </c>
      <c r="AH751" s="8">
        <v>5625.9151106606596</v>
      </c>
      <c r="AI751" s="8">
        <v>5959.6397155814902</v>
      </c>
      <c r="AJ751" s="8">
        <v>6023.7995651259498</v>
      </c>
      <c r="AK751" s="8">
        <v>5382.2886270901699</v>
      </c>
      <c r="AL751" s="8">
        <v>5235.5448177081298</v>
      </c>
      <c r="AM751" s="8">
        <v>5070.0405851970399</v>
      </c>
      <c r="AN751" s="8">
        <v>5315.9998808984901</v>
      </c>
      <c r="AO751" s="8">
        <v>5036.7864781135504</v>
      </c>
      <c r="AP751" s="8">
        <v>4927.5663010615399</v>
      </c>
      <c r="AQ751" s="8">
        <v>5081.2712572808696</v>
      </c>
      <c r="AR751" s="8">
        <v>5003.4370091287601</v>
      </c>
    </row>
    <row r="752" spans="1:44" x14ac:dyDescent="0.25">
      <c r="A752" s="5">
        <v>32.375823974620999</v>
      </c>
      <c r="B752" s="6">
        <v>42.519039589300398</v>
      </c>
      <c r="C752" s="6">
        <v>54.744173826474501</v>
      </c>
      <c r="D752" s="6">
        <v>66.924087641903299</v>
      </c>
      <c r="E752" s="6">
        <v>28.023742794997499</v>
      </c>
      <c r="F752" s="6">
        <v>62.339357105944799</v>
      </c>
      <c r="G752" s="6">
        <v>75.988048200360097</v>
      </c>
      <c r="H752" s="6">
        <v>39.357313946181101</v>
      </c>
      <c r="I752" s="6">
        <v>28.932874304733101</v>
      </c>
      <c r="J752" s="6">
        <v>17.033538818371401</v>
      </c>
      <c r="K752" s="7">
        <v>0</v>
      </c>
      <c r="L752" s="7">
        <v>0</v>
      </c>
      <c r="M752" s="7">
        <v>0</v>
      </c>
      <c r="N752" s="8">
        <v>0</v>
      </c>
      <c r="O752" s="8">
        <v>0</v>
      </c>
      <c r="P752" s="8">
        <v>0</v>
      </c>
      <c r="Q752" s="8">
        <v>0</v>
      </c>
      <c r="R752" s="8">
        <v>0</v>
      </c>
      <c r="S752" s="8">
        <v>0</v>
      </c>
      <c r="T752" s="8">
        <v>0</v>
      </c>
      <c r="U752" s="8">
        <v>0</v>
      </c>
      <c r="V752" s="8">
        <v>0</v>
      </c>
      <c r="W752" s="8">
        <v>0</v>
      </c>
      <c r="X752" s="8">
        <v>0</v>
      </c>
      <c r="Y752" s="8">
        <v>0</v>
      </c>
      <c r="Z752" s="8">
        <v>0</v>
      </c>
      <c r="AA752" s="8">
        <v>0</v>
      </c>
      <c r="AB752" s="8">
        <v>0</v>
      </c>
      <c r="AC752" s="8">
        <v>0</v>
      </c>
      <c r="AD752" s="8">
        <v>0</v>
      </c>
      <c r="AE752" s="8">
        <v>0</v>
      </c>
      <c r="AF752" s="8">
        <v>0</v>
      </c>
      <c r="AG752" s="8">
        <v>0</v>
      </c>
      <c r="AH752" s="8">
        <v>0</v>
      </c>
      <c r="AI752" s="8">
        <v>0</v>
      </c>
      <c r="AJ752" s="8">
        <v>0</v>
      </c>
      <c r="AK752" s="8">
        <v>0</v>
      </c>
      <c r="AL752" s="8">
        <v>0</v>
      </c>
      <c r="AM752" s="8">
        <v>0</v>
      </c>
      <c r="AN752" s="8">
        <v>0</v>
      </c>
      <c r="AO752" s="8">
        <v>0</v>
      </c>
      <c r="AP752" s="8">
        <v>0</v>
      </c>
      <c r="AQ752" s="8">
        <v>0</v>
      </c>
      <c r="AR752" s="8">
        <v>0</v>
      </c>
    </row>
    <row r="753" spans="1:44" x14ac:dyDescent="0.25">
      <c r="A753" s="5">
        <v>582.23430281285198</v>
      </c>
      <c r="B753" s="6">
        <v>874.22080545157598</v>
      </c>
      <c r="C753" s="6">
        <v>1325.0829707938999</v>
      </c>
      <c r="D753" s="6">
        <v>1627.4713194547101</v>
      </c>
      <c r="E753" s="6">
        <v>803.40052926615499</v>
      </c>
      <c r="F753" s="6">
        <v>1182.8133800028299</v>
      </c>
      <c r="G753" s="6">
        <v>1942.9947197154499</v>
      </c>
      <c r="H753" s="6">
        <v>431.98488955309602</v>
      </c>
      <c r="I753" s="6">
        <v>335.74353304830601</v>
      </c>
      <c r="J753" s="6">
        <v>281.99919425032402</v>
      </c>
      <c r="K753" s="7">
        <v>0</v>
      </c>
      <c r="L753" s="7">
        <v>0</v>
      </c>
      <c r="M753" s="7">
        <v>0</v>
      </c>
      <c r="N753" s="8">
        <v>0</v>
      </c>
      <c r="O753" s="8">
        <v>0</v>
      </c>
      <c r="P753" s="8">
        <v>0</v>
      </c>
      <c r="Q753" s="8">
        <v>0</v>
      </c>
      <c r="R753" s="8">
        <v>0</v>
      </c>
      <c r="S753" s="8">
        <v>0</v>
      </c>
      <c r="T753" s="8">
        <v>0</v>
      </c>
      <c r="U753" s="8">
        <v>0</v>
      </c>
      <c r="V753" s="8">
        <v>0</v>
      </c>
      <c r="W753" s="8">
        <v>0</v>
      </c>
      <c r="X753" s="8">
        <v>0</v>
      </c>
      <c r="Y753" s="8">
        <v>0</v>
      </c>
      <c r="Z753" s="8">
        <v>0</v>
      </c>
      <c r="AA753" s="8">
        <v>0</v>
      </c>
      <c r="AB753" s="8">
        <v>0</v>
      </c>
      <c r="AC753" s="8">
        <v>0</v>
      </c>
      <c r="AD753" s="8">
        <v>0</v>
      </c>
      <c r="AE753" s="8">
        <v>0</v>
      </c>
      <c r="AF753" s="8">
        <v>0</v>
      </c>
      <c r="AG753" s="8">
        <v>0</v>
      </c>
      <c r="AH753" s="8">
        <v>0</v>
      </c>
      <c r="AI753" s="8">
        <v>0</v>
      </c>
      <c r="AJ753" s="8">
        <v>0</v>
      </c>
      <c r="AK753" s="8">
        <v>0</v>
      </c>
      <c r="AL753" s="8">
        <v>0</v>
      </c>
      <c r="AM753" s="8">
        <v>0</v>
      </c>
      <c r="AN753" s="8">
        <v>0</v>
      </c>
      <c r="AO753" s="8">
        <v>0</v>
      </c>
      <c r="AP753" s="8">
        <v>0</v>
      </c>
      <c r="AQ753" s="8">
        <v>0</v>
      </c>
      <c r="AR753" s="8">
        <v>0</v>
      </c>
    </row>
    <row r="754" spans="1:44" x14ac:dyDescent="0.25">
      <c r="A754" s="5">
        <v>0</v>
      </c>
      <c r="B754" s="6">
        <v>0</v>
      </c>
      <c r="C754" s="6">
        <v>0</v>
      </c>
      <c r="D754" s="6">
        <v>0</v>
      </c>
      <c r="E754" s="6">
        <v>0</v>
      </c>
      <c r="F754" s="6">
        <v>0</v>
      </c>
      <c r="G754" s="6">
        <v>0</v>
      </c>
      <c r="H754" s="6">
        <v>0</v>
      </c>
      <c r="I754" s="6">
        <v>0</v>
      </c>
      <c r="J754" s="6">
        <v>0</v>
      </c>
      <c r="K754" s="7">
        <v>0</v>
      </c>
      <c r="L754" s="7">
        <v>0</v>
      </c>
      <c r="M754" s="7">
        <v>0</v>
      </c>
      <c r="N754" s="8">
        <v>0</v>
      </c>
      <c r="O754" s="8">
        <v>0</v>
      </c>
      <c r="P754" s="8">
        <v>0</v>
      </c>
      <c r="Q754" s="8">
        <v>0</v>
      </c>
      <c r="R754" s="8">
        <v>0</v>
      </c>
      <c r="S754" s="8">
        <v>0</v>
      </c>
      <c r="T754" s="8">
        <v>0</v>
      </c>
      <c r="U754" s="8">
        <v>0</v>
      </c>
      <c r="V754" s="8">
        <v>0</v>
      </c>
      <c r="W754" s="8">
        <v>0</v>
      </c>
      <c r="X754" s="8">
        <v>0</v>
      </c>
      <c r="Y754" s="8">
        <v>0</v>
      </c>
      <c r="Z754" s="8">
        <v>0</v>
      </c>
      <c r="AA754" s="8">
        <v>0</v>
      </c>
      <c r="AB754" s="8">
        <v>0</v>
      </c>
      <c r="AC754" s="8">
        <v>0</v>
      </c>
      <c r="AD754" s="8">
        <v>0</v>
      </c>
      <c r="AE754" s="8">
        <v>0</v>
      </c>
      <c r="AF754" s="8">
        <v>0</v>
      </c>
      <c r="AG754" s="8">
        <v>0</v>
      </c>
      <c r="AH754" s="8">
        <v>0</v>
      </c>
      <c r="AI754" s="8">
        <v>0</v>
      </c>
      <c r="AJ754" s="8">
        <v>0</v>
      </c>
      <c r="AK754" s="8">
        <v>0</v>
      </c>
      <c r="AL754" s="8">
        <v>0</v>
      </c>
      <c r="AM754" s="8">
        <v>0</v>
      </c>
      <c r="AN754" s="8">
        <v>0</v>
      </c>
      <c r="AO754" s="8">
        <v>0</v>
      </c>
      <c r="AP754" s="8">
        <v>0</v>
      </c>
      <c r="AQ754" s="8">
        <v>0</v>
      </c>
      <c r="AR754" s="8">
        <v>0</v>
      </c>
    </row>
    <row r="755" spans="1:44" x14ac:dyDescent="0.25">
      <c r="A755" s="5">
        <v>377.29371456335599</v>
      </c>
      <c r="B755" s="6">
        <v>406.177391854728</v>
      </c>
      <c r="C755" s="6">
        <v>423.58731574235298</v>
      </c>
      <c r="D755" s="6">
        <v>383.408542578214</v>
      </c>
      <c r="E755" s="6">
        <v>655.65032728466804</v>
      </c>
      <c r="F755" s="6">
        <v>400.54283006833299</v>
      </c>
      <c r="G755" s="6">
        <v>394.11935757075997</v>
      </c>
      <c r="H755" s="6">
        <v>436.81494095494003</v>
      </c>
      <c r="I755" s="6">
        <v>414.73298241347999</v>
      </c>
      <c r="J755" s="6">
        <v>455.28197861473899</v>
      </c>
      <c r="K755" s="7">
        <v>413.71479896352798</v>
      </c>
      <c r="L755" s="7">
        <v>184.42728244127699</v>
      </c>
      <c r="M755" s="7">
        <v>390.82760635460801</v>
      </c>
      <c r="N755" s="8">
        <v>733.08936528454001</v>
      </c>
      <c r="O755" s="8">
        <v>467.14688782518698</v>
      </c>
      <c r="P755" s="8">
        <v>449.23305714597001</v>
      </c>
      <c r="Q755" s="8">
        <v>462.023871622797</v>
      </c>
      <c r="R755" s="8">
        <v>602.38012422353904</v>
      </c>
      <c r="S755" s="8">
        <v>523.42034176889297</v>
      </c>
      <c r="T755" s="8">
        <v>507.41109607571502</v>
      </c>
      <c r="U755" s="8">
        <v>467.29494415852798</v>
      </c>
      <c r="V755" s="8">
        <v>448.07606623611002</v>
      </c>
      <c r="W755" s="8">
        <v>148.91822615046399</v>
      </c>
      <c r="X755" s="8">
        <v>148.28448039265601</v>
      </c>
      <c r="Y755" s="8">
        <v>124.051689407735</v>
      </c>
      <c r="Z755" s="8">
        <v>327.79568769850903</v>
      </c>
      <c r="AA755" s="8">
        <v>360.29069192005898</v>
      </c>
      <c r="AB755" s="8">
        <v>356.92183134452199</v>
      </c>
      <c r="AC755" s="8">
        <v>199.32621806644099</v>
      </c>
      <c r="AD755" s="8">
        <v>347.320351356971</v>
      </c>
      <c r="AE755" s="8">
        <v>288.12323670868898</v>
      </c>
      <c r="AF755" s="8">
        <v>313.39893693201299</v>
      </c>
      <c r="AG755" s="8">
        <v>361.05191685033401</v>
      </c>
      <c r="AH755" s="8">
        <v>359.22388076256198</v>
      </c>
      <c r="AI755" s="8">
        <v>385.26266550477101</v>
      </c>
      <c r="AJ755" s="8">
        <v>335.22922654241</v>
      </c>
      <c r="AK755" s="8">
        <v>367.67954921039598</v>
      </c>
      <c r="AL755" s="8">
        <v>403.312855704367</v>
      </c>
      <c r="AM755" s="8">
        <v>388.11376343647203</v>
      </c>
      <c r="AN755" s="8">
        <v>382.592280912089</v>
      </c>
      <c r="AO755" s="8">
        <v>361.20154633037299</v>
      </c>
      <c r="AP755" s="8">
        <v>388.74819238681602</v>
      </c>
      <c r="AQ755" s="8">
        <v>387.85091687244199</v>
      </c>
      <c r="AR755" s="8">
        <v>426.39500640306699</v>
      </c>
    </row>
    <row r="756" spans="1:44" x14ac:dyDescent="0.25">
      <c r="A756" s="5">
        <v>153.582565332196</v>
      </c>
      <c r="B756" s="6">
        <v>162.04225363897501</v>
      </c>
      <c r="C756" s="6">
        <v>192.27135852136701</v>
      </c>
      <c r="D756" s="6">
        <v>120.590580759853</v>
      </c>
      <c r="E756" s="6">
        <v>177.11244240713901</v>
      </c>
      <c r="F756" s="6">
        <v>104.59875721167001</v>
      </c>
      <c r="G756" s="6">
        <v>188.99114532175901</v>
      </c>
      <c r="H756" s="6">
        <v>194.72183855712501</v>
      </c>
      <c r="I756" s="6">
        <v>149.044983364356</v>
      </c>
      <c r="J756" s="6">
        <v>159.18391957461699</v>
      </c>
      <c r="K756" s="7">
        <v>96.7387193726085</v>
      </c>
      <c r="L756" s="7">
        <v>93.406793371790798</v>
      </c>
      <c r="M756" s="7">
        <v>198.58994209143199</v>
      </c>
      <c r="N756" s="8">
        <v>149.28308701911001</v>
      </c>
      <c r="O756" s="8">
        <v>93.154401775796998</v>
      </c>
      <c r="P756" s="8">
        <v>85.430621453007106</v>
      </c>
      <c r="Q756" s="8">
        <v>119.671452727964</v>
      </c>
      <c r="R756" s="8">
        <v>206.66420890574801</v>
      </c>
      <c r="S756" s="8">
        <v>228.47173385587001</v>
      </c>
      <c r="T756" s="8">
        <v>240.58585515599199</v>
      </c>
      <c r="U756" s="8">
        <v>285.54977767478903</v>
      </c>
      <c r="V756" s="8">
        <v>214.957401784241</v>
      </c>
      <c r="W756" s="8">
        <v>52.207435685075602</v>
      </c>
      <c r="X756" s="8">
        <v>105.298882027419</v>
      </c>
      <c r="Y756" s="8">
        <v>49.5945244197801</v>
      </c>
      <c r="Z756" s="8">
        <v>204.06300589558299</v>
      </c>
      <c r="AA756" s="8">
        <v>159.35418751203201</v>
      </c>
      <c r="AB756" s="8">
        <v>147.65436337335001</v>
      </c>
      <c r="AC756" s="8">
        <v>103.19106334732901</v>
      </c>
      <c r="AD756" s="8">
        <v>188.724008312065</v>
      </c>
      <c r="AE756" s="8">
        <v>182.13048976814301</v>
      </c>
      <c r="AF756" s="8">
        <v>182.107653033189</v>
      </c>
      <c r="AG756" s="8">
        <v>197.62652576307599</v>
      </c>
      <c r="AH756" s="8">
        <v>175.62502256732699</v>
      </c>
      <c r="AI756" s="8">
        <v>187.98231224182101</v>
      </c>
      <c r="AJ756" s="8">
        <v>154.46876455433301</v>
      </c>
      <c r="AK756" s="8">
        <v>184.01751404093</v>
      </c>
      <c r="AL756" s="8">
        <v>165.57599727987099</v>
      </c>
      <c r="AM756" s="8">
        <v>177.817665594902</v>
      </c>
      <c r="AN756" s="8">
        <v>157.418558854971</v>
      </c>
      <c r="AO756" s="8">
        <v>163.63715920568799</v>
      </c>
      <c r="AP756" s="8">
        <v>171.77906755406201</v>
      </c>
      <c r="AQ756" s="8">
        <v>172.69142214219201</v>
      </c>
      <c r="AR756" s="8">
        <v>166.65690516266699</v>
      </c>
    </row>
    <row r="757" spans="1:44" x14ac:dyDescent="0.25">
      <c r="A757" s="5">
        <v>0</v>
      </c>
      <c r="B757" s="6">
        <v>0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1.9824218750034099</v>
      </c>
      <c r="I757" s="6">
        <v>0</v>
      </c>
      <c r="J757" s="6">
        <v>0</v>
      </c>
      <c r="K757" s="7">
        <v>0</v>
      </c>
      <c r="L757" s="7">
        <v>0</v>
      </c>
      <c r="M757" s="7">
        <v>0</v>
      </c>
      <c r="N757" s="8">
        <v>0</v>
      </c>
      <c r="O757" s="8">
        <v>0</v>
      </c>
      <c r="P757" s="8">
        <v>0</v>
      </c>
      <c r="Q757" s="8">
        <v>0</v>
      </c>
      <c r="R757" s="8">
        <v>0</v>
      </c>
      <c r="S757" s="8">
        <v>0</v>
      </c>
      <c r="T757" s="8">
        <v>0</v>
      </c>
      <c r="U757" s="8">
        <v>0</v>
      </c>
      <c r="V757" s="8">
        <v>0</v>
      </c>
      <c r="W757" s="8">
        <v>0</v>
      </c>
      <c r="X757" s="8">
        <v>0</v>
      </c>
      <c r="Y757" s="8">
        <v>0</v>
      </c>
      <c r="Z757" s="8">
        <v>0</v>
      </c>
      <c r="AA757" s="8">
        <v>0</v>
      </c>
      <c r="AB757" s="8">
        <v>0</v>
      </c>
      <c r="AC757" s="8">
        <v>0</v>
      </c>
      <c r="AD757" s="8">
        <v>0</v>
      </c>
      <c r="AE757" s="8">
        <v>0</v>
      </c>
      <c r="AF757" s="8">
        <v>0</v>
      </c>
      <c r="AG757" s="8">
        <v>0</v>
      </c>
      <c r="AH757" s="8">
        <v>0</v>
      </c>
      <c r="AI757" s="8">
        <v>0</v>
      </c>
      <c r="AJ757" s="8">
        <v>0</v>
      </c>
      <c r="AK757" s="8">
        <v>0</v>
      </c>
      <c r="AL757" s="8">
        <v>0</v>
      </c>
      <c r="AM757" s="8">
        <v>0</v>
      </c>
      <c r="AN757" s="8">
        <v>0</v>
      </c>
      <c r="AO757" s="8">
        <v>0</v>
      </c>
      <c r="AP757" s="8">
        <v>0</v>
      </c>
      <c r="AQ757" s="8">
        <v>0</v>
      </c>
      <c r="AR757" s="8">
        <v>0</v>
      </c>
    </row>
    <row r="758" spans="1:44" x14ac:dyDescent="0.25">
      <c r="A758" s="5">
        <v>19.406530341899899</v>
      </c>
      <c r="B758" s="6">
        <v>29.6196381175696</v>
      </c>
      <c r="C758" s="6">
        <v>34.470245927633698</v>
      </c>
      <c r="D758" s="6">
        <v>27.453789505745402</v>
      </c>
      <c r="E758" s="6">
        <v>22.305290612382301</v>
      </c>
      <c r="F758" s="6">
        <v>20.369220582392899</v>
      </c>
      <c r="G758" s="6">
        <v>35.0060686251988</v>
      </c>
      <c r="H758" s="6">
        <v>68.522293754692797</v>
      </c>
      <c r="I758" s="6">
        <v>56.105303498843199</v>
      </c>
      <c r="J758" s="6">
        <v>40.877243523460997</v>
      </c>
      <c r="K758" s="7">
        <v>0</v>
      </c>
      <c r="L758" s="7">
        <v>0</v>
      </c>
      <c r="M758" s="7">
        <v>0</v>
      </c>
      <c r="N758" s="8">
        <v>0</v>
      </c>
      <c r="O758" s="8">
        <v>0</v>
      </c>
      <c r="P758" s="8">
        <v>0</v>
      </c>
      <c r="Q758" s="8">
        <v>0</v>
      </c>
      <c r="R758" s="8">
        <v>0</v>
      </c>
      <c r="S758" s="8">
        <v>0</v>
      </c>
      <c r="T758" s="8">
        <v>0</v>
      </c>
      <c r="U758" s="8">
        <v>0</v>
      </c>
      <c r="V758" s="8">
        <v>0</v>
      </c>
      <c r="W758" s="8">
        <v>0</v>
      </c>
      <c r="X758" s="8">
        <v>0</v>
      </c>
      <c r="Y758" s="8">
        <v>0</v>
      </c>
      <c r="Z758" s="8">
        <v>0</v>
      </c>
      <c r="AA758" s="8">
        <v>0</v>
      </c>
      <c r="AB758" s="8">
        <v>0</v>
      </c>
      <c r="AC758" s="8">
        <v>0</v>
      </c>
      <c r="AD758" s="8">
        <v>0</v>
      </c>
      <c r="AE758" s="8">
        <v>0</v>
      </c>
      <c r="AF758" s="8">
        <v>0</v>
      </c>
      <c r="AG758" s="8">
        <v>0</v>
      </c>
      <c r="AH758" s="8">
        <v>0</v>
      </c>
      <c r="AI758" s="8">
        <v>0</v>
      </c>
      <c r="AJ758" s="8">
        <v>0</v>
      </c>
      <c r="AK758" s="8">
        <v>0</v>
      </c>
      <c r="AL758" s="8">
        <v>0</v>
      </c>
      <c r="AM758" s="8">
        <v>0</v>
      </c>
      <c r="AN758" s="8">
        <v>0</v>
      </c>
      <c r="AO758" s="8">
        <v>0</v>
      </c>
      <c r="AP758" s="8">
        <v>0</v>
      </c>
      <c r="AQ758" s="8">
        <v>0</v>
      </c>
      <c r="AR758" s="8">
        <v>0</v>
      </c>
    </row>
    <row r="759" spans="1:44" x14ac:dyDescent="0.25">
      <c r="A759" s="5">
        <v>400.213738434682</v>
      </c>
      <c r="B759" s="6">
        <v>455.07580123882201</v>
      </c>
      <c r="C759" s="6">
        <v>353.00061302214903</v>
      </c>
      <c r="D759" s="6">
        <v>398.04528128161002</v>
      </c>
      <c r="E759" s="6">
        <v>469.22761049269297</v>
      </c>
      <c r="F759" s="6">
        <v>386.82875139648797</v>
      </c>
      <c r="G759" s="6">
        <v>343.71270804064102</v>
      </c>
      <c r="H759" s="6">
        <v>462.62965435634402</v>
      </c>
      <c r="I759" s="6">
        <v>460.32302763343898</v>
      </c>
      <c r="J759" s="6">
        <v>461.21209123624601</v>
      </c>
      <c r="K759" s="7">
        <v>128.73978228321999</v>
      </c>
      <c r="L759" s="7">
        <v>125.335358381237</v>
      </c>
      <c r="M759" s="7">
        <v>425.58511553128801</v>
      </c>
      <c r="N759" s="8">
        <v>194.49785789108401</v>
      </c>
      <c r="O759" s="8">
        <v>187.54472391158501</v>
      </c>
      <c r="P759" s="8">
        <v>134.38262310310901</v>
      </c>
      <c r="Q759" s="8">
        <v>214.548675763711</v>
      </c>
      <c r="R759" s="8">
        <v>440.30826920185098</v>
      </c>
      <c r="S759" s="8">
        <v>411.77448343211699</v>
      </c>
      <c r="T759" s="8">
        <v>427.587105000056</v>
      </c>
      <c r="U759" s="8">
        <v>399.155198795714</v>
      </c>
      <c r="V759" s="8">
        <v>258.12508209011099</v>
      </c>
      <c r="W759" s="8">
        <v>70.438315035430406</v>
      </c>
      <c r="X759" s="8">
        <v>139.30273442572101</v>
      </c>
      <c r="Y759" s="8">
        <v>78.624281192910203</v>
      </c>
      <c r="Z759" s="8">
        <v>400.28999669600103</v>
      </c>
      <c r="AA759" s="8">
        <v>353.52708282780702</v>
      </c>
      <c r="AB759" s="8">
        <v>298.918210480813</v>
      </c>
      <c r="AC759" s="8">
        <v>177.608090370241</v>
      </c>
      <c r="AD759" s="8">
        <v>441.98429520014099</v>
      </c>
      <c r="AE759" s="8">
        <v>392.89193763633398</v>
      </c>
      <c r="AF759" s="8">
        <v>400.54241484489302</v>
      </c>
      <c r="AG759" s="8">
        <v>454.00081837558002</v>
      </c>
      <c r="AH759" s="8">
        <v>468.49959324048302</v>
      </c>
      <c r="AI759" s="8">
        <v>426.42739245256598</v>
      </c>
      <c r="AJ759" s="8">
        <v>439.487577773466</v>
      </c>
      <c r="AK759" s="8">
        <v>461.70379363948001</v>
      </c>
      <c r="AL759" s="8">
        <v>473.63088036975603</v>
      </c>
      <c r="AM759" s="8">
        <v>502.38828491884601</v>
      </c>
      <c r="AN759" s="8">
        <v>508.85392296220999</v>
      </c>
      <c r="AO759" s="8">
        <v>462.97709082985199</v>
      </c>
      <c r="AP759" s="8">
        <v>458.76283483898902</v>
      </c>
      <c r="AQ759" s="8">
        <v>413.951090296985</v>
      </c>
      <c r="AR759" s="8">
        <v>461.83652960894301</v>
      </c>
    </row>
    <row r="760" spans="1:44" x14ac:dyDescent="0.25">
      <c r="A760" s="5">
        <v>710.89386226734302</v>
      </c>
      <c r="B760" s="6">
        <v>814.97856955053896</v>
      </c>
      <c r="C760" s="6">
        <v>938.19585969468199</v>
      </c>
      <c r="D760" s="6">
        <v>1099.4995286652099</v>
      </c>
      <c r="E760" s="6">
        <v>819.53740119857196</v>
      </c>
      <c r="F760" s="6">
        <v>996.32650674035494</v>
      </c>
      <c r="G760" s="6">
        <v>1244.0263974043801</v>
      </c>
      <c r="H760" s="6">
        <v>607.43397990744199</v>
      </c>
      <c r="I760" s="6">
        <v>396.58926203948897</v>
      </c>
      <c r="J760" s="6">
        <v>275.29825573212099</v>
      </c>
      <c r="K760" s="7">
        <v>0</v>
      </c>
      <c r="L760" s="7">
        <v>0</v>
      </c>
      <c r="M760" s="7">
        <v>0</v>
      </c>
      <c r="N760" s="8">
        <v>0</v>
      </c>
      <c r="O760" s="8">
        <v>0</v>
      </c>
      <c r="P760" s="8">
        <v>0</v>
      </c>
      <c r="Q760" s="8">
        <v>0</v>
      </c>
      <c r="R760" s="8">
        <v>0</v>
      </c>
      <c r="S760" s="8">
        <v>0</v>
      </c>
      <c r="T760" s="8">
        <v>0</v>
      </c>
      <c r="U760" s="8">
        <v>0</v>
      </c>
      <c r="V760" s="8">
        <v>0</v>
      </c>
      <c r="W760" s="8">
        <v>0</v>
      </c>
      <c r="X760" s="8">
        <v>0</v>
      </c>
      <c r="Y760" s="8">
        <v>0</v>
      </c>
      <c r="Z760" s="8">
        <v>0</v>
      </c>
      <c r="AA760" s="8">
        <v>0</v>
      </c>
      <c r="AB760" s="8">
        <v>0</v>
      </c>
      <c r="AC760" s="8">
        <v>0</v>
      </c>
      <c r="AD760" s="8">
        <v>0</v>
      </c>
      <c r="AE760" s="8">
        <v>0</v>
      </c>
      <c r="AF760" s="8">
        <v>0</v>
      </c>
      <c r="AG760" s="8">
        <v>0</v>
      </c>
      <c r="AH760" s="8">
        <v>0</v>
      </c>
      <c r="AI760" s="8">
        <v>0</v>
      </c>
      <c r="AJ760" s="8">
        <v>0</v>
      </c>
      <c r="AK760" s="8">
        <v>0</v>
      </c>
      <c r="AL760" s="8">
        <v>0</v>
      </c>
      <c r="AM760" s="8">
        <v>0</v>
      </c>
      <c r="AN760" s="8">
        <v>0</v>
      </c>
      <c r="AO760" s="8">
        <v>0</v>
      </c>
      <c r="AP760" s="8">
        <v>0</v>
      </c>
      <c r="AQ760" s="8">
        <v>0</v>
      </c>
      <c r="AR760" s="8">
        <v>0</v>
      </c>
    </row>
    <row r="761" spans="1:44" x14ac:dyDescent="0.25">
      <c r="A761" s="5">
        <v>38.203555644155799</v>
      </c>
      <c r="B761" s="6">
        <v>43.630873166602498</v>
      </c>
      <c r="C761" s="6">
        <v>37.103118777274098</v>
      </c>
      <c r="D761" s="6">
        <v>38.396819710731798</v>
      </c>
      <c r="E761" s="6">
        <v>188.782807052414</v>
      </c>
      <c r="F761" s="6">
        <v>38.864169884761999</v>
      </c>
      <c r="G761" s="6">
        <v>39.186898996644501</v>
      </c>
      <c r="H761" s="6">
        <v>44.411170676985002</v>
      </c>
      <c r="I761" s="6">
        <v>28.670740351658701</v>
      </c>
      <c r="J761" s="6">
        <v>38.133469193812502</v>
      </c>
      <c r="K761" s="7">
        <v>18.004307866694301</v>
      </c>
      <c r="L761" s="7">
        <v>17.425720095631601</v>
      </c>
      <c r="M761" s="7">
        <v>41.142944335944897</v>
      </c>
      <c r="N761" s="8">
        <v>16.737091183668301</v>
      </c>
      <c r="O761" s="8">
        <v>14.5958709716821</v>
      </c>
      <c r="P761" s="8">
        <v>11.165786688506</v>
      </c>
      <c r="Q761" s="8">
        <v>15.1648172674679</v>
      </c>
      <c r="R761" s="8">
        <v>37.649230957031001</v>
      </c>
      <c r="S761" s="8">
        <v>53.385720870888697</v>
      </c>
      <c r="T761" s="8">
        <v>44.125005135727498</v>
      </c>
      <c r="U761" s="8">
        <v>44.2718808312747</v>
      </c>
      <c r="V761" s="8">
        <v>13.541623988365499</v>
      </c>
      <c r="W761" s="8">
        <v>5.17468261718943</v>
      </c>
      <c r="X761" s="8">
        <v>12.8604829775211</v>
      </c>
      <c r="Y761" s="8">
        <v>4.7539950254118999</v>
      </c>
      <c r="Z761" s="8">
        <v>34.466842532162303</v>
      </c>
      <c r="AA761" s="8">
        <v>34.672546414385202</v>
      </c>
      <c r="AB761" s="8">
        <v>25.436986879805399</v>
      </c>
      <c r="AC761" s="8">
        <v>18.7604844235731</v>
      </c>
      <c r="AD761" s="8">
        <v>44.600252011359999</v>
      </c>
      <c r="AE761" s="8">
        <v>41.550099468739099</v>
      </c>
      <c r="AF761" s="8">
        <v>45.137750258317197</v>
      </c>
      <c r="AG761" s="8">
        <v>45.992935675193998</v>
      </c>
      <c r="AH761" s="8">
        <v>42.809596486689699</v>
      </c>
      <c r="AI761" s="8">
        <v>46.235068239125901</v>
      </c>
      <c r="AJ761" s="8">
        <v>34.618171030285403</v>
      </c>
      <c r="AK761" s="8">
        <v>41.614605999758098</v>
      </c>
      <c r="AL761" s="8">
        <v>35.8115341678429</v>
      </c>
      <c r="AM761" s="8">
        <v>40.840377059166798</v>
      </c>
      <c r="AN761" s="8">
        <v>30.610549867158301</v>
      </c>
      <c r="AO761" s="8">
        <v>38.1410527491404</v>
      </c>
      <c r="AP761" s="8">
        <v>38.735168576234699</v>
      </c>
      <c r="AQ761" s="8">
        <v>36.414719594148799</v>
      </c>
      <c r="AR761" s="8">
        <v>30.579435604738102</v>
      </c>
    </row>
    <row r="762" spans="1:44" x14ac:dyDescent="0.25">
      <c r="A762" s="5">
        <v>252.688333842323</v>
      </c>
      <c r="B762" s="6">
        <v>316.74707047778003</v>
      </c>
      <c r="C762" s="6">
        <v>460.25732068400902</v>
      </c>
      <c r="D762" s="6">
        <v>541.35489182531205</v>
      </c>
      <c r="E762" s="6">
        <v>322.56727224716798</v>
      </c>
      <c r="F762" s="6">
        <v>393.44298308479398</v>
      </c>
      <c r="G762" s="6">
        <v>552.29975495528299</v>
      </c>
      <c r="H762" s="6">
        <v>438.27377315382</v>
      </c>
      <c r="I762" s="6">
        <v>375.242140916599</v>
      </c>
      <c r="J762" s="6">
        <v>285.95578072941998</v>
      </c>
      <c r="K762" s="7">
        <v>0</v>
      </c>
      <c r="L762" s="7">
        <v>0</v>
      </c>
      <c r="M762" s="7">
        <v>0</v>
      </c>
      <c r="N762" s="8">
        <v>0</v>
      </c>
      <c r="O762" s="8">
        <v>0</v>
      </c>
      <c r="P762" s="8">
        <v>0</v>
      </c>
      <c r="Q762" s="8">
        <v>0</v>
      </c>
      <c r="R762" s="8">
        <v>0</v>
      </c>
      <c r="S762" s="8">
        <v>0</v>
      </c>
      <c r="T762" s="8">
        <v>0</v>
      </c>
      <c r="U762" s="8">
        <v>0</v>
      </c>
      <c r="V762" s="8">
        <v>0</v>
      </c>
      <c r="W762" s="8">
        <v>0</v>
      </c>
      <c r="X762" s="8">
        <v>0</v>
      </c>
      <c r="Y762" s="8">
        <v>0</v>
      </c>
      <c r="Z762" s="8">
        <v>0</v>
      </c>
      <c r="AA762" s="8">
        <v>0</v>
      </c>
      <c r="AB762" s="8">
        <v>0</v>
      </c>
      <c r="AC762" s="8">
        <v>0</v>
      </c>
      <c r="AD762" s="8">
        <v>0</v>
      </c>
      <c r="AE762" s="8">
        <v>0</v>
      </c>
      <c r="AF762" s="8">
        <v>0</v>
      </c>
      <c r="AG762" s="8">
        <v>0</v>
      </c>
      <c r="AH762" s="8">
        <v>0</v>
      </c>
      <c r="AI762" s="8">
        <v>0</v>
      </c>
      <c r="AJ762" s="8">
        <v>0</v>
      </c>
      <c r="AK762" s="8">
        <v>0</v>
      </c>
      <c r="AL762" s="8">
        <v>0</v>
      </c>
      <c r="AM762" s="8">
        <v>0</v>
      </c>
      <c r="AN762" s="8">
        <v>0</v>
      </c>
      <c r="AO762" s="8">
        <v>0</v>
      </c>
      <c r="AP762" s="8">
        <v>0</v>
      </c>
      <c r="AQ762" s="8">
        <v>0</v>
      </c>
      <c r="AR762" s="8">
        <v>0</v>
      </c>
    </row>
    <row r="763" spans="1:44" x14ac:dyDescent="0.25">
      <c r="A763" s="5">
        <v>20.373776521189299</v>
      </c>
      <c r="B763" s="6">
        <v>26.0710243708284</v>
      </c>
      <c r="C763" s="6">
        <v>37.7924004511978</v>
      </c>
      <c r="D763" s="6">
        <v>48.940395982739702</v>
      </c>
      <c r="E763" s="6">
        <v>29.8795497388498</v>
      </c>
      <c r="F763" s="6">
        <v>31.123235283443499</v>
      </c>
      <c r="G763" s="6">
        <v>46.671872879353401</v>
      </c>
      <c r="H763" s="6">
        <v>33.073756037796201</v>
      </c>
      <c r="I763" s="6">
        <v>26.405680268603898</v>
      </c>
      <c r="J763" s="6">
        <v>15.9403541680337</v>
      </c>
      <c r="K763" s="7">
        <v>0</v>
      </c>
      <c r="L763" s="7">
        <v>0</v>
      </c>
      <c r="M763" s="7">
        <v>0</v>
      </c>
      <c r="N763" s="8">
        <v>0</v>
      </c>
      <c r="O763" s="8">
        <v>0</v>
      </c>
      <c r="P763" s="8">
        <v>0</v>
      </c>
      <c r="Q763" s="8">
        <v>0</v>
      </c>
      <c r="R763" s="8">
        <v>0</v>
      </c>
      <c r="S763" s="8">
        <v>0</v>
      </c>
      <c r="T763" s="8">
        <v>0</v>
      </c>
      <c r="U763" s="8">
        <v>0</v>
      </c>
      <c r="V763" s="8">
        <v>0</v>
      </c>
      <c r="W763" s="8">
        <v>0</v>
      </c>
      <c r="X763" s="8">
        <v>0</v>
      </c>
      <c r="Y763" s="8">
        <v>0</v>
      </c>
      <c r="Z763" s="8">
        <v>0</v>
      </c>
      <c r="AA763" s="8">
        <v>0</v>
      </c>
      <c r="AB763" s="8">
        <v>0</v>
      </c>
      <c r="AC763" s="8">
        <v>0</v>
      </c>
      <c r="AD763" s="8">
        <v>0</v>
      </c>
      <c r="AE763" s="8">
        <v>0</v>
      </c>
      <c r="AF763" s="8">
        <v>0</v>
      </c>
      <c r="AG763" s="8">
        <v>0</v>
      </c>
      <c r="AH763" s="8">
        <v>0</v>
      </c>
      <c r="AI763" s="8">
        <v>0</v>
      </c>
      <c r="AJ763" s="8">
        <v>0</v>
      </c>
      <c r="AK763" s="8">
        <v>0</v>
      </c>
      <c r="AL763" s="8">
        <v>0</v>
      </c>
      <c r="AM763" s="8">
        <v>0</v>
      </c>
      <c r="AN763" s="8">
        <v>0</v>
      </c>
      <c r="AO763" s="8">
        <v>0</v>
      </c>
      <c r="AP763" s="8">
        <v>0</v>
      </c>
      <c r="AQ763" s="8">
        <v>0</v>
      </c>
      <c r="AR763" s="8">
        <v>0</v>
      </c>
    </row>
    <row r="764" spans="1:44" x14ac:dyDescent="0.25">
      <c r="A764" s="5">
        <v>64.610242681477104</v>
      </c>
      <c r="B764" s="6">
        <v>61.187344666414702</v>
      </c>
      <c r="C764" s="6">
        <v>51.552959039437503</v>
      </c>
      <c r="D764" s="6">
        <v>45.393713307105401</v>
      </c>
      <c r="E764" s="6">
        <v>58.139615106298201</v>
      </c>
      <c r="F764" s="6">
        <v>58.175001702918102</v>
      </c>
      <c r="G764" s="6">
        <v>51.897559312444201</v>
      </c>
      <c r="H764" s="6">
        <v>68.760453236918707</v>
      </c>
      <c r="I764" s="6">
        <v>72.268438254322007</v>
      </c>
      <c r="J764" s="6">
        <v>74.334916787549105</v>
      </c>
      <c r="K764" s="7">
        <v>31.3866907274416</v>
      </c>
      <c r="L764" s="7">
        <v>29.386057910005398</v>
      </c>
      <c r="M764" s="7">
        <v>87.096930799689801</v>
      </c>
      <c r="N764" s="8">
        <v>24.758321412757802</v>
      </c>
      <c r="O764" s="8">
        <v>30.4874758143836</v>
      </c>
      <c r="P764" s="8">
        <v>24.4298861065576</v>
      </c>
      <c r="Q764" s="8">
        <v>41.661239862449897</v>
      </c>
      <c r="R764" s="8">
        <v>36.5614228994367</v>
      </c>
      <c r="S764" s="8">
        <v>86.3025347663594</v>
      </c>
      <c r="T764" s="8">
        <v>81.194678908690605</v>
      </c>
      <c r="U764" s="8">
        <v>29.3270693930127</v>
      </c>
      <c r="V764" s="8">
        <v>27.350122827203599</v>
      </c>
      <c r="W764" s="8">
        <v>12.539062500006199</v>
      </c>
      <c r="X764" s="8">
        <v>17.443159388330301</v>
      </c>
      <c r="Y764" s="8">
        <v>11.5224815894302</v>
      </c>
      <c r="Z764" s="8">
        <v>43.745483614412599</v>
      </c>
      <c r="AA764" s="8">
        <v>43.3971205009654</v>
      </c>
      <c r="AB764" s="8">
        <v>29.923398541451199</v>
      </c>
      <c r="AC764" s="8">
        <v>23.202136681280699</v>
      </c>
      <c r="AD764" s="8">
        <v>68.7893061613143</v>
      </c>
      <c r="AE764" s="8">
        <v>74.058464161095699</v>
      </c>
      <c r="AF764" s="8">
        <v>73.087342752668306</v>
      </c>
      <c r="AG764" s="8">
        <v>80.991140169012894</v>
      </c>
      <c r="AH764" s="8">
        <v>74.216490723345203</v>
      </c>
      <c r="AI764" s="8">
        <v>83.524547526740605</v>
      </c>
      <c r="AJ764" s="8">
        <v>76.7195699844263</v>
      </c>
      <c r="AK764" s="8">
        <v>87.711564723409893</v>
      </c>
      <c r="AL764" s="8">
        <v>88.154785606873602</v>
      </c>
      <c r="AM764" s="8">
        <v>86.5869551554308</v>
      </c>
      <c r="AN764" s="8">
        <v>81.273901017651895</v>
      </c>
      <c r="AO764" s="8">
        <v>83.413144658258901</v>
      </c>
      <c r="AP764" s="8">
        <v>77.716550859403299</v>
      </c>
      <c r="AQ764" s="8">
        <v>85.010372171999606</v>
      </c>
      <c r="AR764" s="8">
        <v>84.991992362165306</v>
      </c>
    </row>
    <row r="765" spans="1:44" x14ac:dyDescent="0.25">
      <c r="A765" s="5">
        <v>1253.4931579069701</v>
      </c>
      <c r="B765" s="6">
        <v>1909.8022020866099</v>
      </c>
      <c r="C765" s="6">
        <v>3273.4099777937699</v>
      </c>
      <c r="D765" s="6">
        <v>3624.9101398038301</v>
      </c>
      <c r="E765" s="6">
        <v>2717.5205829046099</v>
      </c>
      <c r="F765" s="6">
        <v>2492.3138897000999</v>
      </c>
      <c r="G765" s="6">
        <v>4210.11344206577</v>
      </c>
      <c r="H765" s="6">
        <v>2134.1318218265301</v>
      </c>
      <c r="I765" s="6">
        <v>839.74913248151802</v>
      </c>
      <c r="J765" s="6">
        <v>810.73839320618299</v>
      </c>
      <c r="K765" s="7">
        <v>0</v>
      </c>
      <c r="L765" s="7">
        <v>0</v>
      </c>
      <c r="M765" s="7">
        <v>0</v>
      </c>
      <c r="N765" s="8">
        <v>0</v>
      </c>
      <c r="O765" s="8">
        <v>0</v>
      </c>
      <c r="P765" s="8">
        <v>0</v>
      </c>
      <c r="Q765" s="8">
        <v>0</v>
      </c>
      <c r="R765" s="8">
        <v>0</v>
      </c>
      <c r="S765" s="8">
        <v>0</v>
      </c>
      <c r="T765" s="8">
        <v>0</v>
      </c>
      <c r="U765" s="8">
        <v>0</v>
      </c>
      <c r="V765" s="8">
        <v>0</v>
      </c>
      <c r="W765" s="8">
        <v>0</v>
      </c>
      <c r="X765" s="8">
        <v>0</v>
      </c>
      <c r="Y765" s="8">
        <v>0</v>
      </c>
      <c r="Z765" s="8">
        <v>0</v>
      </c>
      <c r="AA765" s="8">
        <v>0</v>
      </c>
      <c r="AB765" s="8">
        <v>0</v>
      </c>
      <c r="AC765" s="8">
        <v>0</v>
      </c>
      <c r="AD765" s="8">
        <v>0</v>
      </c>
      <c r="AE765" s="8">
        <v>0</v>
      </c>
      <c r="AF765" s="8">
        <v>0</v>
      </c>
      <c r="AG765" s="8">
        <v>0</v>
      </c>
      <c r="AH765" s="8">
        <v>0</v>
      </c>
      <c r="AI765" s="8">
        <v>0</v>
      </c>
      <c r="AJ765" s="8">
        <v>0</v>
      </c>
      <c r="AK765" s="8">
        <v>0</v>
      </c>
      <c r="AL765" s="8">
        <v>0</v>
      </c>
      <c r="AM765" s="8">
        <v>0</v>
      </c>
      <c r="AN765" s="8">
        <v>0</v>
      </c>
      <c r="AO765" s="8">
        <v>0</v>
      </c>
      <c r="AP765" s="8">
        <v>0</v>
      </c>
      <c r="AQ765" s="8">
        <v>0</v>
      </c>
      <c r="AR765" s="8">
        <v>0</v>
      </c>
    </row>
    <row r="766" spans="1:44" x14ac:dyDescent="0.25">
      <c r="A766" s="5">
        <v>141.348767590363</v>
      </c>
      <c r="B766" s="6">
        <v>130.840378761312</v>
      </c>
      <c r="C766" s="6">
        <v>154.83189715678199</v>
      </c>
      <c r="D766" s="6">
        <v>132.70971330774799</v>
      </c>
      <c r="E766" s="6">
        <v>157.86342065247501</v>
      </c>
      <c r="F766" s="6">
        <v>132.67129640089701</v>
      </c>
      <c r="G766" s="6">
        <v>149.10856616494999</v>
      </c>
      <c r="H766" s="6">
        <v>128.87432956233101</v>
      </c>
      <c r="I766" s="6">
        <v>176.389419436465</v>
      </c>
      <c r="J766" s="6">
        <v>248.353839967238</v>
      </c>
      <c r="K766" s="7">
        <v>95.840130621273602</v>
      </c>
      <c r="L766" s="7">
        <v>108.083815831151</v>
      </c>
      <c r="M766" s="7">
        <v>206.52606225010999</v>
      </c>
      <c r="N766" s="8">
        <v>115.184660646379</v>
      </c>
      <c r="O766" s="8">
        <v>148.11343396348499</v>
      </c>
      <c r="P766" s="8">
        <v>97.077257076281597</v>
      </c>
      <c r="Q766" s="8">
        <v>141.44775366783301</v>
      </c>
      <c r="R766" s="8">
        <v>175.983327427256</v>
      </c>
      <c r="S766" s="8">
        <v>344.938622163655</v>
      </c>
      <c r="T766" s="8">
        <v>338.43283882559803</v>
      </c>
      <c r="U766" s="8">
        <v>142.52493369579099</v>
      </c>
      <c r="V766" s="8">
        <v>139.20853082583</v>
      </c>
      <c r="W766" s="8">
        <v>54.602233237669097</v>
      </c>
      <c r="X766" s="8">
        <v>92.556142253392906</v>
      </c>
      <c r="Y766" s="8">
        <v>70.651705511932803</v>
      </c>
      <c r="Z766" s="8">
        <v>153.79259527542999</v>
      </c>
      <c r="AA766" s="8">
        <v>159.08719367928401</v>
      </c>
      <c r="AB766" s="8">
        <v>91.080871701257905</v>
      </c>
      <c r="AC766" s="8">
        <v>104.599227905296</v>
      </c>
      <c r="AD766" s="8">
        <v>186.63403129577699</v>
      </c>
      <c r="AE766" s="8">
        <v>182.164469658879</v>
      </c>
      <c r="AF766" s="8">
        <v>186.25110496827901</v>
      </c>
      <c r="AG766" s="8">
        <v>216.46035509365399</v>
      </c>
      <c r="AH766" s="8">
        <v>197.49182847730199</v>
      </c>
      <c r="AI766" s="8">
        <v>217.46942212198701</v>
      </c>
      <c r="AJ766" s="8">
        <v>151.65086291643101</v>
      </c>
      <c r="AK766" s="8">
        <v>175.42971421793399</v>
      </c>
      <c r="AL766" s="8">
        <v>222.45310735702901</v>
      </c>
      <c r="AM766" s="8">
        <v>274.31994152946203</v>
      </c>
      <c r="AN766" s="8">
        <v>240.18395361609601</v>
      </c>
      <c r="AO766" s="8">
        <v>244.51401854401999</v>
      </c>
      <c r="AP766" s="8">
        <v>270.84051230066501</v>
      </c>
      <c r="AQ766" s="8">
        <v>264.83725527571499</v>
      </c>
      <c r="AR766" s="8">
        <v>247.556977040828</v>
      </c>
    </row>
    <row r="767" spans="1:44" x14ac:dyDescent="0.25">
      <c r="A767" s="5">
        <v>28.431005536777299</v>
      </c>
      <c r="B767" s="6">
        <v>21.529884397984599</v>
      </c>
      <c r="C767" s="6">
        <v>18.532776117330201</v>
      </c>
      <c r="D767" s="6">
        <v>17.448117762773901</v>
      </c>
      <c r="E767" s="6">
        <v>32.030363687244602</v>
      </c>
      <c r="F767" s="6">
        <v>34.750944453181198</v>
      </c>
      <c r="G767" s="6">
        <v>30.795219659803301</v>
      </c>
      <c r="H767" s="6">
        <v>17.523858677332601</v>
      </c>
      <c r="I767" s="6">
        <v>33.122474670414398</v>
      </c>
      <c r="J767" s="6">
        <v>34.829307299174197</v>
      </c>
      <c r="K767" s="7">
        <v>6.5870702463889801</v>
      </c>
      <c r="L767" s="7">
        <v>25.7424693107527</v>
      </c>
      <c r="M767" s="7">
        <v>25.662429809576398</v>
      </c>
      <c r="N767" s="8">
        <v>8.1048472660266508</v>
      </c>
      <c r="O767" s="8">
        <v>9.88191223144457</v>
      </c>
      <c r="P767" s="8">
        <v>7.58846468569448</v>
      </c>
      <c r="Q767" s="8">
        <v>14.203759546065401</v>
      </c>
      <c r="R767" s="8">
        <v>18.262272240493498</v>
      </c>
      <c r="S767" s="8">
        <v>21.5886039369312</v>
      </c>
      <c r="T767" s="8">
        <v>15.626604454755901</v>
      </c>
      <c r="U767" s="8">
        <v>11.1949886791654</v>
      </c>
      <c r="V767" s="8">
        <v>11.1157259681084</v>
      </c>
      <c r="W767" s="8">
        <v>2.43395996093858</v>
      </c>
      <c r="X767" s="8">
        <v>3.4101104736329302</v>
      </c>
      <c r="Y767" s="8">
        <v>5.7797470092790801</v>
      </c>
      <c r="Z767" s="8">
        <v>19.791345986282199</v>
      </c>
      <c r="AA767" s="8">
        <v>31.338651608323602</v>
      </c>
      <c r="AB767" s="8">
        <v>16.191795349123201</v>
      </c>
      <c r="AC767" s="8">
        <v>20.298690874464199</v>
      </c>
      <c r="AD767" s="8">
        <v>33.927931793594098</v>
      </c>
      <c r="AE767" s="8">
        <v>38.647763616424498</v>
      </c>
      <c r="AF767" s="8">
        <v>25.322094452074101</v>
      </c>
      <c r="AG767" s="8">
        <v>40.4890634311623</v>
      </c>
      <c r="AH767" s="8">
        <v>42.185347405266398</v>
      </c>
      <c r="AI767" s="8">
        <v>46.853573684274302</v>
      </c>
      <c r="AJ767" s="8">
        <v>35.869094610215797</v>
      </c>
      <c r="AK767" s="8">
        <v>25.2731398343983</v>
      </c>
      <c r="AL767" s="8">
        <v>42.302973531216097</v>
      </c>
      <c r="AM767" s="8">
        <v>31.863617279567698</v>
      </c>
      <c r="AN767" s="8">
        <v>26.354998543800399</v>
      </c>
      <c r="AO767" s="8">
        <v>40.602890476096697</v>
      </c>
      <c r="AP767" s="8">
        <v>27.112159669400501</v>
      </c>
      <c r="AQ767" s="8">
        <v>35.526221049914803</v>
      </c>
      <c r="AR767" s="8">
        <v>37.124330191274403</v>
      </c>
    </row>
    <row r="768" spans="1:44" x14ac:dyDescent="0.25">
      <c r="A768" s="5">
        <v>1668.50412404387</v>
      </c>
      <c r="B768" s="6">
        <v>1803.56393982085</v>
      </c>
      <c r="C768" s="6">
        <v>1692.45721350141</v>
      </c>
      <c r="D768" s="6">
        <v>1637.9592108142001</v>
      </c>
      <c r="E768" s="6">
        <v>1618.6954166702001</v>
      </c>
      <c r="F768" s="6">
        <v>1761.86694604539</v>
      </c>
      <c r="G768" s="6">
        <v>1649.1049225468</v>
      </c>
      <c r="H768" s="6">
        <v>1647.4171877925801</v>
      </c>
      <c r="I768" s="6">
        <v>1730.79633121897</v>
      </c>
      <c r="J768" s="6">
        <v>1777.1027436632601</v>
      </c>
      <c r="K768" s="7">
        <v>482.01490395545602</v>
      </c>
      <c r="L768" s="7">
        <v>790.48945700291097</v>
      </c>
      <c r="M768" s="7">
        <v>1743.1812780764999</v>
      </c>
      <c r="N768" s="8">
        <v>546.84238456713399</v>
      </c>
      <c r="O768" s="8">
        <v>588.13119721265696</v>
      </c>
      <c r="P768" s="8">
        <v>545.90604827105506</v>
      </c>
      <c r="Q768" s="8">
        <v>681.51482350909703</v>
      </c>
      <c r="R768" s="8">
        <v>970.28752436833497</v>
      </c>
      <c r="S768" s="8">
        <v>1501.28282025</v>
      </c>
      <c r="T768" s="8">
        <v>1553.34614925604</v>
      </c>
      <c r="U768" s="8">
        <v>942.74181007877701</v>
      </c>
      <c r="V768" s="8">
        <v>780.03395616129603</v>
      </c>
      <c r="W768" s="8">
        <v>438.416409727624</v>
      </c>
      <c r="X768" s="8">
        <v>597.47526333181804</v>
      </c>
      <c r="Y768" s="8">
        <v>511.34979081622402</v>
      </c>
      <c r="Z768" s="8">
        <v>886.50228667188605</v>
      </c>
      <c r="AA768" s="8">
        <v>846.49901271652004</v>
      </c>
      <c r="AB768" s="8">
        <v>731.08672305424295</v>
      </c>
      <c r="AC768" s="8">
        <v>866.76105460477095</v>
      </c>
      <c r="AD768" s="8">
        <v>1455.03261372778</v>
      </c>
      <c r="AE768" s="8">
        <v>1608.6988069276499</v>
      </c>
      <c r="AF768" s="8">
        <v>1719.67345796623</v>
      </c>
      <c r="AG768" s="8">
        <v>1804.72382608669</v>
      </c>
      <c r="AH768" s="8">
        <v>2083.48467869755</v>
      </c>
      <c r="AI768" s="8">
        <v>2004.55008310176</v>
      </c>
      <c r="AJ768" s="8">
        <v>2134.70877812965</v>
      </c>
      <c r="AK768" s="8">
        <v>2067.3957767123902</v>
      </c>
      <c r="AL768" s="8">
        <v>2022.5732015803001</v>
      </c>
      <c r="AM768" s="8">
        <v>1648.27636287113</v>
      </c>
      <c r="AN768" s="8">
        <v>1796.2076246724</v>
      </c>
      <c r="AO768" s="8">
        <v>1764.1559774489999</v>
      </c>
      <c r="AP768" s="8">
        <v>1673.7954026760599</v>
      </c>
      <c r="AQ768" s="8">
        <v>1758.9472875727199</v>
      </c>
      <c r="AR768" s="8">
        <v>1827.3059112511201</v>
      </c>
    </row>
    <row r="769" spans="1:44" x14ac:dyDescent="0.25">
      <c r="A769" s="5">
        <v>856.77811737970899</v>
      </c>
      <c r="B769" s="6">
        <v>839.98752475077094</v>
      </c>
      <c r="C769" s="6">
        <v>829.20324505598398</v>
      </c>
      <c r="D769" s="6">
        <v>841.04090790712905</v>
      </c>
      <c r="E769" s="6">
        <v>856.44476551632101</v>
      </c>
      <c r="F769" s="6">
        <v>838.82141686927605</v>
      </c>
      <c r="G769" s="6">
        <v>887.60847500640602</v>
      </c>
      <c r="H769" s="6">
        <v>829.42444769430097</v>
      </c>
      <c r="I769" s="6">
        <v>855.57909227941502</v>
      </c>
      <c r="J769" s="6">
        <v>938.06592266377197</v>
      </c>
      <c r="K769" s="7">
        <v>366.60491195765297</v>
      </c>
      <c r="L769" s="7">
        <v>556.62815651414905</v>
      </c>
      <c r="M769" s="7">
        <v>890.06532252467196</v>
      </c>
      <c r="N769" s="8">
        <v>452.20287806986198</v>
      </c>
      <c r="O769" s="8">
        <v>463.29950863162799</v>
      </c>
      <c r="P769" s="8">
        <v>411.494922170758</v>
      </c>
      <c r="Q769" s="8">
        <v>432.71661763188598</v>
      </c>
      <c r="R769" s="8">
        <v>538.90221497100401</v>
      </c>
      <c r="S769" s="8">
        <v>970.95320123939905</v>
      </c>
      <c r="T769" s="8">
        <v>1002.37763871784</v>
      </c>
      <c r="U769" s="8">
        <v>484.47095248145598</v>
      </c>
      <c r="V769" s="8">
        <v>433.22003312704101</v>
      </c>
      <c r="W769" s="8">
        <v>224.18098025254099</v>
      </c>
      <c r="X769" s="8">
        <v>276.95355768117003</v>
      </c>
      <c r="Y769" s="8">
        <v>244.749715224477</v>
      </c>
      <c r="Z769" s="8">
        <v>692.04433238177501</v>
      </c>
      <c r="AA769" s="8">
        <v>602.73792146305698</v>
      </c>
      <c r="AB769" s="8">
        <v>582.25607551818496</v>
      </c>
      <c r="AC769" s="8">
        <v>587.77925083427999</v>
      </c>
      <c r="AD769" s="8">
        <v>974.25710446361302</v>
      </c>
      <c r="AE769" s="8">
        <v>1028.7808194455599</v>
      </c>
      <c r="AF769" s="8">
        <v>887.13358708983696</v>
      </c>
      <c r="AG769" s="8">
        <v>851.96265038601405</v>
      </c>
      <c r="AH769" s="8">
        <v>920.72157731385198</v>
      </c>
      <c r="AI769" s="8">
        <v>795.79645741862998</v>
      </c>
      <c r="AJ769" s="8">
        <v>832.343102442401</v>
      </c>
      <c r="AK769" s="8">
        <v>809.48610354410403</v>
      </c>
      <c r="AL769" s="8">
        <v>926.39247390563901</v>
      </c>
      <c r="AM769" s="8">
        <v>782.84933971719499</v>
      </c>
      <c r="AN769" s="8">
        <v>848.47893921328705</v>
      </c>
      <c r="AO769" s="8">
        <v>892.60719132106203</v>
      </c>
      <c r="AP769" s="8">
        <v>887.92674352779898</v>
      </c>
      <c r="AQ769" s="8">
        <v>909.66122411703702</v>
      </c>
      <c r="AR769" s="8">
        <v>922.46307233479195</v>
      </c>
    </row>
    <row r="770" spans="1:44" x14ac:dyDescent="0.25">
      <c r="A770" s="5">
        <v>97.776064102822801</v>
      </c>
      <c r="B770" s="6">
        <v>103.363100869116</v>
      </c>
      <c r="C770" s="6">
        <v>93.681896399136306</v>
      </c>
      <c r="D770" s="6">
        <v>96.582645436504293</v>
      </c>
      <c r="E770" s="6">
        <v>94.605406656331496</v>
      </c>
      <c r="F770" s="6">
        <v>107.597222390385</v>
      </c>
      <c r="G770" s="6">
        <v>101.8316212954</v>
      </c>
      <c r="H770" s="6">
        <v>93.657502900401994</v>
      </c>
      <c r="I770" s="6">
        <v>96.081199267882297</v>
      </c>
      <c r="J770" s="6">
        <v>104.730314507054</v>
      </c>
      <c r="K770" s="7">
        <v>31.3321425440617</v>
      </c>
      <c r="L770" s="7">
        <v>50.269518588921301</v>
      </c>
      <c r="M770" s="7">
        <v>111.60628042961</v>
      </c>
      <c r="N770" s="8">
        <v>40.768599706823302</v>
      </c>
      <c r="O770" s="8">
        <v>43.177136609821098</v>
      </c>
      <c r="P770" s="8">
        <v>34.520440736207703</v>
      </c>
      <c r="Q770" s="8">
        <v>40.967363495960797</v>
      </c>
      <c r="R770" s="8">
        <v>69.100684046701303</v>
      </c>
      <c r="S770" s="8">
        <v>102.033314714414</v>
      </c>
      <c r="T770" s="8">
        <v>101.683205747118</v>
      </c>
      <c r="U770" s="8">
        <v>54.540704591716</v>
      </c>
      <c r="V770" s="8">
        <v>45.281019640222098</v>
      </c>
      <c r="W770" s="8">
        <v>23.635212535917201</v>
      </c>
      <c r="X770" s="8">
        <v>33.947755578378597</v>
      </c>
      <c r="Y770" s="8">
        <v>24.260345458982702</v>
      </c>
      <c r="Z770" s="8">
        <v>70.369231094617504</v>
      </c>
      <c r="AA770" s="8">
        <v>63.932672300517403</v>
      </c>
      <c r="AB770" s="8">
        <v>58.617274282878597</v>
      </c>
      <c r="AC770" s="8">
        <v>64.235830356073095</v>
      </c>
      <c r="AD770" s="8">
        <v>89.560175187881498</v>
      </c>
      <c r="AE770" s="8">
        <v>107.93659285904501</v>
      </c>
      <c r="AF770" s="8">
        <v>100.494843934169</v>
      </c>
      <c r="AG770" s="8">
        <v>100.628785179289</v>
      </c>
      <c r="AH770" s="8">
        <v>116.9725496615</v>
      </c>
      <c r="AI770" s="8">
        <v>119.92184426157699</v>
      </c>
      <c r="AJ770" s="8">
        <v>115.636530909184</v>
      </c>
      <c r="AK770" s="8">
        <v>119.811703521837</v>
      </c>
      <c r="AL770" s="8">
        <v>113.60450857590401</v>
      </c>
      <c r="AM770" s="8">
        <v>94.873349514239706</v>
      </c>
      <c r="AN770" s="8">
        <v>83.917828190381599</v>
      </c>
      <c r="AO770" s="8">
        <v>96.944812957423196</v>
      </c>
      <c r="AP770" s="8">
        <v>100.985628753017</v>
      </c>
      <c r="AQ770" s="8">
        <v>117.376531130204</v>
      </c>
      <c r="AR770" s="8">
        <v>102.735705361258</v>
      </c>
    </row>
    <row r="771" spans="1:44" x14ac:dyDescent="0.25">
      <c r="A771" s="5">
        <v>231.67297052605201</v>
      </c>
      <c r="B771" s="6">
        <v>199.39773180372501</v>
      </c>
      <c r="C771" s="6">
        <v>207.746654500419</v>
      </c>
      <c r="D771" s="6">
        <v>222.059118831457</v>
      </c>
      <c r="E771" s="6">
        <v>243.36642475483399</v>
      </c>
      <c r="F771" s="6">
        <v>238.59970092148799</v>
      </c>
      <c r="G771" s="6">
        <v>244.35710007286201</v>
      </c>
      <c r="H771" s="6">
        <v>218.453545513027</v>
      </c>
      <c r="I771" s="6">
        <v>241.994002192789</v>
      </c>
      <c r="J771" s="6">
        <v>256.58913063257398</v>
      </c>
      <c r="K771" s="7">
        <v>45.135937172861503</v>
      </c>
      <c r="L771" s="7">
        <v>97.279969855796097</v>
      </c>
      <c r="M771" s="7">
        <v>259.67152805832802</v>
      </c>
      <c r="N771" s="8">
        <v>87.239864460641897</v>
      </c>
      <c r="O771" s="8">
        <v>70.555144429985901</v>
      </c>
      <c r="P771" s="8">
        <v>65.724741444624499</v>
      </c>
      <c r="Q771" s="8">
        <v>79.586541209399698</v>
      </c>
      <c r="R771" s="8">
        <v>97.360022252343995</v>
      </c>
      <c r="S771" s="8">
        <v>216.618515475533</v>
      </c>
      <c r="T771" s="8">
        <v>200.062167176175</v>
      </c>
      <c r="U771" s="8">
        <v>70.707838326904806</v>
      </c>
      <c r="V771" s="8">
        <v>74.382642264408204</v>
      </c>
      <c r="W771" s="8">
        <v>43.052212205712898</v>
      </c>
      <c r="X771" s="8">
        <v>61.551634647728001</v>
      </c>
      <c r="Y771" s="8">
        <v>56.604677710481099</v>
      </c>
      <c r="Z771" s="8">
        <v>88.109886432206807</v>
      </c>
      <c r="AA771" s="8">
        <v>87.745047082863906</v>
      </c>
      <c r="AB771" s="8">
        <v>83.391730279332293</v>
      </c>
      <c r="AC771" s="8">
        <v>96.916689662755402</v>
      </c>
      <c r="AD771" s="8">
        <v>229.92557181554599</v>
      </c>
      <c r="AE771" s="8">
        <v>188.14096749827101</v>
      </c>
      <c r="AF771" s="8">
        <v>200.868534882738</v>
      </c>
      <c r="AG771" s="8">
        <v>220.90396644195999</v>
      </c>
      <c r="AH771" s="8">
        <v>215.891370972895</v>
      </c>
      <c r="AI771" s="8">
        <v>215.17556008590699</v>
      </c>
      <c r="AJ771" s="8">
        <v>212.58210617724899</v>
      </c>
      <c r="AK771" s="8">
        <v>202.654868771445</v>
      </c>
      <c r="AL771" s="8">
        <v>263.87761044115001</v>
      </c>
      <c r="AM771" s="8">
        <v>169.958488368979</v>
      </c>
      <c r="AN771" s="8">
        <v>221.26254621821801</v>
      </c>
      <c r="AO771" s="8">
        <v>246.94428743910899</v>
      </c>
      <c r="AP771" s="8">
        <v>244.22551444418301</v>
      </c>
      <c r="AQ771" s="8">
        <v>237.72979802057699</v>
      </c>
      <c r="AR771" s="8">
        <v>242.71484755572999</v>
      </c>
    </row>
    <row r="772" spans="1:44" x14ac:dyDescent="0.25">
      <c r="A772" s="5">
        <v>217.81438288878999</v>
      </c>
      <c r="B772" s="6">
        <v>158.08903792127899</v>
      </c>
      <c r="C772" s="6">
        <v>222.57443799836199</v>
      </c>
      <c r="D772" s="6">
        <v>195.19020235015799</v>
      </c>
      <c r="E772" s="6">
        <v>223.18572660311901</v>
      </c>
      <c r="F772" s="6">
        <v>167.40523941956201</v>
      </c>
      <c r="G772" s="6">
        <v>209.214303324611</v>
      </c>
      <c r="H772" s="6">
        <v>239.52788998092601</v>
      </c>
      <c r="I772" s="6">
        <v>200.71741088610901</v>
      </c>
      <c r="J772" s="6">
        <v>216.52238167450199</v>
      </c>
      <c r="K772" s="7">
        <v>36.9898833036493</v>
      </c>
      <c r="L772" s="7">
        <v>82.961756266937797</v>
      </c>
      <c r="M772" s="7">
        <v>237.66864006652699</v>
      </c>
      <c r="N772" s="8">
        <v>53.674778105342497</v>
      </c>
      <c r="O772" s="8">
        <v>47.779102068779899</v>
      </c>
      <c r="P772" s="8">
        <v>44.226479904245302</v>
      </c>
      <c r="Q772" s="8">
        <v>66.9119815789048</v>
      </c>
      <c r="R772" s="8">
        <v>105.38886980709999</v>
      </c>
      <c r="S772" s="8">
        <v>207.372394896873</v>
      </c>
      <c r="T772" s="8">
        <v>217.06416051892299</v>
      </c>
      <c r="U772" s="8">
        <v>65.524453245350799</v>
      </c>
      <c r="V772" s="8">
        <v>57.278691010605002</v>
      </c>
      <c r="W772" s="8">
        <v>42.422483757383901</v>
      </c>
      <c r="X772" s="8">
        <v>30.645833496234999</v>
      </c>
      <c r="Y772" s="8">
        <v>34.888764323509797</v>
      </c>
      <c r="Z772" s="8">
        <v>88.137505051422195</v>
      </c>
      <c r="AA772" s="8">
        <v>85.5197699665855</v>
      </c>
      <c r="AB772" s="8">
        <v>68.615688452239894</v>
      </c>
      <c r="AC772" s="8">
        <v>89.619426373856697</v>
      </c>
      <c r="AD772" s="8">
        <v>199.19918874311401</v>
      </c>
      <c r="AE772" s="8">
        <v>189.43414647214999</v>
      </c>
      <c r="AF772" s="8">
        <v>204.09813834936699</v>
      </c>
      <c r="AG772" s="8">
        <v>242.80835293948601</v>
      </c>
      <c r="AH772" s="8">
        <v>263.25741916964</v>
      </c>
      <c r="AI772" s="8">
        <v>221.701784211606</v>
      </c>
      <c r="AJ772" s="8">
        <v>250.371250421008</v>
      </c>
      <c r="AK772" s="8">
        <v>229.24573772254001</v>
      </c>
      <c r="AL772" s="8">
        <v>239.59651809979201</v>
      </c>
      <c r="AM772" s="8">
        <v>179.94643030651901</v>
      </c>
      <c r="AN772" s="8">
        <v>226.246591064353</v>
      </c>
      <c r="AO772" s="8">
        <v>202.79494412631601</v>
      </c>
      <c r="AP772" s="8">
        <v>190.21107553524701</v>
      </c>
      <c r="AQ772" s="8">
        <v>210.01021984049501</v>
      </c>
      <c r="AR772" s="8">
        <v>217.27011615449999</v>
      </c>
    </row>
    <row r="773" spans="1:44" x14ac:dyDescent="0.25">
      <c r="A773" s="5">
        <v>304.62994533066598</v>
      </c>
      <c r="B773" s="6">
        <v>601.49783843380601</v>
      </c>
      <c r="C773" s="6">
        <v>938.38171633923901</v>
      </c>
      <c r="D773" s="6">
        <v>1427.0897150066401</v>
      </c>
      <c r="E773" s="6">
        <v>685.90841588158696</v>
      </c>
      <c r="F773" s="6">
        <v>919.769492532963</v>
      </c>
      <c r="G773" s="6">
        <v>1114.1269091657</v>
      </c>
      <c r="H773" s="6">
        <v>801.29990144962903</v>
      </c>
      <c r="I773" s="6">
        <v>243.55881949951899</v>
      </c>
      <c r="J773" s="6">
        <v>183.02395250579499</v>
      </c>
      <c r="K773" s="7">
        <v>0</v>
      </c>
      <c r="L773" s="7">
        <v>0</v>
      </c>
      <c r="M773" s="7">
        <v>0</v>
      </c>
      <c r="N773" s="8">
        <v>0</v>
      </c>
      <c r="O773" s="8">
        <v>0</v>
      </c>
      <c r="P773" s="8">
        <v>0</v>
      </c>
      <c r="Q773" s="8">
        <v>0</v>
      </c>
      <c r="R773" s="8">
        <v>0</v>
      </c>
      <c r="S773" s="8">
        <v>0</v>
      </c>
      <c r="T773" s="8">
        <v>0</v>
      </c>
      <c r="U773" s="8">
        <v>0</v>
      </c>
      <c r="V773" s="8">
        <v>0</v>
      </c>
      <c r="W773" s="8">
        <v>0</v>
      </c>
      <c r="X773" s="8">
        <v>0</v>
      </c>
      <c r="Y773" s="8">
        <v>0</v>
      </c>
      <c r="Z773" s="8">
        <v>0</v>
      </c>
      <c r="AA773" s="8">
        <v>0</v>
      </c>
      <c r="AB773" s="8">
        <v>0</v>
      </c>
      <c r="AC773" s="8">
        <v>0</v>
      </c>
      <c r="AD773" s="8">
        <v>0</v>
      </c>
      <c r="AE773" s="8">
        <v>0</v>
      </c>
      <c r="AF773" s="8">
        <v>0</v>
      </c>
      <c r="AG773" s="8">
        <v>0</v>
      </c>
      <c r="AH773" s="8">
        <v>0</v>
      </c>
      <c r="AI773" s="8">
        <v>0</v>
      </c>
      <c r="AJ773" s="8">
        <v>0</v>
      </c>
      <c r="AK773" s="8">
        <v>0</v>
      </c>
      <c r="AL773" s="8">
        <v>0</v>
      </c>
      <c r="AM773" s="8">
        <v>0</v>
      </c>
      <c r="AN773" s="8">
        <v>0</v>
      </c>
      <c r="AO773" s="8">
        <v>0</v>
      </c>
      <c r="AP773" s="8">
        <v>0</v>
      </c>
      <c r="AQ773" s="8">
        <v>0</v>
      </c>
      <c r="AR773" s="8">
        <v>0</v>
      </c>
    </row>
    <row r="774" spans="1:44" x14ac:dyDescent="0.25">
      <c r="A774" s="5">
        <v>736.06719861216698</v>
      </c>
      <c r="B774" s="6">
        <v>679.65907101818004</v>
      </c>
      <c r="C774" s="6">
        <v>819.92280334229599</v>
      </c>
      <c r="D774" s="6">
        <v>843.33048909265199</v>
      </c>
      <c r="E774" s="6">
        <v>747.17728088623596</v>
      </c>
      <c r="F774" s="6">
        <v>902.410815435323</v>
      </c>
      <c r="G774" s="6">
        <v>830.93351220272302</v>
      </c>
      <c r="H774" s="6">
        <v>688.66894054920897</v>
      </c>
      <c r="I774" s="6">
        <v>851.20222310829899</v>
      </c>
      <c r="J774" s="6">
        <v>805.20565930140901</v>
      </c>
      <c r="K774" s="7">
        <v>50.281163589140803</v>
      </c>
      <c r="L774" s="7">
        <v>241.02030749751</v>
      </c>
      <c r="M774" s="7">
        <v>782.22798418708499</v>
      </c>
      <c r="N774" s="8">
        <v>89.259550801682096</v>
      </c>
      <c r="O774" s="8">
        <v>75.502424783184694</v>
      </c>
      <c r="P774" s="8">
        <v>90.732317947360897</v>
      </c>
      <c r="Q774" s="8">
        <v>100.52850119035401</v>
      </c>
      <c r="R774" s="8">
        <v>181.286453187462</v>
      </c>
      <c r="S774" s="8">
        <v>432.216259346237</v>
      </c>
      <c r="T774" s="8">
        <v>422.8316009166</v>
      </c>
      <c r="U774" s="8">
        <v>138.09799158574901</v>
      </c>
      <c r="V774" s="8">
        <v>148.53900392306701</v>
      </c>
      <c r="W774" s="8">
        <v>83.940084785939305</v>
      </c>
      <c r="X774" s="8">
        <v>115.994960108275</v>
      </c>
      <c r="Y774" s="8">
        <v>113.94367825203</v>
      </c>
      <c r="Z774" s="8">
        <v>285.79086379370398</v>
      </c>
      <c r="AA774" s="8">
        <v>231.415813674052</v>
      </c>
      <c r="AB774" s="8">
        <v>224.623036343438</v>
      </c>
      <c r="AC774" s="8">
        <v>281.38770600297698</v>
      </c>
      <c r="AD774" s="8">
        <v>588.95469902515595</v>
      </c>
      <c r="AE774" s="8">
        <v>585.46428757772196</v>
      </c>
      <c r="AF774" s="8">
        <v>703.91938806730298</v>
      </c>
      <c r="AG774" s="8">
        <v>743.86434758250596</v>
      </c>
      <c r="AH774" s="8">
        <v>792.71211005379701</v>
      </c>
      <c r="AI774" s="8">
        <v>732.23194859607702</v>
      </c>
      <c r="AJ774" s="8">
        <v>802.03867951582504</v>
      </c>
      <c r="AK774" s="8">
        <v>713.45447093523296</v>
      </c>
      <c r="AL774" s="8">
        <v>829.32582457003298</v>
      </c>
      <c r="AM774" s="8">
        <v>591.610933134172</v>
      </c>
      <c r="AN774" s="8">
        <v>783.87226315353803</v>
      </c>
      <c r="AO774" s="8">
        <v>763.98231446328396</v>
      </c>
      <c r="AP774" s="8">
        <v>924.56366276045298</v>
      </c>
      <c r="AQ774" s="8">
        <v>949.86476381534999</v>
      </c>
      <c r="AR774" s="8">
        <v>797.89889617405197</v>
      </c>
    </row>
    <row r="775" spans="1:44" x14ac:dyDescent="0.25">
      <c r="A775" s="5">
        <v>0</v>
      </c>
      <c r="B775" s="6">
        <v>0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0</v>
      </c>
      <c r="I775" s="6">
        <v>0</v>
      </c>
      <c r="J775" s="6">
        <v>0</v>
      </c>
      <c r="K775" s="7">
        <v>0</v>
      </c>
      <c r="L775" s="7">
        <v>0</v>
      </c>
      <c r="M775" s="7">
        <v>0</v>
      </c>
      <c r="N775" s="8">
        <v>0</v>
      </c>
      <c r="O775" s="8">
        <v>0</v>
      </c>
      <c r="P775" s="8">
        <v>0</v>
      </c>
      <c r="Q775" s="8">
        <v>0</v>
      </c>
      <c r="R775" s="8">
        <v>0</v>
      </c>
      <c r="S775" s="8">
        <v>0</v>
      </c>
      <c r="T775" s="8">
        <v>0</v>
      </c>
      <c r="U775" s="8">
        <v>0</v>
      </c>
      <c r="V775" s="8">
        <v>0</v>
      </c>
      <c r="W775" s="8">
        <v>0</v>
      </c>
      <c r="X775" s="8">
        <v>0</v>
      </c>
      <c r="Y775" s="8">
        <v>0</v>
      </c>
      <c r="Z775" s="8">
        <v>0</v>
      </c>
      <c r="AA775" s="8">
        <v>0</v>
      </c>
      <c r="AB775" s="8">
        <v>0</v>
      </c>
      <c r="AC775" s="8">
        <v>0</v>
      </c>
      <c r="AD775" s="8">
        <v>0</v>
      </c>
      <c r="AE775" s="8">
        <v>0</v>
      </c>
      <c r="AF775" s="8">
        <v>0</v>
      </c>
      <c r="AG775" s="8">
        <v>0</v>
      </c>
      <c r="AH775" s="8">
        <v>0</v>
      </c>
      <c r="AI775" s="8">
        <v>0</v>
      </c>
      <c r="AJ775" s="8">
        <v>0</v>
      </c>
      <c r="AK775" s="8">
        <v>0</v>
      </c>
      <c r="AL775" s="8">
        <v>0</v>
      </c>
      <c r="AM775" s="8">
        <v>0</v>
      </c>
      <c r="AN775" s="8">
        <v>0</v>
      </c>
      <c r="AO775" s="8">
        <v>0</v>
      </c>
      <c r="AP775" s="8">
        <v>0</v>
      </c>
      <c r="AQ775" s="8">
        <v>0</v>
      </c>
      <c r="AR775" s="8">
        <v>0</v>
      </c>
    </row>
    <row r="776" spans="1:44" x14ac:dyDescent="0.25">
      <c r="A776" s="5">
        <v>245.24229575387</v>
      </c>
      <c r="B776" s="6">
        <v>264.46888794548403</v>
      </c>
      <c r="C776" s="6">
        <v>284.961081300118</v>
      </c>
      <c r="D776" s="6">
        <v>309.91271584553698</v>
      </c>
      <c r="E776" s="6">
        <v>277.10917855898902</v>
      </c>
      <c r="F776" s="6">
        <v>287.93041557798</v>
      </c>
      <c r="G776" s="6">
        <v>271.25004318745903</v>
      </c>
      <c r="H776" s="6">
        <v>247.34847876077899</v>
      </c>
      <c r="I776" s="6">
        <v>282.81284729044398</v>
      </c>
      <c r="J776" s="6">
        <v>288.16974613870798</v>
      </c>
      <c r="K776" s="7">
        <v>31.502915237905999</v>
      </c>
      <c r="L776" s="7">
        <v>75.526703814092997</v>
      </c>
      <c r="M776" s="7">
        <v>250.91868518811</v>
      </c>
      <c r="N776" s="8">
        <v>59.8164692529474</v>
      </c>
      <c r="O776" s="8">
        <v>47.377282328824997</v>
      </c>
      <c r="P776" s="8">
        <v>48.976716492387801</v>
      </c>
      <c r="Q776" s="8">
        <v>57.520240298800601</v>
      </c>
      <c r="R776" s="8">
        <v>90.953732566134605</v>
      </c>
      <c r="S776" s="8">
        <v>205.90514342014799</v>
      </c>
      <c r="T776" s="8">
        <v>204.68452676885201</v>
      </c>
      <c r="U776" s="8">
        <v>54.904200987686004</v>
      </c>
      <c r="V776" s="8">
        <v>77.342848807996802</v>
      </c>
      <c r="W776" s="8">
        <v>43.034195410718802</v>
      </c>
      <c r="X776" s="8">
        <v>45.0402823515074</v>
      </c>
      <c r="Y776" s="8">
        <v>40.718474864944902</v>
      </c>
      <c r="Z776" s="8">
        <v>83.162015481913699</v>
      </c>
      <c r="AA776" s="8">
        <v>85.185431866611694</v>
      </c>
      <c r="AB776" s="8">
        <v>79.695560168069605</v>
      </c>
      <c r="AC776" s="8">
        <v>105.864512185748</v>
      </c>
      <c r="AD776" s="8">
        <v>189.514452519667</v>
      </c>
      <c r="AE776" s="8">
        <v>189.82896811175999</v>
      </c>
      <c r="AF776" s="8">
        <v>206.365447139504</v>
      </c>
      <c r="AG776" s="8">
        <v>258.47054880677598</v>
      </c>
      <c r="AH776" s="8">
        <v>254.00626405408099</v>
      </c>
      <c r="AI776" s="8">
        <v>262.30275436447999</v>
      </c>
      <c r="AJ776" s="8">
        <v>224.79704258583399</v>
      </c>
      <c r="AK776" s="8">
        <v>247.882325155899</v>
      </c>
      <c r="AL776" s="8">
        <v>290.279652313849</v>
      </c>
      <c r="AM776" s="8">
        <v>122.153089666418</v>
      </c>
      <c r="AN776" s="8">
        <v>253.85555299802101</v>
      </c>
      <c r="AO776" s="8">
        <v>279.65504957794298</v>
      </c>
      <c r="AP776" s="8">
        <v>288.98476938379901</v>
      </c>
      <c r="AQ776" s="8">
        <v>292.62050332851402</v>
      </c>
      <c r="AR776" s="8">
        <v>266.598811482104</v>
      </c>
    </row>
    <row r="777" spans="1:44" x14ac:dyDescent="0.25">
      <c r="A777" s="5">
        <v>6930.2410228671397</v>
      </c>
      <c r="B777" s="6">
        <v>6572.4728606076396</v>
      </c>
      <c r="C777" s="6">
        <v>6551.73794546511</v>
      </c>
      <c r="D777" s="6">
        <v>6088.7953589774297</v>
      </c>
      <c r="E777" s="6">
        <v>6281.6018000230497</v>
      </c>
      <c r="F777" s="6">
        <v>6393.4768027712098</v>
      </c>
      <c r="G777" s="6">
        <v>6382.6178820689101</v>
      </c>
      <c r="H777" s="6">
        <v>7934.28892153982</v>
      </c>
      <c r="I777" s="6">
        <v>8660.4005569043002</v>
      </c>
      <c r="J777" s="6">
        <v>9646.8786535674899</v>
      </c>
      <c r="K777" s="7">
        <v>0</v>
      </c>
      <c r="L777" s="7">
        <v>166.57302816155499</v>
      </c>
      <c r="M777" s="7">
        <v>7703.0306084947497</v>
      </c>
      <c r="N777" s="8">
        <v>0</v>
      </c>
      <c r="O777" s="8">
        <v>0</v>
      </c>
      <c r="P777" s="8">
        <v>0</v>
      </c>
      <c r="Q777" s="8">
        <v>0</v>
      </c>
      <c r="R777" s="8">
        <v>0</v>
      </c>
      <c r="S777" s="8">
        <v>0</v>
      </c>
      <c r="T777" s="8">
        <v>0</v>
      </c>
      <c r="U777" s="8">
        <v>0</v>
      </c>
      <c r="V777" s="8">
        <v>0</v>
      </c>
      <c r="W777" s="8">
        <v>0</v>
      </c>
      <c r="X777" s="8">
        <v>0</v>
      </c>
      <c r="Y777" s="8">
        <v>0</v>
      </c>
      <c r="Z777" s="8">
        <v>303.96876504304601</v>
      </c>
      <c r="AA777" s="8">
        <v>325.51149463726802</v>
      </c>
      <c r="AB777" s="8">
        <v>216.471393296</v>
      </c>
      <c r="AC777" s="8">
        <v>1821.4273482071401</v>
      </c>
      <c r="AD777" s="8">
        <v>9289.9411295186801</v>
      </c>
      <c r="AE777" s="8">
        <v>8761.6057812398903</v>
      </c>
      <c r="AF777" s="8">
        <v>9447.8325285673709</v>
      </c>
      <c r="AG777" s="8">
        <v>14444.099936222199</v>
      </c>
      <c r="AH777" s="8">
        <v>11423.219597551501</v>
      </c>
      <c r="AI777" s="8">
        <v>6515.2297595087903</v>
      </c>
      <c r="AJ777" s="8">
        <v>2514.6921887200601</v>
      </c>
      <c r="AK777" s="8">
        <v>1236.1114504152099</v>
      </c>
      <c r="AL777" s="8">
        <v>7741.0288756203699</v>
      </c>
      <c r="AM777" s="8">
        <v>7501.1237547220098</v>
      </c>
      <c r="AN777" s="8">
        <v>7805.8697593489496</v>
      </c>
      <c r="AO777" s="8">
        <v>7118.6964512969198</v>
      </c>
      <c r="AP777" s="8">
        <v>6660.4522365498597</v>
      </c>
      <c r="AQ777" s="8">
        <v>7678.5795321959404</v>
      </c>
      <c r="AR777" s="8">
        <v>10767.930364592799</v>
      </c>
    </row>
    <row r="778" spans="1:44" x14ac:dyDescent="0.25">
      <c r="A778" s="5">
        <v>328.57729168489698</v>
      </c>
      <c r="B778" s="6">
        <v>313.57758318797198</v>
      </c>
      <c r="C778" s="6">
        <v>273.926382991205</v>
      </c>
      <c r="D778" s="6">
        <v>265.331520193411</v>
      </c>
      <c r="E778" s="6">
        <v>310.55362460324898</v>
      </c>
      <c r="F778" s="6">
        <v>314.26584465942</v>
      </c>
      <c r="G778" s="6">
        <v>231.39846371854401</v>
      </c>
      <c r="H778" s="6">
        <v>324.401576098232</v>
      </c>
      <c r="I778" s="6">
        <v>284.02024087391698</v>
      </c>
      <c r="J778" s="6">
        <v>305.57935321447201</v>
      </c>
      <c r="K778" s="7">
        <v>47.426386845975998</v>
      </c>
      <c r="L778" s="7">
        <v>171.81414395398701</v>
      </c>
      <c r="M778" s="7">
        <v>338.93675913361301</v>
      </c>
      <c r="N778" s="8">
        <v>82.020816787542799</v>
      </c>
      <c r="O778" s="8">
        <v>73.986236081904394</v>
      </c>
      <c r="P778" s="8">
        <v>98.888453284834199</v>
      </c>
      <c r="Q778" s="8">
        <v>112.021797664565</v>
      </c>
      <c r="R778" s="8">
        <v>191.98639198747699</v>
      </c>
      <c r="S778" s="8">
        <v>388.58763196643599</v>
      </c>
      <c r="T778" s="8">
        <v>373.25348617009899</v>
      </c>
      <c r="U778" s="8">
        <v>115.267322348523</v>
      </c>
      <c r="V778" s="8">
        <v>123.224772578097</v>
      </c>
      <c r="W778" s="8">
        <v>57.501651622061303</v>
      </c>
      <c r="X778" s="8">
        <v>60.0668163868514</v>
      </c>
      <c r="Y778" s="8">
        <v>65.380954917628003</v>
      </c>
      <c r="Z778" s="8">
        <v>194.75974491435699</v>
      </c>
      <c r="AA778" s="8">
        <v>192.035153352664</v>
      </c>
      <c r="AB778" s="8">
        <v>170.53710944333301</v>
      </c>
      <c r="AC778" s="8">
        <v>188.31091607148301</v>
      </c>
      <c r="AD778" s="8">
        <v>348.516408014403</v>
      </c>
      <c r="AE778" s="8">
        <v>311.03138799278997</v>
      </c>
      <c r="AF778" s="8">
        <v>320.39556748973501</v>
      </c>
      <c r="AG778" s="8">
        <v>347.736708180915</v>
      </c>
      <c r="AH778" s="8">
        <v>302.77100907946698</v>
      </c>
      <c r="AI778" s="8">
        <v>334.43880275857299</v>
      </c>
      <c r="AJ778" s="8">
        <v>319.09272328595898</v>
      </c>
      <c r="AK778" s="8">
        <v>354.24918505928798</v>
      </c>
      <c r="AL778" s="8">
        <v>326.78186166669201</v>
      </c>
      <c r="AM778" s="8">
        <v>292.33117462833798</v>
      </c>
      <c r="AN778" s="8">
        <v>308.18651875786298</v>
      </c>
      <c r="AO778" s="8">
        <v>300.753235405152</v>
      </c>
      <c r="AP778" s="8">
        <v>298.57764283128199</v>
      </c>
      <c r="AQ778" s="8">
        <v>317.384744237262</v>
      </c>
      <c r="AR778" s="8">
        <v>306.323420638512</v>
      </c>
    </row>
    <row r="779" spans="1:44" x14ac:dyDescent="0.25">
      <c r="A779" s="5">
        <v>403.51404788303398</v>
      </c>
      <c r="B779" s="6">
        <v>388.82181345257601</v>
      </c>
      <c r="C779" s="6">
        <v>380.44799259002002</v>
      </c>
      <c r="D779" s="6">
        <v>403.41374848491</v>
      </c>
      <c r="E779" s="6">
        <v>451.034839188604</v>
      </c>
      <c r="F779" s="6">
        <v>414.33913438973502</v>
      </c>
      <c r="G779" s="6">
        <v>340.03239995343699</v>
      </c>
      <c r="H779" s="6">
        <v>385.37017136106698</v>
      </c>
      <c r="I779" s="6">
        <v>365.33906692511999</v>
      </c>
      <c r="J779" s="6">
        <v>325.63939424126801</v>
      </c>
      <c r="K779" s="7">
        <v>50.742446839823401</v>
      </c>
      <c r="L779" s="7">
        <v>194.33061834279101</v>
      </c>
      <c r="M779" s="7">
        <v>430.33195606186598</v>
      </c>
      <c r="N779" s="8">
        <v>80.692914848180294</v>
      </c>
      <c r="O779" s="8">
        <v>83.2205789028569</v>
      </c>
      <c r="P779" s="8">
        <v>99.006927549865495</v>
      </c>
      <c r="Q779" s="8">
        <v>130.192322731014</v>
      </c>
      <c r="R779" s="8">
        <v>201.564787662676</v>
      </c>
      <c r="S779" s="8">
        <v>352.35135239070303</v>
      </c>
      <c r="T779" s="8">
        <v>375.47157543748398</v>
      </c>
      <c r="U779" s="8">
        <v>129.54479968546801</v>
      </c>
      <c r="V779" s="8">
        <v>132.00999830843</v>
      </c>
      <c r="W779" s="8">
        <v>74.870830151571397</v>
      </c>
      <c r="X779" s="8">
        <v>68.044876821206799</v>
      </c>
      <c r="Y779" s="8">
        <v>76.236688761978996</v>
      </c>
      <c r="Z779" s="8">
        <v>204.818756082676</v>
      </c>
      <c r="AA779" s="8">
        <v>235.59985959421701</v>
      </c>
      <c r="AB779" s="8">
        <v>170.061047387755</v>
      </c>
      <c r="AC779" s="8">
        <v>214.13992015000099</v>
      </c>
      <c r="AD779" s="8">
        <v>374.48503464686303</v>
      </c>
      <c r="AE779" s="8">
        <v>375.77460278083902</v>
      </c>
      <c r="AF779" s="8">
        <v>367.99503279959202</v>
      </c>
      <c r="AG779" s="8">
        <v>452.83984085600503</v>
      </c>
      <c r="AH779" s="8">
        <v>409.76417713491799</v>
      </c>
      <c r="AI779" s="8">
        <v>481.14554161011199</v>
      </c>
      <c r="AJ779" s="8">
        <v>496.83484987475498</v>
      </c>
      <c r="AK779" s="8">
        <v>374.33828676982</v>
      </c>
      <c r="AL779" s="8">
        <v>424.56759848301198</v>
      </c>
      <c r="AM779" s="8">
        <v>376.770017541718</v>
      </c>
      <c r="AN779" s="8">
        <v>415.875805903269</v>
      </c>
      <c r="AO779" s="8">
        <v>409.57197189015801</v>
      </c>
      <c r="AP779" s="8">
        <v>407.41650588013903</v>
      </c>
      <c r="AQ779" s="8">
        <v>400.52491007721397</v>
      </c>
      <c r="AR779" s="8">
        <v>345.741464414056</v>
      </c>
    </row>
    <row r="780" spans="1:44" x14ac:dyDescent="0.25">
      <c r="A780" s="5">
        <v>280.774674419044</v>
      </c>
      <c r="B780" s="6">
        <v>311.63678793836499</v>
      </c>
      <c r="C780" s="6">
        <v>352.769597782441</v>
      </c>
      <c r="D780" s="6">
        <v>355.05606397753098</v>
      </c>
      <c r="E780" s="6">
        <v>338.90057352651002</v>
      </c>
      <c r="F780" s="6">
        <v>356.00538504654497</v>
      </c>
      <c r="G780" s="6">
        <v>332.19967821419101</v>
      </c>
      <c r="H780" s="6">
        <v>283.33519331213699</v>
      </c>
      <c r="I780" s="6">
        <v>340.95371291100798</v>
      </c>
      <c r="J780" s="6">
        <v>326.61449090429397</v>
      </c>
      <c r="K780" s="7">
        <v>8.2218579402629306</v>
      </c>
      <c r="L780" s="7">
        <v>34570.879167578103</v>
      </c>
      <c r="M780" s="7">
        <v>239.192258642838</v>
      </c>
      <c r="N780" s="8">
        <v>6.2480847808834996</v>
      </c>
      <c r="O780" s="8">
        <v>5.9456040663732397</v>
      </c>
      <c r="P780" s="8">
        <v>17.732523083292701</v>
      </c>
      <c r="Q780" s="8">
        <v>129.963494178415</v>
      </c>
      <c r="R780" s="8">
        <v>90.3116652283815</v>
      </c>
      <c r="S780" s="8">
        <v>139.936510693906</v>
      </c>
      <c r="T780" s="8">
        <v>979.09920709349694</v>
      </c>
      <c r="U780" s="8">
        <v>11291.379915088</v>
      </c>
      <c r="V780" s="8">
        <v>3111.1154100735298</v>
      </c>
      <c r="W780" s="8">
        <v>31296.745078330401</v>
      </c>
      <c r="X780" s="8">
        <v>30631.2457929005</v>
      </c>
      <c r="Y780" s="8">
        <v>29101.976967627801</v>
      </c>
      <c r="Z780" s="8">
        <v>30003.864342827801</v>
      </c>
      <c r="AA780" s="8">
        <v>29719.653111294301</v>
      </c>
      <c r="AB780" s="8">
        <v>30373.426009236398</v>
      </c>
      <c r="AC780" s="8">
        <v>45976.013494598803</v>
      </c>
      <c r="AD780" s="8">
        <v>27283.571976902302</v>
      </c>
      <c r="AE780" s="8">
        <v>11422.266134003599</v>
      </c>
      <c r="AF780" s="8">
        <v>8230.4050967814492</v>
      </c>
      <c r="AG780" s="8">
        <v>10171.1863194496</v>
      </c>
      <c r="AH780" s="8">
        <v>11975.3084697548</v>
      </c>
      <c r="AI780" s="8">
        <v>5823.3240147904498</v>
      </c>
      <c r="AJ780" s="8">
        <v>4560.9800546220004</v>
      </c>
      <c r="AK780" s="8">
        <v>1958.7626922689899</v>
      </c>
      <c r="AL780" s="8">
        <v>259.23551066096599</v>
      </c>
      <c r="AM780" s="8">
        <v>229.642765195235</v>
      </c>
      <c r="AN780" s="8">
        <v>226.91447625946901</v>
      </c>
      <c r="AO780" s="8">
        <v>309.3095294359</v>
      </c>
      <c r="AP780" s="8">
        <v>374.08296414243102</v>
      </c>
      <c r="AQ780" s="8">
        <v>334.55874506366598</v>
      </c>
      <c r="AR780" s="8">
        <v>332.60951279746899</v>
      </c>
    </row>
    <row r="781" spans="1:44" x14ac:dyDescent="0.25">
      <c r="A781" s="5">
        <v>126.121595349513</v>
      </c>
      <c r="B781" s="6">
        <v>136.750618346523</v>
      </c>
      <c r="C781" s="6">
        <v>101.62746915593</v>
      </c>
      <c r="D781" s="6">
        <v>124.413118848595</v>
      </c>
      <c r="E781" s="6">
        <v>131.85248738476</v>
      </c>
      <c r="F781" s="6">
        <v>131.013878464117</v>
      </c>
      <c r="G781" s="6">
        <v>102.27276694774299</v>
      </c>
      <c r="H781" s="6">
        <v>141.667330314129</v>
      </c>
      <c r="I781" s="6">
        <v>98.121946033848801</v>
      </c>
      <c r="J781" s="6">
        <v>107.142486238827</v>
      </c>
      <c r="K781" s="7">
        <v>14.3212590217541</v>
      </c>
      <c r="L781" s="7">
        <v>40.143290362380498</v>
      </c>
      <c r="M781" s="7">
        <v>130.93962124766699</v>
      </c>
      <c r="N781" s="8">
        <v>27.274716256037198</v>
      </c>
      <c r="O781" s="8">
        <v>31.173141479488201</v>
      </c>
      <c r="P781" s="8">
        <v>33.0574645996073</v>
      </c>
      <c r="Q781" s="8">
        <v>37.997314174880003</v>
      </c>
      <c r="R781" s="8">
        <v>62.711094498175498</v>
      </c>
      <c r="S781" s="8">
        <v>103.73437263202401</v>
      </c>
      <c r="T781" s="8">
        <v>121.37845560124001</v>
      </c>
      <c r="U781" s="8">
        <v>31.756950942918898</v>
      </c>
      <c r="V781" s="8">
        <v>48.789347678339098</v>
      </c>
      <c r="W781" s="8">
        <v>23.392547504376299</v>
      </c>
      <c r="X781" s="8">
        <v>20.029465772540799</v>
      </c>
      <c r="Y781" s="8">
        <v>23.9456176757847</v>
      </c>
      <c r="Z781" s="8">
        <v>47.691263820115402</v>
      </c>
      <c r="AA781" s="8">
        <v>56.362908664719903</v>
      </c>
      <c r="AB781" s="8">
        <v>37.818839465995403</v>
      </c>
      <c r="AC781" s="8">
        <v>47.428877500653201</v>
      </c>
      <c r="AD781" s="8">
        <v>90.994970293711603</v>
      </c>
      <c r="AE781" s="8">
        <v>84.806352619005693</v>
      </c>
      <c r="AF781" s="8">
        <v>89.128386974345901</v>
      </c>
      <c r="AG781" s="8">
        <v>107.236339475159</v>
      </c>
      <c r="AH781" s="8">
        <v>106.63274536126001</v>
      </c>
      <c r="AI781" s="8">
        <v>135.59927304105901</v>
      </c>
      <c r="AJ781" s="8">
        <v>119.957745821084</v>
      </c>
      <c r="AK781" s="8">
        <v>112.858376240008</v>
      </c>
      <c r="AL781" s="8">
        <v>124.346711211133</v>
      </c>
      <c r="AM781" s="8">
        <v>99.715238095801496</v>
      </c>
      <c r="AN781" s="8">
        <v>123.11470091341801</v>
      </c>
      <c r="AO781" s="8">
        <v>127.24589530840299</v>
      </c>
      <c r="AP781" s="8">
        <v>131.30786135544699</v>
      </c>
      <c r="AQ781" s="8">
        <v>129.79164288198299</v>
      </c>
      <c r="AR781" s="8">
        <v>129.35206882326699</v>
      </c>
    </row>
    <row r="782" spans="1:44" x14ac:dyDescent="0.25">
      <c r="A782" s="5">
        <v>870.45531238058197</v>
      </c>
      <c r="B782" s="6">
        <v>1349.3225273737401</v>
      </c>
      <c r="C782" s="6">
        <v>1270.14912577529</v>
      </c>
      <c r="D782" s="6">
        <v>1628.6756425890001</v>
      </c>
      <c r="E782" s="6">
        <v>3072.4506479800302</v>
      </c>
      <c r="F782" s="6">
        <v>2912.0135582849698</v>
      </c>
      <c r="G782" s="6">
        <v>3277.1565815332501</v>
      </c>
      <c r="H782" s="6">
        <v>4508.4656939664601</v>
      </c>
      <c r="I782" s="6">
        <v>4752.2589809769297</v>
      </c>
      <c r="J782" s="6">
        <v>4766.1362137410397</v>
      </c>
      <c r="K782" s="7">
        <v>39004.225366674298</v>
      </c>
      <c r="L782" s="7">
        <v>958.40098260048296</v>
      </c>
      <c r="M782" s="7">
        <v>606.14819461663899</v>
      </c>
      <c r="N782" s="8">
        <v>28302.856002509299</v>
      </c>
      <c r="O782" s="8">
        <v>23694.2870916621</v>
      </c>
      <c r="P782" s="8">
        <v>41299.280811951401</v>
      </c>
      <c r="Q782" s="8">
        <v>111250.437135926</v>
      </c>
      <c r="R782" s="8">
        <v>26474.5064250125</v>
      </c>
      <c r="S782" s="8">
        <v>19027.045027752301</v>
      </c>
      <c r="T782" s="8">
        <v>15720.656239140701</v>
      </c>
      <c r="U782" s="8">
        <v>2052.9423749523398</v>
      </c>
      <c r="V782" s="8">
        <v>1143.61715606493</v>
      </c>
      <c r="W782" s="8">
        <v>22545.413713852598</v>
      </c>
      <c r="X782" s="8">
        <v>9747.9407973216694</v>
      </c>
      <c r="Y782" s="8">
        <v>28141.8844044914</v>
      </c>
      <c r="Z782" s="8">
        <v>875.68925255689498</v>
      </c>
      <c r="AA782" s="8">
        <v>1107.70012479149</v>
      </c>
      <c r="AB782" s="8">
        <v>1115.7972748095401</v>
      </c>
      <c r="AC782" s="8">
        <v>942.03671728964002</v>
      </c>
      <c r="AD782" s="8">
        <v>3592.8697447783902</v>
      </c>
      <c r="AE782" s="8">
        <v>1255.3583330967599</v>
      </c>
      <c r="AF782" s="8">
        <v>695.09275738615599</v>
      </c>
      <c r="AG782" s="8">
        <v>7354.2160461059602</v>
      </c>
      <c r="AH782" s="8">
        <v>3313.61567843599</v>
      </c>
      <c r="AI782" s="8">
        <v>3443.3599621003</v>
      </c>
      <c r="AJ782" s="8">
        <v>3287.5283898779098</v>
      </c>
      <c r="AK782" s="8">
        <v>2307.6171339580701</v>
      </c>
      <c r="AL782" s="8">
        <v>1092.7646225242399</v>
      </c>
      <c r="AM782" s="8">
        <v>756.69838076540202</v>
      </c>
      <c r="AN782" s="8">
        <v>665.894530260941</v>
      </c>
      <c r="AO782" s="8">
        <v>1614.19354386744</v>
      </c>
      <c r="AP782" s="8">
        <v>3024.7288024587201</v>
      </c>
      <c r="AQ782" s="8">
        <v>4243.0420835105297</v>
      </c>
      <c r="AR782" s="8">
        <v>4181.3247353780498</v>
      </c>
    </row>
    <row r="783" spans="1:44" x14ac:dyDescent="0.25">
      <c r="A783" s="5">
        <v>575.51727722674502</v>
      </c>
      <c r="B783" s="6">
        <v>588.68035838746505</v>
      </c>
      <c r="C783" s="6">
        <v>572.01674059695495</v>
      </c>
      <c r="D783" s="6">
        <v>591.17751185947202</v>
      </c>
      <c r="E783" s="6">
        <v>641.03053660283297</v>
      </c>
      <c r="F783" s="6">
        <v>656.31374464856697</v>
      </c>
      <c r="G783" s="6">
        <v>545.53644437854302</v>
      </c>
      <c r="H783" s="6">
        <v>652.35055681622703</v>
      </c>
      <c r="I783" s="6">
        <v>605.04333580172897</v>
      </c>
      <c r="J783" s="6">
        <v>542.05411041666696</v>
      </c>
      <c r="K783" s="7">
        <v>134.72570738582701</v>
      </c>
      <c r="L783" s="7">
        <v>272.84379030354802</v>
      </c>
      <c r="M783" s="7">
        <v>663.71611693439399</v>
      </c>
      <c r="N783" s="8">
        <v>224.23916634728999</v>
      </c>
      <c r="O783" s="8">
        <v>210.82553522164099</v>
      </c>
      <c r="P783" s="8">
        <v>258.993298093205</v>
      </c>
      <c r="Q783" s="8">
        <v>296.89832214608401</v>
      </c>
      <c r="R783" s="8">
        <v>421.92442175640798</v>
      </c>
      <c r="S783" s="8">
        <v>688.81385989150203</v>
      </c>
      <c r="T783" s="8">
        <v>781.82859400493101</v>
      </c>
      <c r="U783" s="8">
        <v>279.51646640609698</v>
      </c>
      <c r="V783" s="8">
        <v>288.49852287031399</v>
      </c>
      <c r="W783" s="8">
        <v>160.52715827841499</v>
      </c>
      <c r="X783" s="8">
        <v>153.70102952162699</v>
      </c>
      <c r="Y783" s="8">
        <v>190.08568351672</v>
      </c>
      <c r="Z783" s="8">
        <v>352.99144496115298</v>
      </c>
      <c r="AA783" s="8">
        <v>393.91849415780598</v>
      </c>
      <c r="AB783" s="8">
        <v>305.88229640844497</v>
      </c>
      <c r="AC783" s="8">
        <v>305.05777455826802</v>
      </c>
      <c r="AD783" s="8">
        <v>622.96861214613295</v>
      </c>
      <c r="AE783" s="8">
        <v>507.86237477076901</v>
      </c>
      <c r="AF783" s="8">
        <v>510.65707523579903</v>
      </c>
      <c r="AG783" s="8">
        <v>605.26437886693202</v>
      </c>
      <c r="AH783" s="8">
        <v>549.12027937840901</v>
      </c>
      <c r="AI783" s="8">
        <v>703.94102868085997</v>
      </c>
      <c r="AJ783" s="8">
        <v>673.34651568240599</v>
      </c>
      <c r="AK783" s="8">
        <v>602.27134422989002</v>
      </c>
      <c r="AL783" s="8">
        <v>671.19852851486496</v>
      </c>
      <c r="AM783" s="8">
        <v>666.43452360481501</v>
      </c>
      <c r="AN783" s="8">
        <v>677.43133347285095</v>
      </c>
      <c r="AO783" s="8">
        <v>666.51683896870804</v>
      </c>
      <c r="AP783" s="8">
        <v>620.99653325611405</v>
      </c>
      <c r="AQ783" s="8">
        <v>628.92802660207701</v>
      </c>
      <c r="AR783" s="8">
        <v>598.77043822836299</v>
      </c>
    </row>
    <row r="784" spans="1:44" x14ac:dyDescent="0.25">
      <c r="A784" s="5">
        <v>333.41662897476198</v>
      </c>
      <c r="B784" s="6">
        <v>726.53880034219401</v>
      </c>
      <c r="C784" s="6">
        <v>634.09403347187094</v>
      </c>
      <c r="D784" s="6">
        <v>604.93933415938295</v>
      </c>
      <c r="E784" s="6">
        <v>700.05148521215301</v>
      </c>
      <c r="F784" s="6">
        <v>803.78245816442302</v>
      </c>
      <c r="G784" s="6">
        <v>839.47017580649504</v>
      </c>
      <c r="H784" s="6">
        <v>372.46442537004401</v>
      </c>
      <c r="I784" s="6">
        <v>269.523802912196</v>
      </c>
      <c r="J784" s="6">
        <v>258.481630177162</v>
      </c>
      <c r="K784" s="7">
        <v>14496.3157171114</v>
      </c>
      <c r="L784" s="7">
        <v>637.17762132099801</v>
      </c>
      <c r="M784" s="7">
        <v>46.9391175508445</v>
      </c>
      <c r="N784" s="8">
        <v>18961.850773511502</v>
      </c>
      <c r="O784" s="8">
        <v>22834.274174272799</v>
      </c>
      <c r="P784" s="8">
        <v>12423.7509826025</v>
      </c>
      <c r="Q784" s="8">
        <v>4152.4712397798403</v>
      </c>
      <c r="R784" s="8">
        <v>801.27032462326702</v>
      </c>
      <c r="S784" s="8">
        <v>1646.6298256856101</v>
      </c>
      <c r="T784" s="8">
        <v>1764.74310184622</v>
      </c>
      <c r="U784" s="8">
        <v>148.440146623396</v>
      </c>
      <c r="V784" s="8">
        <v>10685.2456165576</v>
      </c>
      <c r="W784" s="8">
        <v>4539.7047742925997</v>
      </c>
      <c r="X784" s="8">
        <v>5025.8739603655904</v>
      </c>
      <c r="Y784" s="8">
        <v>10311.6275909244</v>
      </c>
      <c r="Z784" s="8">
        <v>1956.69145362162</v>
      </c>
      <c r="AA784" s="8">
        <v>976.64008087218394</v>
      </c>
      <c r="AB784" s="8">
        <v>749.235077210746</v>
      </c>
      <c r="AC784" s="8">
        <v>1027.3351613581899</v>
      </c>
      <c r="AD784" s="8">
        <v>189.31714880409999</v>
      </c>
      <c r="AE784" s="8">
        <v>582.92468781269997</v>
      </c>
      <c r="AF784" s="8">
        <v>1213.24873144559</v>
      </c>
      <c r="AG784" s="8">
        <v>783.02065679288</v>
      </c>
      <c r="AH784" s="8">
        <v>1206.7808149938301</v>
      </c>
      <c r="AI784" s="8">
        <v>614.37545954631696</v>
      </c>
      <c r="AJ784" s="8">
        <v>556.66942431315601</v>
      </c>
      <c r="AK784" s="8">
        <v>78.938521957330195</v>
      </c>
      <c r="AL784" s="8">
        <v>120.711040520707</v>
      </c>
      <c r="AM784" s="8">
        <v>50.222656130796501</v>
      </c>
      <c r="AN784" s="8">
        <v>123.21053594504301</v>
      </c>
      <c r="AO784" s="8">
        <v>786.04414422487002</v>
      </c>
      <c r="AP784" s="8">
        <v>624.00140955411598</v>
      </c>
      <c r="AQ784" s="8">
        <v>384.74046734503901</v>
      </c>
      <c r="AR784" s="8">
        <v>4.18334966897788</v>
      </c>
    </row>
    <row r="785" spans="1:44" x14ac:dyDescent="0.25">
      <c r="A785" s="5">
        <v>620.90835640793205</v>
      </c>
      <c r="B785" s="6">
        <v>622.75871298316599</v>
      </c>
      <c r="C785" s="6">
        <v>548.63254617552695</v>
      </c>
      <c r="D785" s="6">
        <v>496.891841331492</v>
      </c>
      <c r="E785" s="6">
        <v>551.73424597380199</v>
      </c>
      <c r="F785" s="6">
        <v>602.26674694399196</v>
      </c>
      <c r="G785" s="6">
        <v>565.31923644236804</v>
      </c>
      <c r="H785" s="6">
        <v>648.15724550708001</v>
      </c>
      <c r="I785" s="6">
        <v>669.37012044042103</v>
      </c>
      <c r="J785" s="6">
        <v>646.29198671973199</v>
      </c>
      <c r="K785" s="7">
        <v>96.296741490292405</v>
      </c>
      <c r="L785" s="7">
        <v>249.70019451303301</v>
      </c>
      <c r="M785" s="7">
        <v>646.56413569664301</v>
      </c>
      <c r="N785" s="8">
        <v>145.01777351182</v>
      </c>
      <c r="O785" s="8">
        <v>142.34802192446799</v>
      </c>
      <c r="P785" s="8">
        <v>169.91690561003901</v>
      </c>
      <c r="Q785" s="8">
        <v>208.516685484448</v>
      </c>
      <c r="R785" s="8">
        <v>327.416107272842</v>
      </c>
      <c r="S785" s="8">
        <v>616.48923025258796</v>
      </c>
      <c r="T785" s="8">
        <v>589.46934831913097</v>
      </c>
      <c r="U785" s="8">
        <v>183.402660200469</v>
      </c>
      <c r="V785" s="8">
        <v>223.95826652084801</v>
      </c>
      <c r="W785" s="8">
        <v>104.302765846271</v>
      </c>
      <c r="X785" s="8">
        <v>107.740452518902</v>
      </c>
      <c r="Y785" s="8">
        <v>118.003293594111</v>
      </c>
      <c r="Z785" s="8">
        <v>365.29344841323098</v>
      </c>
      <c r="AA785" s="8">
        <v>291.45703634872399</v>
      </c>
      <c r="AB785" s="8">
        <v>253.43947000623999</v>
      </c>
      <c r="AC785" s="8">
        <v>313.57661754406303</v>
      </c>
      <c r="AD785" s="8">
        <v>544.28459464422895</v>
      </c>
      <c r="AE785" s="8">
        <v>417.15906747386799</v>
      </c>
      <c r="AF785" s="8">
        <v>515.40813566664497</v>
      </c>
      <c r="AG785" s="8">
        <v>560.48560339352605</v>
      </c>
      <c r="AH785" s="8">
        <v>559.10574274485305</v>
      </c>
      <c r="AI785" s="8">
        <v>689.29390260805997</v>
      </c>
      <c r="AJ785" s="8">
        <v>678.51461864484804</v>
      </c>
      <c r="AK785" s="8">
        <v>667.18436909571199</v>
      </c>
      <c r="AL785" s="8">
        <v>641.04836324780797</v>
      </c>
      <c r="AM785" s="8">
        <v>723.07959826741296</v>
      </c>
      <c r="AN785" s="8">
        <v>678.04332774094701</v>
      </c>
      <c r="AO785" s="8">
        <v>596.961568717771</v>
      </c>
      <c r="AP785" s="8">
        <v>576.04714868501799</v>
      </c>
      <c r="AQ785" s="8">
        <v>644.59814150097395</v>
      </c>
      <c r="AR785" s="8">
        <v>616.85926243823201</v>
      </c>
    </row>
    <row r="786" spans="1:44" x14ac:dyDescent="0.25">
      <c r="A786" s="5">
        <v>71.531194880312995</v>
      </c>
      <c r="B786" s="6">
        <v>55.7748906244681</v>
      </c>
      <c r="C786" s="6">
        <v>198.96838279975199</v>
      </c>
      <c r="D786" s="6">
        <v>222.340416148325</v>
      </c>
      <c r="E786" s="6">
        <v>64.226451444428093</v>
      </c>
      <c r="F786" s="6">
        <v>118.382364417609</v>
      </c>
      <c r="G786" s="6">
        <v>232.15068381647899</v>
      </c>
      <c r="H786" s="6">
        <v>36.899831117749201</v>
      </c>
      <c r="I786" s="6">
        <v>9.6443428788834193</v>
      </c>
      <c r="J786" s="6">
        <v>5.3197128757845302</v>
      </c>
      <c r="K786" s="7">
        <v>14762.3829320349</v>
      </c>
      <c r="L786" s="7">
        <v>0</v>
      </c>
      <c r="M786" s="7">
        <v>0</v>
      </c>
      <c r="N786" s="8">
        <v>30184.5454954327</v>
      </c>
      <c r="O786" s="8">
        <v>36931.134275281504</v>
      </c>
      <c r="P786" s="8">
        <v>24499.653545679299</v>
      </c>
      <c r="Q786" s="8">
        <v>0</v>
      </c>
      <c r="R786" s="8">
        <v>701.287313474558</v>
      </c>
      <c r="S786" s="8">
        <v>1914.98692925452</v>
      </c>
      <c r="T786" s="8">
        <v>0</v>
      </c>
      <c r="U786" s="8">
        <v>628.51484974658399</v>
      </c>
      <c r="V786" s="8">
        <v>23514.572377529199</v>
      </c>
      <c r="W786" s="8">
        <v>12019.066101410799</v>
      </c>
      <c r="X786" s="8">
        <v>8928.9633024447903</v>
      </c>
      <c r="Y786" s="8">
        <v>27507.439758836601</v>
      </c>
      <c r="Z786" s="8">
        <v>0</v>
      </c>
      <c r="AA786" s="8">
        <v>0</v>
      </c>
      <c r="AB786" s="8">
        <v>0</v>
      </c>
      <c r="AC786" s="8">
        <v>0</v>
      </c>
      <c r="AD786" s="8">
        <v>0</v>
      </c>
      <c r="AE786" s="8">
        <v>0</v>
      </c>
      <c r="AF786" s="8">
        <v>6.3643592079428499</v>
      </c>
      <c r="AG786" s="8">
        <v>0</v>
      </c>
      <c r="AH786" s="8">
        <v>0</v>
      </c>
      <c r="AI786" s="8">
        <v>0</v>
      </c>
      <c r="AJ786" s="8">
        <v>0</v>
      </c>
      <c r="AK786" s="8">
        <v>0</v>
      </c>
      <c r="AL786" s="8">
        <v>0</v>
      </c>
      <c r="AM786" s="8">
        <v>0</v>
      </c>
      <c r="AN786" s="8">
        <v>0</v>
      </c>
      <c r="AO786" s="8">
        <v>0</v>
      </c>
      <c r="AP786" s="8">
        <v>0</v>
      </c>
      <c r="AQ786" s="8">
        <v>0</v>
      </c>
      <c r="AR786" s="8">
        <v>0.90956179045689101</v>
      </c>
    </row>
    <row r="787" spans="1:44" x14ac:dyDescent="0.25">
      <c r="A787" s="5">
        <v>1349.5468651414999</v>
      </c>
      <c r="B787" s="6">
        <v>1031.0750732834899</v>
      </c>
      <c r="C787" s="6">
        <v>979.12789842848804</v>
      </c>
      <c r="D787" s="6">
        <v>865.99567582097905</v>
      </c>
      <c r="E787" s="6">
        <v>721.156736026624</v>
      </c>
      <c r="F787" s="6">
        <v>687.40345315840398</v>
      </c>
      <c r="G787" s="6">
        <v>604.94601302508499</v>
      </c>
      <c r="H787" s="6">
        <v>465.51697020057497</v>
      </c>
      <c r="I787" s="6">
        <v>413.59933360539299</v>
      </c>
      <c r="J787" s="6">
        <v>408.627105467619</v>
      </c>
      <c r="K787" s="7">
        <v>0</v>
      </c>
      <c r="L787" s="7">
        <v>3955.7376438393799</v>
      </c>
      <c r="M787" s="7">
        <v>2259.5587738235499</v>
      </c>
      <c r="N787" s="8">
        <v>0</v>
      </c>
      <c r="O787" s="8">
        <v>0</v>
      </c>
      <c r="P787" s="8">
        <v>0</v>
      </c>
      <c r="Q787" s="8">
        <v>0</v>
      </c>
      <c r="R787" s="8">
        <v>0</v>
      </c>
      <c r="S787" s="8">
        <v>0</v>
      </c>
      <c r="T787" s="8">
        <v>0</v>
      </c>
      <c r="U787" s="8">
        <v>0</v>
      </c>
      <c r="V787" s="8">
        <v>0</v>
      </c>
      <c r="W787" s="8">
        <v>0</v>
      </c>
      <c r="X787" s="8">
        <v>0</v>
      </c>
      <c r="Y787" s="8">
        <v>0</v>
      </c>
      <c r="Z787" s="8">
        <v>4299.1783975007102</v>
      </c>
      <c r="AA787" s="8">
        <v>4771.8681791007803</v>
      </c>
      <c r="AB787" s="8">
        <v>4324.3379357964004</v>
      </c>
      <c r="AC787" s="8">
        <v>4012.8626451931</v>
      </c>
      <c r="AD787" s="8">
        <v>3922.4380748129802</v>
      </c>
      <c r="AE787" s="8">
        <v>2036.4193312879299</v>
      </c>
      <c r="AF787" s="8">
        <v>881.58437961371601</v>
      </c>
      <c r="AG787" s="8">
        <v>221.80368900394299</v>
      </c>
      <c r="AH787" s="8">
        <v>128.67050090613299</v>
      </c>
      <c r="AI787" s="8">
        <v>65.738472240828898</v>
      </c>
      <c r="AJ787" s="8">
        <v>3673.0546347089498</v>
      </c>
      <c r="AK787" s="8">
        <v>5044.1730908243098</v>
      </c>
      <c r="AL787" s="8">
        <v>3164.9825564831299</v>
      </c>
      <c r="AM787" s="8">
        <v>2754.92122895278</v>
      </c>
      <c r="AN787" s="8">
        <v>2560.82209388418</v>
      </c>
      <c r="AO787" s="8">
        <v>1259.74451352286</v>
      </c>
      <c r="AP787" s="8">
        <v>843.29543319454604</v>
      </c>
      <c r="AQ787" s="8">
        <v>550.53158829419306</v>
      </c>
      <c r="AR787" s="8">
        <v>340.37579981402598</v>
      </c>
    </row>
    <row r="788" spans="1:44" x14ac:dyDescent="0.25">
      <c r="A788" s="5">
        <v>0</v>
      </c>
      <c r="B788" s="6">
        <v>0</v>
      </c>
      <c r="C788" s="6">
        <v>0</v>
      </c>
      <c r="D788" s="6">
        <v>4.94950336933434</v>
      </c>
      <c r="E788" s="6">
        <v>1.0589153624848999</v>
      </c>
      <c r="F788" s="6">
        <v>0</v>
      </c>
      <c r="G788" s="6">
        <v>0.64847607725997902</v>
      </c>
      <c r="H788" s="6">
        <v>0.76829012661444895</v>
      </c>
      <c r="I788" s="6">
        <v>0</v>
      </c>
      <c r="J788" s="6">
        <v>0</v>
      </c>
      <c r="K788" s="7">
        <v>1103.0551907931599</v>
      </c>
      <c r="L788" s="7">
        <v>6.7404174804671602</v>
      </c>
      <c r="M788" s="7">
        <v>0</v>
      </c>
      <c r="N788" s="8">
        <v>737.86051095084201</v>
      </c>
      <c r="O788" s="8">
        <v>1580.9094436272701</v>
      </c>
      <c r="P788" s="8">
        <v>1152.5138944780499</v>
      </c>
      <c r="Q788" s="8">
        <v>4713.06164029923</v>
      </c>
      <c r="R788" s="8">
        <v>7524.2549762829103</v>
      </c>
      <c r="S788" s="8">
        <v>9.7718685407247499</v>
      </c>
      <c r="T788" s="8">
        <v>2.6125183105451701</v>
      </c>
      <c r="U788" s="8">
        <v>2.53933715820301</v>
      </c>
      <c r="V788" s="8">
        <v>0</v>
      </c>
      <c r="W788" s="8">
        <v>680.85578698152494</v>
      </c>
      <c r="X788" s="8">
        <v>4086.4822986324202</v>
      </c>
      <c r="Y788" s="8">
        <v>2693.0392186159802</v>
      </c>
      <c r="Z788" s="8">
        <v>0</v>
      </c>
      <c r="AA788" s="8">
        <v>2.40481567382687</v>
      </c>
      <c r="AB788" s="8">
        <v>4.1386108398416503</v>
      </c>
      <c r="AC788" s="8">
        <v>364.11120774560601</v>
      </c>
      <c r="AD788" s="8">
        <v>8.3125611543626992</v>
      </c>
      <c r="AE788" s="8">
        <v>0</v>
      </c>
      <c r="AF788" s="8">
        <v>3275.04216930959</v>
      </c>
      <c r="AG788" s="8">
        <v>379.85323906022597</v>
      </c>
      <c r="AH788" s="8">
        <v>1383.4536341739999</v>
      </c>
      <c r="AI788" s="8">
        <v>1701.08800924051</v>
      </c>
      <c r="AJ788" s="8">
        <v>790.52989838270105</v>
      </c>
      <c r="AK788" s="8">
        <v>177.49652241578599</v>
      </c>
      <c r="AL788" s="8">
        <v>0</v>
      </c>
      <c r="AM788" s="8">
        <v>0</v>
      </c>
      <c r="AN788" s="8">
        <v>0</v>
      </c>
      <c r="AO788" s="8">
        <v>0</v>
      </c>
      <c r="AP788" s="8">
        <v>7.1743773817993297</v>
      </c>
      <c r="AQ788" s="8">
        <v>6.8255310058590899</v>
      </c>
      <c r="AR788" s="8">
        <v>1.9360046386726699</v>
      </c>
    </row>
    <row r="789" spans="1:44" x14ac:dyDescent="0.25">
      <c r="A789" s="5">
        <v>0</v>
      </c>
      <c r="B789" s="6">
        <v>0</v>
      </c>
      <c r="C789" s="6">
        <v>0</v>
      </c>
      <c r="D789" s="6">
        <v>1.0805811676040499E-3</v>
      </c>
      <c r="E789" s="6">
        <v>2.5536703781514399E-2</v>
      </c>
      <c r="F789" s="6">
        <v>7.7003327837002797E-2</v>
      </c>
      <c r="G789" s="6">
        <v>0.183499001670127</v>
      </c>
      <c r="H789" s="6">
        <v>2.4350329766429E-3</v>
      </c>
      <c r="I789" s="6">
        <v>0</v>
      </c>
      <c r="J789" s="6">
        <v>0</v>
      </c>
      <c r="K789" s="7">
        <v>11272.1491075986</v>
      </c>
      <c r="L789" s="7">
        <v>15.2059949058507</v>
      </c>
      <c r="M789" s="7">
        <v>0</v>
      </c>
      <c r="N789" s="8">
        <v>7008.2505865085704</v>
      </c>
      <c r="O789" s="8">
        <v>10107.9103985533</v>
      </c>
      <c r="P789" s="8">
        <v>3637.19456597412</v>
      </c>
      <c r="Q789" s="8">
        <v>11020.419459748</v>
      </c>
      <c r="R789" s="8">
        <v>4.9224114927676403</v>
      </c>
      <c r="S789" s="8">
        <v>95.078594988667902</v>
      </c>
      <c r="T789" s="8">
        <v>0</v>
      </c>
      <c r="U789" s="8">
        <v>0</v>
      </c>
      <c r="V789" s="8">
        <v>18.3743591904596</v>
      </c>
      <c r="W789" s="8">
        <v>12163.7675483824</v>
      </c>
      <c r="X789" s="8">
        <v>4255.9288363999203</v>
      </c>
      <c r="Y789" s="8">
        <v>1463.48199544204</v>
      </c>
      <c r="Z789" s="8">
        <v>0</v>
      </c>
      <c r="AA789" s="8">
        <v>0</v>
      </c>
      <c r="AB789" s="8">
        <v>132.98514824354399</v>
      </c>
      <c r="AC789" s="8">
        <v>0</v>
      </c>
      <c r="AD789" s="8">
        <v>0</v>
      </c>
      <c r="AE789" s="8">
        <v>243.511275108576</v>
      </c>
      <c r="AF789" s="8">
        <v>0</v>
      </c>
      <c r="AG789" s="8">
        <v>256.46952775284399</v>
      </c>
      <c r="AH789" s="8">
        <v>18.212585270401998</v>
      </c>
      <c r="AI789" s="8">
        <v>73.891697297853398</v>
      </c>
      <c r="AJ789" s="8">
        <v>0</v>
      </c>
      <c r="AK789" s="8">
        <v>0</v>
      </c>
      <c r="AL789" s="8">
        <v>0</v>
      </c>
      <c r="AM789" s="8">
        <v>0</v>
      </c>
      <c r="AN789" s="8">
        <v>0</v>
      </c>
      <c r="AO789" s="8">
        <v>0</v>
      </c>
      <c r="AP789" s="8">
        <v>0</v>
      </c>
      <c r="AQ789" s="8">
        <v>0</v>
      </c>
      <c r="AR789" s="8">
        <v>0</v>
      </c>
    </row>
    <row r="790" spans="1:44" x14ac:dyDescent="0.25">
      <c r="A790" s="5">
        <v>0</v>
      </c>
      <c r="B790" s="6">
        <v>0</v>
      </c>
      <c r="C790" s="6">
        <v>0</v>
      </c>
      <c r="D790" s="6">
        <v>0</v>
      </c>
      <c r="E790" s="6">
        <v>0</v>
      </c>
      <c r="F790" s="6">
        <v>0</v>
      </c>
      <c r="G790" s="6">
        <v>0</v>
      </c>
      <c r="H790" s="6">
        <v>0</v>
      </c>
      <c r="I790" s="6">
        <v>0</v>
      </c>
      <c r="J790" s="6">
        <v>0</v>
      </c>
      <c r="K790" s="7">
        <v>0</v>
      </c>
      <c r="L790" s="7">
        <v>0</v>
      </c>
      <c r="M790" s="7">
        <v>0</v>
      </c>
      <c r="N790" s="8">
        <v>0</v>
      </c>
      <c r="O790" s="8">
        <v>0</v>
      </c>
      <c r="P790" s="8">
        <v>0</v>
      </c>
      <c r="Q790" s="8">
        <v>14.218750178818301</v>
      </c>
      <c r="R790" s="8">
        <v>60.800486876075503</v>
      </c>
      <c r="S790" s="8">
        <v>0</v>
      </c>
      <c r="T790" s="8">
        <v>0</v>
      </c>
      <c r="U790" s="8">
        <v>2023.76736460905</v>
      </c>
      <c r="V790" s="8">
        <v>1674.25849292406</v>
      </c>
      <c r="W790" s="8">
        <v>2968.39620993168</v>
      </c>
      <c r="X790" s="8">
        <v>7126.9831145338603</v>
      </c>
      <c r="Y790" s="8">
        <v>4118.3915819239901</v>
      </c>
      <c r="Z790" s="8">
        <v>0</v>
      </c>
      <c r="AA790" s="8">
        <v>0</v>
      </c>
      <c r="AB790" s="8">
        <v>0</v>
      </c>
      <c r="AC790" s="8">
        <v>0</v>
      </c>
      <c r="AD790" s="8">
        <v>0</v>
      </c>
      <c r="AE790" s="8">
        <v>0</v>
      </c>
      <c r="AF790" s="8">
        <v>0</v>
      </c>
      <c r="AG790" s="8">
        <v>0</v>
      </c>
      <c r="AH790" s="8">
        <v>0</v>
      </c>
      <c r="AI790" s="8">
        <v>0</v>
      </c>
      <c r="AJ790" s="8">
        <v>0</v>
      </c>
      <c r="AK790" s="8">
        <v>0</v>
      </c>
      <c r="AL790" s="8">
        <v>0</v>
      </c>
      <c r="AM790" s="8">
        <v>0</v>
      </c>
      <c r="AN790" s="8">
        <v>0</v>
      </c>
      <c r="AO790" s="8">
        <v>0</v>
      </c>
      <c r="AP790" s="8">
        <v>0</v>
      </c>
      <c r="AQ790" s="8">
        <v>0</v>
      </c>
      <c r="AR790" s="8">
        <v>0</v>
      </c>
    </row>
    <row r="791" spans="1:44" x14ac:dyDescent="0.25">
      <c r="A791" s="5">
        <v>0</v>
      </c>
      <c r="B791" s="6">
        <v>0</v>
      </c>
      <c r="C791" s="6">
        <v>2.6712646484370501</v>
      </c>
      <c r="D791" s="6">
        <v>17.0266416081218</v>
      </c>
      <c r="E791" s="6">
        <v>0</v>
      </c>
      <c r="F791" s="6">
        <v>0</v>
      </c>
      <c r="G791" s="6">
        <v>27.383758485323799</v>
      </c>
      <c r="H791" s="6">
        <v>0</v>
      </c>
      <c r="I791" s="6">
        <v>0</v>
      </c>
      <c r="J791" s="6">
        <v>0</v>
      </c>
      <c r="K791" s="7">
        <v>0</v>
      </c>
      <c r="L791" s="7">
        <v>0</v>
      </c>
      <c r="M791" s="7">
        <v>0</v>
      </c>
      <c r="N791" s="8">
        <v>0</v>
      </c>
      <c r="O791" s="8">
        <v>0</v>
      </c>
      <c r="P791" s="8">
        <v>0</v>
      </c>
      <c r="Q791" s="8">
        <v>1308.10718855706</v>
      </c>
      <c r="R791" s="8">
        <v>2472.4948238823699</v>
      </c>
      <c r="S791" s="8">
        <v>0</v>
      </c>
      <c r="T791" s="8">
        <v>18.0576478242841</v>
      </c>
      <c r="U791" s="8">
        <v>39950.576117834302</v>
      </c>
      <c r="V791" s="8">
        <v>30852.955851501101</v>
      </c>
      <c r="W791" s="8">
        <v>59623.202701875998</v>
      </c>
      <c r="X791" s="8">
        <v>131231.961616638</v>
      </c>
      <c r="Y791" s="8">
        <v>83407.761579659098</v>
      </c>
      <c r="Z791" s="8">
        <v>0</v>
      </c>
      <c r="AA791" s="8">
        <v>0</v>
      </c>
      <c r="AB791" s="8">
        <v>0</v>
      </c>
      <c r="AC791" s="8">
        <v>2.5189514160130102</v>
      </c>
      <c r="AD791" s="8">
        <v>5.0907593369465198</v>
      </c>
      <c r="AE791" s="8">
        <v>23.749114990239399</v>
      </c>
      <c r="AF791" s="8">
        <v>3.3464050292963101</v>
      </c>
      <c r="AG791" s="8">
        <v>74.322164088182006</v>
      </c>
      <c r="AH791" s="8">
        <v>4.0570374131210096</v>
      </c>
      <c r="AI791" s="8">
        <v>0</v>
      </c>
      <c r="AJ791" s="8">
        <v>177.249705728973</v>
      </c>
      <c r="AK791" s="8">
        <v>0</v>
      </c>
      <c r="AL791" s="8">
        <v>0</v>
      </c>
      <c r="AM791" s="8">
        <v>0</v>
      </c>
      <c r="AN791" s="8">
        <v>0</v>
      </c>
      <c r="AO791" s="8">
        <v>0</v>
      </c>
      <c r="AP791" s="8">
        <v>0</v>
      </c>
      <c r="AQ791" s="8">
        <v>33.383130299757703</v>
      </c>
      <c r="AR791" s="8">
        <v>0</v>
      </c>
    </row>
    <row r="792" spans="1:44" x14ac:dyDescent="0.25">
      <c r="A792" s="5">
        <v>523.72469486131695</v>
      </c>
      <c r="B792" s="6">
        <v>470.45812496646801</v>
      </c>
      <c r="C792" s="6">
        <v>467.892846258568</v>
      </c>
      <c r="D792" s="6">
        <v>365.11892762538599</v>
      </c>
      <c r="E792" s="6">
        <v>464.79337610347602</v>
      </c>
      <c r="F792" s="6">
        <v>459.64062069696303</v>
      </c>
      <c r="G792" s="6">
        <v>486.72150497032101</v>
      </c>
      <c r="H792" s="6">
        <v>557.27474439928699</v>
      </c>
      <c r="I792" s="6">
        <v>603.77287593813196</v>
      </c>
      <c r="J792" s="6">
        <v>622.47464668980797</v>
      </c>
      <c r="K792" s="7">
        <v>51.5664385924835</v>
      </c>
      <c r="L792" s="7">
        <v>196.699739277405</v>
      </c>
      <c r="M792" s="7">
        <v>583.41778150844505</v>
      </c>
      <c r="N792" s="8">
        <v>93.490230355570404</v>
      </c>
      <c r="O792" s="8">
        <v>68.795917754690706</v>
      </c>
      <c r="P792" s="8">
        <v>90.762744380364794</v>
      </c>
      <c r="Q792" s="8">
        <v>131.12880535993801</v>
      </c>
      <c r="R792" s="8">
        <v>231.92479111381701</v>
      </c>
      <c r="S792" s="8">
        <v>431.27671299749397</v>
      </c>
      <c r="T792" s="8">
        <v>471.61838000332398</v>
      </c>
      <c r="U792" s="8">
        <v>159.89719542501399</v>
      </c>
      <c r="V792" s="8">
        <v>164.75071464448101</v>
      </c>
      <c r="W792" s="8">
        <v>67.262657984105601</v>
      </c>
      <c r="X792" s="8">
        <v>73.833917850342004</v>
      </c>
      <c r="Y792" s="8">
        <v>99.293849664554003</v>
      </c>
      <c r="Z792" s="8">
        <v>268.72902964462401</v>
      </c>
      <c r="AA792" s="8">
        <v>280.89759047196702</v>
      </c>
      <c r="AB792" s="8">
        <v>208.51362336707001</v>
      </c>
      <c r="AC792" s="8">
        <v>243.807953350292</v>
      </c>
      <c r="AD792" s="8">
        <v>469.59929241503198</v>
      </c>
      <c r="AE792" s="8">
        <v>358.01587918178399</v>
      </c>
      <c r="AF792" s="8">
        <v>530.11703654655901</v>
      </c>
      <c r="AG792" s="8">
        <v>527.15033507809005</v>
      </c>
      <c r="AH792" s="8">
        <v>502.42045820867997</v>
      </c>
      <c r="AI792" s="8">
        <v>651.90851365363301</v>
      </c>
      <c r="AJ792" s="8">
        <v>491.814473828009</v>
      </c>
      <c r="AK792" s="8">
        <v>567.22807962993204</v>
      </c>
      <c r="AL792" s="8">
        <v>578.59749316747002</v>
      </c>
      <c r="AM792" s="8">
        <v>615.89159151767296</v>
      </c>
      <c r="AN792" s="8">
        <v>597.97524388226304</v>
      </c>
      <c r="AO792" s="8">
        <v>477.36384223686701</v>
      </c>
      <c r="AP792" s="8">
        <v>487.52838915030702</v>
      </c>
      <c r="AQ792" s="8">
        <v>552.18537340446596</v>
      </c>
      <c r="AR792" s="8">
        <v>591.58766663662095</v>
      </c>
    </row>
    <row r="793" spans="1:44" x14ac:dyDescent="0.25">
      <c r="A793" s="5">
        <v>46.5451355576485</v>
      </c>
      <c r="B793" s="6">
        <v>35.222057483464098</v>
      </c>
      <c r="C793" s="6">
        <v>46.305623248693301</v>
      </c>
      <c r="D793" s="6">
        <v>21.5394540800513</v>
      </c>
      <c r="E793" s="6">
        <v>41.671858188981197</v>
      </c>
      <c r="F793" s="6">
        <v>32.977400343319502</v>
      </c>
      <c r="G793" s="6">
        <v>28.656309974810402</v>
      </c>
      <c r="H793" s="6">
        <v>48.243234410653798</v>
      </c>
      <c r="I793" s="6">
        <v>40.9401541033942</v>
      </c>
      <c r="J793" s="6">
        <v>48.095538094105997</v>
      </c>
      <c r="K793" s="7">
        <v>6.1474825667037303</v>
      </c>
      <c r="L793" s="7">
        <v>21.639907121135</v>
      </c>
      <c r="M793" s="7">
        <v>53.394637450341499</v>
      </c>
      <c r="N793" s="8">
        <v>6.5939757485242696</v>
      </c>
      <c r="O793" s="8">
        <v>3.3605666978669899</v>
      </c>
      <c r="P793" s="8">
        <v>9.2873438070771801</v>
      </c>
      <c r="Q793" s="8">
        <v>10.481750726699699</v>
      </c>
      <c r="R793" s="8">
        <v>19.4687168076482</v>
      </c>
      <c r="S793" s="8">
        <v>36.150088162843502</v>
      </c>
      <c r="T793" s="8">
        <v>40.998858641916399</v>
      </c>
      <c r="U793" s="8">
        <v>13.193876969800399</v>
      </c>
      <c r="V793" s="8">
        <v>11.006711152639699</v>
      </c>
      <c r="W793" s="8">
        <v>4.3678283691406801</v>
      </c>
      <c r="X793" s="8">
        <v>5.8010794305766602</v>
      </c>
      <c r="Y793" s="8">
        <v>4.4406022793870203</v>
      </c>
      <c r="Z793" s="8">
        <v>27.5704240845246</v>
      </c>
      <c r="AA793" s="8">
        <v>30.516952395445099</v>
      </c>
      <c r="AB793" s="8">
        <v>23.427060959798101</v>
      </c>
      <c r="AC793" s="8">
        <v>23.5183442078105</v>
      </c>
      <c r="AD793" s="8">
        <v>45.252505051374001</v>
      </c>
      <c r="AE793" s="8">
        <v>32.578357632369197</v>
      </c>
      <c r="AF793" s="8">
        <v>45.050975192988297</v>
      </c>
      <c r="AG793" s="8">
        <v>57.328570055143999</v>
      </c>
      <c r="AH793" s="8">
        <v>45.863673167960599</v>
      </c>
      <c r="AI793" s="8">
        <v>49.261759127788203</v>
      </c>
      <c r="AJ793" s="8">
        <v>45.475066415002601</v>
      </c>
      <c r="AK793" s="8">
        <v>43.922549321480702</v>
      </c>
      <c r="AL793" s="8">
        <v>47.245136403174101</v>
      </c>
      <c r="AM793" s="8">
        <v>48.876813391648803</v>
      </c>
      <c r="AN793" s="8">
        <v>41.687174308178797</v>
      </c>
      <c r="AO793" s="8">
        <v>42.396448933555597</v>
      </c>
      <c r="AP793" s="8">
        <v>47.165587533186603</v>
      </c>
      <c r="AQ793" s="8">
        <v>43.567846477728203</v>
      </c>
      <c r="AR793" s="8">
        <v>49.537209230584999</v>
      </c>
    </row>
    <row r="794" spans="1:44" x14ac:dyDescent="0.25">
      <c r="A794" s="5">
        <v>0</v>
      </c>
      <c r="B794" s="6">
        <v>0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0</v>
      </c>
      <c r="I794" s="6">
        <v>0</v>
      </c>
      <c r="J794" s="6">
        <v>0</v>
      </c>
      <c r="K794" s="7">
        <v>0</v>
      </c>
      <c r="L794" s="7">
        <v>0</v>
      </c>
      <c r="M794" s="7">
        <v>0</v>
      </c>
      <c r="N794" s="8">
        <v>0</v>
      </c>
      <c r="O794" s="8">
        <v>0</v>
      </c>
      <c r="P794" s="8">
        <v>0</v>
      </c>
      <c r="Q794" s="8">
        <v>0</v>
      </c>
      <c r="R794" s="8">
        <v>0</v>
      </c>
      <c r="S794" s="8">
        <v>0</v>
      </c>
      <c r="T794" s="8">
        <v>0</v>
      </c>
      <c r="U794" s="8">
        <v>0</v>
      </c>
      <c r="V794" s="8">
        <v>0</v>
      </c>
      <c r="W794" s="8">
        <v>0</v>
      </c>
      <c r="X794" s="8">
        <v>0</v>
      </c>
      <c r="Y794" s="8">
        <v>0</v>
      </c>
      <c r="Z794" s="8">
        <v>0</v>
      </c>
      <c r="AA794" s="8">
        <v>0</v>
      </c>
      <c r="AB794" s="8">
        <v>0</v>
      </c>
      <c r="AC794" s="8">
        <v>0</v>
      </c>
      <c r="AD794" s="8">
        <v>0</v>
      </c>
      <c r="AE794" s="8">
        <v>0</v>
      </c>
      <c r="AF794" s="8">
        <v>0</v>
      </c>
      <c r="AG794" s="8">
        <v>0</v>
      </c>
      <c r="AH794" s="8">
        <v>0</v>
      </c>
      <c r="AI794" s="8">
        <v>0</v>
      </c>
      <c r="AJ794" s="8">
        <v>0</v>
      </c>
      <c r="AK794" s="8">
        <v>0</v>
      </c>
      <c r="AL794" s="8">
        <v>0</v>
      </c>
      <c r="AM794" s="8">
        <v>0</v>
      </c>
      <c r="AN794" s="8">
        <v>0</v>
      </c>
      <c r="AO794" s="8">
        <v>0</v>
      </c>
      <c r="AP794" s="8">
        <v>0</v>
      </c>
      <c r="AQ794" s="8">
        <v>0</v>
      </c>
      <c r="AR794" s="8">
        <v>0</v>
      </c>
    </row>
    <row r="795" spans="1:44" x14ac:dyDescent="0.25">
      <c r="A795" s="5">
        <v>91.474665906867401</v>
      </c>
      <c r="B795" s="6">
        <v>115.88082892281901</v>
      </c>
      <c r="C795" s="6">
        <v>111.55311637820201</v>
      </c>
      <c r="D795" s="6">
        <v>122.37113960628599</v>
      </c>
      <c r="E795" s="6">
        <v>118.38189953011999</v>
      </c>
      <c r="F795" s="6">
        <v>124.05165385156801</v>
      </c>
      <c r="G795" s="6">
        <v>119.704208493284</v>
      </c>
      <c r="H795" s="6">
        <v>125.674468588734</v>
      </c>
      <c r="I795" s="6">
        <v>121.250953703796</v>
      </c>
      <c r="J795" s="6">
        <v>124.456651358877</v>
      </c>
      <c r="K795" s="7">
        <v>21.819671630859698</v>
      </c>
      <c r="L795" s="7">
        <v>41.444091856487297</v>
      </c>
      <c r="M795" s="7">
        <v>138.65131228297599</v>
      </c>
      <c r="N795" s="8">
        <v>38.294170445515</v>
      </c>
      <c r="O795" s="8">
        <v>33.644264339057699</v>
      </c>
      <c r="P795" s="8">
        <v>36.169170817877898</v>
      </c>
      <c r="Q795" s="8">
        <v>52.338750266018302</v>
      </c>
      <c r="R795" s="8">
        <v>55.887047821406497</v>
      </c>
      <c r="S795" s="8">
        <v>102.903744741496</v>
      </c>
      <c r="T795" s="8">
        <v>110.004518721105</v>
      </c>
      <c r="U795" s="8">
        <v>42.650571093526999</v>
      </c>
      <c r="V795" s="8">
        <v>57.113995157950498</v>
      </c>
      <c r="W795" s="8">
        <v>23.5521401252056</v>
      </c>
      <c r="X795" s="8">
        <v>28.736302643984899</v>
      </c>
      <c r="Y795" s="8">
        <v>34.900028131866797</v>
      </c>
      <c r="Z795" s="8">
        <v>97.739457073352199</v>
      </c>
      <c r="AA795" s="8">
        <v>101.521443506664</v>
      </c>
      <c r="AB795" s="8">
        <v>83.958248866522794</v>
      </c>
      <c r="AC795" s="8">
        <v>54.622558593737203</v>
      </c>
      <c r="AD795" s="8">
        <v>107.631640089615</v>
      </c>
      <c r="AE795" s="8">
        <v>91.461714699490003</v>
      </c>
      <c r="AF795" s="8">
        <v>123.638961975909</v>
      </c>
      <c r="AG795" s="8">
        <v>131.41088593878899</v>
      </c>
      <c r="AH795" s="8">
        <v>122.52696510152499</v>
      </c>
      <c r="AI795" s="8">
        <v>125.35432246842301</v>
      </c>
      <c r="AJ795" s="8">
        <v>85.387949177376498</v>
      </c>
      <c r="AK795" s="8">
        <v>115.136247375908</v>
      </c>
      <c r="AL795" s="8">
        <v>137.54521276710199</v>
      </c>
      <c r="AM795" s="8">
        <v>127.838116807049</v>
      </c>
      <c r="AN795" s="8">
        <v>125.564568047441</v>
      </c>
      <c r="AO795" s="8">
        <v>114.50679696613</v>
      </c>
      <c r="AP795" s="8">
        <v>93.823736499817997</v>
      </c>
      <c r="AQ795" s="8">
        <v>113.939721029064</v>
      </c>
      <c r="AR795" s="8">
        <v>131.921655635115</v>
      </c>
    </row>
    <row r="796" spans="1:44" x14ac:dyDescent="0.25">
      <c r="A796" s="5">
        <v>92.325310764146494</v>
      </c>
      <c r="B796" s="6">
        <v>108.489388527382</v>
      </c>
      <c r="C796" s="6">
        <v>112.79412744957</v>
      </c>
      <c r="D796" s="6">
        <v>104.862315485463</v>
      </c>
      <c r="E796" s="6">
        <v>116.10852575926501</v>
      </c>
      <c r="F796" s="6">
        <v>111.01078603371</v>
      </c>
      <c r="G796" s="6">
        <v>120.157000774213</v>
      </c>
      <c r="H796" s="6">
        <v>107.779601097135</v>
      </c>
      <c r="I796" s="6">
        <v>120.431199926676</v>
      </c>
      <c r="J796" s="6">
        <v>115.381560981299</v>
      </c>
      <c r="K796" s="7">
        <v>13.539947271356001</v>
      </c>
      <c r="L796" s="7">
        <v>30.252014100558</v>
      </c>
      <c r="M796" s="7">
        <v>114.020110845586</v>
      </c>
      <c r="N796" s="8">
        <v>20.914154052732599</v>
      </c>
      <c r="O796" s="8">
        <v>21.5052186250877</v>
      </c>
      <c r="P796" s="8">
        <v>23.529266357420902</v>
      </c>
      <c r="Q796" s="8">
        <v>30.2122587025958</v>
      </c>
      <c r="R796" s="8">
        <v>45.174904829833103</v>
      </c>
      <c r="S796" s="8">
        <v>78.697082042703201</v>
      </c>
      <c r="T796" s="8">
        <v>84.006687041650494</v>
      </c>
      <c r="U796" s="8">
        <v>22.373321771629499</v>
      </c>
      <c r="V796" s="8">
        <v>36.845184326173602</v>
      </c>
      <c r="W796" s="8">
        <v>4.8844299316402804</v>
      </c>
      <c r="X796" s="8">
        <v>17.464984587907701</v>
      </c>
      <c r="Y796" s="8">
        <v>9.59210205078125</v>
      </c>
      <c r="Z796" s="8">
        <v>66.705505847924798</v>
      </c>
      <c r="AA796" s="8">
        <v>79.422788243760294</v>
      </c>
      <c r="AB796" s="8">
        <v>63.921661496162699</v>
      </c>
      <c r="AC796" s="8">
        <v>36.807891845715702</v>
      </c>
      <c r="AD796" s="8">
        <v>96.951463945638196</v>
      </c>
      <c r="AE796" s="8">
        <v>67.698647249021406</v>
      </c>
      <c r="AF796" s="8">
        <v>95.752600075521897</v>
      </c>
      <c r="AG796" s="8">
        <v>107.30685056441899</v>
      </c>
      <c r="AH796" s="8">
        <v>91.354211103769003</v>
      </c>
      <c r="AI796" s="8">
        <v>125.41981680844999</v>
      </c>
      <c r="AJ796" s="8">
        <v>62.565228234886803</v>
      </c>
      <c r="AK796" s="8">
        <v>108.56251605718499</v>
      </c>
      <c r="AL796" s="8">
        <v>126.151547344748</v>
      </c>
      <c r="AM796" s="8">
        <v>117.439694574187</v>
      </c>
      <c r="AN796" s="8">
        <v>118.133146231933</v>
      </c>
      <c r="AO796" s="8">
        <v>94.727111578008802</v>
      </c>
      <c r="AP796" s="8">
        <v>100.25568270325201</v>
      </c>
      <c r="AQ796" s="8">
        <v>110.164459228543</v>
      </c>
      <c r="AR796" s="8">
        <v>114.981857646675</v>
      </c>
    </row>
    <row r="797" spans="1:44" x14ac:dyDescent="0.25">
      <c r="A797" s="5">
        <v>130.295833197512</v>
      </c>
      <c r="B797" s="6">
        <v>141.49519667655801</v>
      </c>
      <c r="C797" s="6">
        <v>142.916948878526</v>
      </c>
      <c r="D797" s="6">
        <v>129.85292489051</v>
      </c>
      <c r="E797" s="6">
        <v>142.20814484354801</v>
      </c>
      <c r="F797" s="6">
        <v>151.25334730959301</v>
      </c>
      <c r="G797" s="6">
        <v>134.356022815139</v>
      </c>
      <c r="H797" s="6">
        <v>156.24930863279201</v>
      </c>
      <c r="I797" s="6">
        <v>145.200166702291</v>
      </c>
      <c r="J797" s="6">
        <v>148.94914965677901</v>
      </c>
      <c r="K797" s="7">
        <v>29.112777829171801</v>
      </c>
      <c r="L797" s="7">
        <v>45.415328919883102</v>
      </c>
      <c r="M797" s="7">
        <v>126.462085420859</v>
      </c>
      <c r="N797" s="8">
        <v>46.464570940061499</v>
      </c>
      <c r="O797" s="8">
        <v>36.442291259754001</v>
      </c>
      <c r="P797" s="8">
        <v>29.4700164794945</v>
      </c>
      <c r="Q797" s="8">
        <v>47.698059082044303</v>
      </c>
      <c r="R797" s="8">
        <v>74.672115616591597</v>
      </c>
      <c r="S797" s="8">
        <v>95.695785403222899</v>
      </c>
      <c r="T797" s="8">
        <v>100.45352178812399</v>
      </c>
      <c r="U797" s="8">
        <v>68.502288579934998</v>
      </c>
      <c r="V797" s="8">
        <v>88.206130812754694</v>
      </c>
      <c r="W797" s="8">
        <v>50.852584958072399</v>
      </c>
      <c r="X797" s="8">
        <v>60.768639028843701</v>
      </c>
      <c r="Y797" s="8">
        <v>79.761210542321805</v>
      </c>
      <c r="Z797" s="8">
        <v>76.381204389572702</v>
      </c>
      <c r="AA797" s="8">
        <v>58.8373948183824</v>
      </c>
      <c r="AB797" s="8">
        <v>58.747970521456097</v>
      </c>
      <c r="AC797" s="8">
        <v>79.089675903323993</v>
      </c>
      <c r="AD797" s="8">
        <v>128.23261857769501</v>
      </c>
      <c r="AE797" s="8">
        <v>124.15968580027</v>
      </c>
      <c r="AF797" s="8">
        <v>167.49340217458999</v>
      </c>
      <c r="AG797" s="8">
        <v>166.912892099136</v>
      </c>
      <c r="AH797" s="8">
        <v>181.788391542445</v>
      </c>
      <c r="AI797" s="8">
        <v>160.075854483385</v>
      </c>
      <c r="AJ797" s="8">
        <v>174.08434358912501</v>
      </c>
      <c r="AK797" s="8">
        <v>186.39161929886899</v>
      </c>
      <c r="AL797" s="8">
        <v>164.060300769299</v>
      </c>
      <c r="AM797" s="8">
        <v>116.192805337004</v>
      </c>
      <c r="AN797" s="8">
        <v>129.95213655705399</v>
      </c>
      <c r="AO797" s="8">
        <v>117.71168698796301</v>
      </c>
      <c r="AP797" s="8">
        <v>144.17778521250199</v>
      </c>
      <c r="AQ797" s="8">
        <v>134.14962616548499</v>
      </c>
      <c r="AR797" s="8">
        <v>154.098677508804</v>
      </c>
    </row>
    <row r="798" spans="1:44" x14ac:dyDescent="0.25">
      <c r="A798" s="5">
        <v>24.128092680407399</v>
      </c>
      <c r="B798" s="6">
        <v>32.557327270496401</v>
      </c>
      <c r="C798" s="6">
        <v>20.364791870110299</v>
      </c>
      <c r="D798" s="6">
        <v>37.177632699441801</v>
      </c>
      <c r="E798" s="6">
        <v>31.343273658135899</v>
      </c>
      <c r="F798" s="6">
        <v>30.294435873056401</v>
      </c>
      <c r="G798" s="6">
        <v>19.457465839079202</v>
      </c>
      <c r="H798" s="6">
        <v>32.004989805127401</v>
      </c>
      <c r="I798" s="6">
        <v>25.631481433973899</v>
      </c>
      <c r="J798" s="6">
        <v>26.736506671183001</v>
      </c>
      <c r="K798" s="7">
        <v>6.5223388671873002</v>
      </c>
      <c r="L798" s="7">
        <v>21.259262084955299</v>
      </c>
      <c r="M798" s="7">
        <v>33.480850696568403</v>
      </c>
      <c r="N798" s="8">
        <v>10.8944448655052</v>
      </c>
      <c r="O798" s="8">
        <v>5.9569702148442003</v>
      </c>
      <c r="P798" s="8">
        <v>9.0340270996080108</v>
      </c>
      <c r="Q798" s="8">
        <v>15.027666894597999</v>
      </c>
      <c r="R798" s="8">
        <v>21.8600653489104</v>
      </c>
      <c r="S798" s="8">
        <v>20.050979614255599</v>
      </c>
      <c r="T798" s="8">
        <v>30.916335376993899</v>
      </c>
      <c r="U798" s="8">
        <v>12.8811950683597</v>
      </c>
      <c r="V798" s="8">
        <v>12.806183234012</v>
      </c>
      <c r="W798" s="8">
        <v>6.8952791690800801</v>
      </c>
      <c r="X798" s="8">
        <v>6.9322052001920396</v>
      </c>
      <c r="Y798" s="8">
        <v>4.80546111261779</v>
      </c>
      <c r="Z798" s="8">
        <v>25.448694047491699</v>
      </c>
      <c r="AA798" s="8">
        <v>26.284151709068698</v>
      </c>
      <c r="AB798" s="8">
        <v>24.299988377757</v>
      </c>
      <c r="AC798" s="8">
        <v>22.6692657470693</v>
      </c>
      <c r="AD798" s="8">
        <v>29.0131107104866</v>
      </c>
      <c r="AE798" s="8">
        <v>27.443664550777498</v>
      </c>
      <c r="AF798" s="8">
        <v>29.2704162597724</v>
      </c>
      <c r="AG798" s="8">
        <v>31.401616115843801</v>
      </c>
      <c r="AH798" s="8">
        <v>35.053259346639102</v>
      </c>
      <c r="AI798" s="8">
        <v>24.568344235417701</v>
      </c>
      <c r="AJ798" s="8">
        <v>34.131102032579101</v>
      </c>
      <c r="AK798" s="8">
        <v>33.021514840100401</v>
      </c>
      <c r="AL798" s="8">
        <v>45.303215806717901</v>
      </c>
      <c r="AM798" s="8">
        <v>35.728744506850298</v>
      </c>
      <c r="AN798" s="8">
        <v>32.054422996331503</v>
      </c>
      <c r="AO798" s="8">
        <v>23.880971802916498</v>
      </c>
      <c r="AP798" s="8">
        <v>30.5576596202764</v>
      </c>
      <c r="AQ798" s="8">
        <v>19.055352863637701</v>
      </c>
      <c r="AR798" s="8">
        <v>31.323215782996002</v>
      </c>
    </row>
    <row r="799" spans="1:44" x14ac:dyDescent="0.25">
      <c r="A799" s="5">
        <v>97.770792466941003</v>
      </c>
      <c r="B799" s="6">
        <v>123.75534543956201</v>
      </c>
      <c r="C799" s="6">
        <v>97.568731592406394</v>
      </c>
      <c r="D799" s="6">
        <v>100.731307885791</v>
      </c>
      <c r="E799" s="6">
        <v>106.74149344086101</v>
      </c>
      <c r="F799" s="6">
        <v>104.548949134363</v>
      </c>
      <c r="G799" s="6">
        <v>91.497836400693302</v>
      </c>
      <c r="H799" s="6">
        <v>103.60913055225799</v>
      </c>
      <c r="I799" s="6">
        <v>104.294833210128</v>
      </c>
      <c r="J799" s="6">
        <v>94.613500553189795</v>
      </c>
      <c r="K799" s="7">
        <v>25.7823797116835</v>
      </c>
      <c r="L799" s="7">
        <v>70.697339831870707</v>
      </c>
      <c r="M799" s="7">
        <v>125.15452172426799</v>
      </c>
      <c r="N799" s="8">
        <v>37.6063468931385</v>
      </c>
      <c r="O799" s="8">
        <v>41.385466516331398</v>
      </c>
      <c r="P799" s="8">
        <v>28.8446552295887</v>
      </c>
      <c r="Q799" s="8">
        <v>47.580993652324402</v>
      </c>
      <c r="R799" s="8">
        <v>79.349390225071403</v>
      </c>
      <c r="S799" s="8">
        <v>84.631532080651994</v>
      </c>
      <c r="T799" s="8">
        <v>100.157908806655</v>
      </c>
      <c r="U799" s="8">
        <v>63.785145383469697</v>
      </c>
      <c r="V799" s="8">
        <v>65.172543833271007</v>
      </c>
      <c r="W799" s="8">
        <v>37.122849672948803</v>
      </c>
      <c r="X799" s="8">
        <v>25.8657813554676</v>
      </c>
      <c r="Y799" s="8">
        <v>28.163809662294501</v>
      </c>
      <c r="Z799" s="8">
        <v>95.232337284613294</v>
      </c>
      <c r="AA799" s="8">
        <v>90.058330817690504</v>
      </c>
      <c r="AB799" s="8">
        <v>106.83357934993199</v>
      </c>
      <c r="AC799" s="8">
        <v>82.0290815847261</v>
      </c>
      <c r="AD799" s="8">
        <v>101.229142640982</v>
      </c>
      <c r="AE799" s="8">
        <v>91.712056978162806</v>
      </c>
      <c r="AF799" s="8">
        <v>129.155773431689</v>
      </c>
      <c r="AG799" s="8">
        <v>129.41473274582501</v>
      </c>
      <c r="AH799" s="8">
        <v>121.280088952497</v>
      </c>
      <c r="AI799" s="8">
        <v>121.17240164498401</v>
      </c>
      <c r="AJ799" s="8">
        <v>144.53859493142099</v>
      </c>
      <c r="AK799" s="8">
        <v>131.28967089541101</v>
      </c>
      <c r="AL799" s="8">
        <v>136.66807043707701</v>
      </c>
      <c r="AM799" s="8">
        <v>112.16444777279</v>
      </c>
      <c r="AN799" s="8">
        <v>127.553207430466</v>
      </c>
      <c r="AO799" s="8">
        <v>101.246077398816</v>
      </c>
      <c r="AP799" s="8">
        <v>89.602859438675395</v>
      </c>
      <c r="AQ799" s="8">
        <v>88.132216231892301</v>
      </c>
      <c r="AR799" s="8">
        <v>110.584514168919</v>
      </c>
    </row>
    <row r="800" spans="1:44" x14ac:dyDescent="0.25">
      <c r="A800" s="5">
        <v>115.993787644112</v>
      </c>
      <c r="B800" s="6">
        <v>118.701188807821</v>
      </c>
      <c r="C800" s="6">
        <v>132.28017759517999</v>
      </c>
      <c r="D800" s="6">
        <v>112.286369344173</v>
      </c>
      <c r="E800" s="6">
        <v>122.03379079509</v>
      </c>
      <c r="F800" s="6">
        <v>124.48143689469001</v>
      </c>
      <c r="G800" s="6">
        <v>138.460474027148</v>
      </c>
      <c r="H800" s="6">
        <v>117.025721141736</v>
      </c>
      <c r="I800" s="6">
        <v>135.88843197799</v>
      </c>
      <c r="J800" s="6">
        <v>154.34394919176501</v>
      </c>
      <c r="K800" s="7">
        <v>54.839869651545897</v>
      </c>
      <c r="L800" s="7">
        <v>87.634670564713701</v>
      </c>
      <c r="M800" s="7">
        <v>153.286778211436</v>
      </c>
      <c r="N800" s="8">
        <v>58.059356491966099</v>
      </c>
      <c r="O800" s="8">
        <v>63.823034904553303</v>
      </c>
      <c r="P800" s="8">
        <v>67.177041857348996</v>
      </c>
      <c r="Q800" s="8">
        <v>73.454577128328694</v>
      </c>
      <c r="R800" s="8">
        <v>110.58570762454499</v>
      </c>
      <c r="S800" s="8">
        <v>191.33820806919601</v>
      </c>
      <c r="T800" s="8">
        <v>142.70417665207199</v>
      </c>
      <c r="U800" s="8">
        <v>57.852070712686903</v>
      </c>
      <c r="V800" s="8">
        <v>90.086056640137997</v>
      </c>
      <c r="W800" s="8">
        <v>43.455735105795199</v>
      </c>
      <c r="X800" s="8">
        <v>55.421206054430002</v>
      </c>
      <c r="Y800" s="8">
        <v>51.349103736921698</v>
      </c>
      <c r="Z800" s="8">
        <v>99.9726834519373</v>
      </c>
      <c r="AA800" s="8">
        <v>133.78736991482501</v>
      </c>
      <c r="AB800" s="8">
        <v>104.24351138227</v>
      </c>
      <c r="AC800" s="8">
        <v>80.882422832184702</v>
      </c>
      <c r="AD800" s="8">
        <v>117.708982768981</v>
      </c>
      <c r="AE800" s="8">
        <v>134.48951138748501</v>
      </c>
      <c r="AF800" s="8">
        <v>136.78510164463901</v>
      </c>
      <c r="AG800" s="8">
        <v>123.199657042963</v>
      </c>
      <c r="AH800" s="8">
        <v>135.645211651257</v>
      </c>
      <c r="AI800" s="8">
        <v>150.569686569846</v>
      </c>
      <c r="AJ800" s="8">
        <v>128.84884018097799</v>
      </c>
      <c r="AK800" s="8">
        <v>138.06551101097401</v>
      </c>
      <c r="AL800" s="8">
        <v>140.790213959808</v>
      </c>
      <c r="AM800" s="8">
        <v>123.274435945779</v>
      </c>
      <c r="AN800" s="8">
        <v>133.33881686366999</v>
      </c>
      <c r="AO800" s="8">
        <v>98.020412100828295</v>
      </c>
      <c r="AP800" s="8">
        <v>105.32679920070299</v>
      </c>
      <c r="AQ800" s="8">
        <v>111.113450449784</v>
      </c>
      <c r="AR800" s="8">
        <v>123.843052397625</v>
      </c>
    </row>
    <row r="801" spans="1:44" x14ac:dyDescent="0.25">
      <c r="A801" s="5">
        <v>452.70305750077102</v>
      </c>
      <c r="B801" s="6">
        <v>457.20233827151702</v>
      </c>
      <c r="C801" s="6">
        <v>438.91160555747399</v>
      </c>
      <c r="D801" s="6">
        <v>448.93850631318998</v>
      </c>
      <c r="E801" s="6">
        <v>470.38976635952002</v>
      </c>
      <c r="F801" s="6">
        <v>425.758888270743</v>
      </c>
      <c r="G801" s="6">
        <v>384.28946689639002</v>
      </c>
      <c r="H801" s="6">
        <v>418.85052463724099</v>
      </c>
      <c r="I801" s="6">
        <v>444.64466335080903</v>
      </c>
      <c r="J801" s="6">
        <v>400.33437830791797</v>
      </c>
      <c r="K801" s="7">
        <v>219.289323049301</v>
      </c>
      <c r="L801" s="7">
        <v>348.261629779896</v>
      </c>
      <c r="M801" s="7">
        <v>464.17020196095098</v>
      </c>
      <c r="N801" s="8">
        <v>275.06887986981002</v>
      </c>
      <c r="O801" s="8">
        <v>281.55908005311699</v>
      </c>
      <c r="P801" s="8">
        <v>268.31749667624098</v>
      </c>
      <c r="Q801" s="8">
        <v>268.07186166209999</v>
      </c>
      <c r="R801" s="8">
        <v>376.678787221601</v>
      </c>
      <c r="S801" s="8">
        <v>442.172041776041</v>
      </c>
      <c r="T801" s="8">
        <v>473.42683181461598</v>
      </c>
      <c r="U801" s="8">
        <v>241.818501902815</v>
      </c>
      <c r="V801" s="8">
        <v>283.51391337308399</v>
      </c>
      <c r="W801" s="8">
        <v>184.76452051067599</v>
      </c>
      <c r="X801" s="8">
        <v>157.76979915644699</v>
      </c>
      <c r="Y801" s="8">
        <v>177.563994460218</v>
      </c>
      <c r="Z801" s="8">
        <v>444.71335987350398</v>
      </c>
      <c r="AA801" s="8">
        <v>468.90540738062202</v>
      </c>
      <c r="AB801" s="8">
        <v>436.69292926982098</v>
      </c>
      <c r="AC801" s="8">
        <v>360.138028718111</v>
      </c>
      <c r="AD801" s="8">
        <v>439.06465261633599</v>
      </c>
      <c r="AE801" s="8">
        <v>454.046191543926</v>
      </c>
      <c r="AF801" s="8">
        <v>432.91994316292198</v>
      </c>
      <c r="AG801" s="8">
        <v>408.56877432449102</v>
      </c>
      <c r="AH801" s="8">
        <v>410.972379929444</v>
      </c>
      <c r="AI801" s="8">
        <v>342.07939735554902</v>
      </c>
      <c r="AJ801" s="8">
        <v>392.048928327113</v>
      </c>
      <c r="AK801" s="8">
        <v>397.968846592153</v>
      </c>
      <c r="AL801" s="8">
        <v>516.84847074952097</v>
      </c>
      <c r="AM801" s="8">
        <v>411.45192395894497</v>
      </c>
      <c r="AN801" s="8">
        <v>420.646746029045</v>
      </c>
      <c r="AO801" s="8">
        <v>367.83870803810601</v>
      </c>
      <c r="AP801" s="8">
        <v>395.55646486513501</v>
      </c>
      <c r="AQ801" s="8">
        <v>357.430618578078</v>
      </c>
      <c r="AR801" s="8">
        <v>444.829680891186</v>
      </c>
    </row>
    <row r="802" spans="1:44" x14ac:dyDescent="0.25">
      <c r="A802" s="5">
        <v>2026.7051285244499</v>
      </c>
      <c r="B802" s="6">
        <v>2065.7961091785901</v>
      </c>
      <c r="C802" s="6">
        <v>1888.70941243742</v>
      </c>
      <c r="D802" s="6">
        <v>1912.70830824316</v>
      </c>
      <c r="E802" s="6">
        <v>2074.1278572176402</v>
      </c>
      <c r="F802" s="6">
        <v>2044.9663463049999</v>
      </c>
      <c r="G802" s="6">
        <v>1738.03308248797</v>
      </c>
      <c r="H802" s="6">
        <v>1959.93712487473</v>
      </c>
      <c r="I802" s="6">
        <v>2028.75666244371</v>
      </c>
      <c r="J802" s="6">
        <v>1929.1461494678499</v>
      </c>
      <c r="K802" s="7">
        <v>864.55893718969901</v>
      </c>
      <c r="L802" s="7">
        <v>1584.88925540644</v>
      </c>
      <c r="M802" s="7">
        <v>2022.76277477494</v>
      </c>
      <c r="N802" s="8">
        <v>1105.9540724662299</v>
      </c>
      <c r="O802" s="8">
        <v>1235.33220567019</v>
      </c>
      <c r="P802" s="8">
        <v>1099.3298743651101</v>
      </c>
      <c r="Q802" s="8">
        <v>1260.22989607613</v>
      </c>
      <c r="R802" s="8">
        <v>1655.83765158036</v>
      </c>
      <c r="S802" s="8">
        <v>2211.62073828242</v>
      </c>
      <c r="T802" s="8">
        <v>2240.1779805287902</v>
      </c>
      <c r="U802" s="8">
        <v>1133.62912163444</v>
      </c>
      <c r="V802" s="8">
        <v>1236.62013220021</v>
      </c>
      <c r="W802" s="8">
        <v>740.96955163943096</v>
      </c>
      <c r="X802" s="8">
        <v>674.53493741351394</v>
      </c>
      <c r="Y802" s="8">
        <v>830.68564638449004</v>
      </c>
      <c r="Z802" s="8">
        <v>1873.7753464294001</v>
      </c>
      <c r="AA802" s="8">
        <v>1943.1668634233399</v>
      </c>
      <c r="AB802" s="8">
        <v>1850.59324527952</v>
      </c>
      <c r="AC802" s="8">
        <v>1566.0878889647599</v>
      </c>
      <c r="AD802" s="8">
        <v>2027.8300800105401</v>
      </c>
      <c r="AE802" s="8">
        <v>2037.15284242243</v>
      </c>
      <c r="AF802" s="8">
        <v>2084.84409736919</v>
      </c>
      <c r="AG802" s="8">
        <v>2042.35379115562</v>
      </c>
      <c r="AH802" s="8">
        <v>2106.4044829009499</v>
      </c>
      <c r="AI802" s="8">
        <v>1862.21102200121</v>
      </c>
      <c r="AJ802" s="8">
        <v>1923.01523577635</v>
      </c>
      <c r="AK802" s="8">
        <v>2078.0680835817302</v>
      </c>
      <c r="AL802" s="8">
        <v>2147.1966915119601</v>
      </c>
      <c r="AM802" s="8">
        <v>2024.29980326604</v>
      </c>
      <c r="AN802" s="8">
        <v>1989.96928442423</v>
      </c>
      <c r="AO802" s="8">
        <v>1822.01401271242</v>
      </c>
      <c r="AP802" s="8">
        <v>1946.4156244256701</v>
      </c>
      <c r="AQ802" s="8">
        <v>1866.4690116307499</v>
      </c>
      <c r="AR802" s="8">
        <v>1953.52277572444</v>
      </c>
    </row>
    <row r="803" spans="1:44" x14ac:dyDescent="0.25">
      <c r="A803" s="5">
        <v>2513.0343053391598</v>
      </c>
      <c r="B803" s="6">
        <v>2697.0156836047399</v>
      </c>
      <c r="C803" s="6">
        <v>2454.2785964170298</v>
      </c>
      <c r="D803" s="6">
        <v>2501.5332760628498</v>
      </c>
      <c r="E803" s="6">
        <v>2828.35796161812</v>
      </c>
      <c r="F803" s="6">
        <v>2659.3051952741698</v>
      </c>
      <c r="G803" s="6">
        <v>2278.3612777386102</v>
      </c>
      <c r="H803" s="6">
        <v>2677.7636338703901</v>
      </c>
      <c r="I803" s="6">
        <v>2490.8287059494301</v>
      </c>
      <c r="J803" s="6">
        <v>2530.0316146239702</v>
      </c>
      <c r="K803" s="7">
        <v>861.54109506637997</v>
      </c>
      <c r="L803" s="7">
        <v>1747.33257492248</v>
      </c>
      <c r="M803" s="7">
        <v>2829.6263506693399</v>
      </c>
      <c r="N803" s="8">
        <v>1058.74887022331</v>
      </c>
      <c r="O803" s="8">
        <v>1138.29031386734</v>
      </c>
      <c r="P803" s="8">
        <v>1076.2360479187601</v>
      </c>
      <c r="Q803" s="8">
        <v>1340.5585960604301</v>
      </c>
      <c r="R803" s="8">
        <v>1771.0219234722899</v>
      </c>
      <c r="S803" s="8">
        <v>2210.8949232602899</v>
      </c>
      <c r="T803" s="8">
        <v>2310.0214071824098</v>
      </c>
      <c r="U803" s="8">
        <v>1366.2996402983899</v>
      </c>
      <c r="V803" s="8">
        <v>1580.3599198157401</v>
      </c>
      <c r="W803" s="8">
        <v>924.980882862827</v>
      </c>
      <c r="X803" s="8">
        <v>921.55390991494801</v>
      </c>
      <c r="Y803" s="8">
        <v>1115.40468243544</v>
      </c>
      <c r="Z803" s="8">
        <v>1890.0685112778699</v>
      </c>
      <c r="AA803" s="8">
        <v>1915.1577374590599</v>
      </c>
      <c r="AB803" s="8">
        <v>1794.3370357112999</v>
      </c>
      <c r="AC803" s="8">
        <v>1758.5995513641401</v>
      </c>
      <c r="AD803" s="8">
        <v>2261.8470717662099</v>
      </c>
      <c r="AE803" s="8">
        <v>2161.6287975328701</v>
      </c>
      <c r="AF803" s="8">
        <v>2597.4231053445701</v>
      </c>
      <c r="AG803" s="8">
        <v>2726.1165466316902</v>
      </c>
      <c r="AH803" s="8">
        <v>3066.2888983357998</v>
      </c>
      <c r="AI803" s="8">
        <v>2877.3860097297702</v>
      </c>
      <c r="AJ803" s="8">
        <v>3224.7709117166501</v>
      </c>
      <c r="AK803" s="8">
        <v>2938.9485950006901</v>
      </c>
      <c r="AL803" s="8">
        <v>2732.5597905598202</v>
      </c>
      <c r="AM803" s="8">
        <v>2776.47451639786</v>
      </c>
      <c r="AN803" s="8">
        <v>2698.7451479180199</v>
      </c>
      <c r="AO803" s="8">
        <v>2486.4560335641299</v>
      </c>
      <c r="AP803" s="8">
        <v>2682.1439349073698</v>
      </c>
      <c r="AQ803" s="8">
        <v>2404.3226837207599</v>
      </c>
      <c r="AR803" s="8">
        <v>2506.45423893514</v>
      </c>
    </row>
    <row r="804" spans="1:44" x14ac:dyDescent="0.25">
      <c r="A804" s="5">
        <v>73.520735595485704</v>
      </c>
      <c r="B804" s="6">
        <v>77.894402746854595</v>
      </c>
      <c r="C804" s="6">
        <v>69.609574191752401</v>
      </c>
      <c r="D804" s="6">
        <v>63.128066497473199</v>
      </c>
      <c r="E804" s="6">
        <v>70.038599869320905</v>
      </c>
      <c r="F804" s="6">
        <v>57.5315604761701</v>
      </c>
      <c r="G804" s="6">
        <v>52.403135475299202</v>
      </c>
      <c r="H804" s="6">
        <v>61.662212745949603</v>
      </c>
      <c r="I804" s="6">
        <v>54.0192150445938</v>
      </c>
      <c r="J804" s="6">
        <v>53.897826707615501</v>
      </c>
      <c r="K804" s="7">
        <v>10.7516467073795</v>
      </c>
      <c r="L804" s="7">
        <v>41.000183105205501</v>
      </c>
      <c r="M804" s="7">
        <v>88.890060311517502</v>
      </c>
      <c r="N804" s="8">
        <v>17.758941650390302</v>
      </c>
      <c r="O804" s="8">
        <v>24.458129882810599</v>
      </c>
      <c r="P804" s="8">
        <v>20.068359374999901</v>
      </c>
      <c r="Q804" s="8">
        <v>25.742587513457199</v>
      </c>
      <c r="R804" s="8">
        <v>37.791187942253401</v>
      </c>
      <c r="S804" s="8">
        <v>38.972721281665898</v>
      </c>
      <c r="T804" s="8">
        <v>43.891945441020901</v>
      </c>
      <c r="U804" s="8">
        <v>21.760284364220499</v>
      </c>
      <c r="V804" s="8">
        <v>23.381866931908601</v>
      </c>
      <c r="W804" s="8">
        <v>13.1080322265628</v>
      </c>
      <c r="X804" s="8">
        <v>12.7602541446713</v>
      </c>
      <c r="Y804" s="8">
        <v>13.7437320642558</v>
      </c>
      <c r="Z804" s="8">
        <v>48.780031406793903</v>
      </c>
      <c r="AA804" s="8">
        <v>64.362409341109597</v>
      </c>
      <c r="AB804" s="8">
        <v>52.142079867637399</v>
      </c>
      <c r="AC804" s="8">
        <v>39.600975388720599</v>
      </c>
      <c r="AD804" s="8">
        <v>54.828656007535699</v>
      </c>
      <c r="AE804" s="8">
        <v>46.826540940667002</v>
      </c>
      <c r="AF804" s="8">
        <v>58.716347059858698</v>
      </c>
      <c r="AG804" s="8">
        <v>63.600524739328399</v>
      </c>
      <c r="AH804" s="8">
        <v>60.740378064831901</v>
      </c>
      <c r="AI804" s="8">
        <v>46.124436528255899</v>
      </c>
      <c r="AJ804" s="8">
        <v>55.8236288534059</v>
      </c>
      <c r="AK804" s="8">
        <v>47.457414102440801</v>
      </c>
      <c r="AL804" s="8">
        <v>95.383146578056994</v>
      </c>
      <c r="AM804" s="8">
        <v>96.672158877448894</v>
      </c>
      <c r="AN804" s="8">
        <v>81.200724912404297</v>
      </c>
      <c r="AO804" s="8">
        <v>74.992488041107094</v>
      </c>
      <c r="AP804" s="8">
        <v>61.857012328238199</v>
      </c>
      <c r="AQ804" s="8">
        <v>51.884398148435899</v>
      </c>
      <c r="AR804" s="8">
        <v>50.709184845864002</v>
      </c>
    </row>
    <row r="805" spans="1:44" x14ac:dyDescent="0.25">
      <c r="A805" s="5">
        <v>48.7995516559225</v>
      </c>
      <c r="B805" s="6">
        <v>49.956921376343303</v>
      </c>
      <c r="C805" s="6">
        <v>48.227030035576902</v>
      </c>
      <c r="D805" s="6">
        <v>61.981685921602001</v>
      </c>
      <c r="E805" s="6">
        <v>45.719238765802402</v>
      </c>
      <c r="F805" s="6">
        <v>50.373434010843603</v>
      </c>
      <c r="G805" s="6">
        <v>52.680476861514201</v>
      </c>
      <c r="H805" s="6">
        <v>43.224530669199503</v>
      </c>
      <c r="I805" s="6">
        <v>40.970901787278898</v>
      </c>
      <c r="J805" s="6">
        <v>46.621063649668301</v>
      </c>
      <c r="K805" s="7">
        <v>5.5724639892612204</v>
      </c>
      <c r="L805" s="7">
        <v>22.047698944795499</v>
      </c>
      <c r="M805" s="7">
        <v>52.238934510683002</v>
      </c>
      <c r="N805" s="8">
        <v>17.1644473069979</v>
      </c>
      <c r="O805" s="8">
        <v>11.5831289479838</v>
      </c>
      <c r="P805" s="8">
        <v>9.79853755436082</v>
      </c>
      <c r="Q805" s="8">
        <v>22.3205261230374</v>
      </c>
      <c r="R805" s="8">
        <v>30.0599464741186</v>
      </c>
      <c r="S805" s="8">
        <v>33.187378428265198</v>
      </c>
      <c r="T805" s="8">
        <v>39.945374797765602</v>
      </c>
      <c r="U805" s="8">
        <v>26.167674385039302</v>
      </c>
      <c r="V805" s="8">
        <v>30.1127735712343</v>
      </c>
      <c r="W805" s="8">
        <v>16.857478356729398</v>
      </c>
      <c r="X805" s="8">
        <v>19.476013302803</v>
      </c>
      <c r="Y805" s="8">
        <v>12.389287188316899</v>
      </c>
      <c r="Z805" s="8">
        <v>23.486825480463299</v>
      </c>
      <c r="AA805" s="8">
        <v>22.8811138037562</v>
      </c>
      <c r="AB805" s="8">
        <v>22.547216759568101</v>
      </c>
      <c r="AC805" s="8">
        <v>25.941573488992599</v>
      </c>
      <c r="AD805" s="8">
        <v>38.609774191918397</v>
      </c>
      <c r="AE805" s="8">
        <v>40.437027007328197</v>
      </c>
      <c r="AF805" s="8">
        <v>50.099784283359597</v>
      </c>
      <c r="AG805" s="8">
        <v>39.075952242747299</v>
      </c>
      <c r="AH805" s="8">
        <v>56.124382510993698</v>
      </c>
      <c r="AI805" s="8">
        <v>40.065782983974898</v>
      </c>
      <c r="AJ805" s="8">
        <v>64.399067411733199</v>
      </c>
      <c r="AK805" s="8">
        <v>58.768797904440198</v>
      </c>
      <c r="AL805" s="8">
        <v>38.650680512206897</v>
      </c>
      <c r="AM805" s="8">
        <v>44.879760216691302</v>
      </c>
      <c r="AN805" s="8">
        <v>37.299207971631503</v>
      </c>
      <c r="AO805" s="8">
        <v>30.369064450274699</v>
      </c>
      <c r="AP805" s="8">
        <v>51.076278048861703</v>
      </c>
      <c r="AQ805" s="8">
        <v>25.301505391591501</v>
      </c>
      <c r="AR805" s="8">
        <v>34.033613422727399</v>
      </c>
    </row>
    <row r="806" spans="1:44" x14ac:dyDescent="0.25">
      <c r="A806" s="5">
        <v>189.68295813449501</v>
      </c>
      <c r="B806" s="6">
        <v>200.22937011743301</v>
      </c>
      <c r="C806" s="6">
        <v>198.42714112312399</v>
      </c>
      <c r="D806" s="6">
        <v>214.03451866901099</v>
      </c>
      <c r="E806" s="6">
        <v>161.77875151953199</v>
      </c>
      <c r="F806" s="6">
        <v>194.19938393034801</v>
      </c>
      <c r="G806" s="6">
        <v>227.905375344589</v>
      </c>
      <c r="H806" s="6">
        <v>197.09985842846601</v>
      </c>
      <c r="I806" s="6">
        <v>205.77358672414999</v>
      </c>
      <c r="J806" s="6">
        <v>191.683471555973</v>
      </c>
      <c r="K806" s="7">
        <v>90.761289278789604</v>
      </c>
      <c r="L806" s="7">
        <v>138.107397653596</v>
      </c>
      <c r="M806" s="7">
        <v>200.90150757773199</v>
      </c>
      <c r="N806" s="8">
        <v>111.579293840284</v>
      </c>
      <c r="O806" s="8">
        <v>148.394944034399</v>
      </c>
      <c r="P806" s="8">
        <v>74.130749888406498</v>
      </c>
      <c r="Q806" s="8">
        <v>92.143456027993494</v>
      </c>
      <c r="R806" s="8">
        <v>127.73522848317999</v>
      </c>
      <c r="S806" s="8">
        <v>129.501290807207</v>
      </c>
      <c r="T806" s="8">
        <v>147.843493411297</v>
      </c>
      <c r="U806" s="8">
        <v>78.929902589082999</v>
      </c>
      <c r="V806" s="8">
        <v>104.97162335287901</v>
      </c>
      <c r="W806" s="8">
        <v>69.503417849547603</v>
      </c>
      <c r="X806" s="8">
        <v>70.613294325789994</v>
      </c>
      <c r="Y806" s="8">
        <v>82.278056282586306</v>
      </c>
      <c r="Z806" s="8">
        <v>159.290240246585</v>
      </c>
      <c r="AA806" s="8">
        <v>137.63777838881001</v>
      </c>
      <c r="AB806" s="8">
        <v>235.53746189896401</v>
      </c>
      <c r="AC806" s="8">
        <v>141.23817281736501</v>
      </c>
      <c r="AD806" s="8">
        <v>89.905773316072597</v>
      </c>
      <c r="AE806" s="8">
        <v>122.2439801447</v>
      </c>
      <c r="AF806" s="8">
        <v>105.44813630317201</v>
      </c>
      <c r="AG806" s="8">
        <v>113.391808662259</v>
      </c>
      <c r="AH806" s="8">
        <v>153.87142466596899</v>
      </c>
      <c r="AI806" s="8">
        <v>190.140812285838</v>
      </c>
      <c r="AJ806" s="8">
        <v>172.906266892833</v>
      </c>
      <c r="AK806" s="8">
        <v>180.75557244532499</v>
      </c>
      <c r="AL806" s="8">
        <v>215.14690486989801</v>
      </c>
      <c r="AM806" s="8">
        <v>198.31573618712801</v>
      </c>
      <c r="AN806" s="8">
        <v>161.61218126520799</v>
      </c>
      <c r="AO806" s="8">
        <v>202.15111886486201</v>
      </c>
      <c r="AP806" s="8">
        <v>196.81418424642399</v>
      </c>
      <c r="AQ806" s="8">
        <v>183.73822840967199</v>
      </c>
      <c r="AR806" s="8">
        <v>190.66276213991301</v>
      </c>
    </row>
    <row r="807" spans="1:44" x14ac:dyDescent="0.25">
      <c r="A807" s="5">
        <v>204.55237252182101</v>
      </c>
      <c r="B807" s="6">
        <v>188.41757345198801</v>
      </c>
      <c r="C807" s="6">
        <v>217.99838268762699</v>
      </c>
      <c r="D807" s="6">
        <v>216.69628616171499</v>
      </c>
      <c r="E807" s="6">
        <v>172.647649359924</v>
      </c>
      <c r="F807" s="6">
        <v>218.45050851914999</v>
      </c>
      <c r="G807" s="6">
        <v>248.31267906604899</v>
      </c>
      <c r="H807" s="6">
        <v>206.74727621333301</v>
      </c>
      <c r="I807" s="6">
        <v>207.50029636940701</v>
      </c>
      <c r="J807" s="6">
        <v>204.87431116901001</v>
      </c>
      <c r="K807" s="7">
        <v>113.786376953138</v>
      </c>
      <c r="L807" s="7">
        <v>144.200607094741</v>
      </c>
      <c r="M807" s="7">
        <v>206.25829222410599</v>
      </c>
      <c r="N807" s="8">
        <v>110.24684804738401</v>
      </c>
      <c r="O807" s="8">
        <v>169.068542480518</v>
      </c>
      <c r="P807" s="8">
        <v>96.706465052672996</v>
      </c>
      <c r="Q807" s="8">
        <v>101.403692596298</v>
      </c>
      <c r="R807" s="8">
        <v>145.086979217296</v>
      </c>
      <c r="S807" s="8">
        <v>150.12210343990699</v>
      </c>
      <c r="T807" s="8">
        <v>172.91975404786001</v>
      </c>
      <c r="U807" s="8">
        <v>80.171609254913903</v>
      </c>
      <c r="V807" s="8">
        <v>111.461937658831</v>
      </c>
      <c r="W807" s="8">
        <v>80.953918457018304</v>
      </c>
      <c r="X807" s="8">
        <v>87.231171607972001</v>
      </c>
      <c r="Y807" s="8">
        <v>77.124294500690993</v>
      </c>
      <c r="Z807" s="8">
        <v>173.10100605183001</v>
      </c>
      <c r="AA807" s="8">
        <v>143.52728083922801</v>
      </c>
      <c r="AB807" s="8">
        <v>292.97036956835399</v>
      </c>
      <c r="AC807" s="8">
        <v>127.502234338866</v>
      </c>
      <c r="AD807" s="8">
        <v>95.328063964880599</v>
      </c>
      <c r="AE807" s="8">
        <v>141.05258637524599</v>
      </c>
      <c r="AF807" s="8">
        <v>121.098494291512</v>
      </c>
      <c r="AG807" s="8">
        <v>142.347141877534</v>
      </c>
      <c r="AH807" s="8">
        <v>169.791511402342</v>
      </c>
      <c r="AI807" s="8">
        <v>209.50932419892101</v>
      </c>
      <c r="AJ807" s="8">
        <v>202.363890188927</v>
      </c>
      <c r="AK807" s="8">
        <v>199.07013410951501</v>
      </c>
      <c r="AL807" s="8">
        <v>233.34937646872501</v>
      </c>
      <c r="AM807" s="8">
        <v>223.28213259630101</v>
      </c>
      <c r="AN807" s="8">
        <v>164.20202072000899</v>
      </c>
      <c r="AO807" s="8">
        <v>187.11072213546899</v>
      </c>
      <c r="AP807" s="8">
        <v>198.19469643121599</v>
      </c>
      <c r="AQ807" s="8">
        <v>204.23370228828901</v>
      </c>
      <c r="AR807" s="8">
        <v>200.301476385868</v>
      </c>
    </row>
    <row r="808" spans="1:44" x14ac:dyDescent="0.25">
      <c r="A808" s="5">
        <v>2569.3789838949401</v>
      </c>
      <c r="B808" s="6">
        <v>2618.3728574513598</v>
      </c>
      <c r="C808" s="6">
        <v>2659.08197451552</v>
      </c>
      <c r="D808" s="6">
        <v>2387.0427626222699</v>
      </c>
      <c r="E808" s="6">
        <v>2632.5628932121299</v>
      </c>
      <c r="F808" s="6">
        <v>2689.37500197401</v>
      </c>
      <c r="G808" s="6">
        <v>2444.4606756748399</v>
      </c>
      <c r="H808" s="6">
        <v>2477.7093803955599</v>
      </c>
      <c r="I808" s="6">
        <v>2609.4481283679702</v>
      </c>
      <c r="J808" s="6">
        <v>2489.2370792535899</v>
      </c>
      <c r="K808" s="7">
        <v>1592.4594303009501</v>
      </c>
      <c r="L808" s="7">
        <v>2779.1586262836199</v>
      </c>
      <c r="M808" s="7">
        <v>2942.0053867297001</v>
      </c>
      <c r="N808" s="8">
        <v>1954.02108942316</v>
      </c>
      <c r="O808" s="8">
        <v>1798.28269891696</v>
      </c>
      <c r="P808" s="8">
        <v>1934.1315605248301</v>
      </c>
      <c r="Q808" s="8">
        <v>2432.4756059485198</v>
      </c>
      <c r="R808" s="8">
        <v>3086.6250315923498</v>
      </c>
      <c r="S808" s="8">
        <v>4536.5943855236601</v>
      </c>
      <c r="T808" s="8">
        <v>4467.52005670376</v>
      </c>
      <c r="U808" s="8">
        <v>2649.1551697873301</v>
      </c>
      <c r="V808" s="8">
        <v>2699.7420211777498</v>
      </c>
      <c r="W808" s="8">
        <v>1547.9020001773399</v>
      </c>
      <c r="X808" s="8">
        <v>1384.5031198649799</v>
      </c>
      <c r="Y808" s="8">
        <v>1828.83224619159</v>
      </c>
      <c r="Z808" s="8">
        <v>3372.4043749821399</v>
      </c>
      <c r="AA808" s="8">
        <v>3187.3469744613599</v>
      </c>
      <c r="AB808" s="8">
        <v>3007.6950666852099</v>
      </c>
      <c r="AC808" s="8">
        <v>3189.2256784506199</v>
      </c>
      <c r="AD808" s="8">
        <v>3958.2659625546698</v>
      </c>
      <c r="AE808" s="8">
        <v>3954.9337427923501</v>
      </c>
      <c r="AF808" s="8">
        <v>4071.8443377636399</v>
      </c>
      <c r="AG808" s="8">
        <v>4196.6950928256201</v>
      </c>
      <c r="AH808" s="8">
        <v>4309.2918704347203</v>
      </c>
      <c r="AI808" s="8">
        <v>3976.2649463400398</v>
      </c>
      <c r="AJ808" s="8">
        <v>3949.95921051699</v>
      </c>
      <c r="AK808" s="8">
        <v>3953.83425325288</v>
      </c>
      <c r="AL808" s="8">
        <v>3132.3315894759198</v>
      </c>
      <c r="AM808" s="8">
        <v>2860.5712868116402</v>
      </c>
      <c r="AN808" s="8">
        <v>3119.9943040431199</v>
      </c>
      <c r="AO808" s="8">
        <v>2866.15661696199</v>
      </c>
      <c r="AP808" s="8">
        <v>2792.2924677272599</v>
      </c>
      <c r="AQ808" s="8">
        <v>2738.71648701513</v>
      </c>
      <c r="AR808" s="8">
        <v>2848.1412607586999</v>
      </c>
    </row>
    <row r="809" spans="1:44" x14ac:dyDescent="0.25">
      <c r="A809" s="5">
        <v>325.000375646213</v>
      </c>
      <c r="B809" s="6">
        <v>353.85947961157899</v>
      </c>
      <c r="C809" s="6">
        <v>234.36682152740499</v>
      </c>
      <c r="D809" s="6">
        <v>219.613690596531</v>
      </c>
      <c r="E809" s="6">
        <v>305.49117211759602</v>
      </c>
      <c r="F809" s="6">
        <v>287.27938404115997</v>
      </c>
      <c r="G809" s="6">
        <v>351.83267968543697</v>
      </c>
      <c r="H809" s="6">
        <v>298.79459040707297</v>
      </c>
      <c r="I809" s="6">
        <v>282.15886289814</v>
      </c>
      <c r="J809" s="6">
        <v>310.769264600562</v>
      </c>
      <c r="K809" s="7">
        <v>147.80023389525701</v>
      </c>
      <c r="L809" s="7">
        <v>275.173131435887</v>
      </c>
      <c r="M809" s="7">
        <v>338.98670563182799</v>
      </c>
      <c r="N809" s="8">
        <v>164.893703779406</v>
      </c>
      <c r="O809" s="8">
        <v>166.72272256233001</v>
      </c>
      <c r="P809" s="8">
        <v>133.49785705458601</v>
      </c>
      <c r="Q809" s="8">
        <v>101.07375199949099</v>
      </c>
      <c r="R809" s="8">
        <v>161.84295404818801</v>
      </c>
      <c r="S809" s="8">
        <v>173.25184129705599</v>
      </c>
      <c r="T809" s="8">
        <v>152.79100614785901</v>
      </c>
      <c r="U809" s="8">
        <v>138.469569708763</v>
      </c>
      <c r="V809" s="8">
        <v>129.914057249031</v>
      </c>
      <c r="W809" s="8">
        <v>73.499743038831696</v>
      </c>
      <c r="X809" s="8">
        <v>98.209650819201798</v>
      </c>
      <c r="Y809" s="8">
        <v>142.50019213161599</v>
      </c>
      <c r="Z809" s="8">
        <v>246.23832921399301</v>
      </c>
      <c r="AA809" s="8">
        <v>241.49810978873501</v>
      </c>
      <c r="AB809" s="8">
        <v>332.453462278232</v>
      </c>
      <c r="AC809" s="8">
        <v>170.46717281698201</v>
      </c>
      <c r="AD809" s="8">
        <v>131.029907465018</v>
      </c>
      <c r="AE809" s="8">
        <v>211.20172142517799</v>
      </c>
      <c r="AF809" s="8">
        <v>186.27966356278301</v>
      </c>
      <c r="AG809" s="8">
        <v>204.62820384370201</v>
      </c>
      <c r="AH809" s="8">
        <v>223.442562944613</v>
      </c>
      <c r="AI809" s="8">
        <v>252.21842444863799</v>
      </c>
      <c r="AJ809" s="8">
        <v>230.786496450546</v>
      </c>
      <c r="AK809" s="8">
        <v>239.503861546986</v>
      </c>
      <c r="AL809" s="8">
        <v>330.26323048336002</v>
      </c>
      <c r="AM809" s="8">
        <v>309.46050230524202</v>
      </c>
      <c r="AN809" s="8">
        <v>298.56866160106802</v>
      </c>
      <c r="AO809" s="8">
        <v>301.916924765342</v>
      </c>
      <c r="AP809" s="8">
        <v>268.786310710603</v>
      </c>
      <c r="AQ809" s="8">
        <v>245.11795055196399</v>
      </c>
      <c r="AR809" s="8">
        <v>276.86598240185202</v>
      </c>
    </row>
    <row r="810" spans="1:44" x14ac:dyDescent="0.25">
      <c r="A810" s="5">
        <v>827.989057855645</v>
      </c>
      <c r="B810" s="6">
        <v>794.46237295335902</v>
      </c>
      <c r="C810" s="6">
        <v>756.66952563206496</v>
      </c>
      <c r="D810" s="6">
        <v>744.86859725080296</v>
      </c>
      <c r="E810" s="6">
        <v>867.07633272585304</v>
      </c>
      <c r="F810" s="6">
        <v>791.64054689260502</v>
      </c>
      <c r="G810" s="6">
        <v>844.44114758452497</v>
      </c>
      <c r="H810" s="6">
        <v>713.85516133945998</v>
      </c>
      <c r="I810" s="6">
        <v>827.70671183711397</v>
      </c>
      <c r="J810" s="6">
        <v>772.16195332817699</v>
      </c>
      <c r="K810" s="7">
        <v>438.53205092310901</v>
      </c>
      <c r="L810" s="7">
        <v>830.752065037855</v>
      </c>
      <c r="M810" s="7">
        <v>801.85569994757395</v>
      </c>
      <c r="N810" s="8">
        <v>565.69964328027902</v>
      </c>
      <c r="O810" s="8">
        <v>627.76038461111705</v>
      </c>
      <c r="P810" s="8">
        <v>493.71601863562199</v>
      </c>
      <c r="Q810" s="8">
        <v>481.21195264912501</v>
      </c>
      <c r="R810" s="8">
        <v>617.45338977656797</v>
      </c>
      <c r="S810" s="8">
        <v>702.29662358002395</v>
      </c>
      <c r="T810" s="8">
        <v>725.74703572593398</v>
      </c>
      <c r="U810" s="8">
        <v>435.80237615315201</v>
      </c>
      <c r="V810" s="8">
        <v>514.663908507889</v>
      </c>
      <c r="W810" s="8">
        <v>398.74857860146301</v>
      </c>
      <c r="X810" s="8">
        <v>351.85768510247999</v>
      </c>
      <c r="Y810" s="8">
        <v>451.32075881232799</v>
      </c>
      <c r="Z810" s="8">
        <v>835.48642891351005</v>
      </c>
      <c r="AA810" s="8">
        <v>812.64554676666103</v>
      </c>
      <c r="AB810" s="8">
        <v>808.32353255229998</v>
      </c>
      <c r="AC810" s="8">
        <v>748.61946997906</v>
      </c>
      <c r="AD810" s="8">
        <v>616.66388104471002</v>
      </c>
      <c r="AE810" s="8">
        <v>755.44516679974697</v>
      </c>
      <c r="AF810" s="8">
        <v>650.22612310435704</v>
      </c>
      <c r="AG810" s="8">
        <v>809.91680675270402</v>
      </c>
      <c r="AH810" s="8">
        <v>869.72805174435496</v>
      </c>
      <c r="AI810" s="8">
        <v>804.70115348211095</v>
      </c>
      <c r="AJ810" s="8">
        <v>711.508269020782</v>
      </c>
      <c r="AK810" s="8">
        <v>742.95059342865204</v>
      </c>
      <c r="AL810" s="8">
        <v>923.56105603844503</v>
      </c>
      <c r="AM810" s="8">
        <v>866.70995640773594</v>
      </c>
      <c r="AN810" s="8">
        <v>938.69829058582798</v>
      </c>
      <c r="AO810" s="8">
        <v>884.12696383551997</v>
      </c>
      <c r="AP810" s="8">
        <v>793.87724564613097</v>
      </c>
      <c r="AQ810" s="8">
        <v>747.93278500948304</v>
      </c>
      <c r="AR810" s="8">
        <v>886.67892249204397</v>
      </c>
    </row>
    <row r="811" spans="1:44" x14ac:dyDescent="0.25">
      <c r="A811" s="5">
        <v>6464.9971127072404</v>
      </c>
      <c r="B811" s="6">
        <v>7477.5209294575798</v>
      </c>
      <c r="C811" s="6">
        <v>7891.4278231480603</v>
      </c>
      <c r="D811" s="6">
        <v>7063.1707344892902</v>
      </c>
      <c r="E811" s="6">
        <v>8468.3181108260105</v>
      </c>
      <c r="F811" s="6">
        <v>7612.72773565443</v>
      </c>
      <c r="G811" s="6">
        <v>7973.00326215118</v>
      </c>
      <c r="H811" s="6">
        <v>7687.7831513803903</v>
      </c>
      <c r="I811" s="6">
        <v>7867.8515537108797</v>
      </c>
      <c r="J811" s="6">
        <v>7926.8539711440299</v>
      </c>
      <c r="K811" s="7">
        <v>4513.9130818518697</v>
      </c>
      <c r="L811" s="7">
        <v>8682.9082190300105</v>
      </c>
      <c r="M811" s="7">
        <v>6926.1293609798504</v>
      </c>
      <c r="N811" s="8">
        <v>6567.6533824426497</v>
      </c>
      <c r="O811" s="8">
        <v>7465.9449445174396</v>
      </c>
      <c r="P811" s="8">
        <v>6136.9771335979103</v>
      </c>
      <c r="Q811" s="8">
        <v>5791.9044756564999</v>
      </c>
      <c r="R811" s="8">
        <v>6452.1026407722902</v>
      </c>
      <c r="S811" s="8">
        <v>8465.8782612852701</v>
      </c>
      <c r="T811" s="8">
        <v>8101.17772388105</v>
      </c>
      <c r="U811" s="8">
        <v>3768.0790769627602</v>
      </c>
      <c r="V811" s="8">
        <v>5274.02504810144</v>
      </c>
      <c r="W811" s="8">
        <v>4170.7889037933801</v>
      </c>
      <c r="X811" s="8">
        <v>3128.1344387531399</v>
      </c>
      <c r="Y811" s="8">
        <v>4776.5885254998502</v>
      </c>
      <c r="Z811" s="8">
        <v>9091.26851035041</v>
      </c>
      <c r="AA811" s="8">
        <v>10119.2066837446</v>
      </c>
      <c r="AB811" s="8">
        <v>3355.7950258556202</v>
      </c>
      <c r="AC811" s="8">
        <v>8612.5000382864091</v>
      </c>
      <c r="AD811" s="8">
        <v>8151.8456759209903</v>
      </c>
      <c r="AE811" s="8">
        <v>8854.2567225937291</v>
      </c>
      <c r="AF811" s="8">
        <v>6611.0598525347204</v>
      </c>
      <c r="AG811" s="8">
        <v>7847.9208864899101</v>
      </c>
      <c r="AH811" s="8">
        <v>7916.3378838611598</v>
      </c>
      <c r="AI811" s="8">
        <v>8614.0662082181498</v>
      </c>
      <c r="AJ811" s="8">
        <v>6157.0658290261799</v>
      </c>
      <c r="AK811" s="8">
        <v>7922.4840890716396</v>
      </c>
      <c r="AL811" s="8">
        <v>8833.4498155848396</v>
      </c>
      <c r="AM811" s="8">
        <v>8419.4298178651297</v>
      </c>
      <c r="AN811" s="8">
        <v>9100.0402815992602</v>
      </c>
      <c r="AO811" s="8">
        <v>7332.8066652246498</v>
      </c>
      <c r="AP811" s="8">
        <v>7737.3821514780502</v>
      </c>
      <c r="AQ811" s="8">
        <v>7372.6328221400399</v>
      </c>
      <c r="AR811" s="8">
        <v>8204.02008567128</v>
      </c>
    </row>
    <row r="812" spans="1:44" x14ac:dyDescent="0.25">
      <c r="A812" s="5">
        <v>123.72881889337501</v>
      </c>
      <c r="B812" s="6">
        <v>154.96319401264199</v>
      </c>
      <c r="C812" s="6">
        <v>160.20091247555101</v>
      </c>
      <c r="D812" s="6">
        <v>133.22249031076899</v>
      </c>
      <c r="E812" s="6">
        <v>152.74145495884801</v>
      </c>
      <c r="F812" s="6">
        <v>156.96333307010599</v>
      </c>
      <c r="G812" s="6">
        <v>147.720796654754</v>
      </c>
      <c r="H812" s="6">
        <v>159.54356384274701</v>
      </c>
      <c r="I812" s="6">
        <v>137.55634975431201</v>
      </c>
      <c r="J812" s="6">
        <v>158.33258622239899</v>
      </c>
      <c r="K812" s="7">
        <v>28.49225116153</v>
      </c>
      <c r="L812" s="7">
        <v>126.057081637838</v>
      </c>
      <c r="M812" s="7">
        <v>155.292222659641</v>
      </c>
      <c r="N812" s="8">
        <v>56.963468688095702</v>
      </c>
      <c r="O812" s="8">
        <v>68.005908360172896</v>
      </c>
      <c r="P812" s="8">
        <v>42.042295566347498</v>
      </c>
      <c r="Q812" s="8">
        <v>73.8632049559981</v>
      </c>
      <c r="R812" s="8">
        <v>88.667708396928802</v>
      </c>
      <c r="S812" s="8">
        <v>127.768722067851</v>
      </c>
      <c r="T812" s="8">
        <v>82.514613135216806</v>
      </c>
      <c r="U812" s="8">
        <v>39.533853715253599</v>
      </c>
      <c r="V812" s="8">
        <v>51.9676440324154</v>
      </c>
      <c r="W812" s="8">
        <v>48.541681338072699</v>
      </c>
      <c r="X812" s="8">
        <v>17.585203796274101</v>
      </c>
      <c r="Y812" s="8">
        <v>52.276462674866004</v>
      </c>
      <c r="Z812" s="8">
        <v>153.19131141347299</v>
      </c>
      <c r="AA812" s="8">
        <v>152.86504629161499</v>
      </c>
      <c r="AB812" s="8">
        <v>16.397806640435</v>
      </c>
      <c r="AC812" s="8">
        <v>140.81816403090201</v>
      </c>
      <c r="AD812" s="8">
        <v>163.27297967679499</v>
      </c>
      <c r="AE812" s="8">
        <v>162.33309841159101</v>
      </c>
      <c r="AF812" s="8">
        <v>118.699840858106</v>
      </c>
      <c r="AG812" s="8">
        <v>145.84324244398201</v>
      </c>
      <c r="AH812" s="8">
        <v>143.40582130456599</v>
      </c>
      <c r="AI812" s="8">
        <v>176.705677437242</v>
      </c>
      <c r="AJ812" s="8">
        <v>125.347131097747</v>
      </c>
      <c r="AK812" s="8">
        <v>157.429568706705</v>
      </c>
      <c r="AL812" s="8">
        <v>195.07070144021301</v>
      </c>
      <c r="AM812" s="8">
        <v>178.181206416463</v>
      </c>
      <c r="AN812" s="8">
        <v>190.933517217592</v>
      </c>
      <c r="AO812" s="8">
        <v>133.497726321405</v>
      </c>
      <c r="AP812" s="8">
        <v>144.76304626459799</v>
      </c>
      <c r="AQ812" s="8">
        <v>151.30969238278001</v>
      </c>
      <c r="AR812" s="8">
        <v>142.495606115474</v>
      </c>
    </row>
    <row r="813" spans="1:44" x14ac:dyDescent="0.25">
      <c r="A813" s="5">
        <v>132.79656740501301</v>
      </c>
      <c r="B813" s="6">
        <v>141.128777312669</v>
      </c>
      <c r="C813" s="6">
        <v>124.33137024626301</v>
      </c>
      <c r="D813" s="6">
        <v>141.43980310395</v>
      </c>
      <c r="E813" s="6">
        <v>133.971710114551</v>
      </c>
      <c r="F813" s="6">
        <v>145.48242478505</v>
      </c>
      <c r="G813" s="6">
        <v>145.64140276954501</v>
      </c>
      <c r="H813" s="6">
        <v>105.98044571412601</v>
      </c>
      <c r="I813" s="6">
        <v>138.561829677747</v>
      </c>
      <c r="J813" s="6">
        <v>124.365041792407</v>
      </c>
      <c r="K813" s="7">
        <v>106.51764836679</v>
      </c>
      <c r="L813" s="7">
        <v>121.442908952349</v>
      </c>
      <c r="M813" s="7">
        <v>113.939845733338</v>
      </c>
      <c r="N813" s="8">
        <v>143.34751027246</v>
      </c>
      <c r="O813" s="8">
        <v>144.72632934206399</v>
      </c>
      <c r="P813" s="8">
        <v>124.957517463383</v>
      </c>
      <c r="Q813" s="8">
        <v>110.983375612104</v>
      </c>
      <c r="R813" s="8">
        <v>151.73731812295199</v>
      </c>
      <c r="S813" s="8">
        <v>127.019892503111</v>
      </c>
      <c r="T813" s="8">
        <v>151.42518717890499</v>
      </c>
      <c r="U813" s="8">
        <v>71.643916705811606</v>
      </c>
      <c r="V813" s="8">
        <v>110.22985702326</v>
      </c>
      <c r="W813" s="8">
        <v>118.28996618693</v>
      </c>
      <c r="X813" s="8">
        <v>90.415174965214405</v>
      </c>
      <c r="Y813" s="8">
        <v>96.123441336724397</v>
      </c>
      <c r="Z813" s="8">
        <v>120.991447072939</v>
      </c>
      <c r="AA813" s="8">
        <v>141.053583822181</v>
      </c>
      <c r="AB813" s="8">
        <v>67.776071717223402</v>
      </c>
      <c r="AC813" s="8">
        <v>104.254264219924</v>
      </c>
      <c r="AD813" s="8">
        <v>90.764724150394201</v>
      </c>
      <c r="AE813" s="8">
        <v>108.72670083643099</v>
      </c>
      <c r="AF813" s="8">
        <v>94.9630625725393</v>
      </c>
      <c r="AG813" s="8">
        <v>119.790659076206</v>
      </c>
      <c r="AH813" s="8">
        <v>153.27531272920399</v>
      </c>
      <c r="AI813" s="8">
        <v>100.589461198602</v>
      </c>
      <c r="AJ813" s="8">
        <v>130.19425692946101</v>
      </c>
      <c r="AK813" s="8">
        <v>115.393659849724</v>
      </c>
      <c r="AL813" s="8">
        <v>141.777396900632</v>
      </c>
      <c r="AM813" s="8">
        <v>128.155777715417</v>
      </c>
      <c r="AN813" s="8">
        <v>146.353124689053</v>
      </c>
      <c r="AO813" s="8">
        <v>125.87859536727601</v>
      </c>
      <c r="AP813" s="8">
        <v>112.98700043125</v>
      </c>
      <c r="AQ813" s="8">
        <v>101.42797851566</v>
      </c>
      <c r="AR813" s="8">
        <v>154.561439583007</v>
      </c>
    </row>
    <row r="814" spans="1:44" x14ac:dyDescent="0.25">
      <c r="A814" s="5">
        <v>136.50282141900701</v>
      </c>
      <c r="B814" s="6">
        <v>143.29145669559799</v>
      </c>
      <c r="C814" s="6">
        <v>106.177504828126</v>
      </c>
      <c r="D814" s="6">
        <v>141.701582782777</v>
      </c>
      <c r="E814" s="6">
        <v>169.88378092720799</v>
      </c>
      <c r="F814" s="6">
        <v>111.58984653612799</v>
      </c>
      <c r="G814" s="6">
        <v>108.604298978445</v>
      </c>
      <c r="H814" s="6">
        <v>109.80567738897901</v>
      </c>
      <c r="I814" s="6">
        <v>107.73609233148601</v>
      </c>
      <c r="J814" s="6">
        <v>113.805944859994</v>
      </c>
      <c r="K814" s="7">
        <v>122.145599145091</v>
      </c>
      <c r="L814" s="7">
        <v>116.071028434428</v>
      </c>
      <c r="M814" s="7">
        <v>137.14147456319799</v>
      </c>
      <c r="N814" s="8">
        <v>141.89926879147799</v>
      </c>
      <c r="O814" s="8">
        <v>139.78486774535</v>
      </c>
      <c r="P814" s="8">
        <v>149.88921203495201</v>
      </c>
      <c r="Q814" s="8">
        <v>136.399310175745</v>
      </c>
      <c r="R814" s="8">
        <v>154.505152411512</v>
      </c>
      <c r="S814" s="8">
        <v>114.265900918222</v>
      </c>
      <c r="T814" s="8">
        <v>168.739631295832</v>
      </c>
      <c r="U814" s="8">
        <v>110.364151908746</v>
      </c>
      <c r="V814" s="8">
        <v>119.05490014061201</v>
      </c>
      <c r="W814" s="8">
        <v>91.808990423665804</v>
      </c>
      <c r="X814" s="8">
        <v>81.869273349117606</v>
      </c>
      <c r="Y814" s="8">
        <v>106.177301787583</v>
      </c>
      <c r="Z814" s="8">
        <v>129.602704723588</v>
      </c>
      <c r="AA814" s="8">
        <v>144.254635724987</v>
      </c>
      <c r="AB814" s="8">
        <v>149.81961954238</v>
      </c>
      <c r="AC814" s="8">
        <v>114.78501914982</v>
      </c>
      <c r="AD814" s="8">
        <v>109.059483647975</v>
      </c>
      <c r="AE814" s="8">
        <v>135.95164588613099</v>
      </c>
      <c r="AF814" s="8">
        <v>103.807210817642</v>
      </c>
      <c r="AG814" s="8">
        <v>124.807150073323</v>
      </c>
      <c r="AH814" s="8">
        <v>131.20809406302101</v>
      </c>
      <c r="AI814" s="8">
        <v>123.21086338550801</v>
      </c>
      <c r="AJ814" s="8">
        <v>136.07034977624099</v>
      </c>
      <c r="AK814" s="8">
        <v>136.56196095524501</v>
      </c>
      <c r="AL814" s="8">
        <v>114.768301034289</v>
      </c>
      <c r="AM814" s="8">
        <v>124.612493713695</v>
      </c>
      <c r="AN814" s="8">
        <v>155.87996196753201</v>
      </c>
      <c r="AO814" s="8">
        <v>101.906510045209</v>
      </c>
      <c r="AP814" s="8">
        <v>95.487924395186198</v>
      </c>
      <c r="AQ814" s="8">
        <v>102.642509639037</v>
      </c>
      <c r="AR814" s="8">
        <v>115.75080146813799</v>
      </c>
    </row>
    <row r="815" spans="1:44" x14ac:dyDescent="0.25">
      <c r="A815" s="5">
        <v>195.16009041255799</v>
      </c>
      <c r="B815" s="6">
        <v>170.320862943977</v>
      </c>
      <c r="C815" s="6">
        <v>125.524873576239</v>
      </c>
      <c r="D815" s="6">
        <v>199.07690358155099</v>
      </c>
      <c r="E815" s="6">
        <v>176.83167550185701</v>
      </c>
      <c r="F815" s="6">
        <v>217.04616318624699</v>
      </c>
      <c r="G815" s="6">
        <v>144.40756036916201</v>
      </c>
      <c r="H815" s="6">
        <v>178.51552643007599</v>
      </c>
      <c r="I815" s="6">
        <v>163.13802295830601</v>
      </c>
      <c r="J815" s="6">
        <v>130.329618182302</v>
      </c>
      <c r="K815" s="7">
        <v>180.70145912104701</v>
      </c>
      <c r="L815" s="7">
        <v>130.731243549954</v>
      </c>
      <c r="M815" s="7">
        <v>125.85152378932899</v>
      </c>
      <c r="N815" s="8">
        <v>148.76989630656499</v>
      </c>
      <c r="O815" s="8">
        <v>138.66608711082301</v>
      </c>
      <c r="P815" s="8">
        <v>153.19892280993099</v>
      </c>
      <c r="Q815" s="8">
        <v>74.719309129153103</v>
      </c>
      <c r="R815" s="8">
        <v>117.273241960836</v>
      </c>
      <c r="S815" s="8">
        <v>115.476832639547</v>
      </c>
      <c r="T815" s="8">
        <v>111.40259101483799</v>
      </c>
      <c r="U815" s="8">
        <v>80.859260554846003</v>
      </c>
      <c r="V815" s="8">
        <v>105.002797602955</v>
      </c>
      <c r="W815" s="8">
        <v>66.508748976255504</v>
      </c>
      <c r="X815" s="8">
        <v>56.537674286012802</v>
      </c>
      <c r="Y815" s="8">
        <v>59.524964499847599</v>
      </c>
      <c r="Z815" s="8">
        <v>106.76308050949</v>
      </c>
      <c r="AA815" s="8">
        <v>98.947775892597605</v>
      </c>
      <c r="AB815" s="8">
        <v>103.326671385357</v>
      </c>
      <c r="AC815" s="8">
        <v>123.793883143443</v>
      </c>
      <c r="AD815" s="8">
        <v>85.320334443306606</v>
      </c>
      <c r="AE815" s="8">
        <v>66.576727208342206</v>
      </c>
      <c r="AF815" s="8">
        <v>59.637097781692503</v>
      </c>
      <c r="AG815" s="8">
        <v>79.512170726815398</v>
      </c>
      <c r="AH815" s="8">
        <v>54.379213657469201</v>
      </c>
      <c r="AI815" s="8">
        <v>102.44393639868299</v>
      </c>
      <c r="AJ815" s="8">
        <v>68.384264037997795</v>
      </c>
      <c r="AK815" s="8">
        <v>52.916103261073999</v>
      </c>
      <c r="AL815" s="8">
        <v>81.785423080791404</v>
      </c>
      <c r="AM815" s="8">
        <v>84.7557077145253</v>
      </c>
      <c r="AN815" s="8">
        <v>71.617318897705502</v>
      </c>
      <c r="AO815" s="8">
        <v>67.020809534142501</v>
      </c>
      <c r="AP815" s="8">
        <v>61.068908810608299</v>
      </c>
      <c r="AQ815" s="8">
        <v>60.022739805390799</v>
      </c>
      <c r="AR815" s="8">
        <v>70.843359587231802</v>
      </c>
    </row>
    <row r="816" spans="1:44" x14ac:dyDescent="0.25">
      <c r="A816" s="5">
        <v>89.671420003830093</v>
      </c>
      <c r="B816" s="6">
        <v>75.614771268180306</v>
      </c>
      <c r="C816" s="6">
        <v>60.517547466480302</v>
      </c>
      <c r="D816" s="6">
        <v>93.218980535914895</v>
      </c>
      <c r="E816" s="6">
        <v>87.592720815455905</v>
      </c>
      <c r="F816" s="6">
        <v>98.339528368163599</v>
      </c>
      <c r="G816" s="6">
        <v>61.1173967363478</v>
      </c>
      <c r="H816" s="6">
        <v>72.935445421160907</v>
      </c>
      <c r="I816" s="6">
        <v>63.0793330108866</v>
      </c>
      <c r="J816" s="6">
        <v>63.687561668574702</v>
      </c>
      <c r="K816" s="7">
        <v>81.653482634184698</v>
      </c>
      <c r="L816" s="7">
        <v>59.440101954156297</v>
      </c>
      <c r="M816" s="7">
        <v>57.886840820322803</v>
      </c>
      <c r="N816" s="8">
        <v>70.631143284755396</v>
      </c>
      <c r="O816" s="8">
        <v>56.062437644091098</v>
      </c>
      <c r="P816" s="8">
        <v>58.734938915004697</v>
      </c>
      <c r="Q816" s="8">
        <v>34.180267333976097</v>
      </c>
      <c r="R816" s="8">
        <v>49.915735431159803</v>
      </c>
      <c r="S816" s="8">
        <v>47.476874841146</v>
      </c>
      <c r="T816" s="8">
        <v>45.183098852922598</v>
      </c>
      <c r="U816" s="8">
        <v>34.002746036745897</v>
      </c>
      <c r="V816" s="8">
        <v>51.169132917146698</v>
      </c>
      <c r="W816" s="8">
        <v>28.610572700516901</v>
      </c>
      <c r="X816" s="8">
        <v>20.6621511150136</v>
      </c>
      <c r="Y816" s="8">
        <v>22.199631238751198</v>
      </c>
      <c r="Z816" s="8">
        <v>46.219144656916498</v>
      </c>
      <c r="AA816" s="8">
        <v>37.120704222521603</v>
      </c>
      <c r="AB816" s="8">
        <v>33.864749565693799</v>
      </c>
      <c r="AC816" s="8">
        <v>51.439068795728502</v>
      </c>
      <c r="AD816" s="8">
        <v>37.4209695130277</v>
      </c>
      <c r="AE816" s="8">
        <v>30.264445365839101</v>
      </c>
      <c r="AF816" s="8">
        <v>22.9654846191305</v>
      </c>
      <c r="AG816" s="8">
        <v>28.6206153240704</v>
      </c>
      <c r="AH816" s="8">
        <v>25.317450818809</v>
      </c>
      <c r="AI816" s="8">
        <v>35.767887560558698</v>
      </c>
      <c r="AJ816" s="8">
        <v>24.2331830593543</v>
      </c>
      <c r="AK816" s="8">
        <v>22.521468096120302</v>
      </c>
      <c r="AL816" s="8">
        <v>38.896309176071803</v>
      </c>
      <c r="AM816" s="8">
        <v>36.942220979495303</v>
      </c>
      <c r="AN816" s="8">
        <v>33.178042525055503</v>
      </c>
      <c r="AO816" s="8">
        <v>28.269917136394501</v>
      </c>
      <c r="AP816" s="8">
        <v>30.7677713956251</v>
      </c>
      <c r="AQ816" s="8">
        <v>25.920718647547702</v>
      </c>
      <c r="AR816" s="8">
        <v>26.6239985416974</v>
      </c>
    </row>
    <row r="817" spans="1:44" x14ac:dyDescent="0.25">
      <c r="A817" s="5">
        <v>38.454931873548198</v>
      </c>
      <c r="B817" s="6">
        <v>32.2425004129163</v>
      </c>
      <c r="C817" s="6">
        <v>27.2881702489336</v>
      </c>
      <c r="D817" s="6">
        <v>31.975804666458298</v>
      </c>
      <c r="E817" s="6">
        <v>36.355255603795797</v>
      </c>
      <c r="F817" s="6">
        <v>35.285461165605803</v>
      </c>
      <c r="G817" s="6">
        <v>34.807631969451002</v>
      </c>
      <c r="H817" s="6">
        <v>31.864181518573101</v>
      </c>
      <c r="I817" s="6">
        <v>28.559769817895098</v>
      </c>
      <c r="J817" s="6">
        <v>20.832292649755502</v>
      </c>
      <c r="K817" s="7">
        <v>40.750256252805698</v>
      </c>
      <c r="L817" s="7">
        <v>33.607253156697098</v>
      </c>
      <c r="M817" s="7">
        <v>29.625433641303701</v>
      </c>
      <c r="N817" s="8">
        <v>52.646804707053498</v>
      </c>
      <c r="O817" s="8">
        <v>38.909985346317796</v>
      </c>
      <c r="P817" s="8">
        <v>48.105140268950699</v>
      </c>
      <c r="Q817" s="8">
        <v>27.9322361946348</v>
      </c>
      <c r="R817" s="8">
        <v>39.177463378941198</v>
      </c>
      <c r="S817" s="8">
        <v>45.887715298268397</v>
      </c>
      <c r="T817" s="8">
        <v>47.062904025891797</v>
      </c>
      <c r="U817" s="8">
        <v>25.988021053030899</v>
      </c>
      <c r="V817" s="8">
        <v>35.274193340632799</v>
      </c>
      <c r="W817" s="8">
        <v>22.4327291418779</v>
      </c>
      <c r="X817" s="8">
        <v>23.4179530143604</v>
      </c>
      <c r="Y817" s="8">
        <v>25.0421163182423</v>
      </c>
      <c r="Z817" s="8">
        <v>27.346965957149099</v>
      </c>
      <c r="AA817" s="8">
        <v>20.717833181700101</v>
      </c>
      <c r="AB817" s="8">
        <v>28.884048461916699</v>
      </c>
      <c r="AC817" s="8">
        <v>38.5855223345459</v>
      </c>
      <c r="AD817" s="8">
        <v>29.505615234362001</v>
      </c>
      <c r="AE817" s="8">
        <v>24.243484437467099</v>
      </c>
      <c r="AF817" s="8">
        <v>23.3292237520137</v>
      </c>
      <c r="AG817" s="8">
        <v>38.477844774724197</v>
      </c>
      <c r="AH817" s="8">
        <v>25.929656612283502</v>
      </c>
      <c r="AI817" s="8">
        <v>34.7132255626667</v>
      </c>
      <c r="AJ817" s="8">
        <v>32.799867554526898</v>
      </c>
      <c r="AK817" s="8">
        <v>23.228815761473701</v>
      </c>
      <c r="AL817" s="8">
        <v>40.313417715002501</v>
      </c>
      <c r="AM817" s="8">
        <v>49.328155517595697</v>
      </c>
      <c r="AN817" s="8">
        <v>38.696960449220398</v>
      </c>
      <c r="AO817" s="8">
        <v>32.373825073236901</v>
      </c>
      <c r="AP817" s="8">
        <v>34.279952764508302</v>
      </c>
      <c r="AQ817" s="8">
        <v>36.055906277588299</v>
      </c>
      <c r="AR817" s="8">
        <v>27.156266097853202</v>
      </c>
    </row>
    <row r="818" spans="1:44" x14ac:dyDescent="0.25">
      <c r="A818" s="5">
        <v>103.793435863309</v>
      </c>
      <c r="B818" s="6">
        <v>123.649406836008</v>
      </c>
      <c r="C818" s="6">
        <v>87.256796183547706</v>
      </c>
      <c r="D818" s="6">
        <v>162.31460571291899</v>
      </c>
      <c r="E818" s="6">
        <v>177.559814453119</v>
      </c>
      <c r="F818" s="6">
        <v>163.67243246493399</v>
      </c>
      <c r="G818" s="6">
        <v>117.57054043531799</v>
      </c>
      <c r="H818" s="6">
        <v>153.22158851677</v>
      </c>
      <c r="I818" s="6">
        <v>150.79635649020301</v>
      </c>
      <c r="J818" s="6">
        <v>165.29149902363801</v>
      </c>
      <c r="K818" s="7">
        <v>19.5897408308184</v>
      </c>
      <c r="L818" s="7">
        <v>21.542530902505298</v>
      </c>
      <c r="M818" s="7">
        <v>45.032946766819798</v>
      </c>
      <c r="N818" s="8">
        <v>15.040413923351601</v>
      </c>
      <c r="O818" s="8">
        <v>7.3801982917272904</v>
      </c>
      <c r="P818" s="8">
        <v>1.9642028808604599</v>
      </c>
      <c r="Q818" s="8">
        <v>14.774694947622899</v>
      </c>
      <c r="R818" s="8">
        <v>53.096857547431</v>
      </c>
      <c r="S818" s="8">
        <v>57.249770979353997</v>
      </c>
      <c r="T818" s="8">
        <v>70.026892085527606</v>
      </c>
      <c r="U818" s="8">
        <v>46.913905117173002</v>
      </c>
      <c r="V818" s="8">
        <v>95.779953103201294</v>
      </c>
      <c r="W818" s="8">
        <v>70.182988064274099</v>
      </c>
      <c r="X818" s="8">
        <v>50.218954799071803</v>
      </c>
      <c r="Y818" s="8">
        <v>56.424132599139497</v>
      </c>
      <c r="Z818" s="8">
        <v>7.4965515136793197</v>
      </c>
      <c r="AA818" s="8">
        <v>8.5382151542097695</v>
      </c>
      <c r="AB818" s="8">
        <v>12.678788972395999</v>
      </c>
      <c r="AC818" s="8">
        <v>68.120934260960695</v>
      </c>
      <c r="AD818" s="8">
        <v>52.034369242030799</v>
      </c>
      <c r="AE818" s="8">
        <v>43.079298201764601</v>
      </c>
      <c r="AF818" s="8">
        <v>45.9431593201504</v>
      </c>
      <c r="AG818" s="8">
        <v>82.722932627754503</v>
      </c>
      <c r="AH818" s="8">
        <v>48.647804171824497</v>
      </c>
      <c r="AI818" s="8">
        <v>101.33160484466499</v>
      </c>
      <c r="AJ818" s="8">
        <v>76.287420439302196</v>
      </c>
      <c r="AK818" s="8">
        <v>60.627116817480299</v>
      </c>
      <c r="AL818" s="8">
        <v>10.5052239870721</v>
      </c>
      <c r="AM818" s="8">
        <v>8.9796661817932506</v>
      </c>
      <c r="AN818" s="8">
        <v>12.9874618159634</v>
      </c>
      <c r="AO818" s="8">
        <v>27.935938490917799</v>
      </c>
      <c r="AP818" s="8">
        <v>43.208884137712403</v>
      </c>
      <c r="AQ818" s="8">
        <v>30.662930479774101</v>
      </c>
      <c r="AR818" s="8">
        <v>50.884950372115597</v>
      </c>
    </row>
    <row r="819" spans="1:44" x14ac:dyDescent="0.25">
      <c r="A819" s="5">
        <v>115.58318012944</v>
      </c>
      <c r="B819" s="6">
        <v>95.741608023621296</v>
      </c>
      <c r="C819" s="6">
        <v>102.84792757176101</v>
      </c>
      <c r="D819" s="6">
        <v>125.049736393987</v>
      </c>
      <c r="E819" s="6">
        <v>103.761688232447</v>
      </c>
      <c r="F819" s="6">
        <v>126.707930490217</v>
      </c>
      <c r="G819" s="6">
        <v>128.22736883150799</v>
      </c>
      <c r="H819" s="6">
        <v>140.207615619335</v>
      </c>
      <c r="I819" s="6">
        <v>130.837454837064</v>
      </c>
      <c r="J819" s="6">
        <v>103.562532833007</v>
      </c>
      <c r="K819" s="7">
        <v>85.723197768299102</v>
      </c>
      <c r="L819" s="7">
        <v>90.500703138874002</v>
      </c>
      <c r="M819" s="7">
        <v>171.45383129670901</v>
      </c>
      <c r="N819" s="8">
        <v>138.129225995561</v>
      </c>
      <c r="O819" s="8">
        <v>100.717015534769</v>
      </c>
      <c r="P819" s="8">
        <v>110.033215569376</v>
      </c>
      <c r="Q819" s="8">
        <v>71.118711079832394</v>
      </c>
      <c r="R819" s="8">
        <v>100.555505092648</v>
      </c>
      <c r="S819" s="8">
        <v>118.264869320855</v>
      </c>
      <c r="T819" s="8">
        <v>120.999107137997</v>
      </c>
      <c r="U819" s="8">
        <v>81.920841705896606</v>
      </c>
      <c r="V819" s="8">
        <v>122.095368149226</v>
      </c>
      <c r="W819" s="8">
        <v>88.799635853285295</v>
      </c>
      <c r="X819" s="8">
        <v>58.075621962536196</v>
      </c>
      <c r="Y819" s="8">
        <v>61.4838950603108</v>
      </c>
      <c r="Z819" s="8">
        <v>87.354291775949704</v>
      </c>
      <c r="AA819" s="8">
        <v>80.035556223688999</v>
      </c>
      <c r="AB819" s="8">
        <v>83.830061211193694</v>
      </c>
      <c r="AC819" s="8">
        <v>116.07793951965</v>
      </c>
      <c r="AD819" s="8">
        <v>74.543369071377001</v>
      </c>
      <c r="AE819" s="8">
        <v>62.326092484891198</v>
      </c>
      <c r="AF819" s="8">
        <v>59.380226786370102</v>
      </c>
      <c r="AG819" s="8">
        <v>107.951378639456</v>
      </c>
      <c r="AH819" s="8">
        <v>85.736375146947694</v>
      </c>
      <c r="AI819" s="8">
        <v>144.59106499699999</v>
      </c>
      <c r="AJ819" s="8">
        <v>129.012120035843</v>
      </c>
      <c r="AK819" s="8">
        <v>94.253498540318503</v>
      </c>
      <c r="AL819" s="8">
        <v>172.59259606195201</v>
      </c>
      <c r="AM819" s="8">
        <v>190.28237063608</v>
      </c>
      <c r="AN819" s="8">
        <v>157.65697506910001</v>
      </c>
      <c r="AO819" s="8">
        <v>151.91093222275299</v>
      </c>
      <c r="AP819" s="8">
        <v>171.18187483541399</v>
      </c>
      <c r="AQ819" s="8">
        <v>137.22480491889101</v>
      </c>
      <c r="AR819" s="8">
        <v>163.71324050473399</v>
      </c>
    </row>
    <row r="820" spans="1:44" x14ac:dyDescent="0.25">
      <c r="A820" s="5">
        <v>234.318369971306</v>
      </c>
      <c r="B820" s="6">
        <v>200.44393594866301</v>
      </c>
      <c r="C820" s="6">
        <v>177.77543999226901</v>
      </c>
      <c r="D820" s="6">
        <v>206.78501685744499</v>
      </c>
      <c r="E820" s="6">
        <v>173.464740533922</v>
      </c>
      <c r="F820" s="6">
        <v>229.749412022016</v>
      </c>
      <c r="G820" s="6">
        <v>238.04346505604801</v>
      </c>
      <c r="H820" s="6">
        <v>218.32614271365301</v>
      </c>
      <c r="I820" s="6">
        <v>218.822319882268</v>
      </c>
      <c r="J820" s="6">
        <v>231.569792237131</v>
      </c>
      <c r="K820" s="7">
        <v>198.77252283738</v>
      </c>
      <c r="L820" s="7">
        <v>170.906907137259</v>
      </c>
      <c r="M820" s="7">
        <v>252.953063334277</v>
      </c>
      <c r="N820" s="8">
        <v>256.58888110959901</v>
      </c>
      <c r="O820" s="8">
        <v>261.04478096464698</v>
      </c>
      <c r="P820" s="8">
        <v>244.198680952605</v>
      </c>
      <c r="Q820" s="8">
        <v>170.97401989798601</v>
      </c>
      <c r="R820" s="8">
        <v>197.74230522680401</v>
      </c>
      <c r="S820" s="8">
        <v>191.847910674932</v>
      </c>
      <c r="T820" s="8">
        <v>198.67777480287899</v>
      </c>
      <c r="U820" s="8">
        <v>244.98049668033099</v>
      </c>
      <c r="V820" s="8">
        <v>155.70799635004099</v>
      </c>
      <c r="W820" s="8">
        <v>148.558782860995</v>
      </c>
      <c r="X820" s="8">
        <v>87.338994797155095</v>
      </c>
      <c r="Y820" s="8">
        <v>121.92710119723</v>
      </c>
      <c r="Z820" s="8">
        <v>175.58081145888499</v>
      </c>
      <c r="AA820" s="8">
        <v>136.90110053246499</v>
      </c>
      <c r="AB820" s="8">
        <v>155.400965569009</v>
      </c>
      <c r="AC820" s="8">
        <v>195.71797375462401</v>
      </c>
      <c r="AD820" s="8">
        <v>124.532418901775</v>
      </c>
      <c r="AE820" s="8">
        <v>160.02111057609099</v>
      </c>
      <c r="AF820" s="8">
        <v>162.24232493047799</v>
      </c>
      <c r="AG820" s="8">
        <v>181.27328215258001</v>
      </c>
      <c r="AH820" s="8">
        <v>220.481974537653</v>
      </c>
      <c r="AI820" s="8">
        <v>179.73640631461299</v>
      </c>
      <c r="AJ820" s="8">
        <v>213.88096566022401</v>
      </c>
      <c r="AK820" s="8">
        <v>183.476931990205</v>
      </c>
      <c r="AL820" s="8">
        <v>260.39368902598</v>
      </c>
      <c r="AM820" s="8">
        <v>241.84407498151299</v>
      </c>
      <c r="AN820" s="8">
        <v>243.91285982501799</v>
      </c>
      <c r="AO820" s="8">
        <v>223.342095472968</v>
      </c>
      <c r="AP820" s="8">
        <v>214.68847067110701</v>
      </c>
      <c r="AQ820" s="8">
        <v>267.205964270648</v>
      </c>
      <c r="AR820" s="8">
        <v>264.06049137339198</v>
      </c>
    </row>
    <row r="821" spans="1:44" x14ac:dyDescent="0.25">
      <c r="A821" s="5">
        <v>145.58746506170499</v>
      </c>
      <c r="B821" s="6">
        <v>146.27363597480499</v>
      </c>
      <c r="C821" s="6">
        <v>124.66574659466799</v>
      </c>
      <c r="D821" s="6">
        <v>92.494245242531704</v>
      </c>
      <c r="E821" s="6">
        <v>189.79257297519101</v>
      </c>
      <c r="F821" s="6">
        <v>153.71411780295</v>
      </c>
      <c r="G821" s="6">
        <v>135.77024587775901</v>
      </c>
      <c r="H821" s="6">
        <v>129.03295542081699</v>
      </c>
      <c r="I821" s="6">
        <v>163.85387596762999</v>
      </c>
      <c r="J821" s="6">
        <v>146.31235901458601</v>
      </c>
      <c r="K821" s="7">
        <v>128.35331663108801</v>
      </c>
      <c r="L821" s="7">
        <v>158.704160975593</v>
      </c>
      <c r="M821" s="7">
        <v>159.446865843593</v>
      </c>
      <c r="N821" s="8">
        <v>138.53929261408999</v>
      </c>
      <c r="O821" s="8">
        <v>129.49980252312901</v>
      </c>
      <c r="P821" s="8">
        <v>123.122342556098</v>
      </c>
      <c r="Q821" s="8">
        <v>165.79359489046601</v>
      </c>
      <c r="R821" s="8">
        <v>151.29958250432099</v>
      </c>
      <c r="S821" s="8">
        <v>129.17681168789699</v>
      </c>
      <c r="T821" s="8">
        <v>102.034931086707</v>
      </c>
      <c r="U821" s="8">
        <v>164.925962908956</v>
      </c>
      <c r="V821" s="8">
        <v>127.35479231234601</v>
      </c>
      <c r="W821" s="8">
        <v>102.791519761103</v>
      </c>
      <c r="X821" s="8">
        <v>70.741857742578404</v>
      </c>
      <c r="Y821" s="8">
        <v>110.53054839556</v>
      </c>
      <c r="Z821" s="8">
        <v>158.58738864634901</v>
      </c>
      <c r="AA821" s="8">
        <v>181.63624138877699</v>
      </c>
      <c r="AB821" s="8">
        <v>161.241032703798</v>
      </c>
      <c r="AC821" s="8">
        <v>196.00224464074199</v>
      </c>
      <c r="AD821" s="8">
        <v>130.11887879996601</v>
      </c>
      <c r="AE821" s="8">
        <v>124.160198424459</v>
      </c>
      <c r="AF821" s="8">
        <v>104.271610001745</v>
      </c>
      <c r="AG821" s="8">
        <v>146.39612441360899</v>
      </c>
      <c r="AH821" s="8">
        <v>193.17467298079001</v>
      </c>
      <c r="AI821" s="8">
        <v>123.601291202729</v>
      </c>
      <c r="AJ821" s="8">
        <v>130.70891145652001</v>
      </c>
      <c r="AK821" s="8">
        <v>146.48574721500299</v>
      </c>
      <c r="AL821" s="8">
        <v>151.667024093045</v>
      </c>
      <c r="AM821" s="8">
        <v>159.37048225229901</v>
      </c>
      <c r="AN821" s="8">
        <v>183.29986331318699</v>
      </c>
      <c r="AO821" s="8">
        <v>175.41245433519299</v>
      </c>
      <c r="AP821" s="8">
        <v>156.49729244734701</v>
      </c>
      <c r="AQ821" s="8">
        <v>209.093126285138</v>
      </c>
      <c r="AR821" s="8">
        <v>179.03067272484</v>
      </c>
    </row>
    <row r="822" spans="1:44" x14ac:dyDescent="0.25">
      <c r="A822" s="5">
        <v>162.95439262062399</v>
      </c>
      <c r="B822" s="6">
        <v>178.46449890725799</v>
      </c>
      <c r="C822" s="6">
        <v>175.43042713903699</v>
      </c>
      <c r="D822" s="6">
        <v>166.208511233346</v>
      </c>
      <c r="E822" s="6">
        <v>201.49430585708001</v>
      </c>
      <c r="F822" s="6">
        <v>153.82013332699901</v>
      </c>
      <c r="G822" s="6">
        <v>171.667834561197</v>
      </c>
      <c r="H822" s="6">
        <v>154.62685033803601</v>
      </c>
      <c r="I822" s="6">
        <v>161.078374184203</v>
      </c>
      <c r="J822" s="6">
        <v>173.972317776502</v>
      </c>
      <c r="K822" s="7">
        <v>151.35208186536099</v>
      </c>
      <c r="L822" s="7">
        <v>194.01451671414799</v>
      </c>
      <c r="M822" s="7">
        <v>205.47308396945701</v>
      </c>
      <c r="N822" s="8">
        <v>177.05755190103</v>
      </c>
      <c r="O822" s="8">
        <v>180.35896146694699</v>
      </c>
      <c r="P822" s="8">
        <v>149.38371173479601</v>
      </c>
      <c r="Q822" s="8">
        <v>171.906781247206</v>
      </c>
      <c r="R822" s="8">
        <v>179.05466244190299</v>
      </c>
      <c r="S822" s="8">
        <v>194.842026753331</v>
      </c>
      <c r="T822" s="8">
        <v>153.027727095649</v>
      </c>
      <c r="U822" s="8">
        <v>173.285240903984</v>
      </c>
      <c r="V822" s="8">
        <v>198.62575334717201</v>
      </c>
      <c r="W822" s="8">
        <v>96.477752983574504</v>
      </c>
      <c r="X822" s="8">
        <v>64.412445068338997</v>
      </c>
      <c r="Y822" s="8">
        <v>88.323001524191994</v>
      </c>
      <c r="Z822" s="8">
        <v>177.60452570383899</v>
      </c>
      <c r="AA822" s="8">
        <v>189.07086110815999</v>
      </c>
      <c r="AB822" s="8">
        <v>191.92102343743699</v>
      </c>
      <c r="AC822" s="8">
        <v>196.98999512277601</v>
      </c>
      <c r="AD822" s="8">
        <v>162.86900126831301</v>
      </c>
      <c r="AE822" s="8">
        <v>182.17279162883301</v>
      </c>
      <c r="AF822" s="8">
        <v>161.809690455073</v>
      </c>
      <c r="AG822" s="8">
        <v>236.740222026216</v>
      </c>
      <c r="AH822" s="8">
        <v>256.16061179368199</v>
      </c>
      <c r="AI822" s="8">
        <v>198.13888279698801</v>
      </c>
      <c r="AJ822" s="8">
        <v>198.67161612577101</v>
      </c>
      <c r="AK822" s="8">
        <v>184.36099842822699</v>
      </c>
      <c r="AL822" s="8">
        <v>192.91147454699001</v>
      </c>
      <c r="AM822" s="8">
        <v>197.672788286014</v>
      </c>
      <c r="AN822" s="8">
        <v>219.623321756481</v>
      </c>
      <c r="AO822" s="8">
        <v>188.98094464674</v>
      </c>
      <c r="AP822" s="8">
        <v>163.74551944422799</v>
      </c>
      <c r="AQ822" s="8">
        <v>160.80292224969699</v>
      </c>
      <c r="AR822" s="8">
        <v>175.800687505403</v>
      </c>
    </row>
    <row r="823" spans="1:44" x14ac:dyDescent="0.25">
      <c r="A823" s="5">
        <v>127.354070041116</v>
      </c>
      <c r="B823" s="6">
        <v>144.5366986647</v>
      </c>
      <c r="C823" s="6">
        <v>152.674689021348</v>
      </c>
      <c r="D823" s="6">
        <v>137.687295450589</v>
      </c>
      <c r="E823" s="6">
        <v>128.76748702800401</v>
      </c>
      <c r="F823" s="6">
        <v>129.24110207171299</v>
      </c>
      <c r="G823" s="6">
        <v>136.778587661356</v>
      </c>
      <c r="H823" s="6">
        <v>113.75371683381999</v>
      </c>
      <c r="I823" s="6">
        <v>128.252367359299</v>
      </c>
      <c r="J823" s="6">
        <v>129.751968849549</v>
      </c>
      <c r="K823" s="7">
        <v>101.38327199305699</v>
      </c>
      <c r="L823" s="7">
        <v>121.50199508362699</v>
      </c>
      <c r="M823" s="7">
        <v>151.506530763743</v>
      </c>
      <c r="N823" s="8">
        <v>131.805497313389</v>
      </c>
      <c r="O823" s="8">
        <v>139.611931504247</v>
      </c>
      <c r="P823" s="8">
        <v>134.557455529614</v>
      </c>
      <c r="Q823" s="8">
        <v>115.828733508902</v>
      </c>
      <c r="R823" s="8">
        <v>166.47781377644401</v>
      </c>
      <c r="S823" s="8">
        <v>152.40986275664201</v>
      </c>
      <c r="T823" s="8">
        <v>133.272679834022</v>
      </c>
      <c r="U823" s="8">
        <v>147.21191153025299</v>
      </c>
      <c r="V823" s="8">
        <v>133.44496020462199</v>
      </c>
      <c r="W823" s="8">
        <v>78.403537578874705</v>
      </c>
      <c r="X823" s="8">
        <v>40.169970883212002</v>
      </c>
      <c r="Y823" s="8">
        <v>69.317426856687405</v>
      </c>
      <c r="Z823" s="8">
        <v>141.21334106772201</v>
      </c>
      <c r="AA823" s="8">
        <v>135.67078419301799</v>
      </c>
      <c r="AB823" s="8">
        <v>123.03004396159</v>
      </c>
      <c r="AC823" s="8">
        <v>135.29965799054901</v>
      </c>
      <c r="AD823" s="8">
        <v>150.55511200326899</v>
      </c>
      <c r="AE823" s="8">
        <v>143.03730858159801</v>
      </c>
      <c r="AF823" s="8">
        <v>139.18367012051999</v>
      </c>
      <c r="AG823" s="8">
        <v>191.74531385959401</v>
      </c>
      <c r="AH823" s="8">
        <v>174.06603101861199</v>
      </c>
      <c r="AI823" s="8">
        <v>183.254134888566</v>
      </c>
      <c r="AJ823" s="8">
        <v>181.22038119480601</v>
      </c>
      <c r="AK823" s="8">
        <v>155.947440446305</v>
      </c>
      <c r="AL823" s="8">
        <v>139.59768100796299</v>
      </c>
      <c r="AM823" s="8">
        <v>160.30970937815499</v>
      </c>
      <c r="AN823" s="8">
        <v>159.82332653027399</v>
      </c>
      <c r="AO823" s="8">
        <v>147.40361905392601</v>
      </c>
      <c r="AP823" s="8">
        <v>149.50275016091399</v>
      </c>
      <c r="AQ823" s="8">
        <v>124.316976898104</v>
      </c>
      <c r="AR823" s="8">
        <v>146.592878671221</v>
      </c>
    </row>
    <row r="824" spans="1:44" x14ac:dyDescent="0.25">
      <c r="A824" s="5">
        <v>113.471397713256</v>
      </c>
      <c r="B824" s="6">
        <v>113.658991171682</v>
      </c>
      <c r="C824" s="6">
        <v>112.065475344662</v>
      </c>
      <c r="D824" s="6">
        <v>101.178689415458</v>
      </c>
      <c r="E824" s="6">
        <v>110.678772568689</v>
      </c>
      <c r="F824" s="6">
        <v>95.747332064949305</v>
      </c>
      <c r="G824" s="6">
        <v>87.1148344680105</v>
      </c>
      <c r="H824" s="6">
        <v>108.690372344528</v>
      </c>
      <c r="I824" s="6">
        <v>74.523944971466506</v>
      </c>
      <c r="J824" s="6">
        <v>87.192364524037998</v>
      </c>
      <c r="K824" s="7">
        <v>72.5606956300295</v>
      </c>
      <c r="L824" s="7">
        <v>93.683950197519195</v>
      </c>
      <c r="M824" s="7">
        <v>117.243113885664</v>
      </c>
      <c r="N824" s="8">
        <v>57.334625894585798</v>
      </c>
      <c r="O824" s="8">
        <v>65.589652052432101</v>
      </c>
      <c r="P824" s="8">
        <v>79.879895527250795</v>
      </c>
      <c r="Q824" s="8">
        <v>67.0112305879437</v>
      </c>
      <c r="R824" s="8">
        <v>83.627275196822893</v>
      </c>
      <c r="S824" s="8">
        <v>76.205380712439705</v>
      </c>
      <c r="T824" s="8">
        <v>78.130374634164198</v>
      </c>
      <c r="U824" s="8">
        <v>76.680530492502896</v>
      </c>
      <c r="V824" s="8">
        <v>78.535471470234199</v>
      </c>
      <c r="W824" s="8">
        <v>53.046815844608702</v>
      </c>
      <c r="X824" s="8">
        <v>48.7600265824545</v>
      </c>
      <c r="Y824" s="8">
        <v>54.050847517767998</v>
      </c>
      <c r="Z824" s="8">
        <v>107.485403746727</v>
      </c>
      <c r="AA824" s="8">
        <v>107.20838527853</v>
      </c>
      <c r="AB824" s="8">
        <v>88.308925775054703</v>
      </c>
      <c r="AC824" s="8">
        <v>119.22065789534901</v>
      </c>
      <c r="AD824" s="8">
        <v>120.670436334456</v>
      </c>
      <c r="AE824" s="8">
        <v>101.265274823509</v>
      </c>
      <c r="AF824" s="8">
        <v>122.188835335189</v>
      </c>
      <c r="AG824" s="8">
        <v>136.304568060261</v>
      </c>
      <c r="AH824" s="8">
        <v>132.05006071509399</v>
      </c>
      <c r="AI824" s="8">
        <v>117.25921535025699</v>
      </c>
      <c r="AJ824" s="8">
        <v>142.078470189857</v>
      </c>
      <c r="AK824" s="8">
        <v>127.944291595583</v>
      </c>
      <c r="AL824" s="8">
        <v>123.960464469779</v>
      </c>
      <c r="AM824" s="8">
        <v>109.037334814847</v>
      </c>
      <c r="AN824" s="8">
        <v>104.97564259164599</v>
      </c>
      <c r="AO824" s="8">
        <v>92.229515785404402</v>
      </c>
      <c r="AP824" s="8">
        <v>93.372199436225898</v>
      </c>
      <c r="AQ824" s="8">
        <v>71.7034925887979</v>
      </c>
      <c r="AR824" s="8">
        <v>91.153100664809301</v>
      </c>
    </row>
    <row r="825" spans="1:44" x14ac:dyDescent="0.25">
      <c r="A825" s="5">
        <v>89.362449138054899</v>
      </c>
      <c r="B825" s="6">
        <v>88.467468353468007</v>
      </c>
      <c r="C825" s="6">
        <v>76.125431230811998</v>
      </c>
      <c r="D825" s="6">
        <v>82.6212788192679</v>
      </c>
      <c r="E825" s="6">
        <v>88.437532892606001</v>
      </c>
      <c r="F825" s="6">
        <v>89.353803327667194</v>
      </c>
      <c r="G825" s="6">
        <v>86.577305879848197</v>
      </c>
      <c r="H825" s="6">
        <v>97.611097893935806</v>
      </c>
      <c r="I825" s="6">
        <v>78.865692138684295</v>
      </c>
      <c r="J825" s="6">
        <v>71.453112055562698</v>
      </c>
      <c r="K825" s="7">
        <v>37.736324894949803</v>
      </c>
      <c r="L825" s="7">
        <v>41.6260302340172</v>
      </c>
      <c r="M825" s="7">
        <v>100.170994207861</v>
      </c>
      <c r="N825" s="8">
        <v>40.389456927447704</v>
      </c>
      <c r="O825" s="8">
        <v>40.272835167270898</v>
      </c>
      <c r="P825" s="8">
        <v>30.2003168879965</v>
      </c>
      <c r="Q825" s="8">
        <v>31.8638406268716</v>
      </c>
      <c r="R825" s="8">
        <v>42.084678856594103</v>
      </c>
      <c r="S825" s="8">
        <v>34.181563689658802</v>
      </c>
      <c r="T825" s="8">
        <v>40.429864656092803</v>
      </c>
      <c r="U825" s="8">
        <v>36.433344552199699</v>
      </c>
      <c r="V825" s="8">
        <v>50.410968527397202</v>
      </c>
      <c r="W825" s="8">
        <v>50.0652301878985</v>
      </c>
      <c r="X825" s="8">
        <v>31.114007478314502</v>
      </c>
      <c r="Y825" s="8">
        <v>20.629270829487002</v>
      </c>
      <c r="Z825" s="8">
        <v>45.373890369278797</v>
      </c>
      <c r="AA825" s="8">
        <v>48.296789275156897</v>
      </c>
      <c r="AB825" s="8">
        <v>56.521150043783301</v>
      </c>
      <c r="AC825" s="8">
        <v>58.5278514348228</v>
      </c>
      <c r="AD825" s="8">
        <v>72.685927707585293</v>
      </c>
      <c r="AE825" s="8">
        <v>58.9986643094839</v>
      </c>
      <c r="AF825" s="8">
        <v>52.592334371136602</v>
      </c>
      <c r="AG825" s="8">
        <v>74.624428420165003</v>
      </c>
      <c r="AH825" s="8">
        <v>73.267266625590906</v>
      </c>
      <c r="AI825" s="8">
        <v>78.954676176167794</v>
      </c>
      <c r="AJ825" s="8">
        <v>75.252473906992705</v>
      </c>
      <c r="AK825" s="8">
        <v>54.895170426845802</v>
      </c>
      <c r="AL825" s="8">
        <v>95.694441028451394</v>
      </c>
      <c r="AM825" s="8">
        <v>88.6190593156402</v>
      </c>
      <c r="AN825" s="8">
        <v>91.616125215631598</v>
      </c>
      <c r="AO825" s="8">
        <v>78.398052968416394</v>
      </c>
      <c r="AP825" s="8">
        <v>84.864139023028997</v>
      </c>
      <c r="AQ825" s="8">
        <v>86.0716649260292</v>
      </c>
      <c r="AR825" s="8">
        <v>62.633031534437201</v>
      </c>
    </row>
    <row r="826" spans="1:44" x14ac:dyDescent="0.25">
      <c r="A826" s="5">
        <v>918.82798885220996</v>
      </c>
      <c r="B826" s="6">
        <v>984.04647218352795</v>
      </c>
      <c r="C826" s="6">
        <v>829.35443060811997</v>
      </c>
      <c r="D826" s="6">
        <v>818.578367570061</v>
      </c>
      <c r="E826" s="6">
        <v>781.79042831879894</v>
      </c>
      <c r="F826" s="6">
        <v>947.98625516838194</v>
      </c>
      <c r="G826" s="6">
        <v>912.10456572492399</v>
      </c>
      <c r="H826" s="6">
        <v>1016.65186742737</v>
      </c>
      <c r="I826" s="6">
        <v>940.70274534522002</v>
      </c>
      <c r="J826" s="6">
        <v>934.79704439107695</v>
      </c>
      <c r="K826" s="7">
        <v>388.991010727061</v>
      </c>
      <c r="L826" s="7">
        <v>591.036861619501</v>
      </c>
      <c r="M826" s="7">
        <v>897.09418799050104</v>
      </c>
      <c r="N826" s="8">
        <v>353.22716757496698</v>
      </c>
      <c r="O826" s="8">
        <v>378.44687319407399</v>
      </c>
      <c r="P826" s="8">
        <v>354.94879712033998</v>
      </c>
      <c r="Q826" s="8">
        <v>484.82315381443198</v>
      </c>
      <c r="R826" s="8">
        <v>456.06451956803397</v>
      </c>
      <c r="S826" s="8">
        <v>421.045581274776</v>
      </c>
      <c r="T826" s="8">
        <v>474.631637558926</v>
      </c>
      <c r="U826" s="8">
        <v>515.154593145901</v>
      </c>
      <c r="V826" s="8">
        <v>551.33403804629302</v>
      </c>
      <c r="W826" s="8">
        <v>559.04243818527402</v>
      </c>
      <c r="X826" s="8">
        <v>124.16551447248899</v>
      </c>
      <c r="Y826" s="8">
        <v>645.61131728001999</v>
      </c>
      <c r="Z826" s="8">
        <v>699.58110311725204</v>
      </c>
      <c r="AA826" s="8">
        <v>504.84300632493603</v>
      </c>
      <c r="AB826" s="8">
        <v>545.857564690245</v>
      </c>
      <c r="AC826" s="8">
        <v>661.36436831256401</v>
      </c>
      <c r="AD826" s="8">
        <v>682.22389315040095</v>
      </c>
      <c r="AE826" s="8">
        <v>671.88678837843804</v>
      </c>
      <c r="AF826" s="8">
        <v>774.26267563976205</v>
      </c>
      <c r="AG826" s="8">
        <v>690.37310700661305</v>
      </c>
      <c r="AH826" s="8">
        <v>751.54599027862798</v>
      </c>
      <c r="AI826" s="8">
        <v>915.86354470740002</v>
      </c>
      <c r="AJ826" s="8">
        <v>792.39630724292704</v>
      </c>
      <c r="AK826" s="8">
        <v>867.18178500906197</v>
      </c>
      <c r="AL826" s="8">
        <v>1040.14985489641</v>
      </c>
      <c r="AM826" s="8">
        <v>932.31559939499903</v>
      </c>
      <c r="AN826" s="8">
        <v>944.28686338341595</v>
      </c>
      <c r="AO826" s="8">
        <v>897.76610328606102</v>
      </c>
      <c r="AP826" s="8">
        <v>936.03749542268395</v>
      </c>
      <c r="AQ826" s="8">
        <v>951.90895726735096</v>
      </c>
      <c r="AR826" s="8">
        <v>924.72939029772704</v>
      </c>
    </row>
    <row r="827" spans="1:44" x14ac:dyDescent="0.25">
      <c r="A827" s="5">
        <v>54.099640864295601</v>
      </c>
      <c r="B827" s="6">
        <v>66.425417988557399</v>
      </c>
      <c r="C827" s="6">
        <v>64.339990240181606</v>
      </c>
      <c r="D827" s="6">
        <v>57.283328292061597</v>
      </c>
      <c r="E827" s="6">
        <v>50.136724096600098</v>
      </c>
      <c r="F827" s="6">
        <v>73.964003049362603</v>
      </c>
      <c r="G827" s="6">
        <v>53.500824490902801</v>
      </c>
      <c r="H827" s="6">
        <v>71.195640152711704</v>
      </c>
      <c r="I827" s="6">
        <v>68.371435309506495</v>
      </c>
      <c r="J827" s="6">
        <v>68.9093029294894</v>
      </c>
      <c r="K827" s="7">
        <v>30.7007434270704</v>
      </c>
      <c r="L827" s="7">
        <v>57.414383277289602</v>
      </c>
      <c r="M827" s="7">
        <v>60.921743852097798</v>
      </c>
      <c r="N827" s="8">
        <v>26.600098446141899</v>
      </c>
      <c r="O827" s="8">
        <v>28.893439330893099</v>
      </c>
      <c r="P827" s="8">
        <v>32.540484053782102</v>
      </c>
      <c r="Q827" s="8">
        <v>36.963380272078197</v>
      </c>
      <c r="R827" s="8">
        <v>49.227876550025499</v>
      </c>
      <c r="S827" s="8">
        <v>41.018858758287998</v>
      </c>
      <c r="T827" s="8">
        <v>39.097539466825502</v>
      </c>
      <c r="U827" s="8">
        <v>62.257200090322797</v>
      </c>
      <c r="V827" s="8">
        <v>49.329788944835101</v>
      </c>
      <c r="W827" s="8">
        <v>69.507418444314496</v>
      </c>
      <c r="X827" s="8">
        <v>15.2776031494137</v>
      </c>
      <c r="Y827" s="8">
        <v>72.763494966426194</v>
      </c>
      <c r="Z827" s="8">
        <v>64.142081086465396</v>
      </c>
      <c r="AA827" s="8">
        <v>36.283712052950698</v>
      </c>
      <c r="AB827" s="8">
        <v>36.090115337326402</v>
      </c>
      <c r="AC827" s="8">
        <v>68.878796105682298</v>
      </c>
      <c r="AD827" s="8">
        <v>64.249817786957806</v>
      </c>
      <c r="AE827" s="8">
        <v>74.281935572045001</v>
      </c>
      <c r="AF827" s="8">
        <v>63.950978896071099</v>
      </c>
      <c r="AG827" s="8">
        <v>62.408472351708802</v>
      </c>
      <c r="AH827" s="8">
        <v>62.672218908383002</v>
      </c>
      <c r="AI827" s="8">
        <v>80.028188948811604</v>
      </c>
      <c r="AJ827" s="8">
        <v>73.021000902577597</v>
      </c>
      <c r="AK827" s="8">
        <v>72.314275642594694</v>
      </c>
      <c r="AL827" s="8">
        <v>57.573900598742199</v>
      </c>
      <c r="AM827" s="8">
        <v>60.972577550493199</v>
      </c>
      <c r="AN827" s="8">
        <v>53.060866910437397</v>
      </c>
      <c r="AO827" s="8">
        <v>58.971468085313901</v>
      </c>
      <c r="AP827" s="8">
        <v>68.7813385694716</v>
      </c>
      <c r="AQ827" s="8">
        <v>61.578493994255297</v>
      </c>
      <c r="AR827" s="8">
        <v>73.933670658054794</v>
      </c>
    </row>
    <row r="828" spans="1:44" x14ac:dyDescent="0.25">
      <c r="A828" s="5">
        <v>3214.37692553643</v>
      </c>
      <c r="B828" s="6">
        <v>4065.151514357</v>
      </c>
      <c r="C828" s="6">
        <v>4196.3809586364996</v>
      </c>
      <c r="D828" s="6">
        <v>4304.3056428662803</v>
      </c>
      <c r="E828" s="6">
        <v>4100.0484730969702</v>
      </c>
      <c r="F828" s="6">
        <v>3794.0244663488802</v>
      </c>
      <c r="G828" s="6">
        <v>4357.7139842709303</v>
      </c>
      <c r="H828" s="6">
        <v>4253.34907241768</v>
      </c>
      <c r="I828" s="6">
        <v>3743.62133546416</v>
      </c>
      <c r="J828" s="6">
        <v>4335.61927317144</v>
      </c>
      <c r="K828" s="7">
        <v>1255.6538791170101</v>
      </c>
      <c r="L828" s="7">
        <v>3302.3830760690098</v>
      </c>
      <c r="M828" s="7">
        <v>3814.46477240689</v>
      </c>
      <c r="N828" s="8">
        <v>1541.7399375147299</v>
      </c>
      <c r="O828" s="8">
        <v>1599.79674259438</v>
      </c>
      <c r="P828" s="8">
        <v>1482.1317287705599</v>
      </c>
      <c r="Q828" s="8">
        <v>1917.28263733978</v>
      </c>
      <c r="R828" s="8">
        <v>2273.51014277591</v>
      </c>
      <c r="S828" s="8">
        <v>2157.5975599551798</v>
      </c>
      <c r="T828" s="8">
        <v>2268.0806417573699</v>
      </c>
      <c r="U828" s="8">
        <v>2506.5517332893101</v>
      </c>
      <c r="V828" s="8">
        <v>2741.3787043358898</v>
      </c>
      <c r="W828" s="8">
        <v>2633.0874915761201</v>
      </c>
      <c r="X828" s="8">
        <v>2126.7256561536501</v>
      </c>
      <c r="Y828" s="8">
        <v>2639.40630695052</v>
      </c>
      <c r="Z828" s="8">
        <v>3414.441345185</v>
      </c>
      <c r="AA828" s="8">
        <v>3437.0768619005598</v>
      </c>
      <c r="AB828" s="8">
        <v>3196.72859280386</v>
      </c>
      <c r="AC828" s="8">
        <v>3861.75640701364</v>
      </c>
      <c r="AD828" s="8">
        <v>4074.00498084008</v>
      </c>
      <c r="AE828" s="8">
        <v>4050.1558447008101</v>
      </c>
      <c r="AF828" s="8">
        <v>4320.8444695431899</v>
      </c>
      <c r="AG828" s="8">
        <v>4635.98560609797</v>
      </c>
      <c r="AH828" s="8">
        <v>4703.3538409181601</v>
      </c>
      <c r="AI828" s="8">
        <v>4426.7980633117004</v>
      </c>
      <c r="AJ828" s="8">
        <v>3979.6479459448801</v>
      </c>
      <c r="AK828" s="8">
        <v>4548.8560069816003</v>
      </c>
      <c r="AL828" s="8">
        <v>3955.68928505229</v>
      </c>
      <c r="AM828" s="8">
        <v>4475.8989833013302</v>
      </c>
      <c r="AN828" s="8">
        <v>4348.2443042525902</v>
      </c>
      <c r="AO828" s="8">
        <v>4007.44156122395</v>
      </c>
      <c r="AP828" s="8">
        <v>3719.7521032823602</v>
      </c>
      <c r="AQ828" s="8">
        <v>3753.28070407633</v>
      </c>
      <c r="AR828" s="8">
        <v>4272.5989345137205</v>
      </c>
    </row>
    <row r="829" spans="1:44" x14ac:dyDescent="0.25">
      <c r="A829" s="5">
        <v>122.99194585284</v>
      </c>
      <c r="B829" s="6">
        <v>94.681033398103096</v>
      </c>
      <c r="C829" s="6">
        <v>108.375689089926</v>
      </c>
      <c r="D829" s="6">
        <v>105.45257379862799</v>
      </c>
      <c r="E829" s="6">
        <v>101.092444664532</v>
      </c>
      <c r="F829" s="6">
        <v>94.097064759466406</v>
      </c>
      <c r="G829" s="6">
        <v>70.258716809439406</v>
      </c>
      <c r="H829" s="6">
        <v>83.098550046403702</v>
      </c>
      <c r="I829" s="6">
        <v>91.697047608179602</v>
      </c>
      <c r="J829" s="6">
        <v>88.647191824908603</v>
      </c>
      <c r="K829" s="7">
        <v>74.621178959348498</v>
      </c>
      <c r="L829" s="7">
        <v>71.3996476610874</v>
      </c>
      <c r="M829" s="7">
        <v>101.242919840604</v>
      </c>
      <c r="N829" s="8">
        <v>71.2651724200351</v>
      </c>
      <c r="O829" s="8">
        <v>66.211474627234594</v>
      </c>
      <c r="P829" s="8">
        <v>60.967311344716101</v>
      </c>
      <c r="Q829" s="8">
        <v>71.314087033292594</v>
      </c>
      <c r="R829" s="8">
        <v>71.670734707533398</v>
      </c>
      <c r="S829" s="8">
        <v>69.175166741901705</v>
      </c>
      <c r="T829" s="8">
        <v>76.108198262702302</v>
      </c>
      <c r="U829" s="8">
        <v>66.952588233377796</v>
      </c>
      <c r="V829" s="8">
        <v>66.718912443620297</v>
      </c>
      <c r="W829" s="8">
        <v>97.020447138123302</v>
      </c>
      <c r="X829" s="8">
        <v>46.906801004850401</v>
      </c>
      <c r="Y829" s="8">
        <v>79.172237935241398</v>
      </c>
      <c r="Z829" s="8">
        <v>81.143898942697405</v>
      </c>
      <c r="AA829" s="8">
        <v>74.202833529452704</v>
      </c>
      <c r="AB829" s="8">
        <v>70.467466251081206</v>
      </c>
      <c r="AC829" s="8">
        <v>81.178946211636998</v>
      </c>
      <c r="AD829" s="8">
        <v>96.047775074556696</v>
      </c>
      <c r="AE829" s="8">
        <v>101.84768144065499</v>
      </c>
      <c r="AF829" s="8">
        <v>113.702947136529</v>
      </c>
      <c r="AG829" s="8">
        <v>112.415102325726</v>
      </c>
      <c r="AH829" s="8">
        <v>140.794237098184</v>
      </c>
      <c r="AI829" s="8">
        <v>124.824775374558</v>
      </c>
      <c r="AJ829" s="8">
        <v>120.920249470096</v>
      </c>
      <c r="AK829" s="8">
        <v>127.61486063386</v>
      </c>
      <c r="AL829" s="8">
        <v>121.77018882909699</v>
      </c>
      <c r="AM829" s="8">
        <v>85.577537053441404</v>
      </c>
      <c r="AN829" s="8">
        <v>116.016504239578</v>
      </c>
      <c r="AO829" s="8">
        <v>89.504403863415106</v>
      </c>
      <c r="AP829" s="8">
        <v>72.130671717654806</v>
      </c>
      <c r="AQ829" s="8">
        <v>74.434575680692902</v>
      </c>
      <c r="AR829" s="8">
        <v>95.386382984634807</v>
      </c>
    </row>
    <row r="830" spans="1:44" x14ac:dyDescent="0.25">
      <c r="A830" s="5">
        <v>31.378204584098999</v>
      </c>
      <c r="B830" s="6">
        <v>38.304799174432802</v>
      </c>
      <c r="C830" s="6">
        <v>45.965494515672397</v>
      </c>
      <c r="D830" s="6">
        <v>41.919606600882197</v>
      </c>
      <c r="E830" s="6">
        <v>36.550216720897502</v>
      </c>
      <c r="F830" s="6">
        <v>34.963867068297802</v>
      </c>
      <c r="G830" s="6">
        <v>37.579911072460497</v>
      </c>
      <c r="H830" s="6">
        <v>32.444519042983799</v>
      </c>
      <c r="I830" s="6">
        <v>21.728653202729799</v>
      </c>
      <c r="J830" s="6">
        <v>29.479268194725901</v>
      </c>
      <c r="K830" s="7">
        <v>25.347162056872001</v>
      </c>
      <c r="L830" s="7">
        <v>27.439589259153799</v>
      </c>
      <c r="M830" s="7">
        <v>27.344111801734599</v>
      </c>
      <c r="N830" s="8">
        <v>28.675130031636801</v>
      </c>
      <c r="O830" s="8">
        <v>26.853796431433398</v>
      </c>
      <c r="P830" s="8">
        <v>20.133148158971402</v>
      </c>
      <c r="Q830" s="8">
        <v>24.670464269897199</v>
      </c>
      <c r="R830" s="8">
        <v>21.804714124533799</v>
      </c>
      <c r="S830" s="8">
        <v>23.183925108946301</v>
      </c>
      <c r="T830" s="8">
        <v>18.734767514738</v>
      </c>
      <c r="U830" s="8">
        <v>23.745631955598501</v>
      </c>
      <c r="V830" s="8">
        <v>24.167030966132302</v>
      </c>
      <c r="W830" s="8">
        <v>37.838336118094297</v>
      </c>
      <c r="X830" s="8">
        <v>12.3504028320326</v>
      </c>
      <c r="Y830" s="8">
        <v>22.7269859432106</v>
      </c>
      <c r="Z830" s="8">
        <v>28.768096923822799</v>
      </c>
      <c r="AA830" s="8">
        <v>22.4474547978391</v>
      </c>
      <c r="AB830" s="8">
        <v>24.237402994975302</v>
      </c>
      <c r="AC830" s="8">
        <v>25.137539621521601</v>
      </c>
      <c r="AD830" s="8">
        <v>27.559492200731398</v>
      </c>
      <c r="AE830" s="8">
        <v>30.802368164051501</v>
      </c>
      <c r="AF830" s="8">
        <v>22.093011386167301</v>
      </c>
      <c r="AG830" s="8">
        <v>28.195963159602599</v>
      </c>
      <c r="AH830" s="8">
        <v>36.565045746693897</v>
      </c>
      <c r="AI830" s="8">
        <v>22.793799745336599</v>
      </c>
      <c r="AJ830" s="8">
        <v>17.326828980159</v>
      </c>
      <c r="AK830" s="8">
        <v>23.3418222731597</v>
      </c>
      <c r="AL830" s="8">
        <v>26.333175659184899</v>
      </c>
      <c r="AM830" s="8">
        <v>21.207194042763199</v>
      </c>
      <c r="AN830" s="8">
        <v>34.400015556807602</v>
      </c>
      <c r="AO830" s="8">
        <v>26.661121845422699</v>
      </c>
      <c r="AP830" s="8">
        <v>27.416351764464</v>
      </c>
      <c r="AQ830" s="8">
        <v>25.237883052003699</v>
      </c>
      <c r="AR830" s="8">
        <v>18.162392155599999</v>
      </c>
    </row>
    <row r="831" spans="1:44" x14ac:dyDescent="0.25">
      <c r="A831" s="5">
        <v>126.109890488914</v>
      </c>
      <c r="B831" s="6">
        <v>136.41126405659799</v>
      </c>
      <c r="C831" s="6">
        <v>127.748726895801</v>
      </c>
      <c r="D831" s="6">
        <v>114.37657564681101</v>
      </c>
      <c r="E831" s="6">
        <v>106.44777578938999</v>
      </c>
      <c r="F831" s="6">
        <v>127.126918497853</v>
      </c>
      <c r="G831" s="6">
        <v>135.81706220404101</v>
      </c>
      <c r="H831" s="6">
        <v>122.33891375188701</v>
      </c>
      <c r="I831" s="6">
        <v>142.18018298496699</v>
      </c>
      <c r="J831" s="6">
        <v>134.33922962733399</v>
      </c>
      <c r="K831" s="7">
        <v>67.237034949390406</v>
      </c>
      <c r="L831" s="7">
        <v>56.041919088713001</v>
      </c>
      <c r="M831" s="7">
        <v>124.110213316669</v>
      </c>
      <c r="N831" s="8">
        <v>78.960874940239506</v>
      </c>
      <c r="O831" s="8">
        <v>69.029690806600001</v>
      </c>
      <c r="P831" s="8">
        <v>52.083571142889902</v>
      </c>
      <c r="Q831" s="8">
        <v>76.650985025817903</v>
      </c>
      <c r="R831" s="8">
        <v>75.106706169352407</v>
      </c>
      <c r="S831" s="8">
        <v>68.975752724698495</v>
      </c>
      <c r="T831" s="8">
        <v>73.431483920659204</v>
      </c>
      <c r="U831" s="8">
        <v>86.713933912161906</v>
      </c>
      <c r="V831" s="8">
        <v>80.967252527862101</v>
      </c>
      <c r="W831" s="8">
        <v>99.117876004497205</v>
      </c>
      <c r="X831" s="8">
        <v>82.047531166431796</v>
      </c>
      <c r="Y831" s="8">
        <v>107.152560831413</v>
      </c>
      <c r="Z831" s="8">
        <v>69.470626984507803</v>
      </c>
      <c r="AA831" s="8">
        <v>73.686683444673605</v>
      </c>
      <c r="AB831" s="8">
        <v>58.926314857476001</v>
      </c>
      <c r="AC831" s="8">
        <v>86.411955435053898</v>
      </c>
      <c r="AD831" s="8">
        <v>93.198232299637198</v>
      </c>
      <c r="AE831" s="8">
        <v>102.23194126443499</v>
      </c>
      <c r="AF831" s="8">
        <v>101.129518196421</v>
      </c>
      <c r="AG831" s="8">
        <v>121.99009616752301</v>
      </c>
      <c r="AH831" s="8">
        <v>110.150370958229</v>
      </c>
      <c r="AI831" s="8">
        <v>127.763499827264</v>
      </c>
      <c r="AJ831" s="8">
        <v>138.364879273018</v>
      </c>
      <c r="AK831" s="8">
        <v>118.10753298332099</v>
      </c>
      <c r="AL831" s="8">
        <v>138.968917154238</v>
      </c>
      <c r="AM831" s="8">
        <v>138.51607571763401</v>
      </c>
      <c r="AN831" s="8">
        <v>126.104979281588</v>
      </c>
      <c r="AO831" s="8">
        <v>113.98622886810701</v>
      </c>
      <c r="AP831" s="8">
        <v>119.86481269150801</v>
      </c>
      <c r="AQ831" s="8">
        <v>128.82615752180899</v>
      </c>
      <c r="AR831" s="8">
        <v>115.72418651657399</v>
      </c>
    </row>
    <row r="832" spans="1:44" x14ac:dyDescent="0.25">
      <c r="A832" s="5">
        <v>0</v>
      </c>
      <c r="B832" s="6">
        <v>0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  <c r="K832" s="7">
        <v>0</v>
      </c>
      <c r="L832" s="7">
        <v>0</v>
      </c>
      <c r="M832" s="7">
        <v>0</v>
      </c>
      <c r="N832" s="8">
        <v>0</v>
      </c>
      <c r="O832" s="8">
        <v>0</v>
      </c>
      <c r="P832" s="8">
        <v>0</v>
      </c>
      <c r="Q832" s="8">
        <v>0</v>
      </c>
      <c r="R832" s="8">
        <v>0</v>
      </c>
      <c r="S832" s="8">
        <v>0</v>
      </c>
      <c r="T832" s="8">
        <v>0</v>
      </c>
      <c r="U832" s="8">
        <v>0</v>
      </c>
      <c r="V832" s="8">
        <v>0</v>
      </c>
      <c r="W832" s="8">
        <v>0</v>
      </c>
      <c r="X832" s="8">
        <v>0</v>
      </c>
      <c r="Y832" s="8">
        <v>0</v>
      </c>
      <c r="Z832" s="8">
        <v>0</v>
      </c>
      <c r="AA832" s="8">
        <v>0</v>
      </c>
      <c r="AB832" s="8">
        <v>0</v>
      </c>
      <c r="AC832" s="8">
        <v>0</v>
      </c>
      <c r="AD832" s="8">
        <v>0</v>
      </c>
      <c r="AE832" s="8">
        <v>0</v>
      </c>
      <c r="AF832" s="8">
        <v>0</v>
      </c>
      <c r="AG832" s="8">
        <v>0</v>
      </c>
      <c r="AH832" s="8">
        <v>0</v>
      </c>
      <c r="AI832" s="8">
        <v>0</v>
      </c>
      <c r="AJ832" s="8">
        <v>0</v>
      </c>
      <c r="AK832" s="8">
        <v>0</v>
      </c>
      <c r="AL832" s="8">
        <v>0</v>
      </c>
      <c r="AM832" s="8">
        <v>0</v>
      </c>
      <c r="AN832" s="8">
        <v>0</v>
      </c>
      <c r="AO832" s="8">
        <v>0</v>
      </c>
      <c r="AP832" s="8">
        <v>0</v>
      </c>
      <c r="AQ832" s="8">
        <v>0</v>
      </c>
      <c r="AR832" s="8">
        <v>0</v>
      </c>
    </row>
    <row r="833" spans="1:44" x14ac:dyDescent="0.25">
      <c r="A833" s="5">
        <v>261.23891148818802</v>
      </c>
      <c r="B833" s="6">
        <v>282.69037162841403</v>
      </c>
      <c r="C833" s="6">
        <v>267.84964009409799</v>
      </c>
      <c r="D833" s="6">
        <v>250.024817933268</v>
      </c>
      <c r="E833" s="6">
        <v>267.25810156940599</v>
      </c>
      <c r="F833" s="6">
        <v>278.51598510511099</v>
      </c>
      <c r="G833" s="6">
        <v>320.21044802147799</v>
      </c>
      <c r="H833" s="6">
        <v>245.82386778267201</v>
      </c>
      <c r="I833" s="6">
        <v>275.116570908173</v>
      </c>
      <c r="J833" s="6">
        <v>281.13808432590002</v>
      </c>
      <c r="K833" s="7">
        <v>199.809958444763</v>
      </c>
      <c r="L833" s="7">
        <v>195.112851416241</v>
      </c>
      <c r="M833" s="7">
        <v>262.435387073068</v>
      </c>
      <c r="N833" s="8">
        <v>143.302592865717</v>
      </c>
      <c r="O833" s="8">
        <v>172.48623522358801</v>
      </c>
      <c r="P833" s="8">
        <v>132.999276199505</v>
      </c>
      <c r="Q833" s="8">
        <v>211.25588492088499</v>
      </c>
      <c r="R833" s="8">
        <v>194.62805770869599</v>
      </c>
      <c r="S833" s="8">
        <v>177.794033834441</v>
      </c>
      <c r="T833" s="8">
        <v>222.193825018556</v>
      </c>
      <c r="U833" s="8">
        <v>119.84413571638601</v>
      </c>
      <c r="V833" s="8">
        <v>223.03706001319199</v>
      </c>
      <c r="W833" s="8">
        <v>216.73867096353601</v>
      </c>
      <c r="X833" s="8">
        <v>97.143811435582506</v>
      </c>
      <c r="Y833" s="8">
        <v>210.08919825965501</v>
      </c>
      <c r="Z833" s="8">
        <v>226.089988901026</v>
      </c>
      <c r="AA833" s="8">
        <v>212.946779861154</v>
      </c>
      <c r="AB833" s="8">
        <v>206.29067529943501</v>
      </c>
      <c r="AC833" s="8">
        <v>247.120317194107</v>
      </c>
      <c r="AD833" s="8">
        <v>269.285992347361</v>
      </c>
      <c r="AE833" s="8">
        <v>264.903033843451</v>
      </c>
      <c r="AF833" s="8">
        <v>251.87806851099899</v>
      </c>
      <c r="AG833" s="8">
        <v>293.37988365903999</v>
      </c>
      <c r="AH833" s="8">
        <v>310.094571192069</v>
      </c>
      <c r="AI833" s="8">
        <v>307.12926438912802</v>
      </c>
      <c r="AJ833" s="8">
        <v>293.21583536420701</v>
      </c>
      <c r="AK833" s="8">
        <v>263.98821326680201</v>
      </c>
      <c r="AL833" s="8">
        <v>279.03868210866898</v>
      </c>
      <c r="AM833" s="8">
        <v>269.84268937502702</v>
      </c>
      <c r="AN833" s="8">
        <v>253.171257432218</v>
      </c>
      <c r="AO833" s="8">
        <v>231.51367802332899</v>
      </c>
      <c r="AP833" s="8">
        <v>236.82914612814301</v>
      </c>
      <c r="AQ833" s="8">
        <v>271.369030184314</v>
      </c>
      <c r="AR833" s="8">
        <v>252.50479229628701</v>
      </c>
    </row>
    <row r="834" spans="1:44" x14ac:dyDescent="0.25">
      <c r="A834" s="5">
        <v>0</v>
      </c>
      <c r="B834" s="6">
        <v>0</v>
      </c>
      <c r="C834" s="6">
        <v>0</v>
      </c>
      <c r="D834" s="6">
        <v>0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  <c r="K834" s="7">
        <v>0</v>
      </c>
      <c r="L834" s="7">
        <v>0</v>
      </c>
      <c r="M834" s="7">
        <v>0</v>
      </c>
      <c r="N834" s="8">
        <v>0</v>
      </c>
      <c r="O834" s="8">
        <v>0</v>
      </c>
      <c r="P834" s="8">
        <v>0</v>
      </c>
      <c r="Q834" s="8">
        <v>0</v>
      </c>
      <c r="R834" s="8">
        <v>0</v>
      </c>
      <c r="S834" s="8">
        <v>0</v>
      </c>
      <c r="T834" s="8">
        <v>0</v>
      </c>
      <c r="U834" s="8">
        <v>0</v>
      </c>
      <c r="V834" s="8">
        <v>0</v>
      </c>
      <c r="W834" s="8">
        <v>0</v>
      </c>
      <c r="X834" s="8">
        <v>3.0841979980471002</v>
      </c>
      <c r="Y834" s="8">
        <v>0</v>
      </c>
      <c r="Z834" s="8">
        <v>0</v>
      </c>
      <c r="AA834" s="8">
        <v>0</v>
      </c>
      <c r="AB834" s="8">
        <v>0</v>
      </c>
      <c r="AC834" s="8">
        <v>0</v>
      </c>
      <c r="AD834" s="8">
        <v>0</v>
      </c>
      <c r="AE834" s="8">
        <v>0</v>
      </c>
      <c r="AF834" s="8">
        <v>0</v>
      </c>
      <c r="AG834" s="8">
        <v>0</v>
      </c>
      <c r="AH834" s="8">
        <v>0</v>
      </c>
      <c r="AI834" s="8">
        <v>0</v>
      </c>
      <c r="AJ834" s="8">
        <v>0</v>
      </c>
      <c r="AK834" s="8">
        <v>0</v>
      </c>
      <c r="AL834" s="8">
        <v>0</v>
      </c>
      <c r="AM834" s="8">
        <v>0</v>
      </c>
      <c r="AN834" s="8">
        <v>0</v>
      </c>
      <c r="AO834" s="8">
        <v>0</v>
      </c>
      <c r="AP834" s="8">
        <v>0</v>
      </c>
      <c r="AQ834" s="8">
        <v>0</v>
      </c>
      <c r="AR834" s="8">
        <v>0</v>
      </c>
    </row>
    <row r="835" spans="1:44" x14ac:dyDescent="0.25">
      <c r="A835" s="5">
        <v>143.44605616803901</v>
      </c>
      <c r="B835" s="6">
        <v>160.13787001514299</v>
      </c>
      <c r="C835" s="6">
        <v>214.637683702348</v>
      </c>
      <c r="D835" s="6">
        <v>248.45953122230699</v>
      </c>
      <c r="E835" s="6">
        <v>149.24987218324301</v>
      </c>
      <c r="F835" s="6">
        <v>200.19723594186101</v>
      </c>
      <c r="G835" s="6">
        <v>209.463301589455</v>
      </c>
      <c r="H835" s="6">
        <v>177.11575498673099</v>
      </c>
      <c r="I835" s="6">
        <v>99.297557550342006</v>
      </c>
      <c r="J835" s="6">
        <v>97.770736431479904</v>
      </c>
      <c r="K835" s="7">
        <v>38.604712883402399</v>
      </c>
      <c r="L835" s="7">
        <v>57.718822018805199</v>
      </c>
      <c r="M835" s="7">
        <v>81.311482148370104</v>
      </c>
      <c r="N835" s="8">
        <v>38.186895804094704</v>
      </c>
      <c r="O835" s="8">
        <v>33.974098301532798</v>
      </c>
      <c r="P835" s="8">
        <v>29.390511238839899</v>
      </c>
      <c r="Q835" s="8">
        <v>56.500112338149002</v>
      </c>
      <c r="R835" s="8">
        <v>55.387727359440603</v>
      </c>
      <c r="S835" s="8">
        <v>53.3308501498109</v>
      </c>
      <c r="T835" s="8">
        <v>54.264114499091697</v>
      </c>
      <c r="U835" s="8">
        <v>34.678210452489999</v>
      </c>
      <c r="V835" s="8">
        <v>31.9700629832362</v>
      </c>
      <c r="W835" s="8">
        <v>30.9421277332955</v>
      </c>
      <c r="X835" s="8">
        <v>17.8350548447996</v>
      </c>
      <c r="Y835" s="8">
        <v>23.187297588375799</v>
      </c>
      <c r="Z835" s="8">
        <v>78.956192695496995</v>
      </c>
      <c r="AA835" s="8">
        <v>72.631893668770999</v>
      </c>
      <c r="AB835" s="8">
        <v>65.551132820465796</v>
      </c>
      <c r="AC835" s="8">
        <v>76.5290945848582</v>
      </c>
      <c r="AD835" s="8">
        <v>82.383756977107197</v>
      </c>
      <c r="AE835" s="8">
        <v>84.572917784681906</v>
      </c>
      <c r="AF835" s="8">
        <v>79.187711183070306</v>
      </c>
      <c r="AG835" s="8">
        <v>89.952883761098306</v>
      </c>
      <c r="AH835" s="8">
        <v>103.848103073275</v>
      </c>
      <c r="AI835" s="8">
        <v>93.973699922307503</v>
      </c>
      <c r="AJ835" s="8">
        <v>90.335130738882498</v>
      </c>
      <c r="AK835" s="8">
        <v>95.306871874877004</v>
      </c>
      <c r="AL835" s="8">
        <v>89.091125489804199</v>
      </c>
      <c r="AM835" s="8">
        <v>77.1223647602326</v>
      </c>
      <c r="AN835" s="8">
        <v>77.950204686997495</v>
      </c>
      <c r="AO835" s="8">
        <v>64.870188423056206</v>
      </c>
      <c r="AP835" s="8">
        <v>65.665125937856502</v>
      </c>
      <c r="AQ835" s="8">
        <v>68.614593265025306</v>
      </c>
      <c r="AR835" s="8">
        <v>71.982135498304103</v>
      </c>
    </row>
    <row r="836" spans="1:44" x14ac:dyDescent="0.25">
      <c r="A836" s="5">
        <v>0</v>
      </c>
      <c r="B836" s="6">
        <v>0</v>
      </c>
      <c r="C836" s="6">
        <v>38.252618534243702</v>
      </c>
      <c r="D836" s="6">
        <v>81.809660962456903</v>
      </c>
      <c r="E836" s="6">
        <v>0</v>
      </c>
      <c r="F836" s="6">
        <v>60.297382928957902</v>
      </c>
      <c r="G836" s="6">
        <v>76.002961180188606</v>
      </c>
      <c r="H836" s="6">
        <v>0</v>
      </c>
      <c r="I836" s="6">
        <v>277.437581618335</v>
      </c>
      <c r="J836" s="6">
        <v>92.037296830986904</v>
      </c>
      <c r="K836" s="7">
        <v>0</v>
      </c>
      <c r="L836" s="7">
        <v>0</v>
      </c>
      <c r="M836" s="7">
        <v>0</v>
      </c>
      <c r="N836" s="8">
        <v>44.466058934479399</v>
      </c>
      <c r="O836" s="8">
        <v>17.762893341787802</v>
      </c>
      <c r="P836" s="8">
        <v>13.791544906232501</v>
      </c>
      <c r="Q836" s="8">
        <v>2967.3107564982702</v>
      </c>
      <c r="R836" s="8">
        <v>2142.80957015581</v>
      </c>
      <c r="S836" s="8">
        <v>14.930275446877101</v>
      </c>
      <c r="T836" s="8">
        <v>106.705935450485</v>
      </c>
      <c r="U836" s="8">
        <v>27586.4176136485</v>
      </c>
      <c r="V836" s="8">
        <v>25238.700843967799</v>
      </c>
      <c r="W836" s="8">
        <v>43295.178358954698</v>
      </c>
      <c r="X836" s="8">
        <v>49876.992703707198</v>
      </c>
      <c r="Y836" s="8">
        <v>43061.320388214299</v>
      </c>
      <c r="Z836" s="8">
        <v>0</v>
      </c>
      <c r="AA836" s="8">
        <v>0</v>
      </c>
      <c r="AB836" s="8">
        <v>0</v>
      </c>
      <c r="AC836" s="8">
        <v>2291.5778037620198</v>
      </c>
      <c r="AD836" s="8">
        <v>1254.15292072795</v>
      </c>
      <c r="AE836" s="8">
        <v>1284.14065666089</v>
      </c>
      <c r="AF836" s="8">
        <v>2038.6092302134</v>
      </c>
      <c r="AG836" s="8">
        <v>2388.57970509293</v>
      </c>
      <c r="AH836" s="8">
        <v>829.15503829447698</v>
      </c>
      <c r="AI836" s="8">
        <v>0</v>
      </c>
      <c r="AJ836" s="8">
        <v>3831.2958994885798</v>
      </c>
      <c r="AK836" s="8">
        <v>0</v>
      </c>
      <c r="AL836" s="8">
        <v>0</v>
      </c>
      <c r="AM836" s="8">
        <v>0</v>
      </c>
      <c r="AN836" s="8">
        <v>0</v>
      </c>
      <c r="AO836" s="8">
        <v>0</v>
      </c>
      <c r="AP836" s="8">
        <v>56.466014006035302</v>
      </c>
      <c r="AQ836" s="8">
        <v>118.08946907356901</v>
      </c>
      <c r="AR836" s="8">
        <v>45.663202671960001</v>
      </c>
    </row>
    <row r="837" spans="1:44" x14ac:dyDescent="0.25">
      <c r="A837" s="5">
        <v>0</v>
      </c>
      <c r="B837" s="6">
        <v>0</v>
      </c>
      <c r="C837" s="6">
        <v>0</v>
      </c>
      <c r="D837" s="6">
        <v>0</v>
      </c>
      <c r="E837" s="6">
        <v>0</v>
      </c>
      <c r="F837" s="6">
        <v>4.9494018554698904</v>
      </c>
      <c r="G837" s="6">
        <v>2.64059448242529</v>
      </c>
      <c r="H837" s="6">
        <v>0</v>
      </c>
      <c r="I837" s="6">
        <v>57.843566894533097</v>
      </c>
      <c r="J837" s="6">
        <v>7.5148620605451697</v>
      </c>
      <c r="K837" s="7">
        <v>0</v>
      </c>
      <c r="L837" s="7">
        <v>0</v>
      </c>
      <c r="M837" s="7">
        <v>0</v>
      </c>
      <c r="N837" s="8">
        <v>10.228117842707199</v>
      </c>
      <c r="O837" s="8">
        <v>2.3460083007804502</v>
      </c>
      <c r="P837" s="8">
        <v>0</v>
      </c>
      <c r="Q837" s="8">
        <v>1185.1076870945899</v>
      </c>
      <c r="R837" s="8">
        <v>889.46146902765702</v>
      </c>
      <c r="S837" s="8">
        <v>0</v>
      </c>
      <c r="T837" s="8">
        <v>30.0200546139958</v>
      </c>
      <c r="U837" s="8">
        <v>9667.16106751812</v>
      </c>
      <c r="V837" s="8">
        <v>9402.6994707239792</v>
      </c>
      <c r="W837" s="8">
        <v>16825.631956097299</v>
      </c>
      <c r="X837" s="8">
        <v>18424.6800702205</v>
      </c>
      <c r="Y837" s="8">
        <v>17254.414884444701</v>
      </c>
      <c r="Z837" s="8">
        <v>0</v>
      </c>
      <c r="AA837" s="8">
        <v>0</v>
      </c>
      <c r="AB837" s="8">
        <v>0</v>
      </c>
      <c r="AC837" s="8">
        <v>599.98805999519095</v>
      </c>
      <c r="AD837" s="8">
        <v>312.11544684046902</v>
      </c>
      <c r="AE837" s="8">
        <v>307.86382454580701</v>
      </c>
      <c r="AF837" s="8">
        <v>475.86293719174699</v>
      </c>
      <c r="AG837" s="8">
        <v>568.76971126595697</v>
      </c>
      <c r="AH837" s="8">
        <v>187.76874804471299</v>
      </c>
      <c r="AI837" s="8">
        <v>0</v>
      </c>
      <c r="AJ837" s="8">
        <v>894.33470667038398</v>
      </c>
      <c r="AK837" s="8">
        <v>0</v>
      </c>
      <c r="AL837" s="8">
        <v>0</v>
      </c>
      <c r="AM837" s="8">
        <v>0</v>
      </c>
      <c r="AN837" s="8">
        <v>0</v>
      </c>
      <c r="AO837" s="8">
        <v>0</v>
      </c>
      <c r="AP837" s="8">
        <v>0</v>
      </c>
      <c r="AQ837" s="8">
        <v>3.1951293945294301</v>
      </c>
      <c r="AR837" s="8">
        <v>0</v>
      </c>
    </row>
    <row r="838" spans="1:44" x14ac:dyDescent="0.25">
      <c r="A838" s="5">
        <v>392.088268036388</v>
      </c>
      <c r="B838" s="6">
        <v>394.67986964814003</v>
      </c>
      <c r="C838" s="6">
        <v>315.38894985283099</v>
      </c>
      <c r="D838" s="6">
        <v>338.780817827666</v>
      </c>
      <c r="E838" s="6">
        <v>390.74880930755597</v>
      </c>
      <c r="F838" s="6">
        <v>419.51968644449801</v>
      </c>
      <c r="G838" s="6">
        <v>425.097967675978</v>
      </c>
      <c r="H838" s="6">
        <v>412.840818703472</v>
      </c>
      <c r="I838" s="6">
        <v>439.72684956373701</v>
      </c>
      <c r="J838" s="6">
        <v>433.48401523737402</v>
      </c>
      <c r="K838" s="7">
        <v>155.13837105192499</v>
      </c>
      <c r="L838" s="7">
        <v>260.05883277913898</v>
      </c>
      <c r="M838" s="7">
        <v>418.24051347648401</v>
      </c>
      <c r="N838" s="8">
        <v>205.11774342880901</v>
      </c>
      <c r="O838" s="8">
        <v>164.09698564415999</v>
      </c>
      <c r="P838" s="8">
        <v>118.72769831097899</v>
      </c>
      <c r="Q838" s="8">
        <v>123.334279949484</v>
      </c>
      <c r="R838" s="8">
        <v>185.18807109039801</v>
      </c>
      <c r="S838" s="8">
        <v>181.50453138705299</v>
      </c>
      <c r="T838" s="8">
        <v>155.16516059932599</v>
      </c>
      <c r="U838" s="8">
        <v>97.668997023970306</v>
      </c>
      <c r="V838" s="8">
        <v>115.15608355103301</v>
      </c>
      <c r="W838" s="8">
        <v>79.117802362367897</v>
      </c>
      <c r="X838" s="8">
        <v>102.892169265053</v>
      </c>
      <c r="Y838" s="8">
        <v>113.968954022133</v>
      </c>
      <c r="Z838" s="8">
        <v>289.34577657888099</v>
      </c>
      <c r="AA838" s="8">
        <v>203.005531801014</v>
      </c>
      <c r="AB838" s="8">
        <v>205.55941787316999</v>
      </c>
      <c r="AC838" s="8">
        <v>229.40414049027501</v>
      </c>
      <c r="AD838" s="8">
        <v>317.57026212990399</v>
      </c>
      <c r="AE838" s="8">
        <v>318.028674674515</v>
      </c>
      <c r="AF838" s="8">
        <v>292.92032759537199</v>
      </c>
      <c r="AG838" s="8">
        <v>259.91550135273098</v>
      </c>
      <c r="AH838" s="8">
        <v>350.04990812726601</v>
      </c>
      <c r="AI838" s="8">
        <v>375.577475255499</v>
      </c>
      <c r="AJ838" s="8">
        <v>198.230743838401</v>
      </c>
      <c r="AK838" s="8">
        <v>379.16525259172801</v>
      </c>
      <c r="AL838" s="8">
        <v>472.96379456519901</v>
      </c>
      <c r="AM838" s="8">
        <v>417.82951245822699</v>
      </c>
      <c r="AN838" s="8">
        <v>412.460249956643</v>
      </c>
      <c r="AO838" s="8">
        <v>396.83980825010298</v>
      </c>
      <c r="AP838" s="8">
        <v>382.07389898625797</v>
      </c>
      <c r="AQ838" s="8">
        <v>430.58782527288002</v>
      </c>
      <c r="AR838" s="8">
        <v>430.10652701447401</v>
      </c>
    </row>
    <row r="839" spans="1:44" x14ac:dyDescent="0.25">
      <c r="A839" s="5">
        <v>116.44634985921201</v>
      </c>
      <c r="B839" s="6">
        <v>84.756439924243296</v>
      </c>
      <c r="C839" s="6">
        <v>93.008574962549005</v>
      </c>
      <c r="D839" s="6">
        <v>88.039336800528105</v>
      </c>
      <c r="E839" s="6">
        <v>135.81658947468401</v>
      </c>
      <c r="F839" s="6">
        <v>112.330818087678</v>
      </c>
      <c r="G839" s="6">
        <v>104.437950887932</v>
      </c>
      <c r="H839" s="6">
        <v>101.85209796874101</v>
      </c>
      <c r="I839" s="6">
        <v>110.436614378427</v>
      </c>
      <c r="J839" s="6">
        <v>102.313767473011</v>
      </c>
      <c r="K839" s="7">
        <v>39.242492556559199</v>
      </c>
      <c r="L839" s="7">
        <v>80.500122427976606</v>
      </c>
      <c r="M839" s="7">
        <v>105.296751328594</v>
      </c>
      <c r="N839" s="8">
        <v>42.533508062353903</v>
      </c>
      <c r="O839" s="8">
        <v>40.9740594004926</v>
      </c>
      <c r="P839" s="8">
        <v>39.446235740453801</v>
      </c>
      <c r="Q839" s="8">
        <v>48.868743896498003</v>
      </c>
      <c r="R839" s="8">
        <v>56.607697010041903</v>
      </c>
      <c r="S839" s="8">
        <v>52.219390153874897</v>
      </c>
      <c r="T839" s="8">
        <v>58.139845382506699</v>
      </c>
      <c r="U839" s="8">
        <v>22.283783871989002</v>
      </c>
      <c r="V839" s="8">
        <v>29.084259033201</v>
      </c>
      <c r="W839" s="8">
        <v>31.906860351565498</v>
      </c>
      <c r="X839" s="8">
        <v>31.474914550783001</v>
      </c>
      <c r="Y839" s="8">
        <v>30.013244628902701</v>
      </c>
      <c r="Z839" s="8">
        <v>93.2173590571132</v>
      </c>
      <c r="AA839" s="8">
        <v>89.165771722778899</v>
      </c>
      <c r="AB839" s="8">
        <v>88.945447298693693</v>
      </c>
      <c r="AC839" s="8">
        <v>80.750488400460299</v>
      </c>
      <c r="AD839" s="8">
        <v>80.387817382783595</v>
      </c>
      <c r="AE839" s="8">
        <v>82.402221679695799</v>
      </c>
      <c r="AF839" s="8">
        <v>91.170714974399402</v>
      </c>
      <c r="AG839" s="8">
        <v>102.290588378889</v>
      </c>
      <c r="AH839" s="8">
        <v>96.637722510865203</v>
      </c>
      <c r="AI839" s="8">
        <v>94.776406957911703</v>
      </c>
      <c r="AJ839" s="8">
        <v>84.225363595138802</v>
      </c>
      <c r="AK839" s="8">
        <v>98.742363270932302</v>
      </c>
      <c r="AL839" s="8">
        <v>122.513121843314</v>
      </c>
      <c r="AM839" s="8">
        <v>100.226929783834</v>
      </c>
      <c r="AN839" s="8">
        <v>95.434113144879802</v>
      </c>
      <c r="AO839" s="8">
        <v>92.9186402559491</v>
      </c>
      <c r="AP839" s="8">
        <v>110.320190906565</v>
      </c>
      <c r="AQ839" s="8">
        <v>130.82763068050701</v>
      </c>
      <c r="AR839" s="8">
        <v>110.261604244127</v>
      </c>
    </row>
    <row r="840" spans="1:44" x14ac:dyDescent="0.25">
      <c r="A840" s="5">
        <v>44.791799714062599</v>
      </c>
      <c r="B840" s="6">
        <v>36.783226550230196</v>
      </c>
      <c r="C840" s="6">
        <v>61.7898387729904</v>
      </c>
      <c r="D840" s="6">
        <v>50.190744587141701</v>
      </c>
      <c r="E840" s="6">
        <v>50.994145276180703</v>
      </c>
      <c r="F840" s="6">
        <v>44.9351756001317</v>
      </c>
      <c r="G840" s="6">
        <v>46.617604043356202</v>
      </c>
      <c r="H840" s="6">
        <v>51.665540394972297</v>
      </c>
      <c r="I840" s="6">
        <v>48.429935110451602</v>
      </c>
      <c r="J840" s="6">
        <v>60.893903300578103</v>
      </c>
      <c r="K840" s="7">
        <v>37.658037039788297</v>
      </c>
      <c r="L840" s="7">
        <v>76.202286245973994</v>
      </c>
      <c r="M840" s="7">
        <v>62.554307047401402</v>
      </c>
      <c r="N840" s="8">
        <v>29.291729570784501</v>
      </c>
      <c r="O840" s="8">
        <v>29.456535409327</v>
      </c>
      <c r="P840" s="8">
        <v>33.340274568279497</v>
      </c>
      <c r="Q840" s="8">
        <v>44.008712768551497</v>
      </c>
      <c r="R840" s="8">
        <v>58.689726928078997</v>
      </c>
      <c r="S840" s="8">
        <v>54.719584160559798</v>
      </c>
      <c r="T840" s="8">
        <v>45.186458805680999</v>
      </c>
      <c r="U840" s="8">
        <v>18.890945434570298</v>
      </c>
      <c r="V840" s="8">
        <v>20.335961798699799</v>
      </c>
      <c r="W840" s="8">
        <v>19.326330784527599</v>
      </c>
      <c r="X840" s="8">
        <v>15.4525837557045</v>
      </c>
      <c r="Y840" s="8">
        <v>10.817749023443801</v>
      </c>
      <c r="Z840" s="8">
        <v>69.753823103471206</v>
      </c>
      <c r="AA840" s="8">
        <v>66.5882667689134</v>
      </c>
      <c r="AB840" s="8">
        <v>64.081736093895302</v>
      </c>
      <c r="AC840" s="8">
        <v>61.552909691020297</v>
      </c>
      <c r="AD840" s="8">
        <v>67.036068790991905</v>
      </c>
      <c r="AE840" s="8">
        <v>59.834542494001902</v>
      </c>
      <c r="AF840" s="8">
        <v>72.077839964031</v>
      </c>
      <c r="AG840" s="8">
        <v>84.023848368211702</v>
      </c>
      <c r="AH840" s="8">
        <v>88.975397843609102</v>
      </c>
      <c r="AI840" s="8">
        <v>71.636895843197294</v>
      </c>
      <c r="AJ840" s="8">
        <v>69.360641852498901</v>
      </c>
      <c r="AK840" s="8">
        <v>74.770824797520305</v>
      </c>
      <c r="AL840" s="8">
        <v>61.907937114433999</v>
      </c>
      <c r="AM840" s="8">
        <v>52.332060244008403</v>
      </c>
      <c r="AN840" s="8">
        <v>46.683572121298702</v>
      </c>
      <c r="AO840" s="8">
        <v>61.878886969172903</v>
      </c>
      <c r="AP840" s="8">
        <v>51.196118423814298</v>
      </c>
      <c r="AQ840" s="8">
        <v>44.901941212112497</v>
      </c>
      <c r="AR840" s="8">
        <v>50.238583305487197</v>
      </c>
    </row>
    <row r="841" spans="1:44" x14ac:dyDescent="0.25">
      <c r="A841" s="5">
        <v>946.91451110904802</v>
      </c>
      <c r="B841" s="6">
        <v>749.642952434736</v>
      </c>
      <c r="C841" s="6">
        <v>973.45392306623103</v>
      </c>
      <c r="D841" s="6">
        <v>999.96642734574698</v>
      </c>
      <c r="E841" s="6">
        <v>1035.45658448535</v>
      </c>
      <c r="F841" s="6">
        <v>914.56651040914301</v>
      </c>
      <c r="G841" s="6">
        <v>1058.65093166713</v>
      </c>
      <c r="H841" s="6">
        <v>1080.00101950965</v>
      </c>
      <c r="I841" s="6">
        <v>969.87820027327302</v>
      </c>
      <c r="J841" s="6">
        <v>1099.29807464191</v>
      </c>
      <c r="K841" s="7">
        <v>384.63836068887099</v>
      </c>
      <c r="L841" s="7">
        <v>766.64222712271896</v>
      </c>
      <c r="M841" s="7">
        <v>1018.80537438662</v>
      </c>
      <c r="N841" s="8">
        <v>440.52104820971402</v>
      </c>
      <c r="O841" s="8">
        <v>373.18726548886701</v>
      </c>
      <c r="P841" s="8">
        <v>369.9873420289</v>
      </c>
      <c r="Q841" s="8">
        <v>474.92058206729598</v>
      </c>
      <c r="R841" s="8">
        <v>518.44018047241104</v>
      </c>
      <c r="S841" s="8">
        <v>474.87550590960899</v>
      </c>
      <c r="T841" s="8">
        <v>427.08718168025501</v>
      </c>
      <c r="U841" s="8">
        <v>288.73166197153398</v>
      </c>
      <c r="V841" s="8">
        <v>303.338070867542</v>
      </c>
      <c r="W841" s="8">
        <v>313.76148609490298</v>
      </c>
      <c r="X841" s="8">
        <v>347.00793577476799</v>
      </c>
      <c r="Y841" s="8">
        <v>302.33682900642799</v>
      </c>
      <c r="Z841" s="8">
        <v>753.41647073000695</v>
      </c>
      <c r="AA841" s="8">
        <v>809.39121291055994</v>
      </c>
      <c r="AB841" s="8">
        <v>718.66490582037795</v>
      </c>
      <c r="AC841" s="8">
        <v>718.91140367319394</v>
      </c>
      <c r="AD841" s="8">
        <v>764.01987802562996</v>
      </c>
      <c r="AE841" s="8">
        <v>753.045621268368</v>
      </c>
      <c r="AF841" s="8">
        <v>829.13237003099096</v>
      </c>
      <c r="AG841" s="8">
        <v>863.27967606581103</v>
      </c>
      <c r="AH841" s="8">
        <v>950.44088495955305</v>
      </c>
      <c r="AI841" s="8">
        <v>956.36900410404201</v>
      </c>
      <c r="AJ841" s="8">
        <v>868.12538556193999</v>
      </c>
      <c r="AK841" s="8">
        <v>993.58288810987403</v>
      </c>
      <c r="AL841" s="8">
        <v>1109.31589642924</v>
      </c>
      <c r="AM841" s="8">
        <v>1000.2826557652</v>
      </c>
      <c r="AN841" s="8">
        <v>1017.62149437962</v>
      </c>
      <c r="AO841" s="8">
        <v>987.96070636451702</v>
      </c>
      <c r="AP841" s="8">
        <v>993.43809850429795</v>
      </c>
      <c r="AQ841" s="8">
        <v>1024.2476611442601</v>
      </c>
      <c r="AR841" s="8">
        <v>1084.7055521257801</v>
      </c>
    </row>
    <row r="842" spans="1:44" x14ac:dyDescent="0.25">
      <c r="A842" s="5">
        <v>243.01783826408999</v>
      </c>
      <c r="B842" s="6">
        <v>198.054656095392</v>
      </c>
      <c r="C842" s="6">
        <v>324.35693680830798</v>
      </c>
      <c r="D842" s="6">
        <v>338.25567585537698</v>
      </c>
      <c r="E842" s="6">
        <v>305.25392269981398</v>
      </c>
      <c r="F842" s="6">
        <v>304.500095589838</v>
      </c>
      <c r="G842" s="6">
        <v>314.63258721771001</v>
      </c>
      <c r="H842" s="6">
        <v>332.68281049330301</v>
      </c>
      <c r="I842" s="6">
        <v>259.68212335102999</v>
      </c>
      <c r="J842" s="6">
        <v>324.41149609071601</v>
      </c>
      <c r="K842" s="7">
        <v>134.65191461105701</v>
      </c>
      <c r="L842" s="7">
        <v>238.17297448523499</v>
      </c>
      <c r="M842" s="7">
        <v>324.12255463344002</v>
      </c>
      <c r="N842" s="8">
        <v>145.411529779445</v>
      </c>
      <c r="O842" s="8">
        <v>124.523216421409</v>
      </c>
      <c r="P842" s="8">
        <v>121.640174561378</v>
      </c>
      <c r="Q842" s="8">
        <v>153.19422895233001</v>
      </c>
      <c r="R842" s="8">
        <v>163.303969559428</v>
      </c>
      <c r="S842" s="8">
        <v>140.08444093534101</v>
      </c>
      <c r="T842" s="8">
        <v>123.79636872530899</v>
      </c>
      <c r="U842" s="8">
        <v>94.772936306983596</v>
      </c>
      <c r="V842" s="8">
        <v>88.083975075476005</v>
      </c>
      <c r="W842" s="8">
        <v>81.024785156874302</v>
      </c>
      <c r="X842" s="8">
        <v>89.395632827227899</v>
      </c>
      <c r="Y842" s="8">
        <v>92.246613502489495</v>
      </c>
      <c r="Z842" s="8">
        <v>217.666053372335</v>
      </c>
      <c r="AA842" s="8">
        <v>265.80089133004901</v>
      </c>
      <c r="AB842" s="8">
        <v>238.53249273058401</v>
      </c>
      <c r="AC842" s="8">
        <v>237.785773611189</v>
      </c>
      <c r="AD842" s="8">
        <v>294.31759702765203</v>
      </c>
      <c r="AE842" s="8">
        <v>225.69330540281999</v>
      </c>
      <c r="AF842" s="8">
        <v>298.48177219582499</v>
      </c>
      <c r="AG842" s="8">
        <v>269.76028076435398</v>
      </c>
      <c r="AH842" s="8">
        <v>270.69827273620501</v>
      </c>
      <c r="AI842" s="8">
        <v>300.09911344660401</v>
      </c>
      <c r="AJ842" s="8">
        <v>332.00639683077497</v>
      </c>
      <c r="AK842" s="8">
        <v>320.36632419801401</v>
      </c>
      <c r="AL842" s="8">
        <v>339.90946155626898</v>
      </c>
      <c r="AM842" s="8">
        <v>323.66424427669898</v>
      </c>
      <c r="AN842" s="8">
        <v>288.85287411010398</v>
      </c>
      <c r="AO842" s="8">
        <v>290.04508643950402</v>
      </c>
      <c r="AP842" s="8">
        <v>269.78302978603898</v>
      </c>
      <c r="AQ842" s="8">
        <v>302.39476798918298</v>
      </c>
      <c r="AR842" s="8">
        <v>285.50005520718503</v>
      </c>
    </row>
    <row r="843" spans="1:44" x14ac:dyDescent="0.25">
      <c r="A843" s="5">
        <v>56.408598199190799</v>
      </c>
      <c r="B843" s="6">
        <v>70.056020540779997</v>
      </c>
      <c r="C843" s="6">
        <v>66.606383990058106</v>
      </c>
      <c r="D843" s="6">
        <v>64.873305837585406</v>
      </c>
      <c r="E843" s="6">
        <v>62.645975156346701</v>
      </c>
      <c r="F843" s="6">
        <v>65.237110684865996</v>
      </c>
      <c r="G843" s="6">
        <v>58.442224970457303</v>
      </c>
      <c r="H843" s="6">
        <v>44.396414089353598</v>
      </c>
      <c r="I843" s="6">
        <v>65.098501873869296</v>
      </c>
      <c r="J843" s="6">
        <v>57.506907154152898</v>
      </c>
      <c r="K843" s="7">
        <v>16.899647020599801</v>
      </c>
      <c r="L843" s="7">
        <v>53.483382929724399</v>
      </c>
      <c r="M843" s="7">
        <v>55.1633487680987</v>
      </c>
      <c r="N843" s="8">
        <v>18.6753709045846</v>
      </c>
      <c r="O843" s="8">
        <v>21.787453500424199</v>
      </c>
      <c r="P843" s="8">
        <v>17.5555334795636</v>
      </c>
      <c r="Q843" s="8">
        <v>27.631973028177299</v>
      </c>
      <c r="R843" s="8">
        <v>38.353307624154901</v>
      </c>
      <c r="S843" s="8">
        <v>25.535288773793901</v>
      </c>
      <c r="T843" s="8">
        <v>34.850520334058601</v>
      </c>
      <c r="U843" s="8">
        <v>22.9933316707512</v>
      </c>
      <c r="V843" s="8">
        <v>29.752027768821701</v>
      </c>
      <c r="W843" s="8">
        <v>21.809278689138701</v>
      </c>
      <c r="X843" s="8">
        <v>17.1557865353758</v>
      </c>
      <c r="Y843" s="8">
        <v>16.153971530886299</v>
      </c>
      <c r="Z843" s="8">
        <v>55.465374918643697</v>
      </c>
      <c r="AA843" s="8">
        <v>58.036822632824503</v>
      </c>
      <c r="AB843" s="8">
        <v>40.260332718867197</v>
      </c>
      <c r="AC843" s="8">
        <v>55.828471716364596</v>
      </c>
      <c r="AD843" s="8">
        <v>72.303543306774301</v>
      </c>
      <c r="AE843" s="8">
        <v>60.353506610048399</v>
      </c>
      <c r="AF843" s="8">
        <v>70.8586430704175</v>
      </c>
      <c r="AG843" s="8">
        <v>74.038955698241395</v>
      </c>
      <c r="AH843" s="8">
        <v>84.655523076431507</v>
      </c>
      <c r="AI843" s="8">
        <v>65.020629920565597</v>
      </c>
      <c r="AJ843" s="8">
        <v>87.354376971595897</v>
      </c>
      <c r="AK843" s="8">
        <v>91.499679287192507</v>
      </c>
      <c r="AL843" s="8">
        <v>81.351596966307497</v>
      </c>
      <c r="AM843" s="8">
        <v>85.918959759309999</v>
      </c>
      <c r="AN843" s="8">
        <v>84.656936349450902</v>
      </c>
      <c r="AO843" s="8">
        <v>70.059729893540805</v>
      </c>
      <c r="AP843" s="8">
        <v>44.0600306008442</v>
      </c>
      <c r="AQ843" s="8">
        <v>65.857788234639003</v>
      </c>
      <c r="AR843" s="8">
        <v>71.278368147732806</v>
      </c>
    </row>
    <row r="844" spans="1:44" x14ac:dyDescent="0.25">
      <c r="A844" s="5">
        <v>349.26275208421401</v>
      </c>
      <c r="B844" s="6">
        <v>376.028606115287</v>
      </c>
      <c r="C844" s="6">
        <v>332.72843004908901</v>
      </c>
      <c r="D844" s="6">
        <v>342.64642821988201</v>
      </c>
      <c r="E844" s="6">
        <v>365.04348418237697</v>
      </c>
      <c r="F844" s="6">
        <v>395.108099546701</v>
      </c>
      <c r="G844" s="6">
        <v>336.55410524855199</v>
      </c>
      <c r="H844" s="6">
        <v>325.00240284605798</v>
      </c>
      <c r="I844" s="6">
        <v>379.88378612300102</v>
      </c>
      <c r="J844" s="6">
        <v>393.59325336553098</v>
      </c>
      <c r="K844" s="7">
        <v>89.876836407874507</v>
      </c>
      <c r="L844" s="7">
        <v>191.4652008139</v>
      </c>
      <c r="M844" s="7">
        <v>316.93552894121302</v>
      </c>
      <c r="N844" s="8">
        <v>98.743254173233794</v>
      </c>
      <c r="O844" s="8">
        <v>103.41689907144099</v>
      </c>
      <c r="P844" s="8">
        <v>104.24652781861801</v>
      </c>
      <c r="Q844" s="8">
        <v>140.50925012230101</v>
      </c>
      <c r="R844" s="8">
        <v>137.297437791493</v>
      </c>
      <c r="S844" s="8">
        <v>100.82644132343</v>
      </c>
      <c r="T844" s="8">
        <v>136.43533130585999</v>
      </c>
      <c r="U844" s="8">
        <v>70.155751921676099</v>
      </c>
      <c r="V844" s="8">
        <v>107.32379281519199</v>
      </c>
      <c r="W844" s="8">
        <v>79.416036061605894</v>
      </c>
      <c r="X844" s="8">
        <v>89.1946090341782</v>
      </c>
      <c r="Y844" s="8">
        <v>65.023303100227395</v>
      </c>
      <c r="Z844" s="8">
        <v>195.59254165802099</v>
      </c>
      <c r="AA844" s="8">
        <v>212.47043839012801</v>
      </c>
      <c r="AB844" s="8">
        <v>156.79856395452401</v>
      </c>
      <c r="AC844" s="8">
        <v>189.79982009945101</v>
      </c>
      <c r="AD844" s="8">
        <v>201.43967516974601</v>
      </c>
      <c r="AE844" s="8">
        <v>242.43476208842301</v>
      </c>
      <c r="AF844" s="8">
        <v>263.571063111142</v>
      </c>
      <c r="AG844" s="8">
        <v>286.77147603639298</v>
      </c>
      <c r="AH844" s="8">
        <v>335.47016741725503</v>
      </c>
      <c r="AI844" s="8">
        <v>251.23032019566901</v>
      </c>
      <c r="AJ844" s="8">
        <v>360.55242985978498</v>
      </c>
      <c r="AK844" s="8">
        <v>341.77833679407598</v>
      </c>
      <c r="AL844" s="8">
        <v>390.26816258139502</v>
      </c>
      <c r="AM844" s="8">
        <v>358.68090464179397</v>
      </c>
      <c r="AN844" s="8">
        <v>380.05578764776902</v>
      </c>
      <c r="AO844" s="8">
        <v>318.79385379267501</v>
      </c>
      <c r="AP844" s="8">
        <v>268.94880323240602</v>
      </c>
      <c r="AQ844" s="8">
        <v>360.89785321201902</v>
      </c>
      <c r="AR844" s="8">
        <v>389.66045883064498</v>
      </c>
    </row>
    <row r="845" spans="1:44" x14ac:dyDescent="0.25">
      <c r="A845" s="5">
        <v>0</v>
      </c>
      <c r="B845" s="6">
        <v>0</v>
      </c>
      <c r="C845" s="6">
        <v>0</v>
      </c>
      <c r="D845" s="6">
        <v>0</v>
      </c>
      <c r="E845" s="6">
        <v>0</v>
      </c>
      <c r="F845" s="6">
        <v>0</v>
      </c>
      <c r="G845" s="6">
        <v>0</v>
      </c>
      <c r="H845" s="6">
        <v>0</v>
      </c>
      <c r="I845" s="6">
        <v>0</v>
      </c>
      <c r="J845" s="6">
        <v>0</v>
      </c>
      <c r="K845" s="7">
        <v>0</v>
      </c>
      <c r="L845" s="7">
        <v>0</v>
      </c>
      <c r="M845" s="7">
        <v>0</v>
      </c>
      <c r="N845" s="8">
        <v>0</v>
      </c>
      <c r="O845" s="8">
        <v>0</v>
      </c>
      <c r="P845" s="8">
        <v>0</v>
      </c>
      <c r="Q845" s="8">
        <v>0</v>
      </c>
      <c r="R845" s="8">
        <v>11.531002431422101</v>
      </c>
      <c r="S845" s="8">
        <v>0</v>
      </c>
      <c r="T845" s="8">
        <v>0</v>
      </c>
      <c r="U845" s="8">
        <v>394.55110806989501</v>
      </c>
      <c r="V845" s="8">
        <v>522.66077034095099</v>
      </c>
      <c r="W845" s="8">
        <v>1099.1480097282699</v>
      </c>
      <c r="X845" s="8">
        <v>1139.9340358895599</v>
      </c>
      <c r="Y845" s="8">
        <v>88.883739422693694</v>
      </c>
      <c r="Z845" s="8">
        <v>0</v>
      </c>
      <c r="AA845" s="8">
        <v>0</v>
      </c>
      <c r="AB845" s="8">
        <v>0</v>
      </c>
      <c r="AC845" s="8">
        <v>0</v>
      </c>
      <c r="AD845" s="8">
        <v>0</v>
      </c>
      <c r="AE845" s="8">
        <v>0</v>
      </c>
      <c r="AF845" s="8">
        <v>0</v>
      </c>
      <c r="AG845" s="8">
        <v>0</v>
      </c>
      <c r="AH845" s="8">
        <v>0</v>
      </c>
      <c r="AI845" s="8">
        <v>0</v>
      </c>
      <c r="AJ845" s="8">
        <v>0</v>
      </c>
      <c r="AK845" s="8">
        <v>0</v>
      </c>
      <c r="AL845" s="8">
        <v>0</v>
      </c>
      <c r="AM845" s="8">
        <v>0</v>
      </c>
      <c r="AN845" s="8">
        <v>0</v>
      </c>
      <c r="AO845" s="8">
        <v>0</v>
      </c>
      <c r="AP845" s="8">
        <v>0</v>
      </c>
      <c r="AQ845" s="8">
        <v>0</v>
      </c>
      <c r="AR845" s="8">
        <v>0</v>
      </c>
    </row>
    <row r="846" spans="1:44" x14ac:dyDescent="0.25">
      <c r="A846" s="5">
        <v>792.20579538180095</v>
      </c>
      <c r="B846" s="6">
        <v>797.95507909605794</v>
      </c>
      <c r="C846" s="6">
        <v>738.83446741258297</v>
      </c>
      <c r="D846" s="6">
        <v>640.74004544757202</v>
      </c>
      <c r="E846" s="6">
        <v>558.555266255025</v>
      </c>
      <c r="F846" s="6">
        <v>664.43881314898601</v>
      </c>
      <c r="G846" s="6">
        <v>714.25128990065696</v>
      </c>
      <c r="H846" s="6">
        <v>716.80172008002603</v>
      </c>
      <c r="I846" s="6">
        <v>749.63263447975396</v>
      </c>
      <c r="J846" s="6">
        <v>748.12124897410001</v>
      </c>
      <c r="K846" s="7">
        <v>321.279806481408</v>
      </c>
      <c r="L846" s="7">
        <v>573.79387473822806</v>
      </c>
      <c r="M846" s="7">
        <v>801.83559577417702</v>
      </c>
      <c r="N846" s="8">
        <v>339.207363750301</v>
      </c>
      <c r="O846" s="8">
        <v>340.24958667603102</v>
      </c>
      <c r="P846" s="8">
        <v>328.485949650561</v>
      </c>
      <c r="Q846" s="8">
        <v>476.42383450137498</v>
      </c>
      <c r="R846" s="8">
        <v>462.42529132425102</v>
      </c>
      <c r="S846" s="8">
        <v>494.32099278180402</v>
      </c>
      <c r="T846" s="8">
        <v>460.19401179461698</v>
      </c>
      <c r="U846" s="8">
        <v>501.92575707043198</v>
      </c>
      <c r="V846" s="8">
        <v>480.24310672291</v>
      </c>
      <c r="W846" s="8">
        <v>322.610356051417</v>
      </c>
      <c r="X846" s="8">
        <v>268.184277280944</v>
      </c>
      <c r="Y846" s="8">
        <v>268.21456496208702</v>
      </c>
      <c r="Z846" s="8">
        <v>658.07358155454699</v>
      </c>
      <c r="AA846" s="8">
        <v>564.02876503958498</v>
      </c>
      <c r="AB846" s="8">
        <v>627.23844746547297</v>
      </c>
      <c r="AC846" s="8">
        <v>739.85819117173799</v>
      </c>
      <c r="AD846" s="8">
        <v>636.38784172810597</v>
      </c>
      <c r="AE846" s="8">
        <v>704.21068022903603</v>
      </c>
      <c r="AF846" s="8">
        <v>974.78253669307003</v>
      </c>
      <c r="AG846" s="8">
        <v>800.833387933209</v>
      </c>
      <c r="AH846" s="8">
        <v>871.02384401530696</v>
      </c>
      <c r="AI846" s="8">
        <v>1042.3671765848101</v>
      </c>
      <c r="AJ846" s="8">
        <v>971.18203142132097</v>
      </c>
      <c r="AK846" s="8">
        <v>885.96445953968203</v>
      </c>
      <c r="AL846" s="8">
        <v>941.57703374275798</v>
      </c>
      <c r="AM846" s="8">
        <v>917.24027609046698</v>
      </c>
      <c r="AN846" s="8">
        <v>843.75043992253302</v>
      </c>
      <c r="AO846" s="8">
        <v>763.25696558733398</v>
      </c>
      <c r="AP846" s="8">
        <v>781.81200267801603</v>
      </c>
      <c r="AQ846" s="8">
        <v>717.38228819161395</v>
      </c>
      <c r="AR846" s="8">
        <v>812.06625480900198</v>
      </c>
    </row>
    <row r="847" spans="1:44" x14ac:dyDescent="0.25">
      <c r="A847" s="5">
        <v>392.32899864492401</v>
      </c>
      <c r="B847" s="6">
        <v>365.557119487823</v>
      </c>
      <c r="C847" s="6">
        <v>402.98211968363898</v>
      </c>
      <c r="D847" s="6">
        <v>306.34634130254602</v>
      </c>
      <c r="E847" s="6">
        <v>416.28466949032298</v>
      </c>
      <c r="F847" s="6">
        <v>338.79853827498101</v>
      </c>
      <c r="G847" s="6">
        <v>410.58935248512398</v>
      </c>
      <c r="H847" s="6">
        <v>488.91232335997699</v>
      </c>
      <c r="I847" s="6">
        <v>425.01343976507599</v>
      </c>
      <c r="J847" s="6">
        <v>411.43076413553899</v>
      </c>
      <c r="K847" s="7">
        <v>77.294219397462697</v>
      </c>
      <c r="L847" s="7">
        <v>224.48348331119001</v>
      </c>
      <c r="M847" s="7">
        <v>362.00728578930699</v>
      </c>
      <c r="N847" s="8">
        <v>76.471528203133104</v>
      </c>
      <c r="O847" s="8">
        <v>72.940636964240397</v>
      </c>
      <c r="P847" s="8">
        <v>62.791439584374402</v>
      </c>
      <c r="Q847" s="8">
        <v>102.30767834186101</v>
      </c>
      <c r="R847" s="8">
        <v>121.238480519383</v>
      </c>
      <c r="S847" s="8">
        <v>96.906986349613206</v>
      </c>
      <c r="T847" s="8">
        <v>112.214307795732</v>
      </c>
      <c r="U847" s="8">
        <v>114.154507708059</v>
      </c>
      <c r="V847" s="8">
        <v>118.72163449893399</v>
      </c>
      <c r="W847" s="8">
        <v>91.942749064697793</v>
      </c>
      <c r="X847" s="8">
        <v>70.174820041857998</v>
      </c>
      <c r="Y847" s="8">
        <v>87.240472031461707</v>
      </c>
      <c r="Z847" s="8">
        <v>209.669661567086</v>
      </c>
      <c r="AA847" s="8">
        <v>184.17904455610301</v>
      </c>
      <c r="AB847" s="8">
        <v>244.20635351856299</v>
      </c>
      <c r="AC847" s="8">
        <v>264.37381564768998</v>
      </c>
      <c r="AD847" s="8">
        <v>254.45772050818701</v>
      </c>
      <c r="AE847" s="8">
        <v>278.97439929808502</v>
      </c>
      <c r="AF847" s="8">
        <v>370.17954475249002</v>
      </c>
      <c r="AG847" s="8">
        <v>319.302133217174</v>
      </c>
      <c r="AH847" s="8">
        <v>381.03108899610299</v>
      </c>
      <c r="AI847" s="8">
        <v>372.83752369451702</v>
      </c>
      <c r="AJ847" s="8">
        <v>313.42537828827102</v>
      </c>
      <c r="AK847" s="8">
        <v>375.524007677425</v>
      </c>
      <c r="AL847" s="8">
        <v>403.55245672549898</v>
      </c>
      <c r="AM847" s="8">
        <v>362.849239684466</v>
      </c>
      <c r="AN847" s="8">
        <v>317.08264706920801</v>
      </c>
      <c r="AO847" s="8">
        <v>366.43342102923401</v>
      </c>
      <c r="AP847" s="8">
        <v>342.85024338867998</v>
      </c>
      <c r="AQ847" s="8">
        <v>398.15146655964298</v>
      </c>
      <c r="AR847" s="8">
        <v>406.44802949775499</v>
      </c>
    </row>
    <row r="848" spans="1:44" x14ac:dyDescent="0.25">
      <c r="A848" s="5">
        <v>157.89508479025</v>
      </c>
      <c r="B848" s="6">
        <v>159.08417579176501</v>
      </c>
      <c r="C848" s="6">
        <v>164.756444989193</v>
      </c>
      <c r="D848" s="6">
        <v>169.672895492718</v>
      </c>
      <c r="E848" s="6">
        <v>165.10437793315299</v>
      </c>
      <c r="F848" s="6">
        <v>156.63893181740301</v>
      </c>
      <c r="G848" s="6">
        <v>169.226609208274</v>
      </c>
      <c r="H848" s="6">
        <v>173.33619243224001</v>
      </c>
      <c r="I848" s="6">
        <v>161.08873971132701</v>
      </c>
      <c r="J848" s="6">
        <v>157.06117841299701</v>
      </c>
      <c r="K848" s="7">
        <v>53.111530534694303</v>
      </c>
      <c r="L848" s="7">
        <v>83.791373144875294</v>
      </c>
      <c r="M848" s="7">
        <v>128.25712321156999</v>
      </c>
      <c r="N848" s="8">
        <v>71.7911074211531</v>
      </c>
      <c r="O848" s="8">
        <v>64.501999954046894</v>
      </c>
      <c r="P848" s="8">
        <v>55.3694254116037</v>
      </c>
      <c r="Q848" s="8">
        <v>86.548590738905304</v>
      </c>
      <c r="R848" s="8">
        <v>110.052772045094</v>
      </c>
      <c r="S848" s="8">
        <v>103.341310470507</v>
      </c>
      <c r="T848" s="8">
        <v>113.406933912078</v>
      </c>
      <c r="U848" s="8">
        <v>83.781158667838795</v>
      </c>
      <c r="V848" s="8">
        <v>94.002138450292605</v>
      </c>
      <c r="W848" s="8">
        <v>110.503708302779</v>
      </c>
      <c r="X848" s="8">
        <v>96.704987712065105</v>
      </c>
      <c r="Y848" s="8">
        <v>89.921609013113198</v>
      </c>
      <c r="Z848" s="8">
        <v>77.214274171202902</v>
      </c>
      <c r="AA848" s="8">
        <v>77.302265347056107</v>
      </c>
      <c r="AB848" s="8">
        <v>82.652945694569496</v>
      </c>
      <c r="AC848" s="8">
        <v>139.929091610375</v>
      </c>
      <c r="AD848" s="8">
        <v>124.99280979429101</v>
      </c>
      <c r="AE848" s="8">
        <v>143.68850295514201</v>
      </c>
      <c r="AF848" s="8">
        <v>153.948634080208</v>
      </c>
      <c r="AG848" s="8">
        <v>146.888301632804</v>
      </c>
      <c r="AH848" s="8">
        <v>159.33559256330699</v>
      </c>
      <c r="AI848" s="8">
        <v>175.295363212323</v>
      </c>
      <c r="AJ848" s="8">
        <v>194.24920814837901</v>
      </c>
      <c r="AK848" s="8">
        <v>168.47979336953901</v>
      </c>
      <c r="AL848" s="8">
        <v>134.528525528974</v>
      </c>
      <c r="AM848" s="8">
        <v>165.75495971900801</v>
      </c>
      <c r="AN848" s="8">
        <v>148.56252525279601</v>
      </c>
      <c r="AO848" s="8">
        <v>166.45252146156301</v>
      </c>
      <c r="AP848" s="8">
        <v>160.079664680907</v>
      </c>
      <c r="AQ848" s="8">
        <v>195.160092964304</v>
      </c>
      <c r="AR848" s="8">
        <v>162.33549212600801</v>
      </c>
    </row>
    <row r="849" spans="1:44" x14ac:dyDescent="0.25">
      <c r="A849" s="5">
        <v>5.7823041336827004</v>
      </c>
      <c r="B849" s="6">
        <v>6.12297281447157</v>
      </c>
      <c r="C849" s="6">
        <v>4.8448781263097098</v>
      </c>
      <c r="D849" s="6">
        <v>2.5553283691390898</v>
      </c>
      <c r="E849" s="6">
        <v>3.5140243405268601</v>
      </c>
      <c r="F849" s="6">
        <v>10.791779889073799</v>
      </c>
      <c r="G849" s="6">
        <v>14.561814379972599</v>
      </c>
      <c r="H849" s="6">
        <v>10.3322104692156</v>
      </c>
      <c r="I849" s="6">
        <v>2.3695684288247598</v>
      </c>
      <c r="J849" s="6">
        <v>9.4128815767570604</v>
      </c>
      <c r="K849" s="7">
        <v>0</v>
      </c>
      <c r="L849" s="7">
        <v>0</v>
      </c>
      <c r="M849" s="7">
        <v>7.5529088546356</v>
      </c>
      <c r="N849" s="8">
        <v>0</v>
      </c>
      <c r="O849" s="8">
        <v>0</v>
      </c>
      <c r="P849" s="8">
        <v>0</v>
      </c>
      <c r="Q849" s="8">
        <v>0</v>
      </c>
      <c r="R849" s="8">
        <v>0</v>
      </c>
      <c r="S849" s="8">
        <v>1.67251592874638</v>
      </c>
      <c r="T849" s="8">
        <v>0</v>
      </c>
      <c r="U849" s="8">
        <v>0</v>
      </c>
      <c r="V849" s="8">
        <v>0.99316409230252101</v>
      </c>
      <c r="W849" s="8">
        <v>0</v>
      </c>
      <c r="X849" s="8">
        <v>0</v>
      </c>
      <c r="Y849" s="8">
        <v>1.19317623972813</v>
      </c>
      <c r="Z849" s="8">
        <v>0</v>
      </c>
      <c r="AA849" s="8">
        <v>0</v>
      </c>
      <c r="AB849" s="8">
        <v>0</v>
      </c>
      <c r="AC849" s="8">
        <v>0</v>
      </c>
      <c r="AD849" s="8">
        <v>1.86482390375597</v>
      </c>
      <c r="AE849" s="8">
        <v>4.4444493046059099</v>
      </c>
      <c r="AF849" s="8">
        <v>9.4018573733498698</v>
      </c>
      <c r="AG849" s="8">
        <v>14.4066194165803</v>
      </c>
      <c r="AH849" s="8">
        <v>15.451504919182799</v>
      </c>
      <c r="AI849" s="8">
        <v>10.2431178276015</v>
      </c>
      <c r="AJ849" s="8">
        <v>20.428226768964102</v>
      </c>
      <c r="AK849" s="8">
        <v>13.113503720685401</v>
      </c>
      <c r="AL849" s="8">
        <v>10.0675746508304</v>
      </c>
      <c r="AM849" s="8">
        <v>15.113341623463301</v>
      </c>
      <c r="AN849" s="8">
        <v>4.6673333146600804</v>
      </c>
      <c r="AO849" s="8">
        <v>5.06749970356024</v>
      </c>
      <c r="AP849" s="8">
        <v>9.8175557765669392</v>
      </c>
      <c r="AQ849" s="8">
        <v>12.2902878383477</v>
      </c>
      <c r="AR849" s="8">
        <v>17.3754773088124</v>
      </c>
    </row>
    <row r="850" spans="1:44" x14ac:dyDescent="0.25">
      <c r="A850" s="5">
        <v>67.806828749339502</v>
      </c>
      <c r="B850" s="6">
        <v>105.450183100545</v>
      </c>
      <c r="C850" s="6">
        <v>0</v>
      </c>
      <c r="D850" s="6">
        <v>511.01565148835903</v>
      </c>
      <c r="E850" s="6">
        <v>771.85542549816</v>
      </c>
      <c r="F850" s="6">
        <v>0</v>
      </c>
      <c r="G850" s="6">
        <v>427.003634054217</v>
      </c>
      <c r="H850" s="6">
        <v>541.13432780278799</v>
      </c>
      <c r="I850" s="6">
        <v>0</v>
      </c>
      <c r="J850" s="6">
        <v>2406.7341823587399</v>
      </c>
      <c r="K850" s="7">
        <v>0</v>
      </c>
      <c r="L850" s="7">
        <v>0</v>
      </c>
      <c r="M850" s="7">
        <v>0</v>
      </c>
      <c r="N850" s="8">
        <v>0</v>
      </c>
      <c r="O850" s="8">
        <v>0</v>
      </c>
      <c r="P850" s="8">
        <v>0</v>
      </c>
      <c r="Q850" s="8">
        <v>59.587230268307799</v>
      </c>
      <c r="R850" s="8">
        <v>182.90925270492599</v>
      </c>
      <c r="S850" s="8">
        <v>0</v>
      </c>
      <c r="T850" s="8">
        <v>0</v>
      </c>
      <c r="U850" s="8">
        <v>3556.79396745862</v>
      </c>
      <c r="V850" s="8">
        <v>697.10943519552802</v>
      </c>
      <c r="W850" s="8">
        <v>243.624061987326</v>
      </c>
      <c r="X850" s="8">
        <v>1323.6274089958199</v>
      </c>
      <c r="Y850" s="8">
        <v>1544.07400010212</v>
      </c>
      <c r="Z850" s="8">
        <v>0</v>
      </c>
      <c r="AA850" s="8">
        <v>0</v>
      </c>
      <c r="AB850" s="8">
        <v>0</v>
      </c>
      <c r="AC850" s="8">
        <v>0</v>
      </c>
      <c r="AD850" s="8">
        <v>0</v>
      </c>
      <c r="AE850" s="8">
        <v>0</v>
      </c>
      <c r="AF850" s="8">
        <v>0</v>
      </c>
      <c r="AG850" s="8">
        <v>0</v>
      </c>
      <c r="AH850" s="8">
        <v>0</v>
      </c>
      <c r="AI850" s="8">
        <v>0</v>
      </c>
      <c r="AJ850" s="8">
        <v>0</v>
      </c>
      <c r="AK850" s="8">
        <v>0</v>
      </c>
      <c r="AL850" s="8">
        <v>0</v>
      </c>
      <c r="AM850" s="8">
        <v>0</v>
      </c>
      <c r="AN850" s="8">
        <v>0</v>
      </c>
      <c r="AO850" s="8">
        <v>40.717376589776997</v>
      </c>
      <c r="AP850" s="8">
        <v>736.63419364328195</v>
      </c>
      <c r="AQ850" s="8">
        <v>467.001030247779</v>
      </c>
      <c r="AR850" s="8">
        <v>1001.00401144582</v>
      </c>
    </row>
    <row r="851" spans="1:44" x14ac:dyDescent="0.25">
      <c r="A851" s="5">
        <v>13.640198271702999</v>
      </c>
      <c r="B851" s="6">
        <v>22.265093062164201</v>
      </c>
      <c r="C851" s="6">
        <v>20.033334240238901</v>
      </c>
      <c r="D851" s="6">
        <v>18.678655328259101</v>
      </c>
      <c r="E851" s="6">
        <v>26.223838756716201</v>
      </c>
      <c r="F851" s="6">
        <v>19.001171352293898</v>
      </c>
      <c r="G851" s="6">
        <v>14.1214234568289</v>
      </c>
      <c r="H851" s="6">
        <v>12.7532930842388</v>
      </c>
      <c r="I851" s="6">
        <v>15.177748764165999</v>
      </c>
      <c r="J851" s="6">
        <v>14.872811625458199</v>
      </c>
      <c r="K851" s="7">
        <v>57.697727435699797</v>
      </c>
      <c r="L851" s="7">
        <v>22.184816370115101</v>
      </c>
      <c r="M851" s="7">
        <v>23.261628101479701</v>
      </c>
      <c r="N851" s="8">
        <v>61.230058108197298</v>
      </c>
      <c r="O851" s="8">
        <v>59.0302280443371</v>
      </c>
      <c r="P851" s="8">
        <v>72.140098686268303</v>
      </c>
      <c r="Q851" s="8">
        <v>68.085689907406504</v>
      </c>
      <c r="R851" s="8">
        <v>89.505158967245293</v>
      </c>
      <c r="S851" s="8">
        <v>77.700337901467805</v>
      </c>
      <c r="T851" s="8">
        <v>68.511151510333505</v>
      </c>
      <c r="U851" s="8">
        <v>70.111877381806195</v>
      </c>
      <c r="V851" s="8">
        <v>67.904730726927994</v>
      </c>
      <c r="W851" s="8">
        <v>131.16225546048301</v>
      </c>
      <c r="X851" s="8">
        <v>72.277072109452007</v>
      </c>
      <c r="Y851" s="8">
        <v>100.348985004086</v>
      </c>
      <c r="Z851" s="8">
        <v>20.614414685809201</v>
      </c>
      <c r="AA851" s="8">
        <v>18.765142866971299</v>
      </c>
      <c r="AB851" s="8">
        <v>28.656053964401899</v>
      </c>
      <c r="AC851" s="8">
        <v>31.206662149707501</v>
      </c>
      <c r="AD851" s="8">
        <v>32.809779379854099</v>
      </c>
      <c r="AE851" s="8">
        <v>41.654003593113003</v>
      </c>
      <c r="AF851" s="8">
        <v>25.561823499825</v>
      </c>
      <c r="AG851" s="8">
        <v>30.174666906928501</v>
      </c>
      <c r="AH851" s="8">
        <v>33.769303232763797</v>
      </c>
      <c r="AI851" s="8">
        <v>30.1902335557273</v>
      </c>
      <c r="AJ851" s="8">
        <v>32.516348760569301</v>
      </c>
      <c r="AK851" s="8">
        <v>18.100860476491299</v>
      </c>
      <c r="AL851" s="8">
        <v>28.090844993457601</v>
      </c>
      <c r="AM851" s="8">
        <v>20.002505015551801</v>
      </c>
      <c r="AN851" s="8">
        <v>23.601912478116098</v>
      </c>
      <c r="AO851" s="8">
        <v>12.5341023921131</v>
      </c>
      <c r="AP851" s="8">
        <v>9.2675843495267696</v>
      </c>
      <c r="AQ851" s="8">
        <v>4.3351412378517198</v>
      </c>
      <c r="AR851" s="8">
        <v>18.032527564594901</v>
      </c>
    </row>
    <row r="852" spans="1:44" x14ac:dyDescent="0.25">
      <c r="A852" s="5">
        <v>130.70341152733801</v>
      </c>
      <c r="B852" s="6">
        <v>161.53981074785699</v>
      </c>
      <c r="C852" s="6">
        <v>140.770829377609</v>
      </c>
      <c r="D852" s="6">
        <v>172.26333994500001</v>
      </c>
      <c r="E852" s="6">
        <v>176.10778667107601</v>
      </c>
      <c r="F852" s="6">
        <v>162.923924292267</v>
      </c>
      <c r="G852" s="6">
        <v>167.118839675749</v>
      </c>
      <c r="H852" s="6">
        <v>146.56068182618401</v>
      </c>
      <c r="I852" s="6">
        <v>137.95544045957001</v>
      </c>
      <c r="J852" s="6">
        <v>156.82415330528801</v>
      </c>
      <c r="K852" s="7">
        <v>0</v>
      </c>
      <c r="L852" s="7">
        <v>54.928648305586002</v>
      </c>
      <c r="M852" s="7">
        <v>149.84417509509399</v>
      </c>
      <c r="N852" s="8">
        <v>2.20326245629539</v>
      </c>
      <c r="O852" s="8">
        <v>3.0732960450148701</v>
      </c>
      <c r="P852" s="8">
        <v>1.85975646972523</v>
      </c>
      <c r="Q852" s="8">
        <v>7.0161078205896397</v>
      </c>
      <c r="R852" s="8">
        <v>6.9149538440907499</v>
      </c>
      <c r="S852" s="8">
        <v>13.369977674186901</v>
      </c>
      <c r="T852" s="8">
        <v>9.4700087442549901</v>
      </c>
      <c r="U852" s="8">
        <v>8.7033997887623293</v>
      </c>
      <c r="V852" s="8">
        <v>15.441508456595701</v>
      </c>
      <c r="W852" s="8">
        <v>27.527238498510702</v>
      </c>
      <c r="X852" s="8">
        <v>22.908500803956102</v>
      </c>
      <c r="Y852" s="8">
        <v>26.243867468096798</v>
      </c>
      <c r="Z852" s="8">
        <v>50.098519418363203</v>
      </c>
      <c r="AA852" s="8">
        <v>50.400168341809596</v>
      </c>
      <c r="AB852" s="8">
        <v>56.602471887279101</v>
      </c>
      <c r="AC852" s="8">
        <v>78.914405311399605</v>
      </c>
      <c r="AD852" s="8">
        <v>68.381911010215106</v>
      </c>
      <c r="AE852" s="8">
        <v>115.48355645179601</v>
      </c>
      <c r="AF852" s="8">
        <v>103.37514814715099</v>
      </c>
      <c r="AG852" s="8">
        <v>107.781144444158</v>
      </c>
      <c r="AH852" s="8">
        <v>129.99402474905401</v>
      </c>
      <c r="AI852" s="8">
        <v>155.20018607250299</v>
      </c>
      <c r="AJ852" s="8">
        <v>183.90468639987799</v>
      </c>
      <c r="AK852" s="8">
        <v>140.90164886522001</v>
      </c>
      <c r="AL852" s="8">
        <v>164.655195051508</v>
      </c>
      <c r="AM852" s="8">
        <v>164.71125823260601</v>
      </c>
      <c r="AN852" s="8">
        <v>172.77483138548101</v>
      </c>
      <c r="AO852" s="8">
        <v>157.66352146652301</v>
      </c>
      <c r="AP852" s="8">
        <v>158.23035965668501</v>
      </c>
      <c r="AQ852" s="8">
        <v>186.452891291486</v>
      </c>
      <c r="AR852" s="8">
        <v>235.589581691684</v>
      </c>
    </row>
    <row r="853" spans="1:44" x14ac:dyDescent="0.25">
      <c r="A853" s="5">
        <v>5.1956838841731399</v>
      </c>
      <c r="B853" s="6">
        <v>3.8262114244045899</v>
      </c>
      <c r="C853" s="6">
        <v>10.623570833575499</v>
      </c>
      <c r="D853" s="6">
        <v>9.3385278790577892</v>
      </c>
      <c r="E853" s="6">
        <v>9.7511044681259094</v>
      </c>
      <c r="F853" s="6">
        <v>13.65454607771</v>
      </c>
      <c r="G853" s="6">
        <v>10.3043685963586</v>
      </c>
      <c r="H853" s="6">
        <v>8.7119828222426108</v>
      </c>
      <c r="I853" s="6">
        <v>11.213889718263699</v>
      </c>
      <c r="J853" s="6">
        <v>11.038386035629699</v>
      </c>
      <c r="K853" s="7">
        <v>0</v>
      </c>
      <c r="L853" s="7">
        <v>4.05052974075618</v>
      </c>
      <c r="M853" s="7">
        <v>8.9512537822400802</v>
      </c>
      <c r="N853" s="8">
        <v>0</v>
      </c>
      <c r="O853" s="8">
        <v>0</v>
      </c>
      <c r="P853" s="8">
        <v>0</v>
      </c>
      <c r="Q853" s="8">
        <v>0</v>
      </c>
      <c r="R853" s="8">
        <v>0</v>
      </c>
      <c r="S853" s="8">
        <v>3.9631894266330199</v>
      </c>
      <c r="T853" s="8">
        <v>1.65072070592612</v>
      </c>
      <c r="U853" s="8">
        <v>0.95551118725135697</v>
      </c>
      <c r="V853" s="8">
        <v>0</v>
      </c>
      <c r="W853" s="8">
        <v>0.74684331023813599</v>
      </c>
      <c r="X853" s="8">
        <v>2.1159005320050199</v>
      </c>
      <c r="Y853" s="8">
        <v>1.57449042455304</v>
      </c>
      <c r="Z853" s="8">
        <v>3.2096674883726299</v>
      </c>
      <c r="AA853" s="8">
        <v>0.96517207314831699</v>
      </c>
      <c r="AB853" s="8">
        <v>2.83501976089868</v>
      </c>
      <c r="AC853" s="8">
        <v>6.58540954244405</v>
      </c>
      <c r="AD853" s="8">
        <v>6.9742750616760203</v>
      </c>
      <c r="AE853" s="8">
        <v>12.661852405755299</v>
      </c>
      <c r="AF853" s="8">
        <v>18.364046032676399</v>
      </c>
      <c r="AG853" s="8">
        <v>12.1818970621337</v>
      </c>
      <c r="AH853" s="8">
        <v>19.052968223539899</v>
      </c>
      <c r="AI853" s="8">
        <v>18.1680244724879</v>
      </c>
      <c r="AJ853" s="8">
        <v>21.243152064949602</v>
      </c>
      <c r="AK853" s="8">
        <v>22.352401576869099</v>
      </c>
      <c r="AL853" s="8">
        <v>10.5972080182675</v>
      </c>
      <c r="AM853" s="8">
        <v>8.8432663069798103</v>
      </c>
      <c r="AN853" s="8">
        <v>10.271968668848301</v>
      </c>
      <c r="AO853" s="8">
        <v>10.4608920426742</v>
      </c>
      <c r="AP853" s="8">
        <v>14.2404478699231</v>
      </c>
      <c r="AQ853" s="8">
        <v>16.370888391573899</v>
      </c>
      <c r="AR853" s="8">
        <v>22.588178478198099</v>
      </c>
    </row>
    <row r="854" spans="1:44" x14ac:dyDescent="0.25">
      <c r="A854" s="5">
        <v>0</v>
      </c>
      <c r="B854" s="6">
        <v>0</v>
      </c>
      <c r="C854" s="6">
        <v>0</v>
      </c>
      <c r="D854" s="6">
        <v>0</v>
      </c>
      <c r="E854" s="6">
        <v>0</v>
      </c>
      <c r="F854" s="6">
        <v>0</v>
      </c>
      <c r="G854" s="6">
        <v>0</v>
      </c>
      <c r="H854" s="6">
        <v>0</v>
      </c>
      <c r="I854" s="6">
        <v>0</v>
      </c>
      <c r="J854" s="6">
        <v>0</v>
      </c>
      <c r="K854" s="7">
        <v>0</v>
      </c>
      <c r="L854" s="7">
        <v>0</v>
      </c>
      <c r="M854" s="7">
        <v>0</v>
      </c>
      <c r="N854" s="8">
        <v>0</v>
      </c>
      <c r="O854" s="8">
        <v>0</v>
      </c>
      <c r="P854" s="8">
        <v>0</v>
      </c>
      <c r="Q854" s="8">
        <v>0</v>
      </c>
      <c r="R854" s="8">
        <v>0</v>
      </c>
      <c r="S854" s="8">
        <v>0</v>
      </c>
      <c r="T854" s="8">
        <v>0</v>
      </c>
      <c r="U854" s="8">
        <v>0</v>
      </c>
      <c r="V854" s="8">
        <v>0</v>
      </c>
      <c r="W854" s="8">
        <v>0</v>
      </c>
      <c r="X854" s="8">
        <v>0</v>
      </c>
      <c r="Y854" s="8">
        <v>0</v>
      </c>
      <c r="Z854" s="8">
        <v>0</v>
      </c>
      <c r="AA854" s="8">
        <v>0</v>
      </c>
      <c r="AB854" s="8">
        <v>0</v>
      </c>
      <c r="AC854" s="8">
        <v>0</v>
      </c>
      <c r="AD854" s="8">
        <v>0</v>
      </c>
      <c r="AE854" s="8">
        <v>0</v>
      </c>
      <c r="AF854" s="8">
        <v>0</v>
      </c>
      <c r="AG854" s="8">
        <v>0</v>
      </c>
      <c r="AH854" s="8">
        <v>0</v>
      </c>
      <c r="AI854" s="8">
        <v>0</v>
      </c>
      <c r="AJ854" s="8">
        <v>0</v>
      </c>
      <c r="AK854" s="8">
        <v>0</v>
      </c>
      <c r="AL854" s="8">
        <v>0</v>
      </c>
      <c r="AM854" s="8">
        <v>0</v>
      </c>
      <c r="AN854" s="8">
        <v>0</v>
      </c>
      <c r="AO854" s="8">
        <v>0</v>
      </c>
      <c r="AP854" s="8">
        <v>0</v>
      </c>
      <c r="AQ854" s="8">
        <v>0</v>
      </c>
      <c r="AR854" s="8">
        <v>0</v>
      </c>
    </row>
    <row r="855" spans="1:44" x14ac:dyDescent="0.25">
      <c r="A855" s="5">
        <v>58.965168724591003</v>
      </c>
      <c r="B855" s="6">
        <v>0</v>
      </c>
      <c r="C855" s="6">
        <v>959.10455866590996</v>
      </c>
      <c r="D855" s="6">
        <v>2026.28897414371</v>
      </c>
      <c r="E855" s="6">
        <v>6.9160461425773896</v>
      </c>
      <c r="F855" s="6">
        <v>1311.531887481</v>
      </c>
      <c r="G855" s="6">
        <v>1977.5547191716601</v>
      </c>
      <c r="H855" s="6">
        <v>24.933095030710898</v>
      </c>
      <c r="I855" s="6">
        <v>1184.32460202378</v>
      </c>
      <c r="J855" s="6">
        <v>346.297603698751</v>
      </c>
      <c r="K855" s="7">
        <v>0</v>
      </c>
      <c r="L855" s="7">
        <v>0</v>
      </c>
      <c r="M855" s="7">
        <v>0</v>
      </c>
      <c r="N855" s="8">
        <v>0</v>
      </c>
      <c r="O855" s="8">
        <v>0</v>
      </c>
      <c r="P855" s="8">
        <v>0</v>
      </c>
      <c r="Q855" s="8">
        <v>0</v>
      </c>
      <c r="R855" s="8">
        <v>0</v>
      </c>
      <c r="S855" s="8">
        <v>0</v>
      </c>
      <c r="T855" s="8">
        <v>0</v>
      </c>
      <c r="U855" s="8">
        <v>1842.90982060806</v>
      </c>
      <c r="V855" s="8">
        <v>1435.32720987272</v>
      </c>
      <c r="W855" s="8">
        <v>3309.6367396690198</v>
      </c>
      <c r="X855" s="8">
        <v>9862.2527815670201</v>
      </c>
      <c r="Y855" s="8">
        <v>6834.08405278802</v>
      </c>
      <c r="Z855" s="8">
        <v>0</v>
      </c>
      <c r="AA855" s="8">
        <v>0</v>
      </c>
      <c r="AB855" s="8">
        <v>0</v>
      </c>
      <c r="AC855" s="8">
        <v>0</v>
      </c>
      <c r="AD855" s="8">
        <v>0</v>
      </c>
      <c r="AE855" s="8">
        <v>0</v>
      </c>
      <c r="AF855" s="8">
        <v>0</v>
      </c>
      <c r="AG855" s="8">
        <v>0</v>
      </c>
      <c r="AH855" s="8">
        <v>0</v>
      </c>
      <c r="AI855" s="8">
        <v>0</v>
      </c>
      <c r="AJ855" s="8">
        <v>0</v>
      </c>
      <c r="AK855" s="8">
        <v>0</v>
      </c>
      <c r="AL855" s="8">
        <v>0</v>
      </c>
      <c r="AM855" s="8">
        <v>0</v>
      </c>
      <c r="AN855" s="8">
        <v>0</v>
      </c>
      <c r="AO855" s="8">
        <v>78.238774631950207</v>
      </c>
      <c r="AP855" s="8">
        <v>2217.26298967312</v>
      </c>
      <c r="AQ855" s="8">
        <v>2813.0625337060701</v>
      </c>
      <c r="AR855" s="8">
        <v>117.920787785516</v>
      </c>
    </row>
    <row r="856" spans="1:44" x14ac:dyDescent="0.25">
      <c r="A856" s="5">
        <v>9.1339416503872695</v>
      </c>
      <c r="B856" s="6">
        <v>0</v>
      </c>
      <c r="C856" s="6">
        <v>549.86699879214302</v>
      </c>
      <c r="D856" s="6">
        <v>1294.2718187282401</v>
      </c>
      <c r="E856" s="6">
        <v>7.4353027343792597</v>
      </c>
      <c r="F856" s="6">
        <v>735.32026336724198</v>
      </c>
      <c r="G856" s="6">
        <v>1090.3976015107301</v>
      </c>
      <c r="H856" s="6">
        <v>2.7437133789066999</v>
      </c>
      <c r="I856" s="6">
        <v>584.041028163899</v>
      </c>
      <c r="J856" s="6">
        <v>119.326729082977</v>
      </c>
      <c r="K856" s="7">
        <v>0</v>
      </c>
      <c r="L856" s="7">
        <v>0</v>
      </c>
      <c r="M856" s="7">
        <v>0</v>
      </c>
      <c r="N856" s="8">
        <v>0</v>
      </c>
      <c r="O856" s="8">
        <v>0</v>
      </c>
      <c r="P856" s="8">
        <v>0</v>
      </c>
      <c r="Q856" s="8">
        <v>0</v>
      </c>
      <c r="R856" s="8">
        <v>0</v>
      </c>
      <c r="S856" s="8">
        <v>0</v>
      </c>
      <c r="T856" s="8">
        <v>0</v>
      </c>
      <c r="U856" s="8">
        <v>2672.9820679903301</v>
      </c>
      <c r="V856" s="8">
        <v>1426.1537583015399</v>
      </c>
      <c r="W856" s="8">
        <v>3182.4240575778999</v>
      </c>
      <c r="X856" s="8">
        <v>8173.9571495500504</v>
      </c>
      <c r="Y856" s="8">
        <v>5989.8345219597604</v>
      </c>
      <c r="Z856" s="8">
        <v>0</v>
      </c>
      <c r="AA856" s="8">
        <v>0</v>
      </c>
      <c r="AB856" s="8">
        <v>0</v>
      </c>
      <c r="AC856" s="8">
        <v>0</v>
      </c>
      <c r="AD856" s="8">
        <v>0</v>
      </c>
      <c r="AE856" s="8">
        <v>0</v>
      </c>
      <c r="AF856" s="8">
        <v>0</v>
      </c>
      <c r="AG856" s="8">
        <v>0</v>
      </c>
      <c r="AH856" s="8">
        <v>0</v>
      </c>
      <c r="AI856" s="8">
        <v>0</v>
      </c>
      <c r="AJ856" s="8">
        <v>0</v>
      </c>
      <c r="AK856" s="8">
        <v>0</v>
      </c>
      <c r="AL856" s="8">
        <v>0</v>
      </c>
      <c r="AM856" s="8">
        <v>0</v>
      </c>
      <c r="AN856" s="8">
        <v>0</v>
      </c>
      <c r="AO856" s="8">
        <v>23.8537227357848</v>
      </c>
      <c r="AP856" s="8">
        <v>1267.04159726328</v>
      </c>
      <c r="AQ856" s="8">
        <v>1594.82870946459</v>
      </c>
      <c r="AR856" s="8">
        <v>17.618682920933502</v>
      </c>
    </row>
    <row r="857" spans="1:44" x14ac:dyDescent="0.25">
      <c r="A857" s="5">
        <v>156.53235151052101</v>
      </c>
      <c r="B857" s="6">
        <v>172.833723017746</v>
      </c>
      <c r="C857" s="6">
        <v>136.06376785837401</v>
      </c>
      <c r="D857" s="6">
        <v>201.829294301364</v>
      </c>
      <c r="E857" s="6">
        <v>217.567245791614</v>
      </c>
      <c r="F857" s="6">
        <v>209.709096341113</v>
      </c>
      <c r="G857" s="6">
        <v>284.65002372095501</v>
      </c>
      <c r="H857" s="6">
        <v>250.40744408925099</v>
      </c>
      <c r="I857" s="6">
        <v>210.85892052674501</v>
      </c>
      <c r="J857" s="6">
        <v>161.25148634939299</v>
      </c>
      <c r="K857" s="7">
        <v>68.623580131942802</v>
      </c>
      <c r="L857" s="7">
        <v>107.210835639648</v>
      </c>
      <c r="M857" s="7">
        <v>154.28693782702001</v>
      </c>
      <c r="N857" s="8">
        <v>88.172355097515705</v>
      </c>
      <c r="O857" s="8">
        <v>87.567226214908899</v>
      </c>
      <c r="P857" s="8">
        <v>66.568116894587504</v>
      </c>
      <c r="Q857" s="8">
        <v>116.98334624965899</v>
      </c>
      <c r="R857" s="8">
        <v>129.86683058204099</v>
      </c>
      <c r="S857" s="8">
        <v>130.66665149491701</v>
      </c>
      <c r="T857" s="8">
        <v>136.69061602677499</v>
      </c>
      <c r="U857" s="8">
        <v>128.309592215869</v>
      </c>
      <c r="V857" s="8">
        <v>137.07649401537901</v>
      </c>
      <c r="W857" s="8">
        <v>123.19474895681201</v>
      </c>
      <c r="X857" s="8">
        <v>103.183666620122</v>
      </c>
      <c r="Y857" s="8">
        <v>133.77479227017099</v>
      </c>
      <c r="Z857" s="8">
        <v>116.587143124207</v>
      </c>
      <c r="AA857" s="8">
        <v>100.18987819227701</v>
      </c>
      <c r="AB857" s="8">
        <v>90.819994819117397</v>
      </c>
      <c r="AC857" s="8">
        <v>136.18048405505999</v>
      </c>
      <c r="AD857" s="8">
        <v>166.228091764917</v>
      </c>
      <c r="AE857" s="8">
        <v>149.383873875923</v>
      </c>
      <c r="AF857" s="8">
        <v>196.90728765306801</v>
      </c>
      <c r="AG857" s="8">
        <v>201.87282226350101</v>
      </c>
      <c r="AH857" s="8">
        <v>217.917818462111</v>
      </c>
      <c r="AI857" s="8">
        <v>223.03977247136299</v>
      </c>
      <c r="AJ857" s="8">
        <v>230.94909059162001</v>
      </c>
      <c r="AK857" s="8">
        <v>238.73315381593</v>
      </c>
      <c r="AL857" s="8">
        <v>185.18632119851901</v>
      </c>
      <c r="AM857" s="8">
        <v>200.150777431807</v>
      </c>
      <c r="AN857" s="8">
        <v>161.12529221140301</v>
      </c>
      <c r="AO857" s="8">
        <v>197.44806956214899</v>
      </c>
      <c r="AP857" s="8">
        <v>200.15186734078799</v>
      </c>
      <c r="AQ857" s="8">
        <v>223.18991857284999</v>
      </c>
      <c r="AR857" s="8">
        <v>215.488632674325</v>
      </c>
    </row>
    <row r="858" spans="1:44" x14ac:dyDescent="0.25">
      <c r="A858" s="5">
        <v>3.1229608788656602</v>
      </c>
      <c r="B858" s="6">
        <v>3.7240030596183198</v>
      </c>
      <c r="C858" s="6">
        <v>6.0204659994432097</v>
      </c>
      <c r="D858" s="6">
        <v>5.4141591584999604</v>
      </c>
      <c r="E858" s="6">
        <v>6.9515427524800097</v>
      </c>
      <c r="F858" s="6">
        <v>5.40041627060151</v>
      </c>
      <c r="G858" s="6">
        <v>5.4017020758705199</v>
      </c>
      <c r="H858" s="6">
        <v>4.7088379280522101</v>
      </c>
      <c r="I858" s="6">
        <v>6.8082465298450296</v>
      </c>
      <c r="J858" s="6">
        <v>6.9590254672177601</v>
      </c>
      <c r="K858" s="7">
        <v>0</v>
      </c>
      <c r="L858" s="7">
        <v>3.2167660181836202</v>
      </c>
      <c r="M858" s="7">
        <v>5.1587865083579798</v>
      </c>
      <c r="N858" s="8">
        <v>0</v>
      </c>
      <c r="O858" s="8">
        <v>0.540519024364148</v>
      </c>
      <c r="P858" s="8">
        <v>0</v>
      </c>
      <c r="Q858" s="8">
        <v>0.90474655699416695</v>
      </c>
      <c r="R858" s="8">
        <v>0.97992720254447696</v>
      </c>
      <c r="S858" s="8">
        <v>1.6795716762553601</v>
      </c>
      <c r="T858" s="8">
        <v>0.92619594819537499</v>
      </c>
      <c r="U858" s="8">
        <v>1.95839067697765</v>
      </c>
      <c r="V858" s="8">
        <v>3.3571629919745298</v>
      </c>
      <c r="W858" s="8">
        <v>2.10239614750218</v>
      </c>
      <c r="X858" s="8">
        <v>1.5795176246107201</v>
      </c>
      <c r="Y858" s="8">
        <v>1.3157585302300101</v>
      </c>
      <c r="Z858" s="8">
        <v>3.2546723416424399</v>
      </c>
      <c r="AA858" s="8">
        <v>4.2181624989427702</v>
      </c>
      <c r="AB858" s="8">
        <v>1.69402602526103</v>
      </c>
      <c r="AC858" s="8">
        <v>5.9212432649482896</v>
      </c>
      <c r="AD858" s="8">
        <v>6.37436564141984</v>
      </c>
      <c r="AE858" s="8">
        <v>6.8863647012098097</v>
      </c>
      <c r="AF858" s="8">
        <v>10.506237376892701</v>
      </c>
      <c r="AG858" s="8">
        <v>12.0788656930059</v>
      </c>
      <c r="AH858" s="8">
        <v>8.5887736997906892</v>
      </c>
      <c r="AI858" s="8">
        <v>9.0125698225842008</v>
      </c>
      <c r="AJ858" s="8">
        <v>17.451512452336299</v>
      </c>
      <c r="AK858" s="8">
        <v>11.738367977465501</v>
      </c>
      <c r="AL858" s="8">
        <v>7.5126640183098896</v>
      </c>
      <c r="AM858" s="8">
        <v>6.8143123598323596</v>
      </c>
      <c r="AN858" s="8">
        <v>5.0890646112753704</v>
      </c>
      <c r="AO858" s="8">
        <v>4.2203354563295203</v>
      </c>
      <c r="AP858" s="8">
        <v>6.1647470390425401</v>
      </c>
      <c r="AQ858" s="8">
        <v>8.5559327650969994</v>
      </c>
      <c r="AR858" s="8">
        <v>14.1976061809599</v>
      </c>
    </row>
    <row r="859" spans="1:44" x14ac:dyDescent="0.25">
      <c r="A859" s="5">
        <v>624.60851406146298</v>
      </c>
      <c r="B859" s="6">
        <v>645.24154032968704</v>
      </c>
      <c r="C859" s="6">
        <v>617.76368957880902</v>
      </c>
      <c r="D859" s="6">
        <v>610.76826418647602</v>
      </c>
      <c r="E859" s="6">
        <v>580.91959194356195</v>
      </c>
      <c r="F859" s="6">
        <v>603.14850936165897</v>
      </c>
      <c r="G859" s="6">
        <v>584.76110773598305</v>
      </c>
      <c r="H859" s="6">
        <v>657.89809620580502</v>
      </c>
      <c r="I859" s="6">
        <v>627.87940007160898</v>
      </c>
      <c r="J859" s="6">
        <v>585.85587023683001</v>
      </c>
      <c r="K859" s="7">
        <v>2171.4707637399501</v>
      </c>
      <c r="L859" s="7">
        <v>811.39376673167601</v>
      </c>
      <c r="M859" s="7">
        <v>766.206638367746</v>
      </c>
      <c r="N859" s="8">
        <v>2680.16088310534</v>
      </c>
      <c r="O859" s="8">
        <v>2547.4487483361399</v>
      </c>
      <c r="P859" s="8">
        <v>2409.45959671437</v>
      </c>
      <c r="Q859" s="8">
        <v>2270.5054686009498</v>
      </c>
      <c r="R859" s="8">
        <v>2342.98444886366</v>
      </c>
      <c r="S859" s="8">
        <v>2374.3785495760599</v>
      </c>
      <c r="T859" s="8">
        <v>2253.1420962688599</v>
      </c>
      <c r="U859" s="8">
        <v>1701.85356612125</v>
      </c>
      <c r="V859" s="8">
        <v>1838.9005752287201</v>
      </c>
      <c r="W859" s="8">
        <v>1964.6487507531799</v>
      </c>
      <c r="X859" s="8">
        <v>1314.32174229616</v>
      </c>
      <c r="Y859" s="8">
        <v>1547.7555330089599</v>
      </c>
      <c r="Z859" s="8">
        <v>958.79740136584405</v>
      </c>
      <c r="AA859" s="8">
        <v>936.42943184112801</v>
      </c>
      <c r="AB859" s="8">
        <v>836.67856028371205</v>
      </c>
      <c r="AC859" s="8">
        <v>783.34383539857799</v>
      </c>
      <c r="AD859" s="8">
        <v>842.43829440061495</v>
      </c>
      <c r="AE859" s="8">
        <v>670.85393105539504</v>
      </c>
      <c r="AF859" s="8">
        <v>751.40771078036596</v>
      </c>
      <c r="AG859" s="8">
        <v>760.36775414133399</v>
      </c>
      <c r="AH859" s="8">
        <v>837.74183898373701</v>
      </c>
      <c r="AI859" s="8">
        <v>775.52825194015202</v>
      </c>
      <c r="AJ859" s="8">
        <v>778.14240072230905</v>
      </c>
      <c r="AK859" s="8">
        <v>759.75667640322604</v>
      </c>
      <c r="AL859" s="8">
        <v>742.01308889358597</v>
      </c>
      <c r="AM859" s="8">
        <v>741.59092098733902</v>
      </c>
      <c r="AN859" s="8">
        <v>763.72444593868897</v>
      </c>
      <c r="AO859" s="8">
        <v>627.49094140111595</v>
      </c>
      <c r="AP859" s="8">
        <v>533.40885036323004</v>
      </c>
      <c r="AQ859" s="8">
        <v>631.77997382717297</v>
      </c>
      <c r="AR859" s="8">
        <v>581.90344192236796</v>
      </c>
    </row>
    <row r="860" spans="1:44" x14ac:dyDescent="0.25">
      <c r="A860" s="5">
        <v>433.07153052459898</v>
      </c>
      <c r="B860" s="6">
        <v>396.030148248763</v>
      </c>
      <c r="C860" s="6">
        <v>426.24977576203099</v>
      </c>
      <c r="D860" s="6">
        <v>408.20491044753902</v>
      </c>
      <c r="E860" s="6">
        <v>484.17626942756698</v>
      </c>
      <c r="F860" s="6">
        <v>470.07506247986697</v>
      </c>
      <c r="G860" s="6">
        <v>496.17184951919103</v>
      </c>
      <c r="H860" s="6">
        <v>512.48928187676404</v>
      </c>
      <c r="I860" s="6">
        <v>515.23841835834503</v>
      </c>
      <c r="J860" s="6">
        <v>501.24566431299598</v>
      </c>
      <c r="K860" s="7">
        <v>32.858304721982499</v>
      </c>
      <c r="L860" s="7">
        <v>222.75827561190499</v>
      </c>
      <c r="M860" s="7">
        <v>383.315204893594</v>
      </c>
      <c r="N860" s="8">
        <v>43.831761314413903</v>
      </c>
      <c r="O860" s="8">
        <v>42.764859278016701</v>
      </c>
      <c r="P860" s="8">
        <v>35.068860047487199</v>
      </c>
      <c r="Q860" s="8">
        <v>126.890959377858</v>
      </c>
      <c r="R860" s="8">
        <v>128.70637022747201</v>
      </c>
      <c r="S860" s="8">
        <v>157.486405558581</v>
      </c>
      <c r="T860" s="8">
        <v>138.64515439801301</v>
      </c>
      <c r="U860" s="8">
        <v>125.01708270627999</v>
      </c>
      <c r="V860" s="8">
        <v>153.44671760076699</v>
      </c>
      <c r="W860" s="8">
        <v>151.68710600498301</v>
      </c>
      <c r="X860" s="8">
        <v>122.60093404299801</v>
      </c>
      <c r="Y860" s="8">
        <v>154.5793220681</v>
      </c>
      <c r="Z860" s="8">
        <v>224.25511849076599</v>
      </c>
      <c r="AA860" s="8">
        <v>266.78772303078898</v>
      </c>
      <c r="AB860" s="8">
        <v>197.04649486445101</v>
      </c>
      <c r="AC860" s="8">
        <v>342.63818949876298</v>
      </c>
      <c r="AD860" s="8">
        <v>395.10089646579502</v>
      </c>
      <c r="AE860" s="8">
        <v>375.75785361649002</v>
      </c>
      <c r="AF860" s="8">
        <v>489.20672313639398</v>
      </c>
      <c r="AG860" s="8">
        <v>511.35290611254402</v>
      </c>
      <c r="AH860" s="8">
        <v>595.78446170872303</v>
      </c>
      <c r="AI860" s="8">
        <v>584.27115655353498</v>
      </c>
      <c r="AJ860" s="8">
        <v>645.79394985350496</v>
      </c>
      <c r="AK860" s="8">
        <v>674.267236900993</v>
      </c>
      <c r="AL860" s="8">
        <v>426.75554475906</v>
      </c>
      <c r="AM860" s="8">
        <v>452.70561118076603</v>
      </c>
      <c r="AN860" s="8">
        <v>443.59009461827401</v>
      </c>
      <c r="AO860" s="8">
        <v>430.52609601940799</v>
      </c>
      <c r="AP860" s="8">
        <v>424.93768320593801</v>
      </c>
      <c r="AQ860" s="8">
        <v>565.92351607580702</v>
      </c>
      <c r="AR860" s="8">
        <v>520.28756741346899</v>
      </c>
    </row>
    <row r="861" spans="1:44" x14ac:dyDescent="0.25">
      <c r="A861" s="5">
        <v>0</v>
      </c>
      <c r="B861" s="6">
        <v>0</v>
      </c>
      <c r="C861" s="6">
        <v>0</v>
      </c>
      <c r="D861" s="6">
        <v>5.3552246093726099</v>
      </c>
      <c r="E861" s="6">
        <v>0</v>
      </c>
      <c r="F861" s="6">
        <v>0</v>
      </c>
      <c r="G861" s="6">
        <v>0</v>
      </c>
      <c r="H861" s="6">
        <v>0</v>
      </c>
      <c r="I861" s="6">
        <v>19.9951474666574</v>
      </c>
      <c r="J861" s="6">
        <v>0</v>
      </c>
      <c r="K861" s="7">
        <v>0</v>
      </c>
      <c r="L861" s="7">
        <v>0</v>
      </c>
      <c r="M861" s="7">
        <v>0</v>
      </c>
      <c r="N861" s="8">
        <v>0</v>
      </c>
      <c r="O861" s="8">
        <v>0</v>
      </c>
      <c r="P861" s="8">
        <v>0</v>
      </c>
      <c r="Q861" s="8">
        <v>0</v>
      </c>
      <c r="R861" s="8">
        <v>0</v>
      </c>
      <c r="S861" s="8">
        <v>0</v>
      </c>
      <c r="T861" s="8">
        <v>0</v>
      </c>
      <c r="U861" s="8">
        <v>334.35685672465502</v>
      </c>
      <c r="V861" s="8">
        <v>185.02555391906901</v>
      </c>
      <c r="W861" s="8">
        <v>1009.11282898766</v>
      </c>
      <c r="X861" s="8">
        <v>1767.85320013572</v>
      </c>
      <c r="Y861" s="8">
        <v>1578.48379729871</v>
      </c>
      <c r="Z861" s="8">
        <v>0</v>
      </c>
      <c r="AA861" s="8">
        <v>0</v>
      </c>
      <c r="AB861" s="8">
        <v>0</v>
      </c>
      <c r="AC861" s="8">
        <v>86.287665821843405</v>
      </c>
      <c r="AD861" s="8">
        <v>0</v>
      </c>
      <c r="AE861" s="8">
        <v>0</v>
      </c>
      <c r="AF861" s="8">
        <v>25.748897642339099</v>
      </c>
      <c r="AG861" s="8">
        <v>65.332554997226097</v>
      </c>
      <c r="AH861" s="8">
        <v>0</v>
      </c>
      <c r="AI861" s="8">
        <v>0</v>
      </c>
      <c r="AJ861" s="8">
        <v>124.413976692947</v>
      </c>
      <c r="AK861" s="8">
        <v>0</v>
      </c>
      <c r="AL861" s="8">
        <v>0</v>
      </c>
      <c r="AM861" s="8">
        <v>0</v>
      </c>
      <c r="AN861" s="8">
        <v>0</v>
      </c>
      <c r="AO861" s="8">
        <v>0</v>
      </c>
      <c r="AP861" s="8">
        <v>7.4118972127184799</v>
      </c>
      <c r="AQ861" s="8">
        <v>0</v>
      </c>
      <c r="AR861" s="8">
        <v>0</v>
      </c>
    </row>
    <row r="862" spans="1:44" x14ac:dyDescent="0.25">
      <c r="A862" s="5">
        <v>0</v>
      </c>
      <c r="B862" s="6">
        <v>0</v>
      </c>
      <c r="C862" s="6">
        <v>0</v>
      </c>
      <c r="D862" s="6">
        <v>0</v>
      </c>
      <c r="E862" s="6">
        <v>0</v>
      </c>
      <c r="F862" s="6">
        <v>0</v>
      </c>
      <c r="G862" s="6">
        <v>0</v>
      </c>
      <c r="H862" s="6">
        <v>0</v>
      </c>
      <c r="I862" s="6">
        <v>0</v>
      </c>
      <c r="J862" s="6">
        <v>0</v>
      </c>
      <c r="K862" s="7">
        <v>0</v>
      </c>
      <c r="L862" s="7">
        <v>0</v>
      </c>
      <c r="M862" s="7">
        <v>0</v>
      </c>
      <c r="N862" s="8">
        <v>0</v>
      </c>
      <c r="O862" s="8">
        <v>0</v>
      </c>
      <c r="P862" s="8">
        <v>0</v>
      </c>
      <c r="Q862" s="8">
        <v>0</v>
      </c>
      <c r="R862" s="8">
        <v>0</v>
      </c>
      <c r="S862" s="8">
        <v>0</v>
      </c>
      <c r="T862" s="8">
        <v>0</v>
      </c>
      <c r="U862" s="8">
        <v>0</v>
      </c>
      <c r="V862" s="8">
        <v>0</v>
      </c>
      <c r="W862" s="8">
        <v>0</v>
      </c>
      <c r="X862" s="8">
        <v>0</v>
      </c>
      <c r="Y862" s="8">
        <v>0</v>
      </c>
      <c r="Z862" s="8">
        <v>0</v>
      </c>
      <c r="AA862" s="8">
        <v>0</v>
      </c>
      <c r="AB862" s="8">
        <v>0</v>
      </c>
      <c r="AC862" s="8">
        <v>0</v>
      </c>
      <c r="AD862" s="8">
        <v>0</v>
      </c>
      <c r="AE862" s="8">
        <v>0</v>
      </c>
      <c r="AF862" s="8">
        <v>0</v>
      </c>
      <c r="AG862" s="8">
        <v>0</v>
      </c>
      <c r="AH862" s="8">
        <v>0</v>
      </c>
      <c r="AI862" s="8">
        <v>0</v>
      </c>
      <c r="AJ862" s="8">
        <v>0</v>
      </c>
      <c r="AK862" s="8">
        <v>0</v>
      </c>
      <c r="AL862" s="8">
        <v>0</v>
      </c>
      <c r="AM862" s="8">
        <v>0</v>
      </c>
      <c r="AN862" s="8">
        <v>0</v>
      </c>
      <c r="AO862" s="8">
        <v>0</v>
      </c>
      <c r="AP862" s="8">
        <v>0</v>
      </c>
      <c r="AQ862" s="8">
        <v>0</v>
      </c>
      <c r="AR862" s="8">
        <v>0</v>
      </c>
    </row>
    <row r="863" spans="1:44" x14ac:dyDescent="0.25">
      <c r="A863" s="5">
        <v>0</v>
      </c>
      <c r="B863" s="6">
        <v>0</v>
      </c>
      <c r="C863" s="6">
        <v>0</v>
      </c>
      <c r="D863" s="6">
        <v>0</v>
      </c>
      <c r="E863" s="6">
        <v>0</v>
      </c>
      <c r="F863" s="6">
        <v>0</v>
      </c>
      <c r="G863" s="6">
        <v>0</v>
      </c>
      <c r="H863" s="6">
        <v>0</v>
      </c>
      <c r="I863" s="6">
        <v>0</v>
      </c>
      <c r="J863" s="6">
        <v>0</v>
      </c>
      <c r="K863" s="7">
        <v>0</v>
      </c>
      <c r="L863" s="7">
        <v>0</v>
      </c>
      <c r="M863" s="7">
        <v>0</v>
      </c>
      <c r="N863" s="8">
        <v>0</v>
      </c>
      <c r="O863" s="8">
        <v>0</v>
      </c>
      <c r="P863" s="8">
        <v>0</v>
      </c>
      <c r="Q863" s="8">
        <v>0</v>
      </c>
      <c r="R863" s="8">
        <v>0</v>
      </c>
      <c r="S863" s="8">
        <v>0</v>
      </c>
      <c r="T863" s="8">
        <v>0</v>
      </c>
      <c r="U863" s="8">
        <v>64.684612406632993</v>
      </c>
      <c r="V863" s="8">
        <v>76.421621961907604</v>
      </c>
      <c r="W863" s="8">
        <v>356.23371263917301</v>
      </c>
      <c r="X863" s="8">
        <v>562.086542553203</v>
      </c>
      <c r="Y863" s="8">
        <v>408.76562662648797</v>
      </c>
      <c r="Z863" s="8">
        <v>0</v>
      </c>
      <c r="AA863" s="8">
        <v>0</v>
      </c>
      <c r="AB863" s="8">
        <v>0</v>
      </c>
      <c r="AC863" s="8">
        <v>0</v>
      </c>
      <c r="AD863" s="8">
        <v>0</v>
      </c>
      <c r="AE863" s="8">
        <v>0</v>
      </c>
      <c r="AF863" s="8">
        <v>0</v>
      </c>
      <c r="AG863" s="8">
        <v>0</v>
      </c>
      <c r="AH863" s="8">
        <v>0</v>
      </c>
      <c r="AI863" s="8">
        <v>0</v>
      </c>
      <c r="AJ863" s="8">
        <v>0</v>
      </c>
      <c r="AK863" s="8">
        <v>0</v>
      </c>
      <c r="AL863" s="8">
        <v>0</v>
      </c>
      <c r="AM863" s="8">
        <v>0</v>
      </c>
      <c r="AN863" s="8">
        <v>0</v>
      </c>
      <c r="AO863" s="8">
        <v>0</v>
      </c>
      <c r="AP863" s="8">
        <v>0</v>
      </c>
      <c r="AQ863" s="8">
        <v>0</v>
      </c>
      <c r="AR863" s="8">
        <v>0</v>
      </c>
    </row>
    <row r="864" spans="1:44" x14ac:dyDescent="0.25">
      <c r="A864" s="5">
        <v>0</v>
      </c>
      <c r="B864" s="6">
        <v>0</v>
      </c>
      <c r="C864" s="6">
        <v>0</v>
      </c>
      <c r="D864" s="6">
        <v>0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0</v>
      </c>
      <c r="K864" s="7">
        <v>0</v>
      </c>
      <c r="L864" s="7">
        <v>0</v>
      </c>
      <c r="M864" s="7">
        <v>0</v>
      </c>
      <c r="N864" s="8">
        <v>0</v>
      </c>
      <c r="O864" s="8">
        <v>0</v>
      </c>
      <c r="P864" s="8">
        <v>0</v>
      </c>
      <c r="Q864" s="8">
        <v>0</v>
      </c>
      <c r="R864" s="8">
        <v>0</v>
      </c>
      <c r="S864" s="8">
        <v>0</v>
      </c>
      <c r="T864" s="8">
        <v>0</v>
      </c>
      <c r="U864" s="8">
        <v>0</v>
      </c>
      <c r="V864" s="8">
        <v>0</v>
      </c>
      <c r="W864" s="8">
        <v>0</v>
      </c>
      <c r="X864" s="8">
        <v>0</v>
      </c>
      <c r="Y864" s="8">
        <v>0</v>
      </c>
      <c r="Z864" s="8">
        <v>0</v>
      </c>
      <c r="AA864" s="8">
        <v>0</v>
      </c>
      <c r="AB864" s="8">
        <v>0</v>
      </c>
      <c r="AC864" s="8">
        <v>0</v>
      </c>
      <c r="AD864" s="8">
        <v>0</v>
      </c>
      <c r="AE864" s="8">
        <v>0</v>
      </c>
      <c r="AF864" s="8">
        <v>0</v>
      </c>
      <c r="AG864" s="8">
        <v>0</v>
      </c>
      <c r="AH864" s="8">
        <v>0</v>
      </c>
      <c r="AI864" s="8">
        <v>0</v>
      </c>
      <c r="AJ864" s="8">
        <v>0</v>
      </c>
      <c r="AK864" s="8">
        <v>0</v>
      </c>
      <c r="AL864" s="8">
        <v>0</v>
      </c>
      <c r="AM864" s="8">
        <v>0</v>
      </c>
      <c r="AN864" s="8">
        <v>0</v>
      </c>
      <c r="AO864" s="8">
        <v>0</v>
      </c>
      <c r="AP864" s="8">
        <v>0</v>
      </c>
      <c r="AQ864" s="8">
        <v>0</v>
      </c>
      <c r="AR864" s="8">
        <v>0</v>
      </c>
    </row>
    <row r="865" spans="1:44" x14ac:dyDescent="0.25">
      <c r="A865" s="5">
        <v>124.10704034565499</v>
      </c>
      <c r="B865" s="6">
        <v>123.482573389995</v>
      </c>
      <c r="C865" s="6">
        <v>123.76356495708499</v>
      </c>
      <c r="D865" s="6">
        <v>149.23779879213501</v>
      </c>
      <c r="E865" s="6">
        <v>109.133917103519</v>
      </c>
      <c r="F865" s="6">
        <v>128.57388266706599</v>
      </c>
      <c r="G865" s="6">
        <v>152.42669707537499</v>
      </c>
      <c r="H865" s="6">
        <v>118.106590013987</v>
      </c>
      <c r="I865" s="6">
        <v>123.727523803705</v>
      </c>
      <c r="J865" s="6">
        <v>121.64034443607601</v>
      </c>
      <c r="K865" s="7">
        <v>73.786788940419697</v>
      </c>
      <c r="L865" s="7">
        <v>102.939518284865</v>
      </c>
      <c r="M865" s="7">
        <v>116.091980218868</v>
      </c>
      <c r="N865" s="8">
        <v>68.778900027293304</v>
      </c>
      <c r="O865" s="8">
        <v>64.318292312134105</v>
      </c>
      <c r="P865" s="8">
        <v>72.888183772577406</v>
      </c>
      <c r="Q865" s="8">
        <v>98.562385637685793</v>
      </c>
      <c r="R865" s="8">
        <v>87.039397478079493</v>
      </c>
      <c r="S865" s="8">
        <v>104.82948116019401</v>
      </c>
      <c r="T865" s="8">
        <v>101.70289315336299</v>
      </c>
      <c r="U865" s="8">
        <v>100.42622375488401</v>
      </c>
      <c r="V865" s="8">
        <v>107.685225963603</v>
      </c>
      <c r="W865" s="8">
        <v>107.97297353572</v>
      </c>
      <c r="X865" s="8">
        <v>119.950959604237</v>
      </c>
      <c r="Y865" s="8">
        <v>120.050457988095</v>
      </c>
      <c r="Z865" s="8">
        <v>92.431761048452898</v>
      </c>
      <c r="AA865" s="8">
        <v>95.653304758937097</v>
      </c>
      <c r="AB865" s="8">
        <v>112.734087696198</v>
      </c>
      <c r="AC865" s="8">
        <v>116.45442751692499</v>
      </c>
      <c r="AD865" s="8">
        <v>105.56037839216199</v>
      </c>
      <c r="AE865" s="8">
        <v>177.02967169468499</v>
      </c>
      <c r="AF865" s="8">
        <v>161.464734268244</v>
      </c>
      <c r="AG865" s="8">
        <v>155.84684735533401</v>
      </c>
      <c r="AH865" s="8">
        <v>182.21849396592299</v>
      </c>
      <c r="AI865" s="8">
        <v>181.10262394108099</v>
      </c>
      <c r="AJ865" s="8">
        <v>145.54708124765401</v>
      </c>
      <c r="AK865" s="8">
        <v>137.559652457331</v>
      </c>
      <c r="AL865" s="8">
        <v>127.44594487465601</v>
      </c>
      <c r="AM865" s="8">
        <v>131.605362564589</v>
      </c>
      <c r="AN865" s="8">
        <v>131.978318774901</v>
      </c>
      <c r="AO865" s="8">
        <v>112.35543669216</v>
      </c>
      <c r="AP865" s="8">
        <v>122.502135276811</v>
      </c>
      <c r="AQ865" s="8">
        <v>114.740851301878</v>
      </c>
      <c r="AR865" s="8">
        <v>140.03744853842301</v>
      </c>
    </row>
    <row r="866" spans="1:44" x14ac:dyDescent="0.25">
      <c r="A866" s="5">
        <v>142.004522128128</v>
      </c>
      <c r="B866" s="6">
        <v>145.35864228014199</v>
      </c>
      <c r="C866" s="6">
        <v>142.40496936989501</v>
      </c>
      <c r="D866" s="6">
        <v>168.967667102853</v>
      </c>
      <c r="E866" s="6">
        <v>145.59338474272101</v>
      </c>
      <c r="F866" s="6">
        <v>143.339035034208</v>
      </c>
      <c r="G866" s="6">
        <v>166.36761498397999</v>
      </c>
      <c r="H866" s="6">
        <v>139.528754063826</v>
      </c>
      <c r="I866" s="6">
        <v>159.37550342082099</v>
      </c>
      <c r="J866" s="6">
        <v>168.79798936845199</v>
      </c>
      <c r="K866" s="7">
        <v>73.839493168238107</v>
      </c>
      <c r="L866" s="7">
        <v>75.147048532961193</v>
      </c>
      <c r="M866" s="7">
        <v>138.51386131517</v>
      </c>
      <c r="N866" s="8">
        <v>69.771148741244204</v>
      </c>
      <c r="O866" s="8">
        <v>73.363554387983399</v>
      </c>
      <c r="P866" s="8">
        <v>64.8344264030289</v>
      </c>
      <c r="Q866" s="8">
        <v>99.068269380441805</v>
      </c>
      <c r="R866" s="8">
        <v>83.275756835913498</v>
      </c>
      <c r="S866" s="8">
        <v>91.122211681789096</v>
      </c>
      <c r="T866" s="8">
        <v>85.602842501543904</v>
      </c>
      <c r="U866" s="8">
        <v>106.76022961881</v>
      </c>
      <c r="V866" s="8">
        <v>110.546605751192</v>
      </c>
      <c r="W866" s="8">
        <v>105.12880529789901</v>
      </c>
      <c r="X866" s="8">
        <v>120.475668020987</v>
      </c>
      <c r="Y866" s="8">
        <v>117.25698852538</v>
      </c>
      <c r="Z866" s="8">
        <v>62.750711698712202</v>
      </c>
      <c r="AA866" s="8">
        <v>62.075034512702302</v>
      </c>
      <c r="AB866" s="8">
        <v>75.166138291365101</v>
      </c>
      <c r="AC866" s="8">
        <v>97.066162466990207</v>
      </c>
      <c r="AD866" s="8">
        <v>81.244080066669198</v>
      </c>
      <c r="AE866" s="8">
        <v>118.848221659668</v>
      </c>
      <c r="AF866" s="8">
        <v>134.10312409629699</v>
      </c>
      <c r="AG866" s="8">
        <v>124.66476662181699</v>
      </c>
      <c r="AH866" s="8">
        <v>155.67181210554801</v>
      </c>
      <c r="AI866" s="8">
        <v>156.95702575850001</v>
      </c>
      <c r="AJ866" s="8">
        <v>161.42185358753801</v>
      </c>
      <c r="AK866" s="8">
        <v>134.89886486529201</v>
      </c>
      <c r="AL866" s="8">
        <v>157.208316145287</v>
      </c>
      <c r="AM866" s="8">
        <v>151.81786423519301</v>
      </c>
      <c r="AN866" s="8">
        <v>140.02717949206601</v>
      </c>
      <c r="AO866" s="8">
        <v>151.020004868499</v>
      </c>
      <c r="AP866" s="8">
        <v>145.10750290788599</v>
      </c>
      <c r="AQ866" s="8">
        <v>147.074389465141</v>
      </c>
      <c r="AR866" s="8">
        <v>164.84924364088701</v>
      </c>
    </row>
    <row r="867" spans="1:44" x14ac:dyDescent="0.25">
      <c r="A867" s="5">
        <v>162.57461547852799</v>
      </c>
      <c r="B867" s="6">
        <v>150.363800287267</v>
      </c>
      <c r="C867" s="6">
        <v>136.27883263212399</v>
      </c>
      <c r="D867" s="6">
        <v>136.671253445735</v>
      </c>
      <c r="E867" s="6">
        <v>149.18231357925001</v>
      </c>
      <c r="F867" s="6">
        <v>138.22513352656401</v>
      </c>
      <c r="G867" s="6">
        <v>129.91793823242901</v>
      </c>
      <c r="H867" s="6">
        <v>135.36340332033399</v>
      </c>
      <c r="I867" s="6">
        <v>137.43167102333501</v>
      </c>
      <c r="J867" s="6">
        <v>143.90167248250401</v>
      </c>
      <c r="K867" s="7">
        <v>303.625702798242</v>
      </c>
      <c r="L867" s="7">
        <v>155.264770030991</v>
      </c>
      <c r="M867" s="7">
        <v>220.053100585951</v>
      </c>
      <c r="N867" s="8">
        <v>322.23315166221801</v>
      </c>
      <c r="O867" s="8">
        <v>302.80838108051699</v>
      </c>
      <c r="P867" s="8">
        <v>312.883669257093</v>
      </c>
      <c r="Q867" s="8">
        <v>325.91046166423899</v>
      </c>
      <c r="R867" s="8">
        <v>321.95313752349301</v>
      </c>
      <c r="S867" s="8">
        <v>351.59142863752402</v>
      </c>
      <c r="T867" s="8">
        <v>325.66924750808499</v>
      </c>
      <c r="U867" s="8">
        <v>328.88799929622598</v>
      </c>
      <c r="V867" s="8">
        <v>363.14659289041498</v>
      </c>
      <c r="W867" s="8">
        <v>312.22466659546302</v>
      </c>
      <c r="X867" s="8">
        <v>257.76770067219798</v>
      </c>
      <c r="Y867" s="8">
        <v>296.04605293277001</v>
      </c>
      <c r="Z867" s="8">
        <v>149.99810802937901</v>
      </c>
      <c r="AA867" s="8">
        <v>165.83996629713999</v>
      </c>
      <c r="AB867" s="8">
        <v>182.595215678204</v>
      </c>
      <c r="AC867" s="8">
        <v>178.71905493736401</v>
      </c>
      <c r="AD867" s="8">
        <v>162.62763482673799</v>
      </c>
      <c r="AE867" s="8">
        <v>166.39447979401299</v>
      </c>
      <c r="AF867" s="8">
        <v>175.392883002807</v>
      </c>
      <c r="AG867" s="8">
        <v>183.439362645172</v>
      </c>
      <c r="AH867" s="8">
        <v>218.05661290883501</v>
      </c>
      <c r="AI867" s="8">
        <v>212.8968152015</v>
      </c>
      <c r="AJ867" s="8">
        <v>218.239701587258</v>
      </c>
      <c r="AK867" s="8">
        <v>200.63671818512199</v>
      </c>
      <c r="AL867" s="8">
        <v>244.691754015886</v>
      </c>
      <c r="AM867" s="8">
        <v>256.94297170000902</v>
      </c>
      <c r="AN867" s="8">
        <v>241.97171456714099</v>
      </c>
      <c r="AO867" s="8">
        <v>195.53417944909501</v>
      </c>
      <c r="AP867" s="8">
        <v>147.990753173874</v>
      </c>
      <c r="AQ867" s="8">
        <v>168.422149419726</v>
      </c>
      <c r="AR867" s="8">
        <v>172.76769723949801</v>
      </c>
    </row>
    <row r="868" spans="1:44" x14ac:dyDescent="0.25">
      <c r="A868" s="5">
        <v>115.774779558181</v>
      </c>
      <c r="B868" s="6">
        <v>109.212451349018</v>
      </c>
      <c r="C868" s="6">
        <v>96.001433730114002</v>
      </c>
      <c r="D868" s="6">
        <v>92.464662647071293</v>
      </c>
      <c r="E868" s="6">
        <v>100.139617681516</v>
      </c>
      <c r="F868" s="6">
        <v>92.321502685522901</v>
      </c>
      <c r="G868" s="6">
        <v>114.643609726029</v>
      </c>
      <c r="H868" s="6">
        <v>104.561218023308</v>
      </c>
      <c r="I868" s="6">
        <v>95.160491526099705</v>
      </c>
      <c r="J868" s="6">
        <v>111.612885355945</v>
      </c>
      <c r="K868" s="7">
        <v>252.28161597251199</v>
      </c>
      <c r="L868" s="7">
        <v>120.493408083915</v>
      </c>
      <c r="M868" s="7">
        <v>159.484648185765</v>
      </c>
      <c r="N868" s="8">
        <v>292.16454720499399</v>
      </c>
      <c r="O868" s="8">
        <v>265.065277457224</v>
      </c>
      <c r="P868" s="8">
        <v>272.80792236329398</v>
      </c>
      <c r="Q868" s="8">
        <v>293.30706691743097</v>
      </c>
      <c r="R868" s="8">
        <v>291.54513543842</v>
      </c>
      <c r="S868" s="8">
        <v>299.915374875103</v>
      </c>
      <c r="T868" s="8">
        <v>295.08627295487997</v>
      </c>
      <c r="U868" s="8">
        <v>289.70324444775798</v>
      </c>
      <c r="V868" s="8">
        <v>279.96908617013599</v>
      </c>
      <c r="W868" s="8">
        <v>283.70038420034399</v>
      </c>
      <c r="X868" s="8">
        <v>240.89544701579899</v>
      </c>
      <c r="Y868" s="8">
        <v>261.422546625103</v>
      </c>
      <c r="Z868" s="8">
        <v>119.059813737841</v>
      </c>
      <c r="AA868" s="8">
        <v>131.765381097805</v>
      </c>
      <c r="AB868" s="8">
        <v>144.97515833376499</v>
      </c>
      <c r="AC868" s="8">
        <v>138.04928493502001</v>
      </c>
      <c r="AD868" s="8">
        <v>131.95776379106999</v>
      </c>
      <c r="AE868" s="8">
        <v>129.508117675801</v>
      </c>
      <c r="AF868" s="8">
        <v>136.529998302487</v>
      </c>
      <c r="AG868" s="8">
        <v>161.69505587616601</v>
      </c>
      <c r="AH868" s="8">
        <v>166.82262461078801</v>
      </c>
      <c r="AI868" s="8">
        <v>157.944145769985</v>
      </c>
      <c r="AJ868" s="8">
        <v>184.73548779732101</v>
      </c>
      <c r="AK868" s="8">
        <v>143.15479784150099</v>
      </c>
      <c r="AL868" s="8">
        <v>176.414764279195</v>
      </c>
      <c r="AM868" s="8">
        <v>177.576842546476</v>
      </c>
      <c r="AN868" s="8">
        <v>183.518642899447</v>
      </c>
      <c r="AO868" s="8">
        <v>137.89431750775</v>
      </c>
      <c r="AP868" s="8">
        <v>118.29519653318199</v>
      </c>
      <c r="AQ868" s="8">
        <v>107.255247116112</v>
      </c>
      <c r="AR868" s="8">
        <v>132.03802537920399</v>
      </c>
    </row>
    <row r="869" spans="1:44" x14ac:dyDescent="0.25">
      <c r="A869" s="5">
        <v>190.89469715419801</v>
      </c>
      <c r="B869" s="6">
        <v>176.81881269680699</v>
      </c>
      <c r="C869" s="6">
        <v>156.36902104344199</v>
      </c>
      <c r="D869" s="6">
        <v>166.914744059718</v>
      </c>
      <c r="E869" s="6">
        <v>194.21530946991399</v>
      </c>
      <c r="F869" s="6">
        <v>168.85493419802401</v>
      </c>
      <c r="G869" s="6">
        <v>179.17323263433701</v>
      </c>
      <c r="H869" s="6">
        <v>165.43069173278201</v>
      </c>
      <c r="I869" s="6">
        <v>172.565243812657</v>
      </c>
      <c r="J869" s="6">
        <v>176.388191005479</v>
      </c>
      <c r="K869" s="7">
        <v>325.32620275029302</v>
      </c>
      <c r="L869" s="7">
        <v>209.62983013649</v>
      </c>
      <c r="M869" s="7">
        <v>287.19869410498001</v>
      </c>
      <c r="N869" s="8">
        <v>372.89370501037098</v>
      </c>
      <c r="O869" s="8">
        <v>355.30423021321701</v>
      </c>
      <c r="P869" s="8">
        <v>383.70117286670501</v>
      </c>
      <c r="Q869" s="8">
        <v>368.66206830093699</v>
      </c>
      <c r="R869" s="8">
        <v>398.14462206758498</v>
      </c>
      <c r="S869" s="8">
        <v>421.12153035997699</v>
      </c>
      <c r="T869" s="8">
        <v>414.32887444767903</v>
      </c>
      <c r="U869" s="8">
        <v>374.209202430635</v>
      </c>
      <c r="V869" s="8">
        <v>417.66152860182302</v>
      </c>
      <c r="W869" s="8">
        <v>378.17331992011702</v>
      </c>
      <c r="X869" s="8">
        <v>299.97201538089001</v>
      </c>
      <c r="Y869" s="8">
        <v>328.933774471314</v>
      </c>
      <c r="Z869" s="8">
        <v>196.404676741445</v>
      </c>
      <c r="AA869" s="8">
        <v>205.787542033238</v>
      </c>
      <c r="AB869" s="8">
        <v>232.44271296436401</v>
      </c>
      <c r="AC869" s="8">
        <v>233.81363959174101</v>
      </c>
      <c r="AD869" s="8">
        <v>222.36172343389501</v>
      </c>
      <c r="AE869" s="8">
        <v>222.365902359789</v>
      </c>
      <c r="AF869" s="8">
        <v>228.35694004259099</v>
      </c>
      <c r="AG869" s="8">
        <v>247.000582277636</v>
      </c>
      <c r="AH869" s="8">
        <v>301.40409763378</v>
      </c>
      <c r="AI869" s="8">
        <v>260.12147128635701</v>
      </c>
      <c r="AJ869" s="8">
        <v>297.787316700612</v>
      </c>
      <c r="AK869" s="8">
        <v>239.05576359444399</v>
      </c>
      <c r="AL869" s="8">
        <v>327.28856511390097</v>
      </c>
      <c r="AM869" s="8">
        <v>329.75813118771202</v>
      </c>
      <c r="AN869" s="8">
        <v>305.233898814177</v>
      </c>
      <c r="AO869" s="8">
        <v>241.932625178596</v>
      </c>
      <c r="AP869" s="8">
        <v>177.742920399138</v>
      </c>
      <c r="AQ869" s="8">
        <v>178.39061142042499</v>
      </c>
      <c r="AR869" s="8">
        <v>229.376335339962</v>
      </c>
    </row>
    <row r="870" spans="1:44" x14ac:dyDescent="0.25">
      <c r="A870" s="5">
        <v>271.62406697536301</v>
      </c>
      <c r="B870" s="6">
        <v>250.330443382298</v>
      </c>
      <c r="C870" s="6">
        <v>224.55621361730701</v>
      </c>
      <c r="D870" s="6">
        <v>208.76781910088701</v>
      </c>
      <c r="E870" s="6">
        <v>258.357635569595</v>
      </c>
      <c r="F870" s="6">
        <v>229.91767735102999</v>
      </c>
      <c r="G870" s="6">
        <v>218.54459817045699</v>
      </c>
      <c r="H870" s="6">
        <v>239.45256466852601</v>
      </c>
      <c r="I870" s="6">
        <v>240.412595502823</v>
      </c>
      <c r="J870" s="6">
        <v>248.17456159532799</v>
      </c>
      <c r="K870" s="7">
        <v>515.03939749615301</v>
      </c>
      <c r="L870" s="7">
        <v>302.37971832876099</v>
      </c>
      <c r="M870" s="7">
        <v>393.94212814520102</v>
      </c>
      <c r="N870" s="8">
        <v>588.06807918567404</v>
      </c>
      <c r="O870" s="8">
        <v>548.89582077162595</v>
      </c>
      <c r="P870" s="8">
        <v>580.77430579608699</v>
      </c>
      <c r="Q870" s="8">
        <v>604.40819733915805</v>
      </c>
      <c r="R870" s="8">
        <v>634.84064382475106</v>
      </c>
      <c r="S870" s="8">
        <v>617.10318728581296</v>
      </c>
      <c r="T870" s="8">
        <v>610.381779133181</v>
      </c>
      <c r="U870" s="8">
        <v>567.05888975343498</v>
      </c>
      <c r="V870" s="8">
        <v>601.134352523605</v>
      </c>
      <c r="W870" s="8">
        <v>569.60208320603704</v>
      </c>
      <c r="X870" s="8">
        <v>446.41162031891702</v>
      </c>
      <c r="Y870" s="8">
        <v>536.15277597662202</v>
      </c>
      <c r="Z870" s="8">
        <v>306.88542442430099</v>
      </c>
      <c r="AA870" s="8">
        <v>324.16630461683798</v>
      </c>
      <c r="AB870" s="8">
        <v>369.44401049670898</v>
      </c>
      <c r="AC870" s="8">
        <v>360.73104739187397</v>
      </c>
      <c r="AD870" s="8">
        <v>311.43314193941802</v>
      </c>
      <c r="AE870" s="8">
        <v>353.91141816861898</v>
      </c>
      <c r="AF870" s="8">
        <v>339.26393608567798</v>
      </c>
      <c r="AG870" s="8">
        <v>373.73933464807698</v>
      </c>
      <c r="AH870" s="8">
        <v>396.11279564192898</v>
      </c>
      <c r="AI870" s="8">
        <v>402.76228012034898</v>
      </c>
      <c r="AJ870" s="8">
        <v>398.91330655564201</v>
      </c>
      <c r="AK870" s="8">
        <v>353.592668900327</v>
      </c>
      <c r="AL870" s="8">
        <v>450.67788471115199</v>
      </c>
      <c r="AM870" s="8">
        <v>440.40385301428302</v>
      </c>
      <c r="AN870" s="8">
        <v>389.00782707200801</v>
      </c>
      <c r="AO870" s="8">
        <v>347.122558181795</v>
      </c>
      <c r="AP870" s="8">
        <v>268.59333293217998</v>
      </c>
      <c r="AQ870" s="8">
        <v>273.522171000198</v>
      </c>
      <c r="AR870" s="8">
        <v>321.99429354587897</v>
      </c>
    </row>
    <row r="871" spans="1:44" x14ac:dyDescent="0.25">
      <c r="A871" s="5">
        <v>59.451185868298801</v>
      </c>
      <c r="B871" s="6">
        <v>60.596086302320302</v>
      </c>
      <c r="C871" s="6">
        <v>52.158162269322098</v>
      </c>
      <c r="D871" s="6">
        <v>48.602577855331099</v>
      </c>
      <c r="E871" s="6">
        <v>50.222686714991099</v>
      </c>
      <c r="F871" s="6">
        <v>57.152869354901</v>
      </c>
      <c r="G871" s="6">
        <v>64.171971051997602</v>
      </c>
      <c r="H871" s="6">
        <v>51.625667083709899</v>
      </c>
      <c r="I871" s="6">
        <v>63.633065520692597</v>
      </c>
      <c r="J871" s="6">
        <v>63.451992989478001</v>
      </c>
      <c r="K871" s="7">
        <v>187.376220703135</v>
      </c>
      <c r="L871" s="7">
        <v>63.962219238283403</v>
      </c>
      <c r="M871" s="7">
        <v>96.641388177867299</v>
      </c>
      <c r="N871" s="8">
        <v>176.47076511385001</v>
      </c>
      <c r="O871" s="8">
        <v>174.98190283773101</v>
      </c>
      <c r="P871" s="8">
        <v>200.578994711489</v>
      </c>
      <c r="Q871" s="8">
        <v>187.64523315429801</v>
      </c>
      <c r="R871" s="8">
        <v>211.264526486416</v>
      </c>
      <c r="S871" s="8">
        <v>205.628417968745</v>
      </c>
      <c r="T871" s="8">
        <v>206.063995361335</v>
      </c>
      <c r="U871" s="8">
        <v>209.940059209542</v>
      </c>
      <c r="V871" s="8">
        <v>222.263430595442</v>
      </c>
      <c r="W871" s="8">
        <v>206.099284869375</v>
      </c>
      <c r="X871" s="8">
        <v>169.30774068836499</v>
      </c>
      <c r="Y871" s="8">
        <v>186.72229825770401</v>
      </c>
      <c r="Z871" s="8">
        <v>90.078106788438703</v>
      </c>
      <c r="AA871" s="8">
        <v>72.247588872927906</v>
      </c>
      <c r="AB871" s="8">
        <v>83.801879823216694</v>
      </c>
      <c r="AC871" s="8">
        <v>80.480392605870094</v>
      </c>
      <c r="AD871" s="8">
        <v>73.820098876950695</v>
      </c>
      <c r="AE871" s="8">
        <v>82.731323599825501</v>
      </c>
      <c r="AF871" s="8">
        <v>72.334563280320907</v>
      </c>
      <c r="AG871" s="8">
        <v>87.650706854578303</v>
      </c>
      <c r="AH871" s="8">
        <v>106.137105160999</v>
      </c>
      <c r="AI871" s="8">
        <v>98.281341791153395</v>
      </c>
      <c r="AJ871" s="8">
        <v>93.340615349340695</v>
      </c>
      <c r="AK871" s="8">
        <v>93.088409423838499</v>
      </c>
      <c r="AL871" s="8">
        <v>111.709232182834</v>
      </c>
      <c r="AM871" s="8">
        <v>113.359169069705</v>
      </c>
      <c r="AN871" s="8">
        <v>106.85399799901001</v>
      </c>
      <c r="AO871" s="8">
        <v>85.136664028146697</v>
      </c>
      <c r="AP871" s="8">
        <v>60.842102050788199</v>
      </c>
      <c r="AQ871" s="8">
        <v>65.001301335178198</v>
      </c>
      <c r="AR871" s="8">
        <v>61.588188554069198</v>
      </c>
    </row>
    <row r="872" spans="1:44" x14ac:dyDescent="0.25">
      <c r="A872" s="5">
        <v>110.905067079145</v>
      </c>
      <c r="B872" s="6">
        <v>106.818352398548</v>
      </c>
      <c r="C872" s="6">
        <v>97.825139688920899</v>
      </c>
      <c r="D872" s="6">
        <v>81.8105281455002</v>
      </c>
      <c r="E872" s="6">
        <v>86.627339025846396</v>
      </c>
      <c r="F872" s="6">
        <v>94.499934427078998</v>
      </c>
      <c r="G872" s="6">
        <v>90.517254654837203</v>
      </c>
      <c r="H872" s="6">
        <v>95.133190936497698</v>
      </c>
      <c r="I872" s="6">
        <v>97.642586862603196</v>
      </c>
      <c r="J872" s="6">
        <v>102.021487938409</v>
      </c>
      <c r="K872" s="7">
        <v>125.74062148306299</v>
      </c>
      <c r="L872" s="7">
        <v>112.158534978986</v>
      </c>
      <c r="M872" s="7">
        <v>121.752165572577</v>
      </c>
      <c r="N872" s="8">
        <v>164.58748592878001</v>
      </c>
      <c r="O872" s="8">
        <v>154.365429756005</v>
      </c>
      <c r="P872" s="8">
        <v>147.940101803224</v>
      </c>
      <c r="Q872" s="8">
        <v>182.54753734875001</v>
      </c>
      <c r="R872" s="8">
        <v>185.90977475281301</v>
      </c>
      <c r="S872" s="8">
        <v>199.13356398941499</v>
      </c>
      <c r="T872" s="8">
        <v>177.02937734811201</v>
      </c>
      <c r="U872" s="8">
        <v>163.05139448647199</v>
      </c>
      <c r="V872" s="8">
        <v>177.57769772163999</v>
      </c>
      <c r="W872" s="8">
        <v>159.40038368339199</v>
      </c>
      <c r="X872" s="8">
        <v>106.076870233842</v>
      </c>
      <c r="Y872" s="8">
        <v>130.344774633226</v>
      </c>
      <c r="Z872" s="8">
        <v>116.51223144755301</v>
      </c>
      <c r="AA872" s="8">
        <v>127.159455861586</v>
      </c>
      <c r="AB872" s="8">
        <v>112.470271796546</v>
      </c>
      <c r="AC872" s="8">
        <v>117.811451864764</v>
      </c>
      <c r="AD872" s="8">
        <v>125.352499018724</v>
      </c>
      <c r="AE872" s="8">
        <v>102.571741954388</v>
      </c>
      <c r="AF872" s="8">
        <v>110.617515795442</v>
      </c>
      <c r="AG872" s="8">
        <v>140.69816788438999</v>
      </c>
      <c r="AH872" s="8">
        <v>177.77250406784901</v>
      </c>
      <c r="AI872" s="8">
        <v>142.36235981979499</v>
      </c>
      <c r="AJ872" s="8">
        <v>168.583863499362</v>
      </c>
      <c r="AK872" s="8">
        <v>155.40097155985899</v>
      </c>
      <c r="AL872" s="8">
        <v>136.528711593607</v>
      </c>
      <c r="AM872" s="8">
        <v>148.86141468068399</v>
      </c>
      <c r="AN872" s="8">
        <v>135.764642026742</v>
      </c>
      <c r="AO872" s="8">
        <v>105.848224811199</v>
      </c>
      <c r="AP872" s="8">
        <v>92.0493244206653</v>
      </c>
      <c r="AQ872" s="8">
        <v>99.051846514628807</v>
      </c>
      <c r="AR872" s="8">
        <v>136.28389694018</v>
      </c>
    </row>
    <row r="873" spans="1:44" x14ac:dyDescent="0.25">
      <c r="A873" s="5">
        <v>82.145873904242407</v>
      </c>
      <c r="B873" s="6">
        <v>91.712646722820494</v>
      </c>
      <c r="C873" s="6">
        <v>61.205385267014698</v>
      </c>
      <c r="D873" s="6">
        <v>74.765014052381005</v>
      </c>
      <c r="E873" s="6">
        <v>73.819396734235596</v>
      </c>
      <c r="F873" s="6">
        <v>71.647281362319504</v>
      </c>
      <c r="G873" s="6">
        <v>78.420174565718398</v>
      </c>
      <c r="H873" s="6">
        <v>70.889709472658396</v>
      </c>
      <c r="I873" s="6">
        <v>77.283606953592795</v>
      </c>
      <c r="J873" s="6">
        <v>75.875558272465497</v>
      </c>
      <c r="K873" s="7">
        <v>222.398345708844</v>
      </c>
      <c r="L873" s="7">
        <v>100.331268787361</v>
      </c>
      <c r="M873" s="7">
        <v>142.928577028961</v>
      </c>
      <c r="N873" s="8">
        <v>237.016141891437</v>
      </c>
      <c r="O873" s="8">
        <v>219.182817796997</v>
      </c>
      <c r="P873" s="8">
        <v>247.67047131059701</v>
      </c>
      <c r="Q873" s="8">
        <v>256.19866943369698</v>
      </c>
      <c r="R873" s="8">
        <v>259.81851148606802</v>
      </c>
      <c r="S873" s="8">
        <v>263.84442981365999</v>
      </c>
      <c r="T873" s="8">
        <v>251.05099475382701</v>
      </c>
      <c r="U873" s="8">
        <v>254.08901965617099</v>
      </c>
      <c r="V873" s="8">
        <v>263.10397243500302</v>
      </c>
      <c r="W873" s="8">
        <v>220.29910349851801</v>
      </c>
      <c r="X873" s="8">
        <v>199.11624145508199</v>
      </c>
      <c r="Y873" s="8">
        <v>221.76782321926501</v>
      </c>
      <c r="Z873" s="8">
        <v>98.453666700662296</v>
      </c>
      <c r="AA873" s="8">
        <v>98.409240722659803</v>
      </c>
      <c r="AB873" s="8">
        <v>118.701476573926</v>
      </c>
      <c r="AC873" s="8">
        <v>100.54235923290599</v>
      </c>
      <c r="AD873" s="8">
        <v>101.467589497597</v>
      </c>
      <c r="AE873" s="8">
        <v>105.95162963867899</v>
      </c>
      <c r="AF873" s="8">
        <v>103.52493292094</v>
      </c>
      <c r="AG873" s="8">
        <v>117.289403083187</v>
      </c>
      <c r="AH873" s="8">
        <v>128.640336189126</v>
      </c>
      <c r="AI873" s="8">
        <v>126.859680175826</v>
      </c>
      <c r="AJ873" s="8">
        <v>138.073919000807</v>
      </c>
      <c r="AK873" s="8">
        <v>126.571758535371</v>
      </c>
      <c r="AL873" s="8">
        <v>142.14648449421099</v>
      </c>
      <c r="AM873" s="8">
        <v>146.320098817353</v>
      </c>
      <c r="AN873" s="8">
        <v>136.46718455425199</v>
      </c>
      <c r="AO873" s="8">
        <v>106.84643507004699</v>
      </c>
      <c r="AP873" s="8">
        <v>91.846771240264701</v>
      </c>
      <c r="AQ873" s="8">
        <v>77.496887207039407</v>
      </c>
      <c r="AR873" s="8">
        <v>90.718093657810499</v>
      </c>
    </row>
    <row r="874" spans="1:44" x14ac:dyDescent="0.25">
      <c r="A874" s="5">
        <v>379.455825284995</v>
      </c>
      <c r="B874" s="6">
        <v>345.42998661005299</v>
      </c>
      <c r="C874" s="6">
        <v>259.664569041645</v>
      </c>
      <c r="D874" s="6">
        <v>237.89378889697201</v>
      </c>
      <c r="E874" s="6">
        <v>327.65472557936602</v>
      </c>
      <c r="F874" s="6">
        <v>260.82376613627298</v>
      </c>
      <c r="G874" s="6">
        <v>254.834074493782</v>
      </c>
      <c r="H874" s="6">
        <v>291.04779679114102</v>
      </c>
      <c r="I874" s="6">
        <v>276.95501632673898</v>
      </c>
      <c r="J874" s="6">
        <v>323.39001827965598</v>
      </c>
      <c r="K874" s="7">
        <v>658.00503538884698</v>
      </c>
      <c r="L874" s="7">
        <v>456.31964437118501</v>
      </c>
      <c r="M874" s="7">
        <v>625.02811013436406</v>
      </c>
      <c r="N874" s="8">
        <v>756.92788151836805</v>
      </c>
      <c r="O874" s="8">
        <v>687.76650539379295</v>
      </c>
      <c r="P874" s="8">
        <v>737.30176850273699</v>
      </c>
      <c r="Q874" s="8">
        <v>874.730911072156</v>
      </c>
      <c r="R874" s="8">
        <v>947.17477056561904</v>
      </c>
      <c r="S874" s="8">
        <v>986.544796003888</v>
      </c>
      <c r="T874" s="8">
        <v>997.61057523037402</v>
      </c>
      <c r="U874" s="8">
        <v>685.847237471006</v>
      </c>
      <c r="V874" s="8">
        <v>793.07995641063303</v>
      </c>
      <c r="W874" s="8">
        <v>736.01767496466903</v>
      </c>
      <c r="X874" s="8">
        <v>463.28772041361702</v>
      </c>
      <c r="Y874" s="8">
        <v>531.60964843222996</v>
      </c>
      <c r="Z874" s="8">
        <v>516.62176010537496</v>
      </c>
      <c r="AA874" s="8">
        <v>484.62069203947198</v>
      </c>
      <c r="AB874" s="8">
        <v>501.62509173323599</v>
      </c>
      <c r="AC874" s="8">
        <v>543.30082988971503</v>
      </c>
      <c r="AD874" s="8">
        <v>588.23291846073096</v>
      </c>
      <c r="AE874" s="8">
        <v>576.43665028661701</v>
      </c>
      <c r="AF874" s="8">
        <v>562.15216938475101</v>
      </c>
      <c r="AG874" s="8">
        <v>682.78462587826198</v>
      </c>
      <c r="AH874" s="8">
        <v>708.61963503002403</v>
      </c>
      <c r="AI874" s="8">
        <v>777.80247224379104</v>
      </c>
      <c r="AJ874" s="8">
        <v>768.85805555102502</v>
      </c>
      <c r="AK874" s="8">
        <v>768.20518603341202</v>
      </c>
      <c r="AL874" s="8">
        <v>732.19423135452496</v>
      </c>
      <c r="AM874" s="8">
        <v>709.134319577263</v>
      </c>
      <c r="AN874" s="8">
        <v>687.29931184147404</v>
      </c>
      <c r="AO874" s="8">
        <v>497.79439919679697</v>
      </c>
      <c r="AP874" s="8">
        <v>326.52966987136301</v>
      </c>
      <c r="AQ874" s="8">
        <v>334.782868944131</v>
      </c>
      <c r="AR874" s="8">
        <v>507.99272142200999</v>
      </c>
    </row>
    <row r="875" spans="1:44" x14ac:dyDescent="0.25">
      <c r="A875" s="5">
        <v>98.434599995578196</v>
      </c>
      <c r="B875" s="6">
        <v>105.269073963165</v>
      </c>
      <c r="C875" s="6">
        <v>95.495025575151402</v>
      </c>
      <c r="D875" s="6">
        <v>103.710251060722</v>
      </c>
      <c r="E875" s="6">
        <v>99.030700564398899</v>
      </c>
      <c r="F875" s="6">
        <v>95.409490939599095</v>
      </c>
      <c r="G875" s="6">
        <v>95.383728325361403</v>
      </c>
      <c r="H875" s="6">
        <v>98.051483631126203</v>
      </c>
      <c r="I875" s="6">
        <v>95.039275646240498</v>
      </c>
      <c r="J875" s="6">
        <v>98.223052740082807</v>
      </c>
      <c r="K875" s="7">
        <v>118.045530557636</v>
      </c>
      <c r="L875" s="7">
        <v>82.958983659764002</v>
      </c>
      <c r="M875" s="7">
        <v>132.25142797298599</v>
      </c>
      <c r="N875" s="8">
        <v>117.671447753954</v>
      </c>
      <c r="O875" s="8">
        <v>128.74623582193101</v>
      </c>
      <c r="P875" s="8">
        <v>114.50973498819501</v>
      </c>
      <c r="Q875" s="8">
        <v>139.662903887401</v>
      </c>
      <c r="R875" s="8">
        <v>133.991516143079</v>
      </c>
      <c r="S875" s="8">
        <v>134.83404451607399</v>
      </c>
      <c r="T875" s="8">
        <v>129.340973019622</v>
      </c>
      <c r="U875" s="8">
        <v>136.42443847651299</v>
      </c>
      <c r="V875" s="8">
        <v>146.03311020132401</v>
      </c>
      <c r="W875" s="8">
        <v>128.141755104021</v>
      </c>
      <c r="X875" s="8">
        <v>124.009002923984</v>
      </c>
      <c r="Y875" s="8">
        <v>131.03799438470401</v>
      </c>
      <c r="Z875" s="8">
        <v>110.402893066385</v>
      </c>
      <c r="AA875" s="8">
        <v>94.736175537104302</v>
      </c>
      <c r="AB875" s="8">
        <v>109.236389517791</v>
      </c>
      <c r="AC875" s="8">
        <v>120.61047087915</v>
      </c>
      <c r="AD875" s="8">
        <v>109.713043510913</v>
      </c>
      <c r="AE875" s="8">
        <v>115.677015493276</v>
      </c>
      <c r="AF875" s="8">
        <v>109.131897091863</v>
      </c>
      <c r="AG875" s="8">
        <v>110.447436266259</v>
      </c>
      <c r="AH875" s="8">
        <v>116.07662963868501</v>
      </c>
      <c r="AI875" s="8">
        <v>130.674017747215</v>
      </c>
      <c r="AJ875" s="8">
        <v>126.733624502387</v>
      </c>
      <c r="AK875" s="8">
        <v>112.447540462031</v>
      </c>
      <c r="AL875" s="8">
        <v>144.37933618161901</v>
      </c>
      <c r="AM875" s="8">
        <v>149.190648747821</v>
      </c>
      <c r="AN875" s="8">
        <v>126.105714440367</v>
      </c>
      <c r="AO875" s="8">
        <v>109.76650671643</v>
      </c>
      <c r="AP875" s="8">
        <v>99.600951671594103</v>
      </c>
      <c r="AQ875" s="8">
        <v>106.295532226567</v>
      </c>
      <c r="AR875" s="8">
        <v>102.95516979691899</v>
      </c>
    </row>
    <row r="876" spans="1:44" x14ac:dyDescent="0.25">
      <c r="A876" s="5">
        <v>87.920836652388999</v>
      </c>
      <c r="B876" s="6">
        <v>74.946824384456505</v>
      </c>
      <c r="C876" s="6">
        <v>84.613815844067901</v>
      </c>
      <c r="D876" s="6">
        <v>84.767913341510607</v>
      </c>
      <c r="E876" s="6">
        <v>90.866928126106004</v>
      </c>
      <c r="F876" s="6">
        <v>85.209269035652198</v>
      </c>
      <c r="G876" s="6">
        <v>83.588458960694297</v>
      </c>
      <c r="H876" s="6">
        <v>93.224277859953702</v>
      </c>
      <c r="I876" s="6">
        <v>71.705212744392398</v>
      </c>
      <c r="J876" s="6">
        <v>78.433991978629805</v>
      </c>
      <c r="K876" s="7">
        <v>89.958184540796694</v>
      </c>
      <c r="L876" s="7">
        <v>81.267944691147704</v>
      </c>
      <c r="M876" s="7">
        <v>99.696598047253104</v>
      </c>
      <c r="N876" s="8">
        <v>109.60652581006001</v>
      </c>
      <c r="O876" s="8">
        <v>94.976470947274606</v>
      </c>
      <c r="P876" s="8">
        <v>85.352660894385195</v>
      </c>
      <c r="Q876" s="8">
        <v>160.90380736656601</v>
      </c>
      <c r="R876" s="8">
        <v>159.14368965091001</v>
      </c>
      <c r="S876" s="8">
        <v>107.757900400209</v>
      </c>
      <c r="T876" s="8">
        <v>127.98964023590899</v>
      </c>
      <c r="U876" s="8">
        <v>154.673142254385</v>
      </c>
      <c r="V876" s="8">
        <v>147.18507385251201</v>
      </c>
      <c r="W876" s="8">
        <v>106.827074376173</v>
      </c>
      <c r="X876" s="8">
        <v>107.50546650862999</v>
      </c>
      <c r="Y876" s="8">
        <v>132.690098375145</v>
      </c>
      <c r="Z876" s="8">
        <v>92.118739014766206</v>
      </c>
      <c r="AA876" s="8">
        <v>82.734521460182094</v>
      </c>
      <c r="AB876" s="8">
        <v>92.289247743608698</v>
      </c>
      <c r="AC876" s="8">
        <v>95.784492868371302</v>
      </c>
      <c r="AD876" s="8">
        <v>95.8505585424532</v>
      </c>
      <c r="AE876" s="8">
        <v>99.827694142993295</v>
      </c>
      <c r="AF876" s="8">
        <v>101.346921444777</v>
      </c>
      <c r="AG876" s="8">
        <v>106.56698510985299</v>
      </c>
      <c r="AH876" s="8">
        <v>102.87658210135299</v>
      </c>
      <c r="AI876" s="8">
        <v>107.56548759421101</v>
      </c>
      <c r="AJ876" s="8">
        <v>99.893127322202801</v>
      </c>
      <c r="AK876" s="8">
        <v>99.643012874488306</v>
      </c>
      <c r="AL876" s="8">
        <v>119.240819931019</v>
      </c>
      <c r="AM876" s="8">
        <v>97.633661576500998</v>
      </c>
      <c r="AN876" s="8">
        <v>107.771151649258</v>
      </c>
      <c r="AO876" s="8">
        <v>83.250152468684902</v>
      </c>
      <c r="AP876" s="8">
        <v>90.346634947229603</v>
      </c>
      <c r="AQ876" s="8">
        <v>82.4462006582893</v>
      </c>
      <c r="AR876" s="8">
        <v>93.112893534061499</v>
      </c>
    </row>
    <row r="877" spans="1:44" x14ac:dyDescent="0.25">
      <c r="A877" s="5">
        <v>59.7143251895844</v>
      </c>
      <c r="B877" s="6">
        <v>63.211395502083001</v>
      </c>
      <c r="C877" s="6">
        <v>62.652772691536903</v>
      </c>
      <c r="D877" s="6">
        <v>49.480060582023</v>
      </c>
      <c r="E877" s="6">
        <v>54.350736919031597</v>
      </c>
      <c r="F877" s="6">
        <v>52.815440541849597</v>
      </c>
      <c r="G877" s="6">
        <v>60.080047488211598</v>
      </c>
      <c r="H877" s="6">
        <v>63.776062011712398</v>
      </c>
      <c r="I877" s="6">
        <v>60.762017084891298</v>
      </c>
      <c r="J877" s="6">
        <v>53.3681945800882</v>
      </c>
      <c r="K877" s="7">
        <v>68.750121593476806</v>
      </c>
      <c r="L877" s="7">
        <v>37.077697753886802</v>
      </c>
      <c r="M877" s="7">
        <v>74.598724842065707</v>
      </c>
      <c r="N877" s="8">
        <v>77.194061279295298</v>
      </c>
      <c r="O877" s="8">
        <v>64.958679080026897</v>
      </c>
      <c r="P877" s="8">
        <v>67.218231201180402</v>
      </c>
      <c r="Q877" s="8">
        <v>80.682006835935496</v>
      </c>
      <c r="R877" s="8">
        <v>85.512145996114299</v>
      </c>
      <c r="S877" s="8">
        <v>88.881972466366093</v>
      </c>
      <c r="T877" s="8">
        <v>84.307922244068493</v>
      </c>
      <c r="U877" s="8">
        <v>93.621979355799198</v>
      </c>
      <c r="V877" s="8">
        <v>81.474395751937607</v>
      </c>
      <c r="W877" s="8">
        <v>71.080291926846797</v>
      </c>
      <c r="X877" s="8">
        <v>68.878540039057199</v>
      </c>
      <c r="Y877" s="8">
        <v>79.197570800780099</v>
      </c>
      <c r="Z877" s="8">
        <v>49.599945068367497</v>
      </c>
      <c r="AA877" s="8">
        <v>58.713012695305302</v>
      </c>
      <c r="AB877" s="8">
        <v>51.975799560531101</v>
      </c>
      <c r="AC877" s="8">
        <v>65.586853265760993</v>
      </c>
      <c r="AD877" s="8">
        <v>49.475250005715402</v>
      </c>
      <c r="AE877" s="8">
        <v>60.8033142089837</v>
      </c>
      <c r="AF877" s="8">
        <v>57.833312749847501</v>
      </c>
      <c r="AG877" s="8">
        <v>63.5443725578845</v>
      </c>
      <c r="AH877" s="8">
        <v>67.893859982490497</v>
      </c>
      <c r="AI877" s="8">
        <v>69.941452399958493</v>
      </c>
      <c r="AJ877" s="8">
        <v>83.364354619996703</v>
      </c>
      <c r="AK877" s="8">
        <v>71.027658471519302</v>
      </c>
      <c r="AL877" s="8">
        <v>93.096465110797098</v>
      </c>
      <c r="AM877" s="8">
        <v>80.1818692058594</v>
      </c>
      <c r="AN877" s="8">
        <v>73.593212824257606</v>
      </c>
      <c r="AO877" s="8">
        <v>68.610564947125198</v>
      </c>
      <c r="AP877" s="8">
        <v>53.201113504213097</v>
      </c>
      <c r="AQ877" s="8">
        <v>59.819098958037301</v>
      </c>
      <c r="AR877" s="8">
        <v>66.039337158199999</v>
      </c>
    </row>
    <row r="878" spans="1:44" x14ac:dyDescent="0.25">
      <c r="A878" s="5">
        <v>83.836914300900204</v>
      </c>
      <c r="B878" s="6">
        <v>89.921142578133498</v>
      </c>
      <c r="C878" s="6">
        <v>89.828251965854605</v>
      </c>
      <c r="D878" s="6">
        <v>81.693939447373893</v>
      </c>
      <c r="E878" s="6">
        <v>86.660517845273404</v>
      </c>
      <c r="F878" s="6">
        <v>77.380594651870794</v>
      </c>
      <c r="G878" s="6">
        <v>80.043172307697802</v>
      </c>
      <c r="H878" s="6">
        <v>74.583984375010502</v>
      </c>
      <c r="I878" s="6">
        <v>78.064243400760304</v>
      </c>
      <c r="J878" s="6">
        <v>78.636071613251005</v>
      </c>
      <c r="K878" s="7">
        <v>96.175279570180194</v>
      </c>
      <c r="L878" s="7">
        <v>73.209442377094007</v>
      </c>
      <c r="M878" s="7">
        <v>113.755807693237</v>
      </c>
      <c r="N878" s="8">
        <v>105.87870878570099</v>
      </c>
      <c r="O878" s="8">
        <v>107.644244613729</v>
      </c>
      <c r="P878" s="8">
        <v>102.60902373722401</v>
      </c>
      <c r="Q878" s="8">
        <v>111.856292724593</v>
      </c>
      <c r="R878" s="8">
        <v>114.085795469706</v>
      </c>
      <c r="S878" s="8">
        <v>118.88928033857199</v>
      </c>
      <c r="T878" s="8">
        <v>117.162658691416</v>
      </c>
      <c r="U878" s="8">
        <v>120.211311719078</v>
      </c>
      <c r="V878" s="8">
        <v>118.869130169364</v>
      </c>
      <c r="W878" s="8">
        <v>102.343688964846</v>
      </c>
      <c r="X878" s="8">
        <v>91.8058465719363</v>
      </c>
      <c r="Y878" s="8">
        <v>105.882964134237</v>
      </c>
      <c r="Z878" s="8">
        <v>80.993538229960095</v>
      </c>
      <c r="AA878" s="8">
        <v>78.024718642249795</v>
      </c>
      <c r="AB878" s="8">
        <v>90.889247782124897</v>
      </c>
      <c r="AC878" s="8">
        <v>85.729677587394505</v>
      </c>
      <c r="AD878" s="8">
        <v>97.458953142173897</v>
      </c>
      <c r="AE878" s="8">
        <v>79.550995349909897</v>
      </c>
      <c r="AF878" s="8">
        <v>86.265578977198402</v>
      </c>
      <c r="AG878" s="8">
        <v>105.85250159173999</v>
      </c>
      <c r="AH878" s="8">
        <v>109.779663499691</v>
      </c>
      <c r="AI878" s="8">
        <v>109.466260408735</v>
      </c>
      <c r="AJ878" s="8">
        <v>114.994037761165</v>
      </c>
      <c r="AK878" s="8">
        <v>93.199121987903595</v>
      </c>
      <c r="AL878" s="8">
        <v>118.08463865526601</v>
      </c>
      <c r="AM878" s="8">
        <v>111.039576214977</v>
      </c>
      <c r="AN878" s="8">
        <v>113.101802398212</v>
      </c>
      <c r="AO878" s="8">
        <v>90.037445068349896</v>
      </c>
      <c r="AP878" s="8">
        <v>82.101745784319803</v>
      </c>
      <c r="AQ878" s="8">
        <v>102.68035912515001</v>
      </c>
      <c r="AR878" s="8">
        <v>89.227539062476197</v>
      </c>
    </row>
    <row r="879" spans="1:44" x14ac:dyDescent="0.25">
      <c r="A879" s="5">
        <v>74.200134515753405</v>
      </c>
      <c r="B879" s="6">
        <v>73.026886403563907</v>
      </c>
      <c r="C879" s="6">
        <v>63.143371582037197</v>
      </c>
      <c r="D879" s="6">
        <v>67.502624511689902</v>
      </c>
      <c r="E879" s="6">
        <v>72.279876589790007</v>
      </c>
      <c r="F879" s="6">
        <v>78.646484851810698</v>
      </c>
      <c r="G879" s="6">
        <v>62.4837343692828</v>
      </c>
      <c r="H879" s="6">
        <v>60.752440824346301</v>
      </c>
      <c r="I879" s="6">
        <v>58.443267822277399</v>
      </c>
      <c r="J879" s="6">
        <v>74.729009852329696</v>
      </c>
      <c r="K879" s="7">
        <v>68.236561846046499</v>
      </c>
      <c r="L879" s="7">
        <v>59.486450195335699</v>
      </c>
      <c r="M879" s="7">
        <v>91.077057957650695</v>
      </c>
      <c r="N879" s="8">
        <v>74.2401733398613</v>
      </c>
      <c r="O879" s="8">
        <v>68.955932974815894</v>
      </c>
      <c r="P879" s="8">
        <v>69.511534690842396</v>
      </c>
      <c r="Q879" s="8">
        <v>87.918823361379694</v>
      </c>
      <c r="R879" s="8">
        <v>92.223791672283596</v>
      </c>
      <c r="S879" s="8">
        <v>91.631719829540202</v>
      </c>
      <c r="T879" s="8">
        <v>84.484719776191</v>
      </c>
      <c r="U879" s="8">
        <v>89.216103068315405</v>
      </c>
      <c r="V879" s="8">
        <v>92.845336914056901</v>
      </c>
      <c r="W879" s="8">
        <v>67.398498535164705</v>
      </c>
      <c r="X879" s="8">
        <v>74.051910400371398</v>
      </c>
      <c r="Y879" s="8">
        <v>74.303649544722205</v>
      </c>
      <c r="Z879" s="8">
        <v>68.737121462820397</v>
      </c>
      <c r="AA879" s="8">
        <v>58.332031249992603</v>
      </c>
      <c r="AB879" s="8">
        <v>52.166534423828402</v>
      </c>
      <c r="AC879" s="8">
        <v>65.2609252929673</v>
      </c>
      <c r="AD879" s="8">
        <v>67.0457767844117</v>
      </c>
      <c r="AE879" s="8">
        <v>70.443786859519506</v>
      </c>
      <c r="AF879" s="8">
        <v>67.841704964623503</v>
      </c>
      <c r="AG879" s="8">
        <v>78.872130870820797</v>
      </c>
      <c r="AH879" s="8">
        <v>81.555496844582294</v>
      </c>
      <c r="AI879" s="8">
        <v>84.137237716546394</v>
      </c>
      <c r="AJ879" s="8">
        <v>91.202171559197893</v>
      </c>
      <c r="AK879" s="8">
        <v>76.691894531257006</v>
      </c>
      <c r="AL879" s="8">
        <v>96.755981997544097</v>
      </c>
      <c r="AM879" s="8">
        <v>87.962463378897894</v>
      </c>
      <c r="AN879" s="8">
        <v>93.243744075290294</v>
      </c>
      <c r="AO879" s="8">
        <v>81.890258908273694</v>
      </c>
      <c r="AP879" s="8">
        <v>65.303045843916493</v>
      </c>
      <c r="AQ879" s="8">
        <v>76.160910561303297</v>
      </c>
      <c r="AR879" s="8">
        <v>65.369720220561504</v>
      </c>
    </row>
    <row r="880" spans="1:44" x14ac:dyDescent="0.25">
      <c r="A880" s="5">
        <v>91.456665515903296</v>
      </c>
      <c r="B880" s="6">
        <v>76.528555886356997</v>
      </c>
      <c r="C880" s="6">
        <v>76.874580229686302</v>
      </c>
      <c r="D880" s="6">
        <v>66.902312993991202</v>
      </c>
      <c r="E880" s="6">
        <v>69.878844738009505</v>
      </c>
      <c r="F880" s="6">
        <v>68.869568705552197</v>
      </c>
      <c r="G880" s="6">
        <v>86.164283419438604</v>
      </c>
      <c r="H880" s="6">
        <v>71.688813799438293</v>
      </c>
      <c r="I880" s="6">
        <v>76.205230653256393</v>
      </c>
      <c r="J880" s="6">
        <v>75.116511782071996</v>
      </c>
      <c r="K880" s="7">
        <v>94.938476562486898</v>
      </c>
      <c r="L880" s="7">
        <v>65.817781552452502</v>
      </c>
      <c r="M880" s="7">
        <v>112.83801281452</v>
      </c>
      <c r="N880" s="8">
        <v>97.990478705199294</v>
      </c>
      <c r="O880" s="8">
        <v>82.812987804397196</v>
      </c>
      <c r="P880" s="8">
        <v>87.505104623233805</v>
      </c>
      <c r="Q880" s="8">
        <v>111.425949142956</v>
      </c>
      <c r="R880" s="8">
        <v>106.43376687833501</v>
      </c>
      <c r="S880" s="8">
        <v>104.59745910330599</v>
      </c>
      <c r="T880" s="8">
        <v>98.373016357403898</v>
      </c>
      <c r="U880" s="8">
        <v>113.830078065408</v>
      </c>
      <c r="V880" s="8">
        <v>113.250366850481</v>
      </c>
      <c r="W880" s="8">
        <v>95.668688453403902</v>
      </c>
      <c r="X880" s="8">
        <v>93.579528570183498</v>
      </c>
      <c r="Y880" s="8">
        <v>93.607574462883207</v>
      </c>
      <c r="Z880" s="8">
        <v>72.668897405428993</v>
      </c>
      <c r="AA880" s="8">
        <v>74.836578249941795</v>
      </c>
      <c r="AB880" s="8">
        <v>70.070533540597907</v>
      </c>
      <c r="AC880" s="8">
        <v>76.614610523919595</v>
      </c>
      <c r="AD880" s="8">
        <v>78.241033951399203</v>
      </c>
      <c r="AE880" s="8">
        <v>87.324013720311498</v>
      </c>
      <c r="AF880" s="8">
        <v>87.947826861011606</v>
      </c>
      <c r="AG880" s="8">
        <v>93.789856553070294</v>
      </c>
      <c r="AH880" s="8">
        <v>91.411626161650503</v>
      </c>
      <c r="AI880" s="8">
        <v>95.519783077335902</v>
      </c>
      <c r="AJ880" s="8">
        <v>105.589602818968</v>
      </c>
      <c r="AK880" s="8">
        <v>89.928249225012394</v>
      </c>
      <c r="AL880" s="8">
        <v>109.33760975854101</v>
      </c>
      <c r="AM880" s="8">
        <v>115.905056729945</v>
      </c>
      <c r="AN880" s="8">
        <v>111.228759884827</v>
      </c>
      <c r="AO880" s="8">
        <v>83.678894042937799</v>
      </c>
      <c r="AP880" s="8">
        <v>68.381367701691005</v>
      </c>
      <c r="AQ880" s="8">
        <v>69.570525884631707</v>
      </c>
      <c r="AR880" s="8">
        <v>87.295535384466902</v>
      </c>
    </row>
    <row r="881" spans="1:44" x14ac:dyDescent="0.25">
      <c r="A881" s="5">
        <v>290.334855734455</v>
      </c>
      <c r="B881" s="6">
        <v>248.96976527465199</v>
      </c>
      <c r="C881" s="6">
        <v>190.233896434288</v>
      </c>
      <c r="D881" s="6">
        <v>165.69297648303899</v>
      </c>
      <c r="E881" s="6">
        <v>236.74916420970499</v>
      </c>
      <c r="F881" s="6">
        <v>177.700761001578</v>
      </c>
      <c r="G881" s="6">
        <v>171.029474509837</v>
      </c>
      <c r="H881" s="6">
        <v>212.89959629615399</v>
      </c>
      <c r="I881" s="6">
        <v>194.087941521381</v>
      </c>
      <c r="J881" s="6">
        <v>262.41086646906501</v>
      </c>
      <c r="K881" s="7">
        <v>382.33623906581698</v>
      </c>
      <c r="L881" s="7">
        <v>282.561362623896</v>
      </c>
      <c r="M881" s="7">
        <v>454.27293525776997</v>
      </c>
      <c r="N881" s="8">
        <v>424.36848353884398</v>
      </c>
      <c r="O881" s="8">
        <v>396.47544924496498</v>
      </c>
      <c r="P881" s="8">
        <v>399.65205083303698</v>
      </c>
      <c r="Q881" s="8">
        <v>558.68269558752002</v>
      </c>
      <c r="R881" s="8">
        <v>550.37190396025801</v>
      </c>
      <c r="S881" s="8">
        <v>568.73180669900398</v>
      </c>
      <c r="T881" s="8">
        <v>549.17365762199904</v>
      </c>
      <c r="U881" s="8">
        <v>393.214226752694</v>
      </c>
      <c r="V881" s="8">
        <v>482.60123325772298</v>
      </c>
      <c r="W881" s="8">
        <v>412.29101481423601</v>
      </c>
      <c r="X881" s="8">
        <v>239.77650978562599</v>
      </c>
      <c r="Y881" s="8">
        <v>300.91231873328297</v>
      </c>
      <c r="Z881" s="8">
        <v>333.22442620395998</v>
      </c>
      <c r="AA881" s="8">
        <v>345.27972857892001</v>
      </c>
      <c r="AB881" s="8">
        <v>330.84440299900803</v>
      </c>
      <c r="AC881" s="8">
        <v>407.97105204514401</v>
      </c>
      <c r="AD881" s="8">
        <v>440.55844617875499</v>
      </c>
      <c r="AE881" s="8">
        <v>410.20103163335898</v>
      </c>
      <c r="AF881" s="8">
        <v>428.53049779555101</v>
      </c>
      <c r="AG881" s="8">
        <v>464.704500034322</v>
      </c>
      <c r="AH881" s="8">
        <v>497.79380295902899</v>
      </c>
      <c r="AI881" s="8">
        <v>473.63141151026298</v>
      </c>
      <c r="AJ881" s="8">
        <v>480.27214274855498</v>
      </c>
      <c r="AK881" s="8">
        <v>548.48464613575004</v>
      </c>
      <c r="AL881" s="8">
        <v>495.47524716802201</v>
      </c>
      <c r="AM881" s="8">
        <v>469.429382272976</v>
      </c>
      <c r="AN881" s="8">
        <v>477.46480401667998</v>
      </c>
      <c r="AO881" s="8">
        <v>352.51233679412098</v>
      </c>
      <c r="AP881" s="8">
        <v>245.08585721189399</v>
      </c>
      <c r="AQ881" s="8">
        <v>266.02467510154798</v>
      </c>
      <c r="AR881" s="8">
        <v>387.04699659099703</v>
      </c>
    </row>
    <row r="882" spans="1:44" x14ac:dyDescent="0.25">
      <c r="A882" s="5">
        <v>39.661461794296599</v>
      </c>
      <c r="B882" s="6">
        <v>39.288757145409697</v>
      </c>
      <c r="C882" s="6">
        <v>36.861907482152397</v>
      </c>
      <c r="D882" s="6">
        <v>41.886273585234697</v>
      </c>
      <c r="E882" s="6">
        <v>40.2111810757252</v>
      </c>
      <c r="F882" s="6">
        <v>43.486175309087699</v>
      </c>
      <c r="G882" s="6">
        <v>39.275078335509399</v>
      </c>
      <c r="H882" s="6">
        <v>49.462071676683699</v>
      </c>
      <c r="I882" s="6">
        <v>33.871642470362403</v>
      </c>
      <c r="J882" s="6">
        <v>36.469939231866398</v>
      </c>
      <c r="K882" s="7">
        <v>31.903686046592998</v>
      </c>
      <c r="L882" s="7">
        <v>35.259881910900098</v>
      </c>
      <c r="M882" s="7">
        <v>50.4922744079255</v>
      </c>
      <c r="N882" s="8">
        <v>45.465413159530101</v>
      </c>
      <c r="O882" s="8">
        <v>29.978546023360501</v>
      </c>
      <c r="P882" s="8">
        <v>35.3936461210251</v>
      </c>
      <c r="Q882" s="8">
        <v>66.339223631869899</v>
      </c>
      <c r="R882" s="8">
        <v>67.0230385715507</v>
      </c>
      <c r="S882" s="8">
        <v>51.676086783415798</v>
      </c>
      <c r="T882" s="8">
        <v>55.018715424623103</v>
      </c>
      <c r="U882" s="8">
        <v>75.165789582223994</v>
      </c>
      <c r="V882" s="8">
        <v>66.807655419860396</v>
      </c>
      <c r="W882" s="8">
        <v>37.725769042974399</v>
      </c>
      <c r="X882" s="8">
        <v>50.118286132794402</v>
      </c>
      <c r="Y882" s="8">
        <v>53.149902304445298</v>
      </c>
      <c r="Z882" s="8">
        <v>44.730505237821397</v>
      </c>
      <c r="AA882" s="8">
        <v>44.340484142312199</v>
      </c>
      <c r="AB882" s="8">
        <v>41.122529285851698</v>
      </c>
      <c r="AC882" s="8">
        <v>46.794988300475801</v>
      </c>
      <c r="AD882" s="8">
        <v>49.336825068042103</v>
      </c>
      <c r="AE882" s="8">
        <v>46.663726806653102</v>
      </c>
      <c r="AF882" s="8">
        <v>50.973815739151497</v>
      </c>
      <c r="AG882" s="8">
        <v>55.281707763662503</v>
      </c>
      <c r="AH882" s="8">
        <v>44.470439942440599</v>
      </c>
      <c r="AI882" s="8">
        <v>53.1273394221164</v>
      </c>
      <c r="AJ882" s="8">
        <v>52.459594726545298</v>
      </c>
      <c r="AK882" s="8">
        <v>46.101077223856798</v>
      </c>
      <c r="AL882" s="8">
        <v>58.904420808090997</v>
      </c>
      <c r="AM882" s="8">
        <v>52.015043523601499</v>
      </c>
      <c r="AN882" s="8">
        <v>44.535717511306103</v>
      </c>
      <c r="AO882" s="8">
        <v>39.736785888656797</v>
      </c>
      <c r="AP882" s="8">
        <v>35.307518885042803</v>
      </c>
      <c r="AQ882" s="8">
        <v>35.144714832313497</v>
      </c>
      <c r="AR882" s="8">
        <v>42.672729492211602</v>
      </c>
    </row>
    <row r="883" spans="1:44" x14ac:dyDescent="0.25">
      <c r="A883" s="5">
        <v>38.735201427035697</v>
      </c>
      <c r="B883" s="6">
        <v>35.870941162094098</v>
      </c>
      <c r="C883" s="6">
        <v>38.078308105461801</v>
      </c>
      <c r="D883" s="6">
        <v>47.594360351568803</v>
      </c>
      <c r="E883" s="6">
        <v>37.5450742244726</v>
      </c>
      <c r="F883" s="6">
        <v>40.901446534427897</v>
      </c>
      <c r="G883" s="6">
        <v>41.388031224310701</v>
      </c>
      <c r="H883" s="6">
        <v>50.5769616463906</v>
      </c>
      <c r="I883" s="6">
        <v>39.733520507815797</v>
      </c>
      <c r="J883" s="6">
        <v>32.559663641297298</v>
      </c>
      <c r="K883" s="7">
        <v>38.874970294791297</v>
      </c>
      <c r="L883" s="7">
        <v>30.8290710449164</v>
      </c>
      <c r="M883" s="7">
        <v>60.963762420924901</v>
      </c>
      <c r="N883" s="8">
        <v>39.616872987908998</v>
      </c>
      <c r="O883" s="8">
        <v>36.826074625854403</v>
      </c>
      <c r="P883" s="8">
        <v>23.219001820122699</v>
      </c>
      <c r="Q883" s="8">
        <v>57.723998806879599</v>
      </c>
      <c r="R883" s="8">
        <v>56.876831293124802</v>
      </c>
      <c r="S883" s="8">
        <v>49.014450174302802</v>
      </c>
      <c r="T883" s="8">
        <v>48.557715615712297</v>
      </c>
      <c r="U883" s="8">
        <v>64.785210849306196</v>
      </c>
      <c r="V883" s="8">
        <v>63.659549406023203</v>
      </c>
      <c r="W883" s="8">
        <v>38.555131529914298</v>
      </c>
      <c r="X883" s="8">
        <v>41.6522184248279</v>
      </c>
      <c r="Y883" s="8">
        <v>49.083713220920899</v>
      </c>
      <c r="Z883" s="8">
        <v>48.835762223667899</v>
      </c>
      <c r="AA883" s="8">
        <v>40.935577392566799</v>
      </c>
      <c r="AB883" s="8">
        <v>49.550918854056299</v>
      </c>
      <c r="AC883" s="8">
        <v>37.364837765695498</v>
      </c>
      <c r="AD883" s="8">
        <v>37.465453863155602</v>
      </c>
      <c r="AE883" s="8">
        <v>41.160522222527703</v>
      </c>
      <c r="AF883" s="8">
        <v>49.549395535276901</v>
      </c>
      <c r="AG883" s="8">
        <v>50.953064070468997</v>
      </c>
      <c r="AH883" s="8">
        <v>50.024539748923601</v>
      </c>
      <c r="AI883" s="8">
        <v>53.691650306361403</v>
      </c>
      <c r="AJ883" s="8">
        <v>55.937109848895503</v>
      </c>
      <c r="AK883" s="8">
        <v>56.8387059372035</v>
      </c>
      <c r="AL883" s="8">
        <v>62.461024154147502</v>
      </c>
      <c r="AM883" s="8">
        <v>59.212156358001899</v>
      </c>
      <c r="AN883" s="8">
        <v>40.987038600845601</v>
      </c>
      <c r="AO883" s="8">
        <v>52.0163740895008</v>
      </c>
      <c r="AP883" s="8">
        <v>41.670654296874801</v>
      </c>
      <c r="AQ883" s="8">
        <v>39.277557611450298</v>
      </c>
      <c r="AR883" s="8">
        <v>41.862371880139101</v>
      </c>
    </row>
    <row r="884" spans="1:44" x14ac:dyDescent="0.25">
      <c r="A884" s="5">
        <v>57.825103521342598</v>
      </c>
      <c r="B884" s="6">
        <v>67.591369628896302</v>
      </c>
      <c r="C884" s="6">
        <v>71.138885378830906</v>
      </c>
      <c r="D884" s="6">
        <v>56.3009643554606</v>
      </c>
      <c r="E884" s="6">
        <v>63.093291997915301</v>
      </c>
      <c r="F884" s="6">
        <v>63.621124148394102</v>
      </c>
      <c r="G884" s="6">
        <v>69.013941444637894</v>
      </c>
      <c r="H884" s="6">
        <v>64.459106445295006</v>
      </c>
      <c r="I884" s="6">
        <v>62.750061035145499</v>
      </c>
      <c r="J884" s="6">
        <v>65.744079112988302</v>
      </c>
      <c r="K884" s="7">
        <v>64.468566775327901</v>
      </c>
      <c r="L884" s="7">
        <v>55.581573486330697</v>
      </c>
      <c r="M884" s="7">
        <v>91.513085219839198</v>
      </c>
      <c r="N884" s="8">
        <v>86.788725638433604</v>
      </c>
      <c r="O884" s="8">
        <v>70.876840389236605</v>
      </c>
      <c r="P884" s="8">
        <v>72.486882105598397</v>
      </c>
      <c r="Q884" s="8">
        <v>112.17749990209499</v>
      </c>
      <c r="R884" s="8">
        <v>106.45344945501</v>
      </c>
      <c r="S884" s="8">
        <v>80.085131252884807</v>
      </c>
      <c r="T884" s="8">
        <v>102.07081462905801</v>
      </c>
      <c r="U884" s="8">
        <v>110.66524202594</v>
      </c>
      <c r="V884" s="8">
        <v>118.13116271246599</v>
      </c>
      <c r="W884" s="8">
        <v>83.676055908170795</v>
      </c>
      <c r="X884" s="8">
        <v>78.431732177720804</v>
      </c>
      <c r="Y884" s="8">
        <v>100.43281477798899</v>
      </c>
      <c r="Z884" s="8">
        <v>56.140914484524203</v>
      </c>
      <c r="AA884" s="8">
        <v>63.041693405098798</v>
      </c>
      <c r="AB884" s="8">
        <v>68.534396440987805</v>
      </c>
      <c r="AC884" s="8">
        <v>68.108525192037007</v>
      </c>
      <c r="AD884" s="8">
        <v>60.158050484443002</v>
      </c>
      <c r="AE884" s="8">
        <v>77.121065671390596</v>
      </c>
      <c r="AF884" s="8">
        <v>83.766497098568493</v>
      </c>
      <c r="AG884" s="8">
        <v>80.244903743246397</v>
      </c>
      <c r="AH884" s="8">
        <v>77.820786014968704</v>
      </c>
      <c r="AI884" s="8">
        <v>95.588151039996603</v>
      </c>
      <c r="AJ884" s="8">
        <v>84.707246963237907</v>
      </c>
      <c r="AK884" s="8">
        <v>92.767238099924796</v>
      </c>
      <c r="AL884" s="8">
        <v>92.134504405478495</v>
      </c>
      <c r="AM884" s="8">
        <v>93.858651735777002</v>
      </c>
      <c r="AN884" s="8">
        <v>85.070715283572795</v>
      </c>
      <c r="AO884" s="8">
        <v>67.725972820794894</v>
      </c>
      <c r="AP884" s="8">
        <v>70.966248035443996</v>
      </c>
      <c r="AQ884" s="8">
        <v>67.717808638444296</v>
      </c>
      <c r="AR884" s="8">
        <v>66.068817019457697</v>
      </c>
    </row>
    <row r="885" spans="1:44" x14ac:dyDescent="0.25">
      <c r="A885" s="5">
        <v>59.258086919788603</v>
      </c>
      <c r="B885" s="6">
        <v>58.534393191326799</v>
      </c>
      <c r="C885" s="6">
        <v>63.529877291869298</v>
      </c>
      <c r="D885" s="6">
        <v>56.686706662179198</v>
      </c>
      <c r="E885" s="6">
        <v>67.359954709305597</v>
      </c>
      <c r="F885" s="6">
        <v>64.644134044652404</v>
      </c>
      <c r="G885" s="6">
        <v>63.946441590776502</v>
      </c>
      <c r="H885" s="6">
        <v>71.409490857156698</v>
      </c>
      <c r="I885" s="6">
        <v>57.486128606133697</v>
      </c>
      <c r="J885" s="6">
        <v>60.941558957081803</v>
      </c>
      <c r="K885" s="7">
        <v>66.479643821743096</v>
      </c>
      <c r="L885" s="7">
        <v>66.296885427433907</v>
      </c>
      <c r="M885" s="7">
        <v>76.525390625020094</v>
      </c>
      <c r="N885" s="8">
        <v>83.601373583978997</v>
      </c>
      <c r="O885" s="8">
        <v>69.989898681664599</v>
      </c>
      <c r="P885" s="8">
        <v>69.826727946524201</v>
      </c>
      <c r="Q885" s="8">
        <v>134.53774282657301</v>
      </c>
      <c r="R885" s="8">
        <v>123.110249127217</v>
      </c>
      <c r="S885" s="8">
        <v>94.620831925853295</v>
      </c>
      <c r="T885" s="8">
        <v>113.39093017582201</v>
      </c>
      <c r="U885" s="8">
        <v>117.22893931116</v>
      </c>
      <c r="V885" s="8">
        <v>130.48492435580599</v>
      </c>
      <c r="W885" s="8">
        <v>85.808745026560899</v>
      </c>
      <c r="X885" s="8">
        <v>85.0915011489069</v>
      </c>
      <c r="Y885" s="8">
        <v>114.266509416882</v>
      </c>
      <c r="Z885" s="8">
        <v>66.314239978782098</v>
      </c>
      <c r="AA885" s="8">
        <v>63.973083376887502</v>
      </c>
      <c r="AB885" s="8">
        <v>74.692490783350195</v>
      </c>
      <c r="AC885" s="8">
        <v>68.908865098544297</v>
      </c>
      <c r="AD885" s="8">
        <v>73.963944005955</v>
      </c>
      <c r="AE885" s="8">
        <v>78.481841921821896</v>
      </c>
      <c r="AF885" s="8">
        <v>73.608133827869395</v>
      </c>
      <c r="AG885" s="8">
        <v>91.434444971028498</v>
      </c>
      <c r="AH885" s="8">
        <v>73.465400608615397</v>
      </c>
      <c r="AI885" s="8">
        <v>94.164617176399503</v>
      </c>
      <c r="AJ885" s="8">
        <v>85.225860357331698</v>
      </c>
      <c r="AK885" s="8">
        <v>94.206841796622101</v>
      </c>
      <c r="AL885" s="8">
        <v>88.674767699557705</v>
      </c>
      <c r="AM885" s="8">
        <v>84.923547249372902</v>
      </c>
      <c r="AN885" s="8">
        <v>80.715290406701797</v>
      </c>
      <c r="AO885" s="8">
        <v>68.947264671329293</v>
      </c>
      <c r="AP885" s="8">
        <v>64.1290982170094</v>
      </c>
      <c r="AQ885" s="8">
        <v>63.481809091170803</v>
      </c>
      <c r="AR885" s="8">
        <v>56.373949328738099</v>
      </c>
    </row>
    <row r="886" spans="1:44" x14ac:dyDescent="0.25">
      <c r="A886" s="5">
        <v>45.547285571082597</v>
      </c>
      <c r="B886" s="6">
        <v>45.643878151572302</v>
      </c>
      <c r="C886" s="6">
        <v>44.219253540048598</v>
      </c>
      <c r="D886" s="6">
        <v>49.092109654419502</v>
      </c>
      <c r="E886" s="6">
        <v>56.489859308542897</v>
      </c>
      <c r="F886" s="6">
        <v>42.045883178712003</v>
      </c>
      <c r="G886" s="6">
        <v>51.5000033176606</v>
      </c>
      <c r="H886" s="6">
        <v>52.339128917246498</v>
      </c>
      <c r="I886" s="6">
        <v>57.321901981282103</v>
      </c>
      <c r="J886" s="6">
        <v>46.449828743934098</v>
      </c>
      <c r="K886" s="7">
        <v>40.328323364247801</v>
      </c>
      <c r="L886" s="7">
        <v>46.875675834877498</v>
      </c>
      <c r="M886" s="7">
        <v>53.629884901583402</v>
      </c>
      <c r="N886" s="8">
        <v>46.358710643067397</v>
      </c>
      <c r="O886" s="8">
        <v>42.932820073610401</v>
      </c>
      <c r="P886" s="8">
        <v>32.871558712434101</v>
      </c>
      <c r="Q886" s="8">
        <v>77.1272246847047</v>
      </c>
      <c r="R886" s="8">
        <v>68.761966730295697</v>
      </c>
      <c r="S886" s="8">
        <v>48.254730463022199</v>
      </c>
      <c r="T886" s="8">
        <v>67.016891419885397</v>
      </c>
      <c r="U886" s="8">
        <v>80.115559968960298</v>
      </c>
      <c r="V886" s="8">
        <v>69.305938720688999</v>
      </c>
      <c r="W886" s="8">
        <v>43.478866797436297</v>
      </c>
      <c r="X886" s="8">
        <v>47.212432980546701</v>
      </c>
      <c r="Y886" s="8">
        <v>57.721359014509403</v>
      </c>
      <c r="Z886" s="8">
        <v>58.054508146935397</v>
      </c>
      <c r="AA886" s="8">
        <v>55.406770564069298</v>
      </c>
      <c r="AB886" s="8">
        <v>54.6559175257931</v>
      </c>
      <c r="AC886" s="8">
        <v>57.267933034106598</v>
      </c>
      <c r="AD886" s="8">
        <v>50.215386557574</v>
      </c>
      <c r="AE886" s="8">
        <v>54.114954940653</v>
      </c>
      <c r="AF886" s="8">
        <v>59.890116430234301</v>
      </c>
      <c r="AG886" s="8">
        <v>60.859524631768998</v>
      </c>
      <c r="AH886" s="8">
        <v>58.174721963346101</v>
      </c>
      <c r="AI886" s="8">
        <v>59.801718638331899</v>
      </c>
      <c r="AJ886" s="8">
        <v>61.926295526554703</v>
      </c>
      <c r="AK886" s="8">
        <v>56.462753355501398</v>
      </c>
      <c r="AL886" s="8">
        <v>67.085881485764901</v>
      </c>
      <c r="AM886" s="8">
        <v>63.110474260800501</v>
      </c>
      <c r="AN886" s="8">
        <v>49.051528818693498</v>
      </c>
      <c r="AO886" s="8">
        <v>47.0737609863342</v>
      </c>
      <c r="AP886" s="8">
        <v>52.984251766534697</v>
      </c>
      <c r="AQ886" s="8">
        <v>42.368636608141699</v>
      </c>
      <c r="AR886" s="8">
        <v>38.026639064620497</v>
      </c>
    </row>
    <row r="887" spans="1:44" x14ac:dyDescent="0.25">
      <c r="A887" s="5">
        <v>36.689514398576499</v>
      </c>
      <c r="B887" s="6">
        <v>42.528320312494699</v>
      </c>
      <c r="C887" s="6">
        <v>33.631134033206102</v>
      </c>
      <c r="D887" s="6">
        <v>38.068502977030803</v>
      </c>
      <c r="E887" s="6">
        <v>47.768305821330898</v>
      </c>
      <c r="F887" s="6">
        <v>33.218704253201601</v>
      </c>
      <c r="G887" s="6">
        <v>38.7218936681899</v>
      </c>
      <c r="H887" s="6">
        <v>47.001922428598398</v>
      </c>
      <c r="I887" s="6">
        <v>39.820827719492002</v>
      </c>
      <c r="J887" s="6">
        <v>42.502593755718799</v>
      </c>
      <c r="K887" s="7">
        <v>58.123046815411797</v>
      </c>
      <c r="L887" s="7">
        <v>32.6554868221249</v>
      </c>
      <c r="M887" s="7">
        <v>61.4682006836019</v>
      </c>
      <c r="N887" s="8">
        <v>55.604309082035599</v>
      </c>
      <c r="O887" s="8">
        <v>38.501584780102696</v>
      </c>
      <c r="P887" s="8">
        <v>37.481475591655197</v>
      </c>
      <c r="Q887" s="8">
        <v>73.833920119442595</v>
      </c>
      <c r="R887" s="8">
        <v>73.392051407727806</v>
      </c>
      <c r="S887" s="8">
        <v>64.542049741503703</v>
      </c>
      <c r="T887" s="8">
        <v>61.5426943302243</v>
      </c>
      <c r="U887" s="8">
        <v>77.561034805023098</v>
      </c>
      <c r="V887" s="8">
        <v>86.192646372096704</v>
      </c>
      <c r="W887" s="8">
        <v>61.980123140984901</v>
      </c>
      <c r="X887" s="8">
        <v>64.4293417610142</v>
      </c>
      <c r="Y887" s="8">
        <v>68.306488037079603</v>
      </c>
      <c r="Z887" s="8">
        <v>41.502734261753297</v>
      </c>
      <c r="AA887" s="8">
        <v>42.031280279151098</v>
      </c>
      <c r="AB887" s="8">
        <v>43.730698481396203</v>
      </c>
      <c r="AC887" s="8">
        <v>40.390441894536501</v>
      </c>
      <c r="AD887" s="8">
        <v>44.218505918995902</v>
      </c>
      <c r="AE887" s="8">
        <v>50.976593017561697</v>
      </c>
      <c r="AF887" s="8">
        <v>56.5581347660939</v>
      </c>
      <c r="AG887" s="8">
        <v>53.943419933308597</v>
      </c>
      <c r="AH887" s="8">
        <v>56.148681283020302</v>
      </c>
      <c r="AI887" s="8">
        <v>63.9396328454106</v>
      </c>
      <c r="AJ887" s="8">
        <v>56.6795163341652</v>
      </c>
      <c r="AK887" s="8">
        <v>49.760841312630099</v>
      </c>
      <c r="AL887" s="8">
        <v>67.260467767738007</v>
      </c>
      <c r="AM887" s="8">
        <v>58.954589605320002</v>
      </c>
      <c r="AN887" s="8">
        <v>64.902608150308893</v>
      </c>
      <c r="AO887" s="8">
        <v>41.171905517570103</v>
      </c>
      <c r="AP887" s="8">
        <v>47.1148108655687</v>
      </c>
      <c r="AQ887" s="8">
        <v>38.042572021502799</v>
      </c>
      <c r="AR887" s="8">
        <v>40.757873535156598</v>
      </c>
    </row>
    <row r="888" spans="1:44" x14ac:dyDescent="0.25">
      <c r="A888" s="5">
        <v>102.748093056591</v>
      </c>
      <c r="B888" s="6">
        <v>85.563018224711101</v>
      </c>
      <c r="C888" s="6">
        <v>96.809782457860095</v>
      </c>
      <c r="D888" s="6">
        <v>83.688449081039806</v>
      </c>
      <c r="E888" s="6">
        <v>105.253970274895</v>
      </c>
      <c r="F888" s="6">
        <v>104.80898167235399</v>
      </c>
      <c r="G888" s="6">
        <v>76.2873235053694</v>
      </c>
      <c r="H888" s="6">
        <v>95.805665047118097</v>
      </c>
      <c r="I888" s="6">
        <v>88.671926090855607</v>
      </c>
      <c r="J888" s="6">
        <v>92.759473751738696</v>
      </c>
      <c r="K888" s="7">
        <v>105.071739964458</v>
      </c>
      <c r="L888" s="7">
        <v>96.507010514150807</v>
      </c>
      <c r="M888" s="7">
        <v>107.145397094568</v>
      </c>
      <c r="N888" s="8">
        <v>92.518806081959795</v>
      </c>
      <c r="O888" s="8">
        <v>92.883458224037994</v>
      </c>
      <c r="P888" s="8">
        <v>84.589644876861897</v>
      </c>
      <c r="Q888" s="8">
        <v>96.843942174104399</v>
      </c>
      <c r="R888" s="8">
        <v>109.584972849983</v>
      </c>
      <c r="S888" s="8">
        <v>105.930344249878</v>
      </c>
      <c r="T888" s="8">
        <v>103.19154204330501</v>
      </c>
      <c r="U888" s="8">
        <v>92.683350707576693</v>
      </c>
      <c r="V888" s="8">
        <v>105.847820808519</v>
      </c>
      <c r="W888" s="8">
        <v>81.557094681105795</v>
      </c>
      <c r="X888" s="8">
        <v>80.861991316275507</v>
      </c>
      <c r="Y888" s="8">
        <v>90.449488844354306</v>
      </c>
      <c r="Z888" s="8">
        <v>90.518087154046896</v>
      </c>
      <c r="AA888" s="8">
        <v>84.177264764555702</v>
      </c>
      <c r="AB888" s="8">
        <v>88.704752681887001</v>
      </c>
      <c r="AC888" s="8">
        <v>111.308613231679</v>
      </c>
      <c r="AD888" s="8">
        <v>97.614452360673894</v>
      </c>
      <c r="AE888" s="8">
        <v>87.743632592739203</v>
      </c>
      <c r="AF888" s="8">
        <v>110.441474746327</v>
      </c>
      <c r="AG888" s="8">
        <v>104.950571523284</v>
      </c>
      <c r="AH888" s="8">
        <v>94.176771563268204</v>
      </c>
      <c r="AI888" s="8">
        <v>118.72177625353</v>
      </c>
      <c r="AJ888" s="8">
        <v>105.186645507854</v>
      </c>
      <c r="AK888" s="8">
        <v>121.427670953253</v>
      </c>
      <c r="AL888" s="8">
        <v>117.22808895268</v>
      </c>
      <c r="AM888" s="8">
        <v>136.029929562164</v>
      </c>
      <c r="AN888" s="8">
        <v>110.330109596231</v>
      </c>
      <c r="AO888" s="8">
        <v>104.201937925031</v>
      </c>
      <c r="AP888" s="8">
        <v>95.956481744400605</v>
      </c>
      <c r="AQ888" s="8">
        <v>106.96681660832</v>
      </c>
      <c r="AR888" s="8">
        <v>106.35319862147099</v>
      </c>
    </row>
    <row r="889" spans="1:44" x14ac:dyDescent="0.25">
      <c r="A889" s="5">
        <v>44.291775820440698</v>
      </c>
      <c r="B889" s="6">
        <v>48.780480365169304</v>
      </c>
      <c r="C889" s="6">
        <v>55.213016846990897</v>
      </c>
      <c r="D889" s="6">
        <v>57.765429204398998</v>
      </c>
      <c r="E889" s="6">
        <v>61.484437693246697</v>
      </c>
      <c r="F889" s="6">
        <v>55.5497091044626</v>
      </c>
      <c r="G889" s="6">
        <v>45.187888889364999</v>
      </c>
      <c r="H889" s="6">
        <v>49.734726411264802</v>
      </c>
      <c r="I889" s="6">
        <v>51.859645234143997</v>
      </c>
      <c r="J889" s="6">
        <v>50.348765849368299</v>
      </c>
      <c r="K889" s="7">
        <v>13.2529082319564</v>
      </c>
      <c r="L889" s="7">
        <v>27.199071126389899</v>
      </c>
      <c r="M889" s="7">
        <v>51.463245095753201</v>
      </c>
      <c r="N889" s="8">
        <v>17.4964518864643</v>
      </c>
      <c r="O889" s="8">
        <v>16.576432515636299</v>
      </c>
      <c r="P889" s="8">
        <v>9.1317070713811592</v>
      </c>
      <c r="Q889" s="8">
        <v>34.520822305999801</v>
      </c>
      <c r="R889" s="8">
        <v>26.972296709816298</v>
      </c>
      <c r="S889" s="8">
        <v>25.368046877727298</v>
      </c>
      <c r="T889" s="8">
        <v>26.554672032152201</v>
      </c>
      <c r="U889" s="8">
        <v>30.452102541929001</v>
      </c>
      <c r="V889" s="8">
        <v>34.361270719247599</v>
      </c>
      <c r="W889" s="8">
        <v>18.788571921846199</v>
      </c>
      <c r="X889" s="8">
        <v>24.6601835722064</v>
      </c>
      <c r="Y889" s="8">
        <v>27.739631154756999</v>
      </c>
      <c r="Z889" s="8">
        <v>32.439631141292203</v>
      </c>
      <c r="AA889" s="8">
        <v>32.761484410299602</v>
      </c>
      <c r="AB889" s="8">
        <v>36.519530235744</v>
      </c>
      <c r="AC889" s="8">
        <v>38.300495170769103</v>
      </c>
      <c r="AD889" s="8">
        <v>32.877085238006799</v>
      </c>
      <c r="AE889" s="8">
        <v>41.229270934215201</v>
      </c>
      <c r="AF889" s="8">
        <v>48.011154711018698</v>
      </c>
      <c r="AG889" s="8">
        <v>57.703064148885701</v>
      </c>
      <c r="AH889" s="8">
        <v>55.054786846162798</v>
      </c>
      <c r="AI889" s="8">
        <v>73.084168881369195</v>
      </c>
      <c r="AJ889" s="8">
        <v>64.276277062566706</v>
      </c>
      <c r="AK889" s="8">
        <v>57.682289828423698</v>
      </c>
      <c r="AL889" s="8">
        <v>63.815850629861202</v>
      </c>
      <c r="AM889" s="8">
        <v>55.1666068085853</v>
      </c>
      <c r="AN889" s="8">
        <v>54.945266689433403</v>
      </c>
      <c r="AO889" s="8">
        <v>54.260736114387399</v>
      </c>
      <c r="AP889" s="8">
        <v>46.363841755446501</v>
      </c>
      <c r="AQ889" s="8">
        <v>47.859114518811701</v>
      </c>
      <c r="AR889" s="8">
        <v>53.887473852573599</v>
      </c>
    </row>
    <row r="890" spans="1:44" x14ac:dyDescent="0.25">
      <c r="A890" s="5">
        <v>87.684207150427</v>
      </c>
      <c r="B890" s="6">
        <v>75.954520782286707</v>
      </c>
      <c r="C890" s="6">
        <v>77.6946409118232</v>
      </c>
      <c r="D890" s="6">
        <v>56.562986034082002</v>
      </c>
      <c r="E890" s="6">
        <v>61.261824150812203</v>
      </c>
      <c r="F890" s="6">
        <v>75.737606817133198</v>
      </c>
      <c r="G890" s="6">
        <v>72.396305039127299</v>
      </c>
      <c r="H890" s="6">
        <v>62.712488808402703</v>
      </c>
      <c r="I890" s="6">
        <v>71.731823480844994</v>
      </c>
      <c r="J890" s="6">
        <v>89.679908310142807</v>
      </c>
      <c r="K890" s="7">
        <v>45.283020479900998</v>
      </c>
      <c r="L890" s="7">
        <v>72.476727259976499</v>
      </c>
      <c r="M890" s="7">
        <v>76.931743179148597</v>
      </c>
      <c r="N890" s="8">
        <v>61.014761482871798</v>
      </c>
      <c r="O890" s="8">
        <v>54.152478503363</v>
      </c>
      <c r="P890" s="8">
        <v>40.123847593299999</v>
      </c>
      <c r="Q890" s="8">
        <v>49.217916927827098</v>
      </c>
      <c r="R890" s="8">
        <v>57.603409268744898</v>
      </c>
      <c r="S890" s="8">
        <v>54.5622250061651</v>
      </c>
      <c r="T890" s="8">
        <v>55.195554913644202</v>
      </c>
      <c r="U890" s="8">
        <v>54.103020189041601</v>
      </c>
      <c r="V890" s="8">
        <v>51.938233981364199</v>
      </c>
      <c r="W890" s="8">
        <v>44.351708932922499</v>
      </c>
      <c r="X890" s="8">
        <v>37.0179587421581</v>
      </c>
      <c r="Y890" s="8">
        <v>40.807153165828602</v>
      </c>
      <c r="Z890" s="8">
        <v>80.655415565045601</v>
      </c>
      <c r="AA890" s="8">
        <v>72.586692572833499</v>
      </c>
      <c r="AB890" s="8">
        <v>57.649513153982703</v>
      </c>
      <c r="AC890" s="8">
        <v>73.363778015720598</v>
      </c>
      <c r="AD890" s="8">
        <v>64.2547839027756</v>
      </c>
      <c r="AE890" s="8">
        <v>61.558677036978999</v>
      </c>
      <c r="AF890" s="8">
        <v>72.323368373797805</v>
      </c>
      <c r="AG890" s="8">
        <v>69.037571395392206</v>
      </c>
      <c r="AH890" s="8">
        <v>85.577148787751199</v>
      </c>
      <c r="AI890" s="8">
        <v>74.148252830864493</v>
      </c>
      <c r="AJ890" s="8">
        <v>83.802004727417994</v>
      </c>
      <c r="AK890" s="8">
        <v>88.084499101144004</v>
      </c>
      <c r="AL890" s="8">
        <v>92.055812197020501</v>
      </c>
      <c r="AM890" s="8">
        <v>92.380395931036503</v>
      </c>
      <c r="AN890" s="8">
        <v>78.695433905212994</v>
      </c>
      <c r="AO890" s="8">
        <v>80.463700333079998</v>
      </c>
      <c r="AP890" s="8">
        <v>74.005060290294196</v>
      </c>
      <c r="AQ890" s="8">
        <v>68.997940493133299</v>
      </c>
      <c r="AR890" s="8">
        <v>89.083378033348595</v>
      </c>
    </row>
    <row r="891" spans="1:44" x14ac:dyDescent="0.25">
      <c r="A891" s="5">
        <v>86.448227899241402</v>
      </c>
      <c r="B891" s="6">
        <v>74.848658430598704</v>
      </c>
      <c r="C891" s="6">
        <v>90.574101699089596</v>
      </c>
      <c r="D891" s="6">
        <v>65.136855638619807</v>
      </c>
      <c r="E891" s="6">
        <v>59.645718394068403</v>
      </c>
      <c r="F891" s="6">
        <v>70.295797350673197</v>
      </c>
      <c r="G891" s="6">
        <v>63.361164162246602</v>
      </c>
      <c r="H891" s="6">
        <v>73.566291592456494</v>
      </c>
      <c r="I891" s="6">
        <v>72.237114920861302</v>
      </c>
      <c r="J891" s="6">
        <v>93.865833665683496</v>
      </c>
      <c r="K891" s="7">
        <v>51.422693460021598</v>
      </c>
      <c r="L891" s="7">
        <v>68.168064367679904</v>
      </c>
      <c r="M891" s="7">
        <v>68.206400150056893</v>
      </c>
      <c r="N891" s="8">
        <v>65.948192568405005</v>
      </c>
      <c r="O891" s="8">
        <v>51.989921934340899</v>
      </c>
      <c r="P891" s="8">
        <v>50.703686700411403</v>
      </c>
      <c r="Q891" s="8">
        <v>52.495022412696002</v>
      </c>
      <c r="R891" s="8">
        <v>51.277622048217303</v>
      </c>
      <c r="S891" s="8">
        <v>63.887646999974699</v>
      </c>
      <c r="T891" s="8">
        <v>50.853814707678801</v>
      </c>
      <c r="U891" s="8">
        <v>51.373930288078697</v>
      </c>
      <c r="V891" s="8">
        <v>56.552752643901997</v>
      </c>
      <c r="W891" s="8">
        <v>53.633793191364703</v>
      </c>
      <c r="X891" s="8">
        <v>38.868430737297501</v>
      </c>
      <c r="Y891" s="8">
        <v>42.631450956331697</v>
      </c>
      <c r="Z891" s="8">
        <v>74.881114842844696</v>
      </c>
      <c r="AA891" s="8">
        <v>82.3937560674281</v>
      </c>
      <c r="AB891" s="8">
        <v>58.575065189227601</v>
      </c>
      <c r="AC891" s="8">
        <v>81.986824491837893</v>
      </c>
      <c r="AD891" s="8">
        <v>81.361056274976306</v>
      </c>
      <c r="AE891" s="8">
        <v>66.821269193438795</v>
      </c>
      <c r="AF891" s="8">
        <v>66.3120949322238</v>
      </c>
      <c r="AG891" s="8">
        <v>58.480351765168798</v>
      </c>
      <c r="AH891" s="8">
        <v>84.105051853433395</v>
      </c>
      <c r="AI891" s="8">
        <v>80.175724337614994</v>
      </c>
      <c r="AJ891" s="8">
        <v>83.543312102356197</v>
      </c>
      <c r="AK891" s="8">
        <v>97.446962030349695</v>
      </c>
      <c r="AL891" s="8">
        <v>87.220085231351007</v>
      </c>
      <c r="AM891" s="8">
        <v>77.339650030399795</v>
      </c>
      <c r="AN891" s="8">
        <v>80.894869837829702</v>
      </c>
      <c r="AO891" s="8">
        <v>74.171493922857493</v>
      </c>
      <c r="AP891" s="8">
        <v>61.745666741948902</v>
      </c>
      <c r="AQ891" s="8">
        <v>62.077690185558801</v>
      </c>
      <c r="AR891" s="8">
        <v>90.665839350825905</v>
      </c>
    </row>
    <row r="892" spans="1:44" x14ac:dyDescent="0.25">
      <c r="A892" s="5">
        <v>114.020943372144</v>
      </c>
      <c r="B892" s="6">
        <v>97.154218745801998</v>
      </c>
      <c r="C892" s="6">
        <v>100.832614971019</v>
      </c>
      <c r="D892" s="6">
        <v>83.868540651745207</v>
      </c>
      <c r="E892" s="6">
        <v>86.396867775778304</v>
      </c>
      <c r="F892" s="6">
        <v>98.570172381555693</v>
      </c>
      <c r="G892" s="6">
        <v>90.805356680443197</v>
      </c>
      <c r="H892" s="6">
        <v>101.37607446050001</v>
      </c>
      <c r="I892" s="6">
        <v>86.956702603522899</v>
      </c>
      <c r="J892" s="6">
        <v>107.040118214788</v>
      </c>
      <c r="K892" s="7">
        <v>72.682723183830802</v>
      </c>
      <c r="L892" s="7">
        <v>84.799588220077496</v>
      </c>
      <c r="M892" s="7">
        <v>89.127949447998802</v>
      </c>
      <c r="N892" s="8">
        <v>83.347818593135997</v>
      </c>
      <c r="O892" s="8">
        <v>76.929778233252094</v>
      </c>
      <c r="P892" s="8">
        <v>73.273967529906002</v>
      </c>
      <c r="Q892" s="8">
        <v>76.113366516379102</v>
      </c>
      <c r="R892" s="8">
        <v>92.761474960878104</v>
      </c>
      <c r="S892" s="8">
        <v>94.836043024884503</v>
      </c>
      <c r="T892" s="8">
        <v>76.653411686375406</v>
      </c>
      <c r="U892" s="8">
        <v>80.107647801003196</v>
      </c>
      <c r="V892" s="8">
        <v>87.325095446029707</v>
      </c>
      <c r="W892" s="8">
        <v>77.369885836356801</v>
      </c>
      <c r="X892" s="8">
        <v>64.736525079174498</v>
      </c>
      <c r="Y892" s="8">
        <v>70.481875583782994</v>
      </c>
      <c r="Z892" s="8">
        <v>89.337224459091303</v>
      </c>
      <c r="AA892" s="8">
        <v>95.839105770022002</v>
      </c>
      <c r="AB892" s="8">
        <v>71.502084738235098</v>
      </c>
      <c r="AC892" s="8">
        <v>99.244424191992707</v>
      </c>
      <c r="AD892" s="8">
        <v>91.370497534537705</v>
      </c>
      <c r="AE892" s="8">
        <v>95.036270065176396</v>
      </c>
      <c r="AF892" s="8">
        <v>88.500597106147296</v>
      </c>
      <c r="AG892" s="8">
        <v>84.162965443476807</v>
      </c>
      <c r="AH892" s="8">
        <v>113.668417264878</v>
      </c>
      <c r="AI892" s="8">
        <v>97.100177304516293</v>
      </c>
      <c r="AJ892" s="8">
        <v>126.105607657709</v>
      </c>
      <c r="AK892" s="8">
        <v>114.500414382419</v>
      </c>
      <c r="AL892" s="8">
        <v>114.953346974854</v>
      </c>
      <c r="AM892" s="8">
        <v>93.569937181772303</v>
      </c>
      <c r="AN892" s="8">
        <v>104.94340317300301</v>
      </c>
      <c r="AO892" s="8">
        <v>90.089594871626403</v>
      </c>
      <c r="AP892" s="8">
        <v>97.085394259963394</v>
      </c>
      <c r="AQ892" s="8">
        <v>84.628585175890905</v>
      </c>
      <c r="AR892" s="8">
        <v>117.678358826766</v>
      </c>
    </row>
    <row r="893" spans="1:44" x14ac:dyDescent="0.25">
      <c r="A893" s="5">
        <v>205.00562040375101</v>
      </c>
      <c r="B893" s="6">
        <v>217.13652936974901</v>
      </c>
      <c r="C893" s="6">
        <v>218.63267649564901</v>
      </c>
      <c r="D893" s="6">
        <v>220.01501273305001</v>
      </c>
      <c r="E893" s="6">
        <v>225.72862862666801</v>
      </c>
      <c r="F893" s="6">
        <v>207.61479553672001</v>
      </c>
      <c r="G893" s="6">
        <v>198.76276438253601</v>
      </c>
      <c r="H893" s="6">
        <v>215.865076232164</v>
      </c>
      <c r="I893" s="6">
        <v>201.33139981868101</v>
      </c>
      <c r="J893" s="6">
        <v>193.20655274196801</v>
      </c>
      <c r="K893" s="7">
        <v>178.83955847354801</v>
      </c>
      <c r="L893" s="7">
        <v>188.82918679297299</v>
      </c>
      <c r="M893" s="7">
        <v>271.92629729870703</v>
      </c>
      <c r="N893" s="8">
        <v>198.96879525202201</v>
      </c>
      <c r="O893" s="8">
        <v>193.25421219017201</v>
      </c>
      <c r="P893" s="8">
        <v>171.78635495237901</v>
      </c>
      <c r="Q893" s="8">
        <v>262.82626084190002</v>
      </c>
      <c r="R893" s="8">
        <v>248.54794778751901</v>
      </c>
      <c r="S893" s="8">
        <v>215.65380977974999</v>
      </c>
      <c r="T893" s="8">
        <v>264.33474402189597</v>
      </c>
      <c r="U893" s="8">
        <v>274.19528276298001</v>
      </c>
      <c r="V893" s="8">
        <v>259.97025886789203</v>
      </c>
      <c r="W893" s="8">
        <v>194.39266277268001</v>
      </c>
      <c r="X893" s="8">
        <v>197.60184764904801</v>
      </c>
      <c r="Y893" s="8">
        <v>234.38048466440199</v>
      </c>
      <c r="Z893" s="8">
        <v>255.95747470726499</v>
      </c>
      <c r="AA893" s="8">
        <v>218.03267581603299</v>
      </c>
      <c r="AB893" s="8">
        <v>242.69645266990599</v>
      </c>
      <c r="AC893" s="8">
        <v>260.57786439402599</v>
      </c>
      <c r="AD893" s="8">
        <v>275.33996467527902</v>
      </c>
      <c r="AE893" s="8">
        <v>269.84224398278502</v>
      </c>
      <c r="AF893" s="8">
        <v>302.655020287593</v>
      </c>
      <c r="AG893" s="8">
        <v>298.62932137473001</v>
      </c>
      <c r="AH893" s="8">
        <v>292.46739074080398</v>
      </c>
      <c r="AI893" s="8">
        <v>337.56780106670101</v>
      </c>
      <c r="AJ893" s="8">
        <v>278.21141105494502</v>
      </c>
      <c r="AK893" s="8">
        <v>257.07448933652898</v>
      </c>
      <c r="AL893" s="8">
        <v>284.86254511858402</v>
      </c>
      <c r="AM893" s="8">
        <v>277.22478256591597</v>
      </c>
      <c r="AN893" s="8">
        <v>256.75438912309698</v>
      </c>
      <c r="AO893" s="8">
        <v>230.15696430442</v>
      </c>
      <c r="AP893" s="8">
        <v>218.729302092832</v>
      </c>
      <c r="AQ893" s="8">
        <v>239.05145377231301</v>
      </c>
      <c r="AR893" s="8">
        <v>222.05856161368999</v>
      </c>
    </row>
    <row r="894" spans="1:44" x14ac:dyDescent="0.25">
      <c r="A894" s="5">
        <v>158.348887995712</v>
      </c>
      <c r="B894" s="6">
        <v>169.98202849052299</v>
      </c>
      <c r="C894" s="6">
        <v>144.89191355360001</v>
      </c>
      <c r="D894" s="6">
        <v>167.758982723419</v>
      </c>
      <c r="E894" s="6">
        <v>171.16852362923299</v>
      </c>
      <c r="F894" s="6">
        <v>153.970229179386</v>
      </c>
      <c r="G894" s="6">
        <v>140.69696295480199</v>
      </c>
      <c r="H894" s="6">
        <v>168.91042998358401</v>
      </c>
      <c r="I894" s="6">
        <v>128.411934439183</v>
      </c>
      <c r="J894" s="6">
        <v>132.13641517825999</v>
      </c>
      <c r="K894" s="7">
        <v>88.090732752252293</v>
      </c>
      <c r="L894" s="7">
        <v>134.71914479624499</v>
      </c>
      <c r="M894" s="7">
        <v>201.404200788423</v>
      </c>
      <c r="N894" s="8">
        <v>118.44168837885201</v>
      </c>
      <c r="O894" s="8">
        <v>99.892508534140802</v>
      </c>
      <c r="P894" s="8">
        <v>84.206429147060206</v>
      </c>
      <c r="Q894" s="8">
        <v>144.73740211180399</v>
      </c>
      <c r="R894" s="8">
        <v>142.88420740625199</v>
      </c>
      <c r="S894" s="8">
        <v>126.027545583416</v>
      </c>
      <c r="T894" s="8">
        <v>143.87748383587399</v>
      </c>
      <c r="U894" s="8">
        <v>150.393764037788</v>
      </c>
      <c r="V894" s="8">
        <v>142.320994064307</v>
      </c>
      <c r="W894" s="8">
        <v>106.448416710915</v>
      </c>
      <c r="X894" s="8">
        <v>111.72007330199099</v>
      </c>
      <c r="Y894" s="8">
        <v>124.042132787155</v>
      </c>
      <c r="Z894" s="8">
        <v>181.42915707317201</v>
      </c>
      <c r="AA894" s="8">
        <v>153.68105849274201</v>
      </c>
      <c r="AB894" s="8">
        <v>174.164537891999</v>
      </c>
      <c r="AC894" s="8">
        <v>181.94893468617099</v>
      </c>
      <c r="AD894" s="8">
        <v>202.77093934742001</v>
      </c>
      <c r="AE894" s="8">
        <v>187.97546466481501</v>
      </c>
      <c r="AF894" s="8">
        <v>220.89578243216201</v>
      </c>
      <c r="AG894" s="8">
        <v>218.41355907917301</v>
      </c>
      <c r="AH894" s="8">
        <v>205.46675736250501</v>
      </c>
      <c r="AI894" s="8">
        <v>240.509045840711</v>
      </c>
      <c r="AJ894" s="8">
        <v>206.60383774351001</v>
      </c>
      <c r="AK894" s="8">
        <v>192.42092010411</v>
      </c>
      <c r="AL894" s="8">
        <v>203.39297671743401</v>
      </c>
      <c r="AM894" s="8">
        <v>204.27455407325601</v>
      </c>
      <c r="AN894" s="8">
        <v>197.57273578903599</v>
      </c>
      <c r="AO894" s="8">
        <v>166.29941300316699</v>
      </c>
      <c r="AP894" s="8">
        <v>166.50473316873999</v>
      </c>
      <c r="AQ894" s="8">
        <v>180.189182999064</v>
      </c>
      <c r="AR894" s="8">
        <v>158.20167612260201</v>
      </c>
    </row>
    <row r="895" spans="1:44" x14ac:dyDescent="0.25">
      <c r="A895" s="5">
        <v>32.915691458670999</v>
      </c>
      <c r="B895" s="6">
        <v>44.5843659043489</v>
      </c>
      <c r="C895" s="6">
        <v>33.0258486697129</v>
      </c>
      <c r="D895" s="6">
        <v>46.370288531598199</v>
      </c>
      <c r="E895" s="6">
        <v>46.312954754121499</v>
      </c>
      <c r="F895" s="6">
        <v>36.535502121404399</v>
      </c>
      <c r="G895" s="6">
        <v>30.613434073835201</v>
      </c>
      <c r="H895" s="6">
        <v>40.147938382283698</v>
      </c>
      <c r="I895" s="6">
        <v>27.354655575207499</v>
      </c>
      <c r="J895" s="6">
        <v>35.6577124969034</v>
      </c>
      <c r="K895" s="7">
        <v>19.184565731504001</v>
      </c>
      <c r="L895" s="7">
        <v>30.769042849542799</v>
      </c>
      <c r="M895" s="7">
        <v>56.755049391764999</v>
      </c>
      <c r="N895" s="8">
        <v>39.626113746007398</v>
      </c>
      <c r="O895" s="8">
        <v>32.511424915056097</v>
      </c>
      <c r="P895" s="8">
        <v>34.000985534047302</v>
      </c>
      <c r="Q895" s="8">
        <v>32.9996727862288</v>
      </c>
      <c r="R895" s="8">
        <v>29.319513226185499</v>
      </c>
      <c r="S895" s="8">
        <v>37.986901135093198</v>
      </c>
      <c r="T895" s="8">
        <v>47.347434393584898</v>
      </c>
      <c r="U895" s="8">
        <v>36.519081396869197</v>
      </c>
      <c r="V895" s="8">
        <v>31.808840002724001</v>
      </c>
      <c r="W895" s="8">
        <v>35.983112056083897</v>
      </c>
      <c r="X895" s="8">
        <v>30.2405149292346</v>
      </c>
      <c r="Y895" s="8">
        <v>32.379308061517698</v>
      </c>
      <c r="Z895" s="8">
        <v>48.6992175332147</v>
      </c>
      <c r="AA895" s="8">
        <v>28.787519479618201</v>
      </c>
      <c r="AB895" s="8">
        <v>41.360913416495301</v>
      </c>
      <c r="AC895" s="8">
        <v>55.129207914555799</v>
      </c>
      <c r="AD895" s="8">
        <v>55.7010192870735</v>
      </c>
      <c r="AE895" s="8">
        <v>39.477638613648203</v>
      </c>
      <c r="AF895" s="8">
        <v>52.142346139679603</v>
      </c>
      <c r="AG895" s="8">
        <v>49.676454093192</v>
      </c>
      <c r="AH895" s="8">
        <v>61.282195652814899</v>
      </c>
      <c r="AI895" s="8">
        <v>65.063626590966294</v>
      </c>
      <c r="AJ895" s="8">
        <v>48.2518870285068</v>
      </c>
      <c r="AK895" s="8">
        <v>42.038261858490301</v>
      </c>
      <c r="AL895" s="8">
        <v>55.836259670034103</v>
      </c>
      <c r="AM895" s="8">
        <v>58.997940063480797</v>
      </c>
      <c r="AN895" s="8">
        <v>58.948149906318399</v>
      </c>
      <c r="AO895" s="8">
        <v>43.466330593574298</v>
      </c>
      <c r="AP895" s="8">
        <v>38.301880359650703</v>
      </c>
      <c r="AQ895" s="8">
        <v>45.156206905166201</v>
      </c>
      <c r="AR895" s="8">
        <v>44.053834708442999</v>
      </c>
    </row>
    <row r="896" spans="1:44" x14ac:dyDescent="0.25">
      <c r="A896" s="5">
        <v>32.780256620255102</v>
      </c>
      <c r="B896" s="6">
        <v>29.511428808703698</v>
      </c>
      <c r="C896" s="6">
        <v>31.220805315822801</v>
      </c>
      <c r="D896" s="6">
        <v>30.802363716795298</v>
      </c>
      <c r="E896" s="6">
        <v>34.528328738203903</v>
      </c>
      <c r="F896" s="6">
        <v>21.551893575470402</v>
      </c>
      <c r="G896" s="6">
        <v>33.260787756113899</v>
      </c>
      <c r="H896" s="6">
        <v>27.593472743268201</v>
      </c>
      <c r="I896" s="6">
        <v>24.586457347510201</v>
      </c>
      <c r="J896" s="6">
        <v>26.088868219380402</v>
      </c>
      <c r="K896" s="7">
        <v>23.4446109533311</v>
      </c>
      <c r="L896" s="7">
        <v>29.993232937740402</v>
      </c>
      <c r="M896" s="7">
        <v>33.030669040223998</v>
      </c>
      <c r="N896" s="8">
        <v>23.275388651678199</v>
      </c>
      <c r="O896" s="8">
        <v>28.424243934510901</v>
      </c>
      <c r="P896" s="8">
        <v>16.0403096442897</v>
      </c>
      <c r="Q896" s="8">
        <v>47.8582282272707</v>
      </c>
      <c r="R896" s="8">
        <v>46.731293201443101</v>
      </c>
      <c r="S896" s="8">
        <v>41.708046494838001</v>
      </c>
      <c r="T896" s="8">
        <v>40.543961608095699</v>
      </c>
      <c r="U896" s="8">
        <v>50.981872320169003</v>
      </c>
      <c r="V896" s="8">
        <v>46.383335231249397</v>
      </c>
      <c r="W896" s="8">
        <v>22.1196103638101</v>
      </c>
      <c r="X896" s="8">
        <v>30.4554907265487</v>
      </c>
      <c r="Y896" s="8">
        <v>34.4573261129283</v>
      </c>
      <c r="Z896" s="8">
        <v>42.899654684699399</v>
      </c>
      <c r="AA896" s="8">
        <v>32.549865305443099</v>
      </c>
      <c r="AB896" s="8">
        <v>30.6486725149968</v>
      </c>
      <c r="AC896" s="8">
        <v>45.156444742188199</v>
      </c>
      <c r="AD896" s="8">
        <v>40.842168179411502</v>
      </c>
      <c r="AE896" s="8">
        <v>38.214161178268299</v>
      </c>
      <c r="AF896" s="8">
        <v>48.669085187549797</v>
      </c>
      <c r="AG896" s="8">
        <v>50.811105373005702</v>
      </c>
      <c r="AH896" s="8">
        <v>35.445765502877599</v>
      </c>
      <c r="AI896" s="8">
        <v>51.405194191808398</v>
      </c>
      <c r="AJ896" s="8">
        <v>52.435564454701002</v>
      </c>
      <c r="AK896" s="8">
        <v>43.837101740136603</v>
      </c>
      <c r="AL896" s="8">
        <v>36.15768238759</v>
      </c>
      <c r="AM896" s="8">
        <v>38.462170175991801</v>
      </c>
      <c r="AN896" s="8">
        <v>33.2362181036208</v>
      </c>
      <c r="AO896" s="8">
        <v>29.659445010326401</v>
      </c>
      <c r="AP896" s="8">
        <v>25.8665773868534</v>
      </c>
      <c r="AQ896" s="8">
        <v>25.413763407893001</v>
      </c>
      <c r="AR896" s="8">
        <v>25.7422025914721</v>
      </c>
    </row>
    <row r="897" spans="1:44" x14ac:dyDescent="0.25">
      <c r="A897" s="5">
        <v>28.335661995508499</v>
      </c>
      <c r="B897" s="6">
        <v>37.625160015987099</v>
      </c>
      <c r="C897" s="6">
        <v>32.123756026534302</v>
      </c>
      <c r="D897" s="6">
        <v>38.625939713500799</v>
      </c>
      <c r="E897" s="6">
        <v>41.259530023063299</v>
      </c>
      <c r="F897" s="6">
        <v>27.1332028939031</v>
      </c>
      <c r="G897" s="6">
        <v>35.828583121322602</v>
      </c>
      <c r="H897" s="6">
        <v>27.4501304629038</v>
      </c>
      <c r="I897" s="6">
        <v>30.761291503906499</v>
      </c>
      <c r="J897" s="6">
        <v>32.949936425751098</v>
      </c>
      <c r="K897" s="7">
        <v>24.670715332041301</v>
      </c>
      <c r="L897" s="7">
        <v>27.467708736214799</v>
      </c>
      <c r="M897" s="7">
        <v>51.317964051062503</v>
      </c>
      <c r="N897" s="8">
        <v>32.483468740068197</v>
      </c>
      <c r="O897" s="8">
        <v>29.740874158792199</v>
      </c>
      <c r="P897" s="8">
        <v>23.062613623086001</v>
      </c>
      <c r="Q897" s="8">
        <v>42.554416874674097</v>
      </c>
      <c r="R897" s="8">
        <v>45.404066216784003</v>
      </c>
      <c r="S897" s="8">
        <v>39.874633789072703</v>
      </c>
      <c r="T897" s="8">
        <v>43.655399992133198</v>
      </c>
      <c r="U897" s="8">
        <v>47.292205388562103</v>
      </c>
      <c r="V897" s="8">
        <v>47.925457153905</v>
      </c>
      <c r="W897" s="8">
        <v>21.0824076866589</v>
      </c>
      <c r="X897" s="8">
        <v>36.653747677798798</v>
      </c>
      <c r="Y897" s="8">
        <v>40.590260531561</v>
      </c>
      <c r="Z897" s="8">
        <v>41.783973155496497</v>
      </c>
      <c r="AA897" s="8">
        <v>30.309225723288499</v>
      </c>
      <c r="AB897" s="8">
        <v>33.623757565176803</v>
      </c>
      <c r="AC897" s="8">
        <v>38.127812596796602</v>
      </c>
      <c r="AD897" s="8">
        <v>43.983251842085103</v>
      </c>
      <c r="AE897" s="8">
        <v>36.555174159342599</v>
      </c>
      <c r="AF897" s="8">
        <v>51.457374950439601</v>
      </c>
      <c r="AG897" s="8">
        <v>52.350028368265797</v>
      </c>
      <c r="AH897" s="8">
        <v>44.2725857481676</v>
      </c>
      <c r="AI897" s="8">
        <v>55.674447380631399</v>
      </c>
      <c r="AJ897" s="8">
        <v>44.514251708982599</v>
      </c>
      <c r="AK897" s="8">
        <v>36.262969791889198</v>
      </c>
      <c r="AL897" s="8">
        <v>53.482786041250002</v>
      </c>
      <c r="AM897" s="8">
        <v>55.916884526941601</v>
      </c>
      <c r="AN897" s="8">
        <v>49.544210014130599</v>
      </c>
      <c r="AO897" s="8">
        <v>31.696700218364299</v>
      </c>
      <c r="AP897" s="8">
        <v>24.976898580061501</v>
      </c>
      <c r="AQ897" s="8">
        <v>46.184377055788097</v>
      </c>
      <c r="AR897" s="8">
        <v>38.337101404949898</v>
      </c>
    </row>
    <row r="898" spans="1:44" x14ac:dyDescent="0.25">
      <c r="A898" s="5">
        <v>18115.576190670701</v>
      </c>
      <c r="B898" s="6">
        <v>18422.8433182021</v>
      </c>
      <c r="C898" s="6">
        <v>17462.0728580057</v>
      </c>
      <c r="D898" s="6">
        <v>17800.762335810901</v>
      </c>
      <c r="E898" s="6">
        <v>17611.411350225</v>
      </c>
      <c r="F898" s="6">
        <v>17740.0850211082</v>
      </c>
      <c r="G898" s="6">
        <v>17786.585099116601</v>
      </c>
      <c r="H898" s="6">
        <v>18697.730717481601</v>
      </c>
      <c r="I898" s="6">
        <v>18314.6480548295</v>
      </c>
      <c r="J898" s="6">
        <v>18959.3187623388</v>
      </c>
      <c r="K898" s="7">
        <v>26139.380768436498</v>
      </c>
      <c r="L898" s="7">
        <v>16991.614718975099</v>
      </c>
      <c r="M898" s="7">
        <v>23868.340422724301</v>
      </c>
      <c r="N898" s="8">
        <v>30417.002062845298</v>
      </c>
      <c r="O898" s="8">
        <v>28459.560098729598</v>
      </c>
      <c r="P898" s="8">
        <v>26829.7803068744</v>
      </c>
      <c r="Q898" s="8">
        <v>29845.3489791422</v>
      </c>
      <c r="R898" s="8">
        <v>31709.903439834801</v>
      </c>
      <c r="S898" s="8">
        <v>32070.9940035687</v>
      </c>
      <c r="T898" s="8">
        <v>31207.055039532701</v>
      </c>
      <c r="U898" s="8">
        <v>30304.173089288699</v>
      </c>
      <c r="V898" s="8">
        <v>31309.092542324299</v>
      </c>
      <c r="W898" s="8">
        <v>31772.0795701319</v>
      </c>
      <c r="X898" s="8">
        <v>31035.6141701458</v>
      </c>
      <c r="Y898" s="8">
        <v>31707.781824327201</v>
      </c>
      <c r="Z898" s="8">
        <v>20476.001369840698</v>
      </c>
      <c r="AA898" s="8">
        <v>18890.8229163098</v>
      </c>
      <c r="AB898" s="8">
        <v>17698.204303274</v>
      </c>
      <c r="AC898" s="8">
        <v>19152.5606785946</v>
      </c>
      <c r="AD898" s="8">
        <v>20523.042447063301</v>
      </c>
      <c r="AE898" s="8">
        <v>20880.361813397602</v>
      </c>
      <c r="AF898" s="8">
        <v>21444.303513694202</v>
      </c>
      <c r="AG898" s="8">
        <v>21244.623559892902</v>
      </c>
      <c r="AH898" s="8">
        <v>21573.179467041398</v>
      </c>
      <c r="AI898" s="8">
        <v>22061.605426399601</v>
      </c>
      <c r="AJ898" s="8">
        <v>22066.676521732501</v>
      </c>
      <c r="AK898" s="8">
        <v>22113.091228271802</v>
      </c>
      <c r="AL898" s="8">
        <v>25764.924203838698</v>
      </c>
      <c r="AM898" s="8">
        <v>25320.591314380999</v>
      </c>
      <c r="AN898" s="8">
        <v>24655.858080149599</v>
      </c>
      <c r="AO898" s="8">
        <v>22599.354804448401</v>
      </c>
      <c r="AP898" s="8">
        <v>22376.751352142899</v>
      </c>
      <c r="AQ898" s="8">
        <v>22623.0010623532</v>
      </c>
      <c r="AR898" s="8">
        <v>22989.7569855867</v>
      </c>
    </row>
    <row r="899" spans="1:44" x14ac:dyDescent="0.25">
      <c r="A899" s="5">
        <v>6530.7020765267098</v>
      </c>
      <c r="B899" s="6">
        <v>6422.3575929897097</v>
      </c>
      <c r="C899" s="6">
        <v>7049.4918499611804</v>
      </c>
      <c r="D899" s="6">
        <v>7246.0984100311298</v>
      </c>
      <c r="E899" s="6">
        <v>7579.3901502404096</v>
      </c>
      <c r="F899" s="6">
        <v>7302.9926208409697</v>
      </c>
      <c r="G899" s="6">
        <v>7176.2754325509704</v>
      </c>
      <c r="H899" s="6">
        <v>7241.5452262673598</v>
      </c>
      <c r="I899" s="6">
        <v>7363.4629863376204</v>
      </c>
      <c r="J899" s="6">
        <v>7256.0907553551997</v>
      </c>
      <c r="K899" s="7">
        <v>4989.9681528048995</v>
      </c>
      <c r="L899" s="7">
        <v>5144.7302696094603</v>
      </c>
      <c r="M899" s="7">
        <v>7114.8903213538497</v>
      </c>
      <c r="N899" s="8">
        <v>5570.4738716860602</v>
      </c>
      <c r="O899" s="8">
        <v>5437.8002768647702</v>
      </c>
      <c r="P899" s="8">
        <v>4991.8090050785604</v>
      </c>
      <c r="Q899" s="8">
        <v>7677.3691908441897</v>
      </c>
      <c r="R899" s="8">
        <v>6712.3509460687501</v>
      </c>
      <c r="S899" s="8">
        <v>6004.2053141738097</v>
      </c>
      <c r="T899" s="8">
        <v>6550.5369317029199</v>
      </c>
      <c r="U899" s="8">
        <v>7093.4570881094996</v>
      </c>
      <c r="V899" s="8">
        <v>7370.4854789890496</v>
      </c>
      <c r="W899" s="8">
        <v>5539.5508353166897</v>
      </c>
      <c r="X899" s="8">
        <v>5966.4334170576203</v>
      </c>
      <c r="Y899" s="8">
        <v>6926.9928613348202</v>
      </c>
      <c r="Z899" s="8">
        <v>5846.4217410923702</v>
      </c>
      <c r="AA899" s="8">
        <v>5508.1596517734997</v>
      </c>
      <c r="AB899" s="8">
        <v>5757.2930269136396</v>
      </c>
      <c r="AC899" s="8">
        <v>6351.23082643218</v>
      </c>
      <c r="AD899" s="8">
        <v>6321.02737128229</v>
      </c>
      <c r="AE899" s="8">
        <v>6766.94422596813</v>
      </c>
      <c r="AF899" s="8">
        <v>7713.3557452300602</v>
      </c>
      <c r="AG899" s="8">
        <v>7926.6748272549103</v>
      </c>
      <c r="AH899" s="8">
        <v>8308.8845560980608</v>
      </c>
      <c r="AI899" s="8">
        <v>8800.6051803995306</v>
      </c>
      <c r="AJ899" s="8">
        <v>8733.7251952789702</v>
      </c>
      <c r="AK899" s="8">
        <v>7733.06327016259</v>
      </c>
      <c r="AL899" s="8">
        <v>7724.1367595579604</v>
      </c>
      <c r="AM899" s="8">
        <v>7272.7645540786498</v>
      </c>
      <c r="AN899" s="8">
        <v>7044.6471158594104</v>
      </c>
      <c r="AO899" s="8">
        <v>7199.3931834731902</v>
      </c>
      <c r="AP899" s="8">
        <v>7340.7327945662</v>
      </c>
      <c r="AQ899" s="8">
        <v>7836.3770623271803</v>
      </c>
      <c r="AR899" s="8">
        <v>7675.4436991887897</v>
      </c>
    </row>
    <row r="900" spans="1:44" x14ac:dyDescent="0.25">
      <c r="A900" s="5">
        <v>5009.3856311649597</v>
      </c>
      <c r="B900" s="6">
        <v>5055.1676158574701</v>
      </c>
      <c r="C900" s="6">
        <v>5224.0738823272704</v>
      </c>
      <c r="D900" s="6">
        <v>5651.2623970714503</v>
      </c>
      <c r="E900" s="6">
        <v>5708.48947175785</v>
      </c>
      <c r="F900" s="6">
        <v>5260.1464647747298</v>
      </c>
      <c r="G900" s="6">
        <v>5440.3899884184702</v>
      </c>
      <c r="H900" s="6">
        <v>5417.56549285235</v>
      </c>
      <c r="I900" s="6">
        <v>5209.9207408212997</v>
      </c>
      <c r="J900" s="6">
        <v>5272.4588794670499</v>
      </c>
      <c r="K900" s="7">
        <v>3031.9835131129598</v>
      </c>
      <c r="L900" s="7">
        <v>3822.0609112738098</v>
      </c>
      <c r="M900" s="7">
        <v>5527.8833539077395</v>
      </c>
      <c r="N900" s="8">
        <v>3307.91795070137</v>
      </c>
      <c r="O900" s="8">
        <v>3277.0515149124199</v>
      </c>
      <c r="P900" s="8">
        <v>2893.0426614429898</v>
      </c>
      <c r="Q900" s="8">
        <v>4497.9307823572699</v>
      </c>
      <c r="R900" s="8">
        <v>4139.7403781939702</v>
      </c>
      <c r="S900" s="8">
        <v>3689.8297034137499</v>
      </c>
      <c r="T900" s="8">
        <v>4059.5486012870902</v>
      </c>
      <c r="U900" s="8">
        <v>4709.4544327268304</v>
      </c>
      <c r="V900" s="8">
        <v>4466.62780054431</v>
      </c>
      <c r="W900" s="8">
        <v>3366.3303853625298</v>
      </c>
      <c r="X900" s="8">
        <v>3876.1683794085902</v>
      </c>
      <c r="Y900" s="8">
        <v>4073.7566854319298</v>
      </c>
      <c r="Z900" s="8">
        <v>4388.9424732921998</v>
      </c>
      <c r="AA900" s="8">
        <v>4111.8049885807304</v>
      </c>
      <c r="AB900" s="8">
        <v>4235.5446299639398</v>
      </c>
      <c r="AC900" s="8">
        <v>4672.5849823948502</v>
      </c>
      <c r="AD900" s="8">
        <v>4791.9252800176801</v>
      </c>
      <c r="AE900" s="8">
        <v>4995.0516984216001</v>
      </c>
      <c r="AF900" s="8">
        <v>5563.6904316514901</v>
      </c>
      <c r="AG900" s="8">
        <v>5991.3298633059203</v>
      </c>
      <c r="AH900" s="8">
        <v>6073.6785495823597</v>
      </c>
      <c r="AI900" s="8">
        <v>6703.3428298681902</v>
      </c>
      <c r="AJ900" s="8">
        <v>6387.0846236944599</v>
      </c>
      <c r="AK900" s="8">
        <v>5571.5948076347904</v>
      </c>
      <c r="AL900" s="8">
        <v>5881.2576647154401</v>
      </c>
      <c r="AM900" s="8">
        <v>5641.4162825432504</v>
      </c>
      <c r="AN900" s="8">
        <v>5403.1724921159002</v>
      </c>
      <c r="AO900" s="8">
        <v>5276.4893212316902</v>
      </c>
      <c r="AP900" s="8">
        <v>5406.35882899634</v>
      </c>
      <c r="AQ900" s="8">
        <v>5568.2607158466399</v>
      </c>
      <c r="AR900" s="8">
        <v>5309.6599359338397</v>
      </c>
    </row>
    <row r="901" spans="1:44" x14ac:dyDescent="0.25">
      <c r="A901" s="5">
        <v>7.2489624023460797</v>
      </c>
      <c r="B901" s="6">
        <v>13.248352110394899</v>
      </c>
      <c r="C901" s="6">
        <v>9.6940919160899703</v>
      </c>
      <c r="D901" s="6">
        <v>15.4017943143708</v>
      </c>
      <c r="E901" s="6">
        <v>16.474914669995201</v>
      </c>
      <c r="F901" s="6">
        <v>18.275451540938899</v>
      </c>
      <c r="G901" s="6">
        <v>17.274353265774302</v>
      </c>
      <c r="H901" s="6">
        <v>9.3592345646828097</v>
      </c>
      <c r="I901" s="6">
        <v>9.8541005865429607</v>
      </c>
      <c r="J901" s="6">
        <v>14.757202267651</v>
      </c>
      <c r="K901" s="7">
        <v>30.0097994681336</v>
      </c>
      <c r="L901" s="7">
        <v>6.7952270507794603</v>
      </c>
      <c r="M901" s="7">
        <v>24.361267089858</v>
      </c>
      <c r="N901" s="8">
        <v>34.798511406717601</v>
      </c>
      <c r="O901" s="8">
        <v>35.829218822170098</v>
      </c>
      <c r="P901" s="8">
        <v>27.252526802169701</v>
      </c>
      <c r="Q901" s="8">
        <v>116.941256501472</v>
      </c>
      <c r="R901" s="8">
        <v>84.247131347768303</v>
      </c>
      <c r="S901" s="8">
        <v>48.895385742195103</v>
      </c>
      <c r="T901" s="8">
        <v>68.9442998745849</v>
      </c>
      <c r="U901" s="8">
        <v>88.171353428619895</v>
      </c>
      <c r="V901" s="8">
        <v>89.318147763484603</v>
      </c>
      <c r="W901" s="8">
        <v>31.278930783278899</v>
      </c>
      <c r="X901" s="8">
        <v>42.095183589883199</v>
      </c>
      <c r="Y901" s="8">
        <v>72.164616479261497</v>
      </c>
      <c r="Z901" s="8">
        <v>17.7893062233621</v>
      </c>
      <c r="AA901" s="8">
        <v>5.9597779512430398</v>
      </c>
      <c r="AB901" s="8">
        <v>24.9544419060366</v>
      </c>
      <c r="AC901" s="8">
        <v>19.495760456627899</v>
      </c>
      <c r="AD901" s="8">
        <v>25.949341773963699</v>
      </c>
      <c r="AE901" s="8">
        <v>9.9533692598350907</v>
      </c>
      <c r="AF901" s="8">
        <v>36.831073451606997</v>
      </c>
      <c r="AG901" s="8">
        <v>46.736142261756001</v>
      </c>
      <c r="AH901" s="8">
        <v>44.924105387231798</v>
      </c>
      <c r="AI901" s="8">
        <v>56.2631835937866</v>
      </c>
      <c r="AJ901" s="8">
        <v>44.803247576487998</v>
      </c>
      <c r="AK901" s="8">
        <v>17.934042175707699</v>
      </c>
      <c r="AL901" s="8">
        <v>29.572021484375</v>
      </c>
      <c r="AM901" s="8">
        <v>21.303955316531699</v>
      </c>
      <c r="AN901" s="8">
        <v>23.255737423913299</v>
      </c>
      <c r="AO901" s="8">
        <v>22.420288562786599</v>
      </c>
      <c r="AP901" s="8">
        <v>19.4473060807453</v>
      </c>
      <c r="AQ901" s="8">
        <v>9.6688842177299499</v>
      </c>
      <c r="AR901" s="8">
        <v>2.6467895507810502</v>
      </c>
    </row>
    <row r="902" spans="1:44" x14ac:dyDescent="0.25">
      <c r="A902" s="5">
        <v>38.410690759879301</v>
      </c>
      <c r="B902" s="6">
        <v>41.6399013622975</v>
      </c>
      <c r="C902" s="6">
        <v>39.370248597302897</v>
      </c>
      <c r="D902" s="6">
        <v>45.496315322833297</v>
      </c>
      <c r="E902" s="6">
        <v>43.398553864948902</v>
      </c>
      <c r="F902" s="6">
        <v>37.2097331471602</v>
      </c>
      <c r="G902" s="6">
        <v>32.736830904318502</v>
      </c>
      <c r="H902" s="6">
        <v>35.208091017708099</v>
      </c>
      <c r="I902" s="6">
        <v>36.965096800237902</v>
      </c>
      <c r="J902" s="6">
        <v>34.921155850866597</v>
      </c>
      <c r="K902" s="7">
        <v>21.454108487670901</v>
      </c>
      <c r="L902" s="7">
        <v>35.670513257504503</v>
      </c>
      <c r="M902" s="7">
        <v>54.258983964047403</v>
      </c>
      <c r="N902" s="8">
        <v>33.689507069802602</v>
      </c>
      <c r="O902" s="8">
        <v>27.398892875564599</v>
      </c>
      <c r="P902" s="8">
        <v>26.139712172662801</v>
      </c>
      <c r="Q902" s="8">
        <v>38.703285877485698</v>
      </c>
      <c r="R902" s="8">
        <v>34.434726724160903</v>
      </c>
      <c r="S902" s="8">
        <v>35.920333743098901</v>
      </c>
      <c r="T902" s="8">
        <v>45.230331420901301</v>
      </c>
      <c r="U902" s="8">
        <v>34.760256958777298</v>
      </c>
      <c r="V902" s="8">
        <v>37.369624143099301</v>
      </c>
      <c r="W902" s="8">
        <v>34.4950276736202</v>
      </c>
      <c r="X902" s="8">
        <v>22.022533711105801</v>
      </c>
      <c r="Y902" s="8">
        <v>31.224180654561899</v>
      </c>
      <c r="Z902" s="8">
        <v>45.365880421067402</v>
      </c>
      <c r="AA902" s="8">
        <v>36.037477082007598</v>
      </c>
      <c r="AB902" s="8">
        <v>44.158475469505497</v>
      </c>
      <c r="AC902" s="8">
        <v>56.203532960286502</v>
      </c>
      <c r="AD902" s="8">
        <v>51.751850901479699</v>
      </c>
      <c r="AE902" s="8">
        <v>43.005218505861798</v>
      </c>
      <c r="AF902" s="8">
        <v>58.572944748159799</v>
      </c>
      <c r="AG902" s="8">
        <v>45.539344962507499</v>
      </c>
      <c r="AH902" s="8">
        <v>55.858136710754302</v>
      </c>
      <c r="AI902" s="8">
        <v>63.8255090489167</v>
      </c>
      <c r="AJ902" s="8">
        <v>49.210732246719303</v>
      </c>
      <c r="AK902" s="8">
        <v>38.210023316480402</v>
      </c>
      <c r="AL902" s="8">
        <v>54.429928522485902</v>
      </c>
      <c r="AM902" s="8">
        <v>58.343800910693901</v>
      </c>
      <c r="AN902" s="8">
        <v>47.9753414393901</v>
      </c>
      <c r="AO902" s="8">
        <v>43.881145037287801</v>
      </c>
      <c r="AP902" s="8">
        <v>37.4866904738915</v>
      </c>
      <c r="AQ902" s="8">
        <v>41.857200571608999</v>
      </c>
      <c r="AR902" s="8">
        <v>44.153486514350099</v>
      </c>
    </row>
    <row r="903" spans="1:44" x14ac:dyDescent="0.25">
      <c r="A903" s="5">
        <v>875.15379025023503</v>
      </c>
      <c r="B903" s="6">
        <v>847.75687373013102</v>
      </c>
      <c r="C903" s="6">
        <v>1012.21560190005</v>
      </c>
      <c r="D903" s="6">
        <v>1124.5464233083201</v>
      </c>
      <c r="E903" s="6">
        <v>1051.6199264085201</v>
      </c>
      <c r="F903" s="6">
        <v>1028.3987613586501</v>
      </c>
      <c r="G903" s="6">
        <v>1014.77730242985</v>
      </c>
      <c r="H903" s="6">
        <v>1005.03597251382</v>
      </c>
      <c r="I903" s="6">
        <v>997.35706203371205</v>
      </c>
      <c r="J903" s="6">
        <v>1007.41547306386</v>
      </c>
      <c r="K903" s="7">
        <v>240.30895985840399</v>
      </c>
      <c r="L903" s="7">
        <v>545.85058957935098</v>
      </c>
      <c r="M903" s="7">
        <v>1041.1826976555401</v>
      </c>
      <c r="N903" s="8">
        <v>274.76196372622502</v>
      </c>
      <c r="O903" s="8">
        <v>260.00798743349998</v>
      </c>
      <c r="P903" s="8">
        <v>248.40930291577601</v>
      </c>
      <c r="Q903" s="8">
        <v>507.52623488715199</v>
      </c>
      <c r="R903" s="8">
        <v>423.487754796567</v>
      </c>
      <c r="S903" s="8">
        <v>375.89409652536801</v>
      </c>
      <c r="T903" s="8">
        <v>502.52943387233302</v>
      </c>
      <c r="U903" s="8">
        <v>514.99894921227599</v>
      </c>
      <c r="V903" s="8">
        <v>534.65685882248397</v>
      </c>
      <c r="W903" s="8">
        <v>382.180453696396</v>
      </c>
      <c r="X903" s="8">
        <v>484.98460011268202</v>
      </c>
      <c r="Y903" s="8">
        <v>567.11280930511896</v>
      </c>
      <c r="Z903" s="8">
        <v>621.66564162715895</v>
      </c>
      <c r="AA903" s="8">
        <v>577.45944647654801</v>
      </c>
      <c r="AB903" s="8">
        <v>686.71014529509705</v>
      </c>
      <c r="AC903" s="8">
        <v>742.12666167197904</v>
      </c>
      <c r="AD903" s="8">
        <v>751.88088932665096</v>
      </c>
      <c r="AE903" s="8">
        <v>854.27671985755705</v>
      </c>
      <c r="AF903" s="8">
        <v>916.22662828304703</v>
      </c>
      <c r="AG903" s="8">
        <v>1065.72763269541</v>
      </c>
      <c r="AH903" s="8">
        <v>1075.3780224787999</v>
      </c>
      <c r="AI903" s="8">
        <v>1256.8057314735099</v>
      </c>
      <c r="AJ903" s="8">
        <v>1074.9339194980801</v>
      </c>
      <c r="AK903" s="8">
        <v>1092.1969971537901</v>
      </c>
      <c r="AL903" s="8">
        <v>1204.7284950641399</v>
      </c>
      <c r="AM903" s="8">
        <v>1046.7749345854299</v>
      </c>
      <c r="AN903" s="8">
        <v>1044.9940276055299</v>
      </c>
      <c r="AO903" s="8">
        <v>1057.7276515487999</v>
      </c>
      <c r="AP903" s="8">
        <v>1081.8190650274701</v>
      </c>
      <c r="AQ903" s="8">
        <v>1073.5941791310599</v>
      </c>
      <c r="AR903" s="8">
        <v>1016.84583748004</v>
      </c>
    </row>
    <row r="904" spans="1:44" x14ac:dyDescent="0.25">
      <c r="A904" s="5">
        <v>72.685256719592104</v>
      </c>
      <c r="B904" s="6">
        <v>72.312914438117801</v>
      </c>
      <c r="C904" s="6">
        <v>68.515093178268401</v>
      </c>
      <c r="D904" s="6">
        <v>57.382957016129801</v>
      </c>
      <c r="E904" s="6">
        <v>57.066985964766303</v>
      </c>
      <c r="F904" s="6">
        <v>65.004394829269302</v>
      </c>
      <c r="G904" s="6">
        <v>67.9770048856752</v>
      </c>
      <c r="H904" s="6">
        <v>64.319478837916094</v>
      </c>
      <c r="I904" s="6">
        <v>69.519523079164301</v>
      </c>
      <c r="J904" s="6">
        <v>69.185119152056302</v>
      </c>
      <c r="K904" s="7">
        <v>69.5558613909554</v>
      </c>
      <c r="L904" s="7">
        <v>53.052753549595899</v>
      </c>
      <c r="M904" s="7">
        <v>79.328023642931996</v>
      </c>
      <c r="N904" s="8">
        <v>79.587946013614598</v>
      </c>
      <c r="O904" s="8">
        <v>66.3883862176924</v>
      </c>
      <c r="P904" s="8">
        <v>78.003659113345293</v>
      </c>
      <c r="Q904" s="8">
        <v>79.256560802439196</v>
      </c>
      <c r="R904" s="8">
        <v>92.243749650162698</v>
      </c>
      <c r="S904" s="8">
        <v>87.077841567190603</v>
      </c>
      <c r="T904" s="8">
        <v>78.719783920183801</v>
      </c>
      <c r="U904" s="8">
        <v>89.115917875131899</v>
      </c>
      <c r="V904" s="8">
        <v>91.124076682158105</v>
      </c>
      <c r="W904" s="8">
        <v>66.022735595690094</v>
      </c>
      <c r="X904" s="8">
        <v>62.274414062510502</v>
      </c>
      <c r="Y904" s="8">
        <v>69.435667538939597</v>
      </c>
      <c r="Z904" s="8">
        <v>78.5920144777335</v>
      </c>
      <c r="AA904" s="8">
        <v>59.584817673930999</v>
      </c>
      <c r="AB904" s="8">
        <v>65.967942456451496</v>
      </c>
      <c r="AC904" s="8">
        <v>89.166215850170005</v>
      </c>
      <c r="AD904" s="8">
        <v>81.123250861236897</v>
      </c>
      <c r="AE904" s="8">
        <v>65.241195787995593</v>
      </c>
      <c r="AF904" s="8">
        <v>77.194260120396095</v>
      </c>
      <c r="AG904" s="8">
        <v>86.389427076732304</v>
      </c>
      <c r="AH904" s="8">
        <v>78.976499660885693</v>
      </c>
      <c r="AI904" s="8">
        <v>72.6446728135071</v>
      </c>
      <c r="AJ904" s="8">
        <v>83.052417489382407</v>
      </c>
      <c r="AK904" s="8">
        <v>63.867175968173001</v>
      </c>
      <c r="AL904" s="8">
        <v>79.769943928198202</v>
      </c>
      <c r="AM904" s="8">
        <v>86.661712528137798</v>
      </c>
      <c r="AN904" s="8">
        <v>78.648529291164294</v>
      </c>
      <c r="AO904" s="8">
        <v>60.155608660573698</v>
      </c>
      <c r="AP904" s="8">
        <v>55.628916441834598</v>
      </c>
      <c r="AQ904" s="8">
        <v>67.770685623677807</v>
      </c>
      <c r="AR904" s="8">
        <v>69.599105715765106</v>
      </c>
    </row>
    <row r="905" spans="1:44" x14ac:dyDescent="0.25">
      <c r="A905" s="5">
        <v>34.498726089384903</v>
      </c>
      <c r="B905" s="6">
        <v>30.796989201980299</v>
      </c>
      <c r="C905" s="6">
        <v>30.205559658371499</v>
      </c>
      <c r="D905" s="6">
        <v>30.138617173886001</v>
      </c>
      <c r="E905" s="6">
        <v>37.178159141559</v>
      </c>
      <c r="F905" s="6">
        <v>24.1339741693237</v>
      </c>
      <c r="G905" s="6">
        <v>35.600885208074601</v>
      </c>
      <c r="H905" s="6">
        <v>30.098221233398</v>
      </c>
      <c r="I905" s="6">
        <v>32.9228692940342</v>
      </c>
      <c r="J905" s="6">
        <v>32.6309417361363</v>
      </c>
      <c r="K905" s="7">
        <v>35.569489002222497</v>
      </c>
      <c r="L905" s="7">
        <v>25.825509900740801</v>
      </c>
      <c r="M905" s="7">
        <v>38.6878769166469</v>
      </c>
      <c r="N905" s="8">
        <v>41.308214319489899</v>
      </c>
      <c r="O905" s="8">
        <v>33.089096088715898</v>
      </c>
      <c r="P905" s="8">
        <v>33.578786342825403</v>
      </c>
      <c r="Q905" s="8">
        <v>54.915921022920401</v>
      </c>
      <c r="R905" s="8">
        <v>52.573189019997002</v>
      </c>
      <c r="S905" s="8">
        <v>46.037450795699897</v>
      </c>
      <c r="T905" s="8">
        <v>55.038349083231097</v>
      </c>
      <c r="U905" s="8">
        <v>53.845006101215901</v>
      </c>
      <c r="V905" s="8">
        <v>54.174741706852501</v>
      </c>
      <c r="W905" s="8">
        <v>34.265666850222203</v>
      </c>
      <c r="X905" s="8">
        <v>36.7958640437745</v>
      </c>
      <c r="Y905" s="8">
        <v>40.032125569748203</v>
      </c>
      <c r="Z905" s="8">
        <v>43.806282255639601</v>
      </c>
      <c r="AA905" s="8">
        <v>32.8441195710868</v>
      </c>
      <c r="AB905" s="8">
        <v>35.428141672268403</v>
      </c>
      <c r="AC905" s="8">
        <v>40.543222541829699</v>
      </c>
      <c r="AD905" s="8">
        <v>40.320140652681197</v>
      </c>
      <c r="AE905" s="8">
        <v>32.696464707143299</v>
      </c>
      <c r="AF905" s="8">
        <v>45.059196100437298</v>
      </c>
      <c r="AG905" s="8">
        <v>42.760416075740203</v>
      </c>
      <c r="AH905" s="8">
        <v>44.637305682931803</v>
      </c>
      <c r="AI905" s="8">
        <v>45.600390510893597</v>
      </c>
      <c r="AJ905" s="8">
        <v>34.099852668701097</v>
      </c>
      <c r="AK905" s="8">
        <v>43.219726899857903</v>
      </c>
      <c r="AL905" s="8">
        <v>42.262197261289302</v>
      </c>
      <c r="AM905" s="8">
        <v>40.091600243227298</v>
      </c>
      <c r="AN905" s="8">
        <v>35.867540288527501</v>
      </c>
      <c r="AO905" s="8">
        <v>35.099540844102798</v>
      </c>
      <c r="AP905" s="8">
        <v>27.480652094383998</v>
      </c>
      <c r="AQ905" s="8">
        <v>30.556372507728199</v>
      </c>
      <c r="AR905" s="8">
        <v>35.199570826320098</v>
      </c>
    </row>
    <row r="906" spans="1:44" x14ac:dyDescent="0.25">
      <c r="A906" s="5">
        <v>30.294239274400802</v>
      </c>
      <c r="B906" s="6">
        <v>31.1982886086039</v>
      </c>
      <c r="C906" s="6">
        <v>25.200905290108199</v>
      </c>
      <c r="D906" s="6">
        <v>25.5107950199159</v>
      </c>
      <c r="E906" s="6">
        <v>22.2675575304932</v>
      </c>
      <c r="F906" s="6">
        <v>26.352910339654301</v>
      </c>
      <c r="G906" s="6">
        <v>29.806951100859699</v>
      </c>
      <c r="H906" s="6">
        <v>20.366882324219699</v>
      </c>
      <c r="I906" s="6">
        <v>31.084045886986999</v>
      </c>
      <c r="J906" s="6">
        <v>27.848236083983299</v>
      </c>
      <c r="K906" s="7">
        <v>25.826049804689699</v>
      </c>
      <c r="L906" s="7">
        <v>22.777436311803498</v>
      </c>
      <c r="M906" s="7">
        <v>41.387488765196998</v>
      </c>
      <c r="N906" s="8">
        <v>30.8243101239369</v>
      </c>
      <c r="O906" s="8">
        <v>22.843078613285702</v>
      </c>
      <c r="P906" s="8">
        <v>26.149566769620598</v>
      </c>
      <c r="Q906" s="8">
        <v>52.220275998122602</v>
      </c>
      <c r="R906" s="8">
        <v>45.572981346082898</v>
      </c>
      <c r="S906" s="8">
        <v>40.081949574504897</v>
      </c>
      <c r="T906" s="8">
        <v>46.423232413493203</v>
      </c>
      <c r="U906" s="8">
        <v>54.160315871888798</v>
      </c>
      <c r="V906" s="8">
        <v>46.034027338035202</v>
      </c>
      <c r="W906" s="8">
        <v>32.275545515936997</v>
      </c>
      <c r="X906" s="8">
        <v>32.0175658587263</v>
      </c>
      <c r="Y906" s="8">
        <v>34.6328922443669</v>
      </c>
      <c r="Z906" s="8">
        <v>35.196838378908502</v>
      </c>
      <c r="AA906" s="8">
        <v>27.119354248038999</v>
      </c>
      <c r="AB906" s="8">
        <v>26.174887312878798</v>
      </c>
      <c r="AC906" s="8">
        <v>35.352781088418702</v>
      </c>
      <c r="AD906" s="8">
        <v>36.336257392364701</v>
      </c>
      <c r="AE906" s="8">
        <v>29.912362731439</v>
      </c>
      <c r="AF906" s="8">
        <v>39.250246429238999</v>
      </c>
      <c r="AG906" s="8">
        <v>34.189788818363198</v>
      </c>
      <c r="AH906" s="8">
        <v>30.527130126945998</v>
      </c>
      <c r="AI906" s="8">
        <v>46.317657470726303</v>
      </c>
      <c r="AJ906" s="8">
        <v>43.324465154455901</v>
      </c>
      <c r="AK906" s="8">
        <v>30.4735867986983</v>
      </c>
      <c r="AL906" s="8">
        <v>29.5592777166008</v>
      </c>
      <c r="AM906" s="8">
        <v>37.282919583822</v>
      </c>
      <c r="AN906" s="8">
        <v>36.982710075286398</v>
      </c>
      <c r="AO906" s="8">
        <v>27.483398556695501</v>
      </c>
      <c r="AP906" s="8">
        <v>25.909301877026198</v>
      </c>
      <c r="AQ906" s="8">
        <v>27.7407836914131</v>
      </c>
      <c r="AR906" s="8">
        <v>25.603759765622701</v>
      </c>
    </row>
    <row r="907" spans="1:44" x14ac:dyDescent="0.25">
      <c r="A907" s="5">
        <v>26.486358642576899</v>
      </c>
      <c r="B907" s="6">
        <v>24.773857444558601</v>
      </c>
      <c r="C907" s="6">
        <v>23.0514949143572</v>
      </c>
      <c r="D907" s="6">
        <v>30.282104492192602</v>
      </c>
      <c r="E907" s="6">
        <v>24.430589797440302</v>
      </c>
      <c r="F907" s="6">
        <v>22.071781286555101</v>
      </c>
      <c r="G907" s="6">
        <v>27.724273800858299</v>
      </c>
      <c r="H907" s="6">
        <v>31.880314361080099</v>
      </c>
      <c r="I907" s="6">
        <v>28.168728665358401</v>
      </c>
      <c r="J907" s="6">
        <v>25.6645203828833</v>
      </c>
      <c r="K907" s="7">
        <v>32.296875000018296</v>
      </c>
      <c r="L907" s="7">
        <v>26.4642941951683</v>
      </c>
      <c r="M907" s="7">
        <v>36.964441068896498</v>
      </c>
      <c r="N907" s="8">
        <v>40.871806623110103</v>
      </c>
      <c r="O907" s="8">
        <v>33.8418372149224</v>
      </c>
      <c r="P907" s="8">
        <v>31.740325212485601</v>
      </c>
      <c r="Q907" s="8">
        <v>67.352324326583002</v>
      </c>
      <c r="R907" s="8">
        <v>60.097855015865498</v>
      </c>
      <c r="S907" s="8">
        <v>44.259124755854501</v>
      </c>
      <c r="T907" s="8">
        <v>51.207602648943102</v>
      </c>
      <c r="U907" s="8">
        <v>59.317857528574798</v>
      </c>
      <c r="V907" s="8">
        <v>55.112476042755198</v>
      </c>
      <c r="W907" s="8">
        <v>40.819353589023201</v>
      </c>
      <c r="X907" s="8">
        <v>37.9191590547481</v>
      </c>
      <c r="Y907" s="8">
        <v>33.544372797011597</v>
      </c>
      <c r="Z907" s="8">
        <v>33.373584008666498</v>
      </c>
      <c r="AA907" s="8">
        <v>30.574119079537201</v>
      </c>
      <c r="AB907" s="8">
        <v>30.509316331063999</v>
      </c>
      <c r="AC907" s="8">
        <v>35.982656009741198</v>
      </c>
      <c r="AD907" s="8">
        <v>35.190184451675201</v>
      </c>
      <c r="AE907" s="8">
        <v>24.8247985839857</v>
      </c>
      <c r="AF907" s="8">
        <v>46.432992570316699</v>
      </c>
      <c r="AG907" s="8">
        <v>38.717347326456697</v>
      </c>
      <c r="AH907" s="8">
        <v>44.532433407904499</v>
      </c>
      <c r="AI907" s="8">
        <v>45.350522326667601</v>
      </c>
      <c r="AJ907" s="8">
        <v>36.1421751161771</v>
      </c>
      <c r="AK907" s="8">
        <v>39.064377746477</v>
      </c>
      <c r="AL907" s="8">
        <v>35.374345888945498</v>
      </c>
      <c r="AM907" s="8">
        <v>40.733734029912398</v>
      </c>
      <c r="AN907" s="8">
        <v>35.708699865311097</v>
      </c>
      <c r="AO907" s="8">
        <v>24.3315124511672</v>
      </c>
      <c r="AP907" s="8">
        <v>24.254149675358299</v>
      </c>
      <c r="AQ907" s="8">
        <v>29.570949381360698</v>
      </c>
      <c r="AR907" s="8">
        <v>26.6373291015673</v>
      </c>
    </row>
    <row r="908" spans="1:44" x14ac:dyDescent="0.25">
      <c r="A908" s="5">
        <v>356.48370700290002</v>
      </c>
      <c r="B908" s="6">
        <v>378.068733778428</v>
      </c>
      <c r="C908" s="6">
        <v>415.02932924432997</v>
      </c>
      <c r="D908" s="6">
        <v>390.49440235158397</v>
      </c>
      <c r="E908" s="6">
        <v>413.11810097622703</v>
      </c>
      <c r="F908" s="6">
        <v>390.16062535391399</v>
      </c>
      <c r="G908" s="6">
        <v>434.245979556897</v>
      </c>
      <c r="H908" s="6">
        <v>404.611488371679</v>
      </c>
      <c r="I908" s="6">
        <v>405.32819199753499</v>
      </c>
      <c r="J908" s="6">
        <v>399.720420657999</v>
      </c>
      <c r="K908" s="7">
        <v>342.74539802553898</v>
      </c>
      <c r="L908" s="7">
        <v>323.16721361973998</v>
      </c>
      <c r="M908" s="7">
        <v>450.81259248911698</v>
      </c>
      <c r="N908" s="8">
        <v>415.36780295605399</v>
      </c>
      <c r="O908" s="8">
        <v>361.754558896003</v>
      </c>
      <c r="P908" s="8">
        <v>346.62824157758098</v>
      </c>
      <c r="Q908" s="8">
        <v>620.66609544892503</v>
      </c>
      <c r="R908" s="8">
        <v>562.70045862496204</v>
      </c>
      <c r="S908" s="8">
        <v>472.62640912712499</v>
      </c>
      <c r="T908" s="8">
        <v>492.86726354744701</v>
      </c>
      <c r="U908" s="8">
        <v>563.9592293311</v>
      </c>
      <c r="V908" s="8">
        <v>590.982659051479</v>
      </c>
      <c r="W908" s="8">
        <v>392.47378551636399</v>
      </c>
      <c r="X908" s="8">
        <v>394.95568204079501</v>
      </c>
      <c r="Y908" s="8">
        <v>494.21245920878999</v>
      </c>
      <c r="Z908" s="8">
        <v>398.83797710492098</v>
      </c>
      <c r="AA908" s="8">
        <v>366.49808277174998</v>
      </c>
      <c r="AB908" s="8">
        <v>377.54634899086398</v>
      </c>
      <c r="AC908" s="8">
        <v>419.87532989848501</v>
      </c>
      <c r="AD908" s="8">
        <v>409.25137068373101</v>
      </c>
      <c r="AE908" s="8">
        <v>376.31020972058298</v>
      </c>
      <c r="AF908" s="8">
        <v>479.57741275751903</v>
      </c>
      <c r="AG908" s="8">
        <v>498.29886026119198</v>
      </c>
      <c r="AH908" s="8">
        <v>511.614174389651</v>
      </c>
      <c r="AI908" s="8">
        <v>551.01614138970797</v>
      </c>
      <c r="AJ908" s="8">
        <v>550.379763622425</v>
      </c>
      <c r="AK908" s="8">
        <v>449.43647033892302</v>
      </c>
      <c r="AL908" s="8">
        <v>486.14888987832802</v>
      </c>
      <c r="AM908" s="8">
        <v>453.48117718243702</v>
      </c>
      <c r="AN908" s="8">
        <v>448.50173439496399</v>
      </c>
      <c r="AO908" s="8">
        <v>379.83704087288498</v>
      </c>
      <c r="AP908" s="8">
        <v>393.49665187413802</v>
      </c>
      <c r="AQ908" s="8">
        <v>418.87646523415998</v>
      </c>
      <c r="AR908" s="8">
        <v>416.39207689955998</v>
      </c>
    </row>
    <row r="909" spans="1:44" x14ac:dyDescent="0.25">
      <c r="A909" s="5">
        <v>28.006698608397301</v>
      </c>
      <c r="B909" s="6">
        <v>25.486710181022801</v>
      </c>
      <c r="C909" s="6">
        <v>28.9757789291472</v>
      </c>
      <c r="D909" s="6">
        <v>22.833572387701601</v>
      </c>
      <c r="E909" s="6">
        <v>25.164275884637799</v>
      </c>
      <c r="F909" s="6">
        <v>22.683238512042202</v>
      </c>
      <c r="G909" s="6">
        <v>27.936104430302599</v>
      </c>
      <c r="H909" s="6">
        <v>22.1097246105811</v>
      </c>
      <c r="I909" s="6">
        <v>23.829666018491999</v>
      </c>
      <c r="J909" s="6">
        <v>26.411657578124199</v>
      </c>
      <c r="K909" s="7">
        <v>32.205312993526398</v>
      </c>
      <c r="L909" s="7">
        <v>28.9434080323832</v>
      </c>
      <c r="M909" s="7">
        <v>30.226328473465699</v>
      </c>
      <c r="N909" s="8">
        <v>41.805816411964798</v>
      </c>
      <c r="O909" s="8">
        <v>38.688761171950802</v>
      </c>
      <c r="P909" s="8">
        <v>40.5104570066826</v>
      </c>
      <c r="Q909" s="8">
        <v>43.262664794896601</v>
      </c>
      <c r="R909" s="8">
        <v>50.3626407384766</v>
      </c>
      <c r="S909" s="8">
        <v>42.535528756576397</v>
      </c>
      <c r="T909" s="8">
        <v>36.589286497850097</v>
      </c>
      <c r="U909" s="8">
        <v>51.723668458522901</v>
      </c>
      <c r="V909" s="8">
        <v>48.8924054051081</v>
      </c>
      <c r="W909" s="8">
        <v>37.1053136670523</v>
      </c>
      <c r="X909" s="8">
        <v>33.255570548412202</v>
      </c>
      <c r="Y909" s="8">
        <v>38.889271520679799</v>
      </c>
      <c r="Z909" s="8">
        <v>32.554016413888696</v>
      </c>
      <c r="AA909" s="8">
        <v>30.773353609778699</v>
      </c>
      <c r="AB909" s="8">
        <v>33.866770746903697</v>
      </c>
      <c r="AC909" s="8">
        <v>30.885522461608101</v>
      </c>
      <c r="AD909" s="8">
        <v>35.440956379457504</v>
      </c>
      <c r="AE909" s="8">
        <v>22.0784759521515</v>
      </c>
      <c r="AF909" s="8">
        <v>36.727854650681302</v>
      </c>
      <c r="AG909" s="8">
        <v>38.484852870961902</v>
      </c>
      <c r="AH909" s="8">
        <v>30.295361052014499</v>
      </c>
      <c r="AI909" s="8">
        <v>34.559684097566901</v>
      </c>
      <c r="AJ909" s="8">
        <v>35.174413293692503</v>
      </c>
      <c r="AK909" s="8">
        <v>33.8462066650293</v>
      </c>
      <c r="AL909" s="8">
        <v>32.769683837888898</v>
      </c>
      <c r="AM909" s="8">
        <v>36.078919070586103</v>
      </c>
      <c r="AN909" s="8">
        <v>41.371658265595201</v>
      </c>
      <c r="AO909" s="8">
        <v>23.3223420381583</v>
      </c>
      <c r="AP909" s="8">
        <v>30.024681577276802</v>
      </c>
      <c r="AQ909" s="8">
        <v>26.381469607352699</v>
      </c>
      <c r="AR909" s="8">
        <v>30.264541745191401</v>
      </c>
    </row>
    <row r="910" spans="1:44" x14ac:dyDescent="0.25">
      <c r="A910" s="5">
        <v>13.599176447130301</v>
      </c>
      <c r="B910" s="6">
        <v>12.9554061889661</v>
      </c>
      <c r="C910" s="6">
        <v>11.067103604990001</v>
      </c>
      <c r="D910" s="6">
        <v>17.5789793729829</v>
      </c>
      <c r="E910" s="6">
        <v>16.798843609615702</v>
      </c>
      <c r="F910" s="6">
        <v>13.277716102728901</v>
      </c>
      <c r="G910" s="6">
        <v>10.0111785633146</v>
      </c>
      <c r="H910" s="6">
        <v>12.4803087388559</v>
      </c>
      <c r="I910" s="6">
        <v>14.513764214634699</v>
      </c>
      <c r="J910" s="6">
        <v>15.829231142999401</v>
      </c>
      <c r="K910" s="7">
        <v>14.015305615132799</v>
      </c>
      <c r="L910" s="7">
        <v>12.5856857299775</v>
      </c>
      <c r="M910" s="7">
        <v>18.533904506861699</v>
      </c>
      <c r="N910" s="8">
        <v>15.8160476727254</v>
      </c>
      <c r="O910" s="8">
        <v>10.982403697696</v>
      </c>
      <c r="P910" s="8">
        <v>13.4144084076214</v>
      </c>
      <c r="Q910" s="8">
        <v>29.275076268224801</v>
      </c>
      <c r="R910" s="8">
        <v>35.142256081793903</v>
      </c>
      <c r="S910" s="8">
        <v>18.338043212893499</v>
      </c>
      <c r="T910" s="8">
        <v>27.8508193013867</v>
      </c>
      <c r="U910" s="8">
        <v>34.461220705076002</v>
      </c>
      <c r="V910" s="8">
        <v>38.675829279988299</v>
      </c>
      <c r="W910" s="8">
        <v>23.337190614636398</v>
      </c>
      <c r="X910" s="8">
        <v>14.841743469241401</v>
      </c>
      <c r="Y910" s="8">
        <v>24.8882909895033</v>
      </c>
      <c r="Z910" s="8">
        <v>16.203308017162101</v>
      </c>
      <c r="AA910" s="8">
        <v>15.484497748662699</v>
      </c>
      <c r="AB910" s="8">
        <v>17.253580873266799</v>
      </c>
      <c r="AC910" s="8">
        <v>18.414405822751998</v>
      </c>
      <c r="AD910" s="8">
        <v>18.758281861923599</v>
      </c>
      <c r="AE910" s="8">
        <v>25.676257366536301</v>
      </c>
      <c r="AF910" s="8">
        <v>23.055522861252001</v>
      </c>
      <c r="AG910" s="8">
        <v>26.6752197321286</v>
      </c>
      <c r="AH910" s="8">
        <v>30.806444306069999</v>
      </c>
      <c r="AI910" s="8">
        <v>28.161434940078198</v>
      </c>
      <c r="AJ910" s="8">
        <v>24.966331660744299</v>
      </c>
      <c r="AK910" s="8">
        <v>28.518031734308401</v>
      </c>
      <c r="AL910" s="8">
        <v>23.2935206280054</v>
      </c>
      <c r="AM910" s="8">
        <v>26.496727758894099</v>
      </c>
      <c r="AN910" s="8">
        <v>22.8965179763225</v>
      </c>
      <c r="AO910" s="8">
        <v>15.553417354151501</v>
      </c>
      <c r="AP910" s="8">
        <v>13.9934082031233</v>
      </c>
      <c r="AQ910" s="8">
        <v>19.105872869494</v>
      </c>
      <c r="AR910" s="8">
        <v>21.3674681096022</v>
      </c>
    </row>
    <row r="911" spans="1:44" x14ac:dyDescent="0.25">
      <c r="A911" s="5">
        <v>424.600052624802</v>
      </c>
      <c r="B911" s="6">
        <v>408.15311312639699</v>
      </c>
      <c r="C911" s="6">
        <v>451.80207058080202</v>
      </c>
      <c r="D911" s="6">
        <v>495.48568083247699</v>
      </c>
      <c r="E911" s="6">
        <v>507.37662964868701</v>
      </c>
      <c r="F911" s="6">
        <v>526.79421624164695</v>
      </c>
      <c r="G911" s="6">
        <v>599.29296329407202</v>
      </c>
      <c r="H911" s="6">
        <v>548.29677410097099</v>
      </c>
      <c r="I911" s="6">
        <v>576.00731265601496</v>
      </c>
      <c r="J911" s="6">
        <v>524.32479530932005</v>
      </c>
      <c r="K911" s="7">
        <v>150.51736234000001</v>
      </c>
      <c r="L911" s="7">
        <v>251.63915262324301</v>
      </c>
      <c r="M911" s="7">
        <v>425.37247574625798</v>
      </c>
      <c r="N911" s="8">
        <v>227.17997173383799</v>
      </c>
      <c r="O911" s="8">
        <v>189.638920045969</v>
      </c>
      <c r="P911" s="8">
        <v>159.39270597382699</v>
      </c>
      <c r="Q911" s="8">
        <v>341.77339798908298</v>
      </c>
      <c r="R911" s="8">
        <v>346.67703415028001</v>
      </c>
      <c r="S911" s="8">
        <v>357.274866823774</v>
      </c>
      <c r="T911" s="8">
        <v>347.02785558124901</v>
      </c>
      <c r="U911" s="8">
        <v>370.52343924728598</v>
      </c>
      <c r="V911" s="8">
        <v>373.08692270833899</v>
      </c>
      <c r="W911" s="8">
        <v>402.60702278738597</v>
      </c>
      <c r="X911" s="8">
        <v>340.03817987522399</v>
      </c>
      <c r="Y911" s="8">
        <v>408.16332799056897</v>
      </c>
      <c r="Z911" s="8">
        <v>261.73297061882198</v>
      </c>
      <c r="AA911" s="8">
        <v>221.549585471055</v>
      </c>
      <c r="AB911" s="8">
        <v>223.91171444923799</v>
      </c>
      <c r="AC911" s="8">
        <v>388.66995616592499</v>
      </c>
      <c r="AD911" s="8">
        <v>408.17566860960699</v>
      </c>
      <c r="AE911" s="8">
        <v>414.11715259567598</v>
      </c>
      <c r="AF911" s="8">
        <v>525.80537633995095</v>
      </c>
      <c r="AG911" s="8">
        <v>498.19578927230498</v>
      </c>
      <c r="AH911" s="8">
        <v>564.20458771712299</v>
      </c>
      <c r="AI911" s="8">
        <v>605.90317427409298</v>
      </c>
      <c r="AJ911" s="8">
        <v>624.47228799599304</v>
      </c>
      <c r="AK911" s="8">
        <v>606.64720423205495</v>
      </c>
      <c r="AL911" s="8">
        <v>469.41505112957299</v>
      </c>
      <c r="AM911" s="8">
        <v>473.42089982293697</v>
      </c>
      <c r="AN911" s="8">
        <v>479.36714030776801</v>
      </c>
      <c r="AO911" s="8">
        <v>500.271250064333</v>
      </c>
      <c r="AP911" s="8">
        <v>546.53414667130801</v>
      </c>
      <c r="AQ911" s="8">
        <v>696.42152222480797</v>
      </c>
      <c r="AR911" s="8">
        <v>629.46764722997705</v>
      </c>
    </row>
    <row r="912" spans="1:44" x14ac:dyDescent="0.25">
      <c r="A912" s="5">
        <v>81.794452080745401</v>
      </c>
      <c r="B912" s="6">
        <v>86.686461025294605</v>
      </c>
      <c r="C912" s="6">
        <v>103.905508566994</v>
      </c>
      <c r="D912" s="6">
        <v>107.44599909639101</v>
      </c>
      <c r="E912" s="6">
        <v>106.015549659725</v>
      </c>
      <c r="F912" s="6">
        <v>95.580178085143402</v>
      </c>
      <c r="G912" s="6">
        <v>104.576824140873</v>
      </c>
      <c r="H912" s="6">
        <v>100.251286760078</v>
      </c>
      <c r="I912" s="6">
        <v>98.596884524204597</v>
      </c>
      <c r="J912" s="6">
        <v>90.267916292751195</v>
      </c>
      <c r="K912" s="7">
        <v>40.749755740165902</v>
      </c>
      <c r="L912" s="7">
        <v>68.953226600013593</v>
      </c>
      <c r="M912" s="7">
        <v>104.458563675199</v>
      </c>
      <c r="N912" s="8">
        <v>52.834371784790697</v>
      </c>
      <c r="O912" s="8">
        <v>44.921529123753103</v>
      </c>
      <c r="P912" s="8">
        <v>42.612670265534803</v>
      </c>
      <c r="Q912" s="8">
        <v>87.6145802176367</v>
      </c>
      <c r="R912" s="8">
        <v>72.394546508780607</v>
      </c>
      <c r="S912" s="8">
        <v>67.069605822587903</v>
      </c>
      <c r="T912" s="8">
        <v>81.660798616167597</v>
      </c>
      <c r="U912" s="8">
        <v>80.295722173939495</v>
      </c>
      <c r="V912" s="8">
        <v>85.743689744476995</v>
      </c>
      <c r="W912" s="8">
        <v>66.579989270727296</v>
      </c>
      <c r="X912" s="8">
        <v>72.478912891711005</v>
      </c>
      <c r="Y912" s="8">
        <v>82.431626403793004</v>
      </c>
      <c r="Z912" s="8">
        <v>82.244492541966807</v>
      </c>
      <c r="AA912" s="8">
        <v>66.469231594995406</v>
      </c>
      <c r="AB912" s="8">
        <v>82.037093542513205</v>
      </c>
      <c r="AC912" s="8">
        <v>85.019593772788099</v>
      </c>
      <c r="AD912" s="8">
        <v>83.909393489373002</v>
      </c>
      <c r="AE912" s="8">
        <v>94.3156434893381</v>
      </c>
      <c r="AF912" s="8">
        <v>107.678839889796</v>
      </c>
      <c r="AG912" s="8">
        <v>126.597513267445</v>
      </c>
      <c r="AH912" s="8">
        <v>122.796401255042</v>
      </c>
      <c r="AI912" s="8">
        <v>140.120442365868</v>
      </c>
      <c r="AJ912" s="8">
        <v>127.135515451336</v>
      </c>
      <c r="AK912" s="8">
        <v>112.855316221734</v>
      </c>
      <c r="AL912" s="8">
        <v>124.533799118978</v>
      </c>
      <c r="AM912" s="8">
        <v>109.50749487158799</v>
      </c>
      <c r="AN912" s="8">
        <v>93.1740447883803</v>
      </c>
      <c r="AO912" s="8">
        <v>98.025045082189195</v>
      </c>
      <c r="AP912" s="8">
        <v>105.551324931737</v>
      </c>
      <c r="AQ912" s="8">
        <v>92.6236501098589</v>
      </c>
      <c r="AR912" s="8">
        <v>90.376933709808299</v>
      </c>
    </row>
    <row r="913" spans="1:44" x14ac:dyDescent="0.25">
      <c r="A913" s="5">
        <v>167.10247156213401</v>
      </c>
      <c r="B913" s="6">
        <v>189.66783134731801</v>
      </c>
      <c r="C913" s="6">
        <v>197.72413736557399</v>
      </c>
      <c r="D913" s="6">
        <v>187.327377967411</v>
      </c>
      <c r="E913" s="6">
        <v>197.21100343179299</v>
      </c>
      <c r="F913" s="6">
        <v>171.35695747883699</v>
      </c>
      <c r="G913" s="6">
        <v>191.901807149924</v>
      </c>
      <c r="H913" s="6">
        <v>146.647090298439</v>
      </c>
      <c r="I913" s="6">
        <v>192.93967042000901</v>
      </c>
      <c r="J913" s="6">
        <v>143.89286631238301</v>
      </c>
      <c r="K913" s="7">
        <v>128.45697294923701</v>
      </c>
      <c r="L913" s="7">
        <v>191.82423603564601</v>
      </c>
      <c r="M913" s="7">
        <v>204.87662303813801</v>
      </c>
      <c r="N913" s="8">
        <v>170.70802550361199</v>
      </c>
      <c r="O913" s="8">
        <v>145.47946480456801</v>
      </c>
      <c r="P913" s="8">
        <v>142.10751523360199</v>
      </c>
      <c r="Q913" s="8">
        <v>234.536052672056</v>
      </c>
      <c r="R913" s="8">
        <v>196.26237274333801</v>
      </c>
      <c r="S913" s="8">
        <v>182.01526064088901</v>
      </c>
      <c r="T913" s="8">
        <v>191.755597610954</v>
      </c>
      <c r="U913" s="8">
        <v>224.27027848887499</v>
      </c>
      <c r="V913" s="8">
        <v>207.78852683187199</v>
      </c>
      <c r="W913" s="8">
        <v>169.02201835534899</v>
      </c>
      <c r="X913" s="8">
        <v>203.757375596354</v>
      </c>
      <c r="Y913" s="8">
        <v>217.577542047946</v>
      </c>
      <c r="Z913" s="8">
        <v>227.012436474281</v>
      </c>
      <c r="AA913" s="8">
        <v>218.47345257701201</v>
      </c>
      <c r="AB913" s="8">
        <v>190.55857517867901</v>
      </c>
      <c r="AC913" s="8">
        <v>226.99321414772101</v>
      </c>
      <c r="AD913" s="8">
        <v>211.774458564192</v>
      </c>
      <c r="AE913" s="8">
        <v>209.69997488480999</v>
      </c>
      <c r="AF913" s="8">
        <v>253.45514960415801</v>
      </c>
      <c r="AG913" s="8">
        <v>261.68058434340202</v>
      </c>
      <c r="AH913" s="8">
        <v>305.63076815822302</v>
      </c>
      <c r="AI913" s="8">
        <v>293.08677649163798</v>
      </c>
      <c r="AJ913" s="8">
        <v>295.51486830858698</v>
      </c>
      <c r="AK913" s="8">
        <v>204.834677402305</v>
      </c>
      <c r="AL913" s="8">
        <v>214.75049638068799</v>
      </c>
      <c r="AM913" s="8">
        <v>201.564057789499</v>
      </c>
      <c r="AN913" s="8">
        <v>215.207707361199</v>
      </c>
      <c r="AO913" s="8">
        <v>195.12086588071901</v>
      </c>
      <c r="AP913" s="8">
        <v>178.876994382703</v>
      </c>
      <c r="AQ913" s="8">
        <v>192.46340094230499</v>
      </c>
      <c r="AR913" s="8">
        <v>184.852076001916</v>
      </c>
    </row>
    <row r="914" spans="1:44" x14ac:dyDescent="0.25">
      <c r="A914" s="5">
        <v>69.682373046875298</v>
      </c>
      <c r="B914" s="6">
        <v>72.174643476039407</v>
      </c>
      <c r="C914" s="6">
        <v>59.170775890352701</v>
      </c>
      <c r="D914" s="6">
        <v>65.707031249988205</v>
      </c>
      <c r="E914" s="6">
        <v>62.211791872974302</v>
      </c>
      <c r="F914" s="6">
        <v>70.067841052998403</v>
      </c>
      <c r="G914" s="6">
        <v>65.864746093746405</v>
      </c>
      <c r="H914" s="6">
        <v>63.964995622623498</v>
      </c>
      <c r="I914" s="6">
        <v>64.491180419922202</v>
      </c>
      <c r="J914" s="6">
        <v>72.692657232285796</v>
      </c>
      <c r="K914" s="7">
        <v>55.170501708980197</v>
      </c>
      <c r="L914" s="7">
        <v>59.083861589443799</v>
      </c>
      <c r="M914" s="7">
        <v>94.543279970031307</v>
      </c>
      <c r="N914" s="8">
        <v>61.203338623052403</v>
      </c>
      <c r="O914" s="8">
        <v>54.957214236262502</v>
      </c>
      <c r="P914" s="8">
        <v>55.1470640897642</v>
      </c>
      <c r="Q914" s="8">
        <v>71.927795592781706</v>
      </c>
      <c r="R914" s="8">
        <v>62.856378946247098</v>
      </c>
      <c r="S914" s="8">
        <v>65.5275176659826</v>
      </c>
      <c r="T914" s="8">
        <v>60.602202653873</v>
      </c>
      <c r="U914" s="8">
        <v>68.174468994140497</v>
      </c>
      <c r="V914" s="8">
        <v>82.210712937551605</v>
      </c>
      <c r="W914" s="8">
        <v>52.831640984482497</v>
      </c>
      <c r="X914" s="8">
        <v>51.235626220710898</v>
      </c>
      <c r="Y914" s="8">
        <v>56.656860351562798</v>
      </c>
      <c r="Z914" s="8">
        <v>61.816914957266803</v>
      </c>
      <c r="AA914" s="8">
        <v>53.969909906401398</v>
      </c>
      <c r="AB914" s="8">
        <v>62.9197112952155</v>
      </c>
      <c r="AC914" s="8">
        <v>62.577086925504503</v>
      </c>
      <c r="AD914" s="8">
        <v>69.2288868005555</v>
      </c>
      <c r="AE914" s="8">
        <v>64.061278939240694</v>
      </c>
      <c r="AF914" s="8">
        <v>73.370332340556701</v>
      </c>
      <c r="AG914" s="8">
        <v>66.537495486815402</v>
      </c>
      <c r="AH914" s="8">
        <v>82.076444007651901</v>
      </c>
      <c r="AI914" s="8">
        <v>94.926897706375598</v>
      </c>
      <c r="AJ914" s="8">
        <v>82.719082319676602</v>
      </c>
      <c r="AK914" s="8">
        <v>74.136331103269001</v>
      </c>
      <c r="AL914" s="8">
        <v>94.703205479302198</v>
      </c>
      <c r="AM914" s="8">
        <v>94.794615311254802</v>
      </c>
      <c r="AN914" s="8">
        <v>87.473696332399498</v>
      </c>
      <c r="AO914" s="8">
        <v>71.938720703138898</v>
      </c>
      <c r="AP914" s="8">
        <v>73.7854006290668</v>
      </c>
      <c r="AQ914" s="8">
        <v>73.651154577750603</v>
      </c>
      <c r="AR914" s="8">
        <v>79.628052234663002</v>
      </c>
    </row>
    <row r="915" spans="1:44" x14ac:dyDescent="0.25">
      <c r="A915" s="5">
        <v>73.540946960421905</v>
      </c>
      <c r="B915" s="6">
        <v>73.030741618998306</v>
      </c>
      <c r="C915" s="6">
        <v>68.7037965059274</v>
      </c>
      <c r="D915" s="6">
        <v>37.030675979258</v>
      </c>
      <c r="E915" s="6">
        <v>45.820018194462797</v>
      </c>
      <c r="F915" s="6">
        <v>54.839851592091897</v>
      </c>
      <c r="G915" s="6">
        <v>55.943510055571302</v>
      </c>
      <c r="H915" s="6">
        <v>47.841003113147799</v>
      </c>
      <c r="I915" s="6">
        <v>66.023300673076307</v>
      </c>
      <c r="J915" s="6">
        <v>74.1397218055574</v>
      </c>
      <c r="K915" s="7">
        <v>14.623734117945199</v>
      </c>
      <c r="L915" s="7">
        <v>59.575332641578598</v>
      </c>
      <c r="M915" s="7">
        <v>23.7804727554411</v>
      </c>
      <c r="N915" s="8">
        <v>21.483856201174699</v>
      </c>
      <c r="O915" s="8">
        <v>17.723709106440101</v>
      </c>
      <c r="P915" s="8">
        <v>15.686546718531099</v>
      </c>
      <c r="Q915" s="8">
        <v>4.0920163876723104</v>
      </c>
      <c r="R915" s="8">
        <v>11.123266535751</v>
      </c>
      <c r="S915" s="8">
        <v>24.555366516104499</v>
      </c>
      <c r="T915" s="8">
        <v>5.2740738885651197</v>
      </c>
      <c r="U915" s="8">
        <v>5.2163162231453599</v>
      </c>
      <c r="V915" s="8">
        <v>12.8337518232984</v>
      </c>
      <c r="W915" s="8">
        <v>14.9916101972959</v>
      </c>
      <c r="X915" s="8">
        <v>4.4380032031606396</v>
      </c>
      <c r="Y915" s="8">
        <v>5.9163631012493401</v>
      </c>
      <c r="Z915" s="8">
        <v>65.908849618445601</v>
      </c>
      <c r="AA915" s="8">
        <v>49.106323242193596</v>
      </c>
      <c r="AB915" s="8">
        <v>37.016864254167999</v>
      </c>
      <c r="AC915" s="8">
        <v>67.291092758491899</v>
      </c>
      <c r="AD915" s="8">
        <v>53.755632547264398</v>
      </c>
      <c r="AE915" s="8">
        <v>41.476199081227001</v>
      </c>
      <c r="AF915" s="8">
        <v>47.226951599104098</v>
      </c>
      <c r="AG915" s="8">
        <v>39.7474746704182</v>
      </c>
      <c r="AH915" s="8">
        <v>76.364654126076601</v>
      </c>
      <c r="AI915" s="8">
        <v>36.722136974335399</v>
      </c>
      <c r="AJ915" s="8">
        <v>78.179679989796199</v>
      </c>
      <c r="AK915" s="8">
        <v>48.053657531735603</v>
      </c>
      <c r="AL915" s="8">
        <v>40.632324218768197</v>
      </c>
      <c r="AM915" s="8">
        <v>50.734598980727199</v>
      </c>
      <c r="AN915" s="8">
        <v>57.701225280779099</v>
      </c>
      <c r="AO915" s="8">
        <v>52.350850970683403</v>
      </c>
      <c r="AP915" s="8">
        <v>52.939668519205497</v>
      </c>
      <c r="AQ915" s="8">
        <v>53.634529113776502</v>
      </c>
      <c r="AR915" s="8">
        <v>84.244934717374306</v>
      </c>
    </row>
    <row r="916" spans="1:44" x14ac:dyDescent="0.25">
      <c r="A916" s="5">
        <v>38.556505572164397</v>
      </c>
      <c r="B916" s="6">
        <v>43.984586858366498</v>
      </c>
      <c r="C916" s="6">
        <v>43.6835606517663</v>
      </c>
      <c r="D916" s="6">
        <v>42.752046961402897</v>
      </c>
      <c r="E916" s="6">
        <v>49.000312697575602</v>
      </c>
      <c r="F916" s="6">
        <v>44.982070377913402</v>
      </c>
      <c r="G916" s="6">
        <v>28.778471579524801</v>
      </c>
      <c r="H916" s="6">
        <v>48.808058794478399</v>
      </c>
      <c r="I916" s="6">
        <v>28.3892853365865</v>
      </c>
      <c r="J916" s="6">
        <v>37.002370241054997</v>
      </c>
      <c r="K916" s="7">
        <v>9.61557638181527</v>
      </c>
      <c r="L916" s="7">
        <v>39.169862740378299</v>
      </c>
      <c r="M916" s="7">
        <v>48.218697309069498</v>
      </c>
      <c r="N916" s="8">
        <v>24.261700499547999</v>
      </c>
      <c r="O916" s="8">
        <v>17.667340858969499</v>
      </c>
      <c r="P916" s="8">
        <v>15.340621079177801</v>
      </c>
      <c r="Q916" s="8">
        <v>6.6893058912072201</v>
      </c>
      <c r="R916" s="8">
        <v>11.6602625836118</v>
      </c>
      <c r="S916" s="8">
        <v>27.556626901931899</v>
      </c>
      <c r="T916" s="8">
        <v>19.739835682197501</v>
      </c>
      <c r="U916" s="8">
        <v>10.9964660398576</v>
      </c>
      <c r="V916" s="8">
        <v>12.4366697576822</v>
      </c>
      <c r="W916" s="8">
        <v>20.9399057871099</v>
      </c>
      <c r="X916" s="8">
        <v>8.7651042386778997</v>
      </c>
      <c r="Y916" s="8">
        <v>7.1135266622254099</v>
      </c>
      <c r="Z916" s="8">
        <v>43.583159216073398</v>
      </c>
      <c r="AA916" s="8">
        <v>34.188887642950199</v>
      </c>
      <c r="AB916" s="8">
        <v>27.4140293924548</v>
      </c>
      <c r="AC916" s="8">
        <v>40.374661522645503</v>
      </c>
      <c r="AD916" s="8">
        <v>44.902065907436999</v>
      </c>
      <c r="AE916" s="8">
        <v>53.422072304874</v>
      </c>
      <c r="AF916" s="8">
        <v>49.368231144379799</v>
      </c>
      <c r="AG916" s="8">
        <v>47.215680553867998</v>
      </c>
      <c r="AH916" s="8">
        <v>55.574341737497399</v>
      </c>
      <c r="AI916" s="8">
        <v>56.317761244957602</v>
      </c>
      <c r="AJ916" s="8">
        <v>50.336823235561504</v>
      </c>
      <c r="AK916" s="8">
        <v>53.410172809073003</v>
      </c>
      <c r="AL916" s="8">
        <v>64.038755271108599</v>
      </c>
      <c r="AM916" s="8">
        <v>50.740196554585403</v>
      </c>
      <c r="AN916" s="8">
        <v>57.395845367924899</v>
      </c>
      <c r="AO916" s="8">
        <v>55.9575413420133</v>
      </c>
      <c r="AP916" s="8">
        <v>57.683181752036802</v>
      </c>
      <c r="AQ916" s="8">
        <v>51.578882639579803</v>
      </c>
      <c r="AR916" s="8">
        <v>44.217294051316003</v>
      </c>
    </row>
    <row r="917" spans="1:44" x14ac:dyDescent="0.25">
      <c r="A917" s="5">
        <v>537.46809842114999</v>
      </c>
      <c r="B917" s="6">
        <v>381.32899123616897</v>
      </c>
      <c r="C917" s="6">
        <v>356.210628325708</v>
      </c>
      <c r="D917" s="6">
        <v>350.21501911745497</v>
      </c>
      <c r="E917" s="6">
        <v>319.33769954728899</v>
      </c>
      <c r="F917" s="6">
        <v>296.63720786679698</v>
      </c>
      <c r="G917" s="6">
        <v>216.873208420374</v>
      </c>
      <c r="H917" s="6">
        <v>243.29056676909801</v>
      </c>
      <c r="I917" s="6">
        <v>166.71855796832301</v>
      </c>
      <c r="J917" s="6">
        <v>173.55326529063601</v>
      </c>
      <c r="K917" s="7">
        <v>0</v>
      </c>
      <c r="L917" s="7">
        <v>1263.48179831896</v>
      </c>
      <c r="M917" s="7">
        <v>641.08302759728394</v>
      </c>
      <c r="N917" s="8">
        <v>0</v>
      </c>
      <c r="O917" s="8">
        <v>0</v>
      </c>
      <c r="P917" s="8">
        <v>0</v>
      </c>
      <c r="Q917" s="8">
        <v>0</v>
      </c>
      <c r="R917" s="8">
        <v>0</v>
      </c>
      <c r="S917" s="8">
        <v>0</v>
      </c>
      <c r="T917" s="8">
        <v>0</v>
      </c>
      <c r="U917" s="8">
        <v>0</v>
      </c>
      <c r="V917" s="8">
        <v>0</v>
      </c>
      <c r="W917" s="8">
        <v>0</v>
      </c>
      <c r="X917" s="8">
        <v>4.45650766591615</v>
      </c>
      <c r="Y917" s="8">
        <v>5.3349304199227303</v>
      </c>
      <c r="Z917" s="8">
        <v>1131.66613785965</v>
      </c>
      <c r="AA917" s="8">
        <v>1202.09428778456</v>
      </c>
      <c r="AB917" s="8">
        <v>1285.6414175370801</v>
      </c>
      <c r="AC917" s="8">
        <v>1233.2474833178001</v>
      </c>
      <c r="AD917" s="8">
        <v>762.97998450122896</v>
      </c>
      <c r="AE917" s="8">
        <v>384.80153938441498</v>
      </c>
      <c r="AF917" s="8">
        <v>162.136625225621</v>
      </c>
      <c r="AG917" s="8">
        <v>80.194593476854905</v>
      </c>
      <c r="AH917" s="8">
        <v>65.940308861526304</v>
      </c>
      <c r="AI917" s="8">
        <v>39.559672145791197</v>
      </c>
      <c r="AJ917" s="8">
        <v>760.469710993852</v>
      </c>
      <c r="AK917" s="8">
        <v>1055.29177468175</v>
      </c>
      <c r="AL917" s="8">
        <v>761.79022873186102</v>
      </c>
      <c r="AM917" s="8">
        <v>855.84408113696804</v>
      </c>
      <c r="AN917" s="8">
        <v>748.78103997647599</v>
      </c>
      <c r="AO917" s="8">
        <v>464.56557446787798</v>
      </c>
      <c r="AP917" s="8">
        <v>349.60939435022999</v>
      </c>
      <c r="AQ917" s="8">
        <v>260.89180109503502</v>
      </c>
      <c r="AR917" s="8">
        <v>188.086440358185</v>
      </c>
    </row>
    <row r="918" spans="1:44" x14ac:dyDescent="0.25">
      <c r="A918" s="5">
        <v>29.5078018087762</v>
      </c>
      <c r="B918" s="6">
        <v>31.867956915150099</v>
      </c>
      <c r="C918" s="6">
        <v>27.796227527895098</v>
      </c>
      <c r="D918" s="6">
        <v>23.943145990390398</v>
      </c>
      <c r="E918" s="6">
        <v>30.396389845016699</v>
      </c>
      <c r="F918" s="6">
        <v>28.985485790225301</v>
      </c>
      <c r="G918" s="6">
        <v>21.219762545654</v>
      </c>
      <c r="H918" s="6">
        <v>28.954906387693299</v>
      </c>
      <c r="I918" s="6">
        <v>31.9064503655894</v>
      </c>
      <c r="J918" s="6">
        <v>28.607627181067699</v>
      </c>
      <c r="K918" s="7">
        <v>8.8983585376396892</v>
      </c>
      <c r="L918" s="7">
        <v>26.7711067885629</v>
      </c>
      <c r="M918" s="7">
        <v>38.458984375016399</v>
      </c>
      <c r="N918" s="8">
        <v>16.0972009348848</v>
      </c>
      <c r="O918" s="8">
        <v>17.561573196486101</v>
      </c>
      <c r="P918" s="8">
        <v>8.3581237792965304</v>
      </c>
      <c r="Q918" s="8">
        <v>17.4344030566076</v>
      </c>
      <c r="R918" s="8">
        <v>14.831487350793299</v>
      </c>
      <c r="S918" s="8">
        <v>17.368192954582099</v>
      </c>
      <c r="T918" s="8">
        <v>20.644073328512398</v>
      </c>
      <c r="U918" s="8">
        <v>18.571352966450601</v>
      </c>
      <c r="V918" s="8">
        <v>18.637365860508201</v>
      </c>
      <c r="W918" s="8">
        <v>15.9349975586043</v>
      </c>
      <c r="X918" s="8">
        <v>21.263519525536299</v>
      </c>
      <c r="Y918" s="8">
        <v>15.1856526988591</v>
      </c>
      <c r="Z918" s="8">
        <v>30.800091242123901</v>
      </c>
      <c r="AA918" s="8">
        <v>24.707632151440599</v>
      </c>
      <c r="AB918" s="8">
        <v>30.544677734365099</v>
      </c>
      <c r="AC918" s="8">
        <v>32.209078764334002</v>
      </c>
      <c r="AD918" s="8">
        <v>40.538737427753802</v>
      </c>
      <c r="AE918" s="8">
        <v>31.930536041473999</v>
      </c>
      <c r="AF918" s="8">
        <v>38.464383757766299</v>
      </c>
      <c r="AG918" s="8">
        <v>39.310056617761298</v>
      </c>
      <c r="AH918" s="8">
        <v>42.245126207052699</v>
      </c>
      <c r="AI918" s="8">
        <v>47.700208949241798</v>
      </c>
      <c r="AJ918" s="8">
        <v>38.626007080065897</v>
      </c>
      <c r="AK918" s="8">
        <v>36.668364356908199</v>
      </c>
      <c r="AL918" s="8">
        <v>36.496146414785599</v>
      </c>
      <c r="AM918" s="8">
        <v>42.879903046991899</v>
      </c>
      <c r="AN918" s="8">
        <v>29.898912513838201</v>
      </c>
      <c r="AO918" s="8">
        <v>33.9205781591819</v>
      </c>
      <c r="AP918" s="8">
        <v>31.227923244050402</v>
      </c>
      <c r="AQ918" s="8">
        <v>26.936992014023101</v>
      </c>
      <c r="AR918" s="8">
        <v>31.146342866054798</v>
      </c>
    </row>
    <row r="919" spans="1:44" x14ac:dyDescent="0.25">
      <c r="A919" s="5">
        <v>28.535049259664699</v>
      </c>
      <c r="B919" s="6">
        <v>33.321807920930901</v>
      </c>
      <c r="C919" s="6">
        <v>33.811020088602604</v>
      </c>
      <c r="D919" s="6">
        <v>32.296310961237999</v>
      </c>
      <c r="E919" s="6">
        <v>37.244355201723899</v>
      </c>
      <c r="F919" s="6">
        <v>29.6353990704084</v>
      </c>
      <c r="G919" s="6">
        <v>34.518308211868799</v>
      </c>
      <c r="H919" s="6">
        <v>32.906588980142203</v>
      </c>
      <c r="I919" s="6">
        <v>31.383794766756001</v>
      </c>
      <c r="J919" s="6">
        <v>25.800796576760501</v>
      </c>
      <c r="K919" s="7">
        <v>14.799412460645801</v>
      </c>
      <c r="L919" s="7">
        <v>17.729202270512801</v>
      </c>
      <c r="M919" s="7">
        <v>51.824218451973302</v>
      </c>
      <c r="N919" s="8">
        <v>24.746704578404</v>
      </c>
      <c r="O919" s="8">
        <v>25.353112633335499</v>
      </c>
      <c r="P919" s="8">
        <v>19.1826212741022</v>
      </c>
      <c r="Q919" s="8">
        <v>24.6895678834968</v>
      </c>
      <c r="R919" s="8">
        <v>25.230634329846598</v>
      </c>
      <c r="S919" s="8">
        <v>38.693509290166197</v>
      </c>
      <c r="T919" s="8">
        <v>23.0657876184755</v>
      </c>
      <c r="U919" s="8">
        <v>27.8418272137644</v>
      </c>
      <c r="V919" s="8">
        <v>27.213800408667801</v>
      </c>
      <c r="W919" s="8">
        <v>23.1544975004599</v>
      </c>
      <c r="X919" s="8">
        <v>16.954345643519002</v>
      </c>
      <c r="Y919" s="8">
        <v>15.7608948349915</v>
      </c>
      <c r="Z919" s="8">
        <v>27.9722595214972</v>
      </c>
      <c r="AA919" s="8">
        <v>23.2269554395425</v>
      </c>
      <c r="AB919" s="8">
        <v>24.829147458074502</v>
      </c>
      <c r="AC919" s="8">
        <v>33.029510378833997</v>
      </c>
      <c r="AD919" s="8">
        <v>49.418605935122301</v>
      </c>
      <c r="AE919" s="8">
        <v>31.430576001777801</v>
      </c>
      <c r="AF919" s="8">
        <v>34.321349859249402</v>
      </c>
      <c r="AG919" s="8">
        <v>40.721431661196</v>
      </c>
      <c r="AH919" s="8">
        <v>42.457751338284602</v>
      </c>
      <c r="AI919" s="8">
        <v>57.144912838936897</v>
      </c>
      <c r="AJ919" s="8">
        <v>46.658472506816402</v>
      </c>
      <c r="AK919" s="8">
        <v>39.890273928656597</v>
      </c>
      <c r="AL919" s="8">
        <v>48.928131256867204</v>
      </c>
      <c r="AM919" s="8">
        <v>47.3259361366311</v>
      </c>
      <c r="AN919" s="8">
        <v>49.452344703751301</v>
      </c>
      <c r="AO919" s="8">
        <v>43.928954482063602</v>
      </c>
      <c r="AP919" s="8">
        <v>36.508213147141099</v>
      </c>
      <c r="AQ919" s="8">
        <v>37.224822998043898</v>
      </c>
      <c r="AR919" s="8">
        <v>41.429602785940403</v>
      </c>
    </row>
    <row r="920" spans="1:44" x14ac:dyDescent="0.25">
      <c r="A920" s="5">
        <v>37.790730382499703</v>
      </c>
      <c r="B920" s="6">
        <v>33.610782331490498</v>
      </c>
      <c r="C920" s="6">
        <v>32.870528971260597</v>
      </c>
      <c r="D920" s="6">
        <v>65.134015099725602</v>
      </c>
      <c r="E920" s="6">
        <v>21.270161362647801</v>
      </c>
      <c r="F920" s="6">
        <v>19.673758535525899</v>
      </c>
      <c r="G920" s="6">
        <v>3.0312763556018698</v>
      </c>
      <c r="H920" s="6">
        <v>11.521260124664099</v>
      </c>
      <c r="I920" s="6">
        <v>2.7609293692908299</v>
      </c>
      <c r="J920" s="6">
        <v>0</v>
      </c>
      <c r="K920" s="7">
        <v>3018.6017636266301</v>
      </c>
      <c r="L920" s="7">
        <v>80.404971388693994</v>
      </c>
      <c r="M920" s="7">
        <v>10.6471798491988</v>
      </c>
      <c r="N920" s="8">
        <v>2398.2646036728302</v>
      </c>
      <c r="O920" s="8">
        <v>8211.1847096985002</v>
      </c>
      <c r="P920" s="8">
        <v>7998.4144976122298</v>
      </c>
      <c r="Q920" s="8">
        <v>10084.4965033234</v>
      </c>
      <c r="R920" s="8">
        <v>93.179887917606294</v>
      </c>
      <c r="S920" s="8">
        <v>1631.9145584324899</v>
      </c>
      <c r="T920" s="8">
        <v>501.62492008344498</v>
      </c>
      <c r="U920" s="8">
        <v>28.6012045549821</v>
      </c>
      <c r="V920" s="8">
        <v>1042.7526931745499</v>
      </c>
      <c r="W920" s="8">
        <v>18936.226888521702</v>
      </c>
      <c r="X920" s="8">
        <v>17470.9266558608</v>
      </c>
      <c r="Y920" s="8">
        <v>4973.5028300028298</v>
      </c>
      <c r="Z920" s="8">
        <v>3.4147642850894</v>
      </c>
      <c r="AA920" s="8">
        <v>16.013278388286299</v>
      </c>
      <c r="AB920" s="8">
        <v>50.860375910921498</v>
      </c>
      <c r="AC920" s="8">
        <v>41.253085409237997</v>
      </c>
      <c r="AD920" s="8">
        <v>0</v>
      </c>
      <c r="AE920" s="8">
        <v>31.025765284205601</v>
      </c>
      <c r="AF920" s="8">
        <v>4.3794555664095496</v>
      </c>
      <c r="AG920" s="8">
        <v>5.96421214043884</v>
      </c>
      <c r="AH920" s="8">
        <v>55.899533778909401</v>
      </c>
      <c r="AI920" s="8">
        <v>10.975505444626799</v>
      </c>
      <c r="AJ920" s="8">
        <v>43.331925321848303</v>
      </c>
      <c r="AK920" s="8">
        <v>3.6161804199233001</v>
      </c>
      <c r="AL920" s="8">
        <v>4.6751833236476301</v>
      </c>
      <c r="AM920" s="8">
        <v>5.8897892163551502</v>
      </c>
      <c r="AN920" s="8">
        <v>0</v>
      </c>
      <c r="AO920" s="8">
        <v>33.001418409543398</v>
      </c>
      <c r="AP920" s="8">
        <v>56.742309572086903</v>
      </c>
      <c r="AQ920" s="8">
        <v>4.5155593272822502E-2</v>
      </c>
      <c r="AR920" s="8">
        <v>0.36483038950261698</v>
      </c>
    </row>
    <row r="921" spans="1:44" x14ac:dyDescent="0.25">
      <c r="A921" s="5">
        <v>0</v>
      </c>
      <c r="B921" s="6">
        <v>2.9410019394804601</v>
      </c>
      <c r="C921" s="6">
        <v>0</v>
      </c>
      <c r="D921" s="6">
        <v>5.7396374445672302</v>
      </c>
      <c r="E921" s="6">
        <v>1.4405343398547801</v>
      </c>
      <c r="F921" s="6">
        <v>6.4071579170857304E-3</v>
      </c>
      <c r="G921" s="6">
        <v>0</v>
      </c>
      <c r="H921" s="6">
        <v>1.0744349048605299</v>
      </c>
      <c r="I921" s="6">
        <v>0</v>
      </c>
      <c r="J921" s="6">
        <v>0</v>
      </c>
      <c r="K921" s="7">
        <v>140.806168589462</v>
      </c>
      <c r="L921" s="7">
        <v>0</v>
      </c>
      <c r="M921" s="7">
        <v>0</v>
      </c>
      <c r="N921" s="8">
        <v>118.933802305632</v>
      </c>
      <c r="O921" s="8">
        <v>425.497070095749</v>
      </c>
      <c r="P921" s="8">
        <v>404.81466217656202</v>
      </c>
      <c r="Q921" s="8">
        <v>526.213287472753</v>
      </c>
      <c r="R921" s="8">
        <v>0</v>
      </c>
      <c r="S921" s="8">
        <v>89.192067589396501</v>
      </c>
      <c r="T921" s="8">
        <v>30.696930170041899</v>
      </c>
      <c r="U921" s="8">
        <v>0</v>
      </c>
      <c r="V921" s="8">
        <v>60.320499823159899</v>
      </c>
      <c r="W921" s="8">
        <v>1207.7899036804599</v>
      </c>
      <c r="X921" s="8">
        <v>927.300343104543</v>
      </c>
      <c r="Y921" s="8">
        <v>243.452877615143</v>
      </c>
      <c r="Z921" s="8">
        <v>0</v>
      </c>
      <c r="AA921" s="8">
        <v>0</v>
      </c>
      <c r="AB921" s="8">
        <v>0</v>
      </c>
      <c r="AC921" s="8">
        <v>0</v>
      </c>
      <c r="AD921" s="8">
        <v>0</v>
      </c>
      <c r="AE921" s="8">
        <v>0</v>
      </c>
      <c r="AF921" s="8">
        <v>0</v>
      </c>
      <c r="AG921" s="8">
        <v>0</v>
      </c>
      <c r="AH921" s="8">
        <v>0</v>
      </c>
      <c r="AI921" s="8">
        <v>0</v>
      </c>
      <c r="AJ921" s="8">
        <v>0</v>
      </c>
      <c r="AK921" s="8">
        <v>0</v>
      </c>
      <c r="AL921" s="8">
        <v>0</v>
      </c>
      <c r="AM921" s="8">
        <v>0</v>
      </c>
      <c r="AN921" s="8">
        <v>0</v>
      </c>
      <c r="AO921" s="8">
        <v>0</v>
      </c>
      <c r="AP921" s="8">
        <v>0</v>
      </c>
      <c r="AQ921" s="8">
        <v>0</v>
      </c>
      <c r="AR921" s="8">
        <v>0</v>
      </c>
    </row>
    <row r="922" spans="1:44" x14ac:dyDescent="0.25">
      <c r="A922" s="5">
        <v>0</v>
      </c>
      <c r="B922" s="6">
        <v>0</v>
      </c>
      <c r="C922" s="6">
        <v>0</v>
      </c>
      <c r="D922" s="6">
        <v>2.3851561341048502</v>
      </c>
      <c r="E922" s="6">
        <v>0</v>
      </c>
      <c r="F922" s="6">
        <v>4.7748905483375301</v>
      </c>
      <c r="G922" s="6">
        <v>0</v>
      </c>
      <c r="H922" s="6">
        <v>0</v>
      </c>
      <c r="I922" s="6">
        <v>0</v>
      </c>
      <c r="J922" s="6">
        <v>0</v>
      </c>
      <c r="K922" s="7">
        <v>1932.9716054975499</v>
      </c>
      <c r="L922" s="7">
        <v>12.1883255183662</v>
      </c>
      <c r="M922" s="7">
        <v>2.6406752059370202</v>
      </c>
      <c r="N922" s="8">
        <v>2851.0235124178598</v>
      </c>
      <c r="O922" s="8">
        <v>4761.0217416962796</v>
      </c>
      <c r="P922" s="8">
        <v>3876.78554894945</v>
      </c>
      <c r="Q922" s="8">
        <v>0</v>
      </c>
      <c r="R922" s="8">
        <v>504.29571472790701</v>
      </c>
      <c r="S922" s="8">
        <v>453.500488887681</v>
      </c>
      <c r="T922" s="8">
        <v>12.8378601074243</v>
      </c>
      <c r="U922" s="8">
        <v>162.47786415108899</v>
      </c>
      <c r="V922" s="8">
        <v>5867.6515759361</v>
      </c>
      <c r="W922" s="8">
        <v>6713.3039417047303</v>
      </c>
      <c r="X922" s="8">
        <v>3216.6465564882201</v>
      </c>
      <c r="Y922" s="8">
        <v>3641.6385544937498</v>
      </c>
      <c r="Z922" s="8">
        <v>1.23316996944749</v>
      </c>
      <c r="AA922" s="8">
        <v>4.7997431130433199</v>
      </c>
      <c r="AB922" s="8">
        <v>8.4213710339622505</v>
      </c>
      <c r="AC922" s="8">
        <v>0.70900357057861096</v>
      </c>
      <c r="AD922" s="8">
        <v>1.72683712840183</v>
      </c>
      <c r="AE922" s="8">
        <v>0</v>
      </c>
      <c r="AF922" s="8">
        <v>0</v>
      </c>
      <c r="AG922" s="8">
        <v>0</v>
      </c>
      <c r="AH922" s="8">
        <v>0</v>
      </c>
      <c r="AI922" s="8">
        <v>12.8503736845033</v>
      </c>
      <c r="AJ922" s="8">
        <v>0</v>
      </c>
      <c r="AK922" s="8">
        <v>15.9036062650058</v>
      </c>
      <c r="AL922" s="8">
        <v>0</v>
      </c>
      <c r="AM922" s="8">
        <v>0</v>
      </c>
      <c r="AN922" s="8">
        <v>0</v>
      </c>
      <c r="AO922" s="8">
        <v>0</v>
      </c>
      <c r="AP922" s="8">
        <v>0</v>
      </c>
      <c r="AQ922" s="8">
        <v>0</v>
      </c>
      <c r="AR922" s="8">
        <v>0</v>
      </c>
    </row>
    <row r="923" spans="1:44" x14ac:dyDescent="0.25">
      <c r="A923" s="5">
        <v>63.0483635963921</v>
      </c>
      <c r="B923" s="6">
        <v>68.198545989767297</v>
      </c>
      <c r="C923" s="6">
        <v>65.056568131211904</v>
      </c>
      <c r="D923" s="6">
        <v>54.487968444832497</v>
      </c>
      <c r="E923" s="6">
        <v>69.773659394011901</v>
      </c>
      <c r="F923" s="6">
        <v>60.257968674141701</v>
      </c>
      <c r="G923" s="6">
        <v>53.914959690950603</v>
      </c>
      <c r="H923" s="6">
        <v>62.2533318431176</v>
      </c>
      <c r="I923" s="6">
        <v>56.131333565621098</v>
      </c>
      <c r="J923" s="6">
        <v>54.528790122848797</v>
      </c>
      <c r="K923" s="7">
        <v>22.324783325195799</v>
      </c>
      <c r="L923" s="7">
        <v>49.142947525596398</v>
      </c>
      <c r="M923" s="7">
        <v>64.350358206355494</v>
      </c>
      <c r="N923" s="8">
        <v>51.940488071463399</v>
      </c>
      <c r="O923" s="8">
        <v>44.580795168867702</v>
      </c>
      <c r="P923" s="8">
        <v>39.420799195746099</v>
      </c>
      <c r="Q923" s="8">
        <v>28.681188377136799</v>
      </c>
      <c r="R923" s="8">
        <v>38.343095851594803</v>
      </c>
      <c r="S923" s="8">
        <v>55.811709477956903</v>
      </c>
      <c r="T923" s="8">
        <v>37.251174926747296</v>
      </c>
      <c r="U923" s="8">
        <v>35.394203083218997</v>
      </c>
      <c r="V923" s="8">
        <v>39.894347186343701</v>
      </c>
      <c r="W923" s="8">
        <v>48.3488405397134</v>
      </c>
      <c r="X923" s="8">
        <v>29.987244019257499</v>
      </c>
      <c r="Y923" s="8">
        <v>34.3435590362201</v>
      </c>
      <c r="Z923" s="8">
        <v>72.288901592656103</v>
      </c>
      <c r="AA923" s="8">
        <v>54.219021968544503</v>
      </c>
      <c r="AB923" s="8">
        <v>52.122092560498899</v>
      </c>
      <c r="AC923" s="8">
        <v>63.1657214011775</v>
      </c>
      <c r="AD923" s="8">
        <v>67.996911946297899</v>
      </c>
      <c r="AE923" s="8">
        <v>73.262634277354493</v>
      </c>
      <c r="AF923" s="8">
        <v>69.569884300251104</v>
      </c>
      <c r="AG923" s="8">
        <v>72.571029663076104</v>
      </c>
      <c r="AH923" s="8">
        <v>81.658276106854998</v>
      </c>
      <c r="AI923" s="8">
        <v>76.203570518188698</v>
      </c>
      <c r="AJ923" s="8">
        <v>80.005089083534003</v>
      </c>
      <c r="AK923" s="8">
        <v>73.2755426780042</v>
      </c>
      <c r="AL923" s="8">
        <v>69.696523651797605</v>
      </c>
      <c r="AM923" s="8">
        <v>72.315693887416202</v>
      </c>
      <c r="AN923" s="8">
        <v>70.140288249944007</v>
      </c>
      <c r="AO923" s="8">
        <v>66.501532501304993</v>
      </c>
      <c r="AP923" s="8">
        <v>58.234780519647799</v>
      </c>
      <c r="AQ923" s="8">
        <v>69.883438110329706</v>
      </c>
      <c r="AR923" s="8">
        <v>68.363133884734296</v>
      </c>
    </row>
    <row r="924" spans="1:44" x14ac:dyDescent="0.25">
      <c r="A924" s="5">
        <v>0</v>
      </c>
      <c r="B924" s="6">
        <v>0</v>
      </c>
      <c r="C924" s="6">
        <v>0</v>
      </c>
      <c r="D924" s="6">
        <v>7.3022623436711107E-2</v>
      </c>
      <c r="E924" s="6">
        <v>0</v>
      </c>
      <c r="F924" s="6">
        <v>2.2787354123733601</v>
      </c>
      <c r="G924" s="6">
        <v>2.7403556762773298</v>
      </c>
      <c r="H924" s="6">
        <v>0.20597463054294099</v>
      </c>
      <c r="I924" s="6">
        <v>2.8892682767848E-2</v>
      </c>
      <c r="J924" s="6">
        <v>3.3029551476540799</v>
      </c>
      <c r="K924" s="7">
        <v>256.08940792782198</v>
      </c>
      <c r="L924" s="7">
        <v>0</v>
      </c>
      <c r="M924" s="7">
        <v>0</v>
      </c>
      <c r="N924" s="8">
        <v>244.03318218566301</v>
      </c>
      <c r="O924" s="8">
        <v>103.907532924531</v>
      </c>
      <c r="P924" s="8">
        <v>132.10593320580699</v>
      </c>
      <c r="Q924" s="8">
        <v>430.575637757013</v>
      </c>
      <c r="R924" s="8">
        <v>657.52573245132703</v>
      </c>
      <c r="S924" s="8">
        <v>0</v>
      </c>
      <c r="T924" s="8">
        <v>9.6780395507875596</v>
      </c>
      <c r="U924" s="8">
        <v>26.2477383588006</v>
      </c>
      <c r="V924" s="8">
        <v>9.1593627961366408</v>
      </c>
      <c r="W924" s="8">
        <v>46.961342551519003</v>
      </c>
      <c r="X924" s="8">
        <v>312.24278461302902</v>
      </c>
      <c r="Y924" s="8">
        <v>65.723724647037002</v>
      </c>
      <c r="Z924" s="8">
        <v>0</v>
      </c>
      <c r="AA924" s="8">
        <v>0</v>
      </c>
      <c r="AB924" s="8">
        <v>0</v>
      </c>
      <c r="AC924" s="8">
        <v>0</v>
      </c>
      <c r="AD924" s="8">
        <v>0</v>
      </c>
      <c r="AE924" s="8">
        <v>1.41690686072187</v>
      </c>
      <c r="AF924" s="8">
        <v>0</v>
      </c>
      <c r="AG924" s="8">
        <v>0</v>
      </c>
      <c r="AH924" s="8">
        <v>0</v>
      </c>
      <c r="AI924" s="8">
        <v>0</v>
      </c>
      <c r="AJ924" s="8">
        <v>0</v>
      </c>
      <c r="AK924" s="8">
        <v>0</v>
      </c>
      <c r="AL924" s="8">
        <v>0</v>
      </c>
      <c r="AM924" s="8">
        <v>0</v>
      </c>
      <c r="AN924" s="8">
        <v>0</v>
      </c>
      <c r="AO924" s="8">
        <v>0</v>
      </c>
      <c r="AP924" s="8">
        <v>0.14267357597757299</v>
      </c>
      <c r="AQ924" s="8">
        <v>1.04767411343895</v>
      </c>
      <c r="AR924" s="8">
        <v>0.55915994945783598</v>
      </c>
    </row>
    <row r="925" spans="1:44" x14ac:dyDescent="0.25">
      <c r="A925" s="5">
        <v>2.3584974911926002</v>
      </c>
      <c r="B925" s="6">
        <v>7.1466962317748903</v>
      </c>
      <c r="C925" s="6">
        <v>13.939986893091801</v>
      </c>
      <c r="D925" s="6">
        <v>17.908043500589301</v>
      </c>
      <c r="E925" s="6">
        <v>2.41420967095591</v>
      </c>
      <c r="F925" s="6">
        <v>26.7204131595417</v>
      </c>
      <c r="G925" s="6">
        <v>16.486795945359599</v>
      </c>
      <c r="H925" s="6">
        <v>3.2996242413924501</v>
      </c>
      <c r="I925" s="6">
        <v>0.85352609831155901</v>
      </c>
      <c r="J925" s="6">
        <v>0.125837777993838</v>
      </c>
      <c r="K925" s="7">
        <v>0</v>
      </c>
      <c r="L925" s="7">
        <v>0</v>
      </c>
      <c r="M925" s="7">
        <v>0</v>
      </c>
      <c r="N925" s="8">
        <v>0</v>
      </c>
      <c r="O925" s="8">
        <v>3.38450889768206E-5</v>
      </c>
      <c r="P925" s="8">
        <v>0</v>
      </c>
      <c r="Q925" s="8">
        <v>0</v>
      </c>
      <c r="R925" s="8">
        <v>6.2184405968701899</v>
      </c>
      <c r="S925" s="8">
        <v>0.232626060672387</v>
      </c>
      <c r="T925" s="8">
        <v>0</v>
      </c>
      <c r="U925" s="8">
        <v>52.251203858251799</v>
      </c>
      <c r="V925" s="8">
        <v>66.481199267564307</v>
      </c>
      <c r="W925" s="8">
        <v>148.033086872788</v>
      </c>
      <c r="X925" s="8">
        <v>182.219652311749</v>
      </c>
      <c r="Y925" s="8">
        <v>151.89113050341001</v>
      </c>
      <c r="Z925" s="8">
        <v>0</v>
      </c>
      <c r="AA925" s="8">
        <v>0</v>
      </c>
      <c r="AB925" s="8">
        <v>0</v>
      </c>
      <c r="AC925" s="8">
        <v>4.4044007139695998</v>
      </c>
      <c r="AD925" s="8">
        <v>0.76203385470784601</v>
      </c>
      <c r="AE925" s="8">
        <v>0.23532057530916201</v>
      </c>
      <c r="AF925" s="8">
        <v>1.51921177668958E-2</v>
      </c>
      <c r="AG925" s="8">
        <v>4.0305043095508202</v>
      </c>
      <c r="AH925" s="8">
        <v>1.30083574141497</v>
      </c>
      <c r="AI925" s="8">
        <v>0</v>
      </c>
      <c r="AJ925" s="8">
        <v>2.3779272761896002</v>
      </c>
      <c r="AK925" s="8">
        <v>0</v>
      </c>
      <c r="AL925" s="8">
        <v>8.2137621191017696E-2</v>
      </c>
      <c r="AM925" s="8">
        <v>0.41676116939496999</v>
      </c>
      <c r="AN925" s="8">
        <v>0.48482531161631398</v>
      </c>
      <c r="AO925" s="8">
        <v>0</v>
      </c>
      <c r="AP925" s="8">
        <v>5.2777909692810603</v>
      </c>
      <c r="AQ925" s="8">
        <v>7.0054135881440702</v>
      </c>
      <c r="AR925" s="8">
        <v>1.2909352769623501</v>
      </c>
    </row>
    <row r="926" spans="1:44" x14ac:dyDescent="0.25">
      <c r="A926" s="5">
        <v>69.441872397610098</v>
      </c>
      <c r="B926" s="6">
        <v>63.193938806099197</v>
      </c>
      <c r="C926" s="6">
        <v>62.484358261895999</v>
      </c>
      <c r="D926" s="6">
        <v>64.471919904455305</v>
      </c>
      <c r="E926" s="6">
        <v>78.550192913346194</v>
      </c>
      <c r="F926" s="6">
        <v>62.394192613596402</v>
      </c>
      <c r="G926" s="6">
        <v>76.308143406246202</v>
      </c>
      <c r="H926" s="6">
        <v>73.635068373503302</v>
      </c>
      <c r="I926" s="6">
        <v>79.422714738977106</v>
      </c>
      <c r="J926" s="6">
        <v>71.098993180206804</v>
      </c>
      <c r="K926" s="7">
        <v>76.3392257094348</v>
      </c>
      <c r="L926" s="7">
        <v>48.745292509795497</v>
      </c>
      <c r="M926" s="7">
        <v>55.873727007384097</v>
      </c>
      <c r="N926" s="8">
        <v>92.823256283311693</v>
      </c>
      <c r="O926" s="8">
        <v>76.535171449188994</v>
      </c>
      <c r="P926" s="8">
        <v>69.133906182739196</v>
      </c>
      <c r="Q926" s="8">
        <v>95.762260082639003</v>
      </c>
      <c r="R926" s="8">
        <v>140.26376372439401</v>
      </c>
      <c r="S926" s="8">
        <v>111.113865488569</v>
      </c>
      <c r="T926" s="8">
        <v>87.757736384847902</v>
      </c>
      <c r="U926" s="8">
        <v>109.626968762141</v>
      </c>
      <c r="V926" s="8">
        <v>136.25151387411901</v>
      </c>
      <c r="W926" s="8">
        <v>73.361940090618006</v>
      </c>
      <c r="X926" s="8">
        <v>79.916710948683701</v>
      </c>
      <c r="Y926" s="8">
        <v>107.190149160415</v>
      </c>
      <c r="Z926" s="8">
        <v>89.005127043500096</v>
      </c>
      <c r="AA926" s="8">
        <v>58.073936292267398</v>
      </c>
      <c r="AB926" s="8">
        <v>58.109738163088799</v>
      </c>
      <c r="AC926" s="8">
        <v>81.282258185683503</v>
      </c>
      <c r="AD926" s="8">
        <v>95.057533634239803</v>
      </c>
      <c r="AE926" s="8">
        <v>86.090546185531593</v>
      </c>
      <c r="AF926" s="8">
        <v>67.837882478526893</v>
      </c>
      <c r="AG926" s="8">
        <v>86.250516307957596</v>
      </c>
      <c r="AH926" s="8">
        <v>86.465924482720197</v>
      </c>
      <c r="AI926" s="8">
        <v>88.855039017601698</v>
      </c>
      <c r="AJ926" s="8">
        <v>67.193201875193395</v>
      </c>
      <c r="AK926" s="8">
        <v>86.2704485138118</v>
      </c>
      <c r="AL926" s="8">
        <v>83.476741909976596</v>
      </c>
      <c r="AM926" s="8">
        <v>69.880466277088004</v>
      </c>
      <c r="AN926" s="8">
        <v>62.331269721936202</v>
      </c>
      <c r="AO926" s="8">
        <v>62.6338495141705</v>
      </c>
      <c r="AP926" s="8">
        <v>73.797827970896606</v>
      </c>
      <c r="AQ926" s="8">
        <v>79.223101745112601</v>
      </c>
      <c r="AR926" s="8">
        <v>80.680111586598798</v>
      </c>
    </row>
    <row r="927" spans="1:44" x14ac:dyDescent="0.25">
      <c r="A927" s="5">
        <v>14.6958600145181</v>
      </c>
      <c r="B927" s="6">
        <v>23.0169922295226</v>
      </c>
      <c r="C927" s="6">
        <v>49.634500204353699</v>
      </c>
      <c r="D927" s="6">
        <v>71.313682110125796</v>
      </c>
      <c r="E927" s="6">
        <v>53.966880941362398</v>
      </c>
      <c r="F927" s="6">
        <v>85.468915441695202</v>
      </c>
      <c r="G927" s="6">
        <v>80.778834856505199</v>
      </c>
      <c r="H927" s="6">
        <v>37.609633636373502</v>
      </c>
      <c r="I927" s="6">
        <v>29.897080182671399</v>
      </c>
      <c r="J927" s="6">
        <v>16.2121325789895</v>
      </c>
      <c r="K927" s="7">
        <v>0</v>
      </c>
      <c r="L927" s="7">
        <v>0</v>
      </c>
      <c r="M927" s="7">
        <v>0</v>
      </c>
      <c r="N927" s="8">
        <v>1.1945731032737901</v>
      </c>
      <c r="O927" s="8">
        <v>0</v>
      </c>
      <c r="P927" s="8">
        <v>0</v>
      </c>
      <c r="Q927" s="8">
        <v>43.2886762108554</v>
      </c>
      <c r="R927" s="8">
        <v>36.9652282209017</v>
      </c>
      <c r="S927" s="8">
        <v>1.44918052432753</v>
      </c>
      <c r="T927" s="8">
        <v>0</v>
      </c>
      <c r="U927" s="8">
        <v>705.95136316460298</v>
      </c>
      <c r="V927" s="8">
        <v>901.84818012546998</v>
      </c>
      <c r="W927" s="8">
        <v>1932.3214521504899</v>
      </c>
      <c r="X927" s="8">
        <v>2928.6530262515398</v>
      </c>
      <c r="Y927" s="8">
        <v>2613.84630145248</v>
      </c>
      <c r="Z927" s="8">
        <v>0.29319322259617397</v>
      </c>
      <c r="AA927" s="8">
        <v>0</v>
      </c>
      <c r="AB927" s="8">
        <v>0</v>
      </c>
      <c r="AC927" s="8">
        <v>5.1164265786447496</v>
      </c>
      <c r="AD927" s="8">
        <v>3.4051807125368601E-2</v>
      </c>
      <c r="AE927" s="8">
        <v>0</v>
      </c>
      <c r="AF927" s="8">
        <v>0</v>
      </c>
      <c r="AG927" s="8">
        <v>23.644339956368999</v>
      </c>
      <c r="AH927" s="8">
        <v>1.0598174825287301</v>
      </c>
      <c r="AI927" s="8">
        <v>0</v>
      </c>
      <c r="AJ927" s="8">
        <v>24.4788867720662</v>
      </c>
      <c r="AK927" s="8">
        <v>0</v>
      </c>
      <c r="AL927" s="8">
        <v>0</v>
      </c>
      <c r="AM927" s="8">
        <v>0</v>
      </c>
      <c r="AN927" s="8">
        <v>2.6355791016013101E-2</v>
      </c>
      <c r="AO927" s="8">
        <v>3.6258085458598599E-2</v>
      </c>
      <c r="AP927" s="8">
        <v>31.9145046674175</v>
      </c>
      <c r="AQ927" s="8">
        <v>28.036953989874299</v>
      </c>
      <c r="AR927" s="8">
        <v>7.5866348897844799E-2</v>
      </c>
    </row>
    <row r="928" spans="1:44" x14ac:dyDescent="0.25">
      <c r="A928" s="5">
        <v>583.38329859053204</v>
      </c>
      <c r="B928" s="6">
        <v>262.846737515614</v>
      </c>
      <c r="C928" s="6">
        <v>599.18011371966304</v>
      </c>
      <c r="D928" s="6">
        <v>1872.0067400882101</v>
      </c>
      <c r="E928" s="6">
        <v>1369.5488884177701</v>
      </c>
      <c r="F928" s="6">
        <v>880.567626812409</v>
      </c>
      <c r="G928" s="6">
        <v>1509.43764092331</v>
      </c>
      <c r="H928" s="6">
        <v>1581.1426716952201</v>
      </c>
      <c r="I928" s="6">
        <v>654.976350392369</v>
      </c>
      <c r="J928" s="6">
        <v>1116.91241110396</v>
      </c>
      <c r="K928" s="7">
        <v>1.44429161840367</v>
      </c>
      <c r="L928" s="7">
        <v>8.9744843291722899E-4</v>
      </c>
      <c r="M928" s="7">
        <v>3.53432037999016E-2</v>
      </c>
      <c r="N928" s="8">
        <v>9.3224224146461303</v>
      </c>
      <c r="O928" s="8">
        <v>5.6177219717801901</v>
      </c>
      <c r="P928" s="8">
        <v>0.41050235284514502</v>
      </c>
      <c r="Q928" s="8">
        <v>24.450664748817601</v>
      </c>
      <c r="R928" s="8">
        <v>34.0624806090009</v>
      </c>
      <c r="S928" s="8">
        <v>0.61403057852357001</v>
      </c>
      <c r="T928" s="8">
        <v>10.374965898425501</v>
      </c>
      <c r="U928" s="8">
        <v>1806.26184016664</v>
      </c>
      <c r="V928" s="8">
        <v>884.597060567173</v>
      </c>
      <c r="W928" s="8">
        <v>1094.0313046015499</v>
      </c>
      <c r="X928" s="8">
        <v>4926.8959653183101</v>
      </c>
      <c r="Y928" s="8">
        <v>3683.0683999742801</v>
      </c>
      <c r="Z928" s="8">
        <v>0.86391645248241999</v>
      </c>
      <c r="AA928" s="8">
        <v>0</v>
      </c>
      <c r="AB928" s="8">
        <v>0</v>
      </c>
      <c r="AC928" s="8">
        <v>57.253064934685</v>
      </c>
      <c r="AD928" s="8">
        <v>20.635667142338502</v>
      </c>
      <c r="AE928" s="8">
        <v>137.932540403541</v>
      </c>
      <c r="AF928" s="8">
        <v>58.781617413695898</v>
      </c>
      <c r="AG928" s="8">
        <v>115.23014713494</v>
      </c>
      <c r="AH928" s="8">
        <v>19.032915031656501</v>
      </c>
      <c r="AI928" s="8">
        <v>0</v>
      </c>
      <c r="AJ928" s="8">
        <v>72.418952480514804</v>
      </c>
      <c r="AK928" s="8">
        <v>0.10599630572379901</v>
      </c>
      <c r="AL928" s="8">
        <v>1.9583931076075398E-2</v>
      </c>
      <c r="AM928" s="8">
        <v>1.89836457266012E-2</v>
      </c>
      <c r="AN928" s="8">
        <v>0</v>
      </c>
      <c r="AO928" s="8">
        <v>567.03299106412305</v>
      </c>
      <c r="AP928" s="8">
        <v>2940.98366095552</v>
      </c>
      <c r="AQ928" s="8">
        <v>2484.86758640366</v>
      </c>
      <c r="AR928" s="8">
        <v>640.67387838781804</v>
      </c>
    </row>
    <row r="929" spans="1:44" x14ac:dyDescent="0.25">
      <c r="A929" s="5">
        <v>0</v>
      </c>
      <c r="B929" s="6">
        <v>3.7887431696926801</v>
      </c>
      <c r="C929" s="6">
        <v>20.862995576609801</v>
      </c>
      <c r="D929" s="6">
        <v>21.776219773764002</v>
      </c>
      <c r="E929" s="6">
        <v>8.3410892126719194</v>
      </c>
      <c r="F929" s="6">
        <v>33.947674983900903</v>
      </c>
      <c r="G929" s="6">
        <v>32.681878249583797</v>
      </c>
      <c r="H929" s="6">
        <v>7.0640565251604901</v>
      </c>
      <c r="I929" s="6">
        <v>1.4588393608357999</v>
      </c>
      <c r="J929" s="6">
        <v>6.4446311956667897</v>
      </c>
      <c r="K929" s="7">
        <v>0</v>
      </c>
      <c r="L929" s="7">
        <v>0</v>
      </c>
      <c r="M929" s="7">
        <v>0</v>
      </c>
      <c r="N929" s="8">
        <v>4.3056098899275398E-2</v>
      </c>
      <c r="O929" s="8">
        <v>0</v>
      </c>
      <c r="P929" s="8">
        <v>0</v>
      </c>
      <c r="Q929" s="8">
        <v>12.1220632708377</v>
      </c>
      <c r="R929" s="8">
        <v>12.209565200019799</v>
      </c>
      <c r="S929" s="8">
        <v>3.97233092543765</v>
      </c>
      <c r="T929" s="8">
        <v>0</v>
      </c>
      <c r="U929" s="8">
        <v>2039.0748284543499</v>
      </c>
      <c r="V929" s="8">
        <v>2343.6261489418498</v>
      </c>
      <c r="W929" s="8">
        <v>6834.0032942260004</v>
      </c>
      <c r="X929" s="8">
        <v>8213.9499300398602</v>
      </c>
      <c r="Y929" s="8">
        <v>6743.49649079336</v>
      </c>
      <c r="Z929" s="8">
        <v>0</v>
      </c>
      <c r="AA929" s="8">
        <v>0</v>
      </c>
      <c r="AB929" s="8">
        <v>0</v>
      </c>
      <c r="AC929" s="8">
        <v>0.26987146513916399</v>
      </c>
      <c r="AD929" s="8">
        <v>1.02452290941907E-2</v>
      </c>
      <c r="AE929" s="8">
        <v>0</v>
      </c>
      <c r="AF929" s="8">
        <v>0</v>
      </c>
      <c r="AG929" s="8">
        <v>0</v>
      </c>
      <c r="AH929" s="8">
        <v>0.62820629036720699</v>
      </c>
      <c r="AI929" s="8">
        <v>0</v>
      </c>
      <c r="AJ929" s="8">
        <v>0.29481884277013198</v>
      </c>
      <c r="AK929" s="8">
        <v>0</v>
      </c>
      <c r="AL929" s="8">
        <v>0</v>
      </c>
      <c r="AM929" s="8">
        <v>0</v>
      </c>
      <c r="AN929" s="8">
        <v>0.679318284848896</v>
      </c>
      <c r="AO929" s="8">
        <v>0</v>
      </c>
      <c r="AP929" s="8">
        <v>0</v>
      </c>
      <c r="AQ929" s="8">
        <v>1.48231308161322</v>
      </c>
      <c r="AR929" s="8">
        <v>0.13414159879926099</v>
      </c>
    </row>
    <row r="930" spans="1:44" x14ac:dyDescent="0.25">
      <c r="A930" s="5">
        <v>111.698866632307</v>
      </c>
      <c r="B930" s="6">
        <v>129.97996828285</v>
      </c>
      <c r="C930" s="6">
        <v>296.98939991491301</v>
      </c>
      <c r="D930" s="6">
        <v>397.70909316204302</v>
      </c>
      <c r="E930" s="6">
        <v>214.03966005946401</v>
      </c>
      <c r="F930" s="6">
        <v>298.31663289497698</v>
      </c>
      <c r="G930" s="6">
        <v>310.85465243859699</v>
      </c>
      <c r="H930" s="6">
        <v>138.34464484295</v>
      </c>
      <c r="I930" s="6">
        <v>108.123720465799</v>
      </c>
      <c r="J930" s="6">
        <v>89.128019324625896</v>
      </c>
      <c r="K930" s="7">
        <v>0</v>
      </c>
      <c r="L930" s="7">
        <v>0.17503632012444001</v>
      </c>
      <c r="M930" s="7">
        <v>0.33360334114304002</v>
      </c>
      <c r="N930" s="8">
        <v>3.0009341807534899</v>
      </c>
      <c r="O930" s="8">
        <v>0</v>
      </c>
      <c r="P930" s="8">
        <v>4.3677169257506704E-3</v>
      </c>
      <c r="Q930" s="8">
        <v>5.9454119072035203</v>
      </c>
      <c r="R930" s="8">
        <v>6.5495221234584404</v>
      </c>
      <c r="S930" s="8">
        <v>0.62679682221873201</v>
      </c>
      <c r="T930" s="8">
        <v>0.49113894077548398</v>
      </c>
      <c r="U930" s="8">
        <v>214.909343403523</v>
      </c>
      <c r="V930" s="8">
        <v>163.453008517537</v>
      </c>
      <c r="W930" s="8">
        <v>216.14441984912699</v>
      </c>
      <c r="X930" s="8">
        <v>913.70128920739603</v>
      </c>
      <c r="Y930" s="8">
        <v>633.32517568832304</v>
      </c>
      <c r="Z930" s="8">
        <v>0</v>
      </c>
      <c r="AA930" s="8">
        <v>0.72301852131218103</v>
      </c>
      <c r="AB930" s="8">
        <v>1.85095698451945</v>
      </c>
      <c r="AC930" s="8">
        <v>5.0708174800097101</v>
      </c>
      <c r="AD930" s="8">
        <v>0.88471034360122303</v>
      </c>
      <c r="AE930" s="8">
        <v>1.00997427984307</v>
      </c>
      <c r="AF930" s="8">
        <v>1.73017251376624</v>
      </c>
      <c r="AG930" s="8">
        <v>3.7026065251529401</v>
      </c>
      <c r="AH930" s="8">
        <v>1.3170212397129899</v>
      </c>
      <c r="AI930" s="8">
        <v>0.46286674966013702</v>
      </c>
      <c r="AJ930" s="8">
        <v>2.9264020962902499</v>
      </c>
      <c r="AK930" s="8">
        <v>9.3256336576641494E-2</v>
      </c>
      <c r="AL930" s="8">
        <v>1.43669814906827</v>
      </c>
      <c r="AM930" s="8">
        <v>1.61934959699202</v>
      </c>
      <c r="AN930" s="8">
        <v>1.61253353332491</v>
      </c>
      <c r="AO930" s="8">
        <v>64.448593227336801</v>
      </c>
      <c r="AP930" s="8">
        <v>205.23123070453499</v>
      </c>
      <c r="AQ930" s="8">
        <v>208.66309941665699</v>
      </c>
      <c r="AR930" s="8">
        <v>44.840584459347198</v>
      </c>
    </row>
    <row r="931" spans="1:44" x14ac:dyDescent="0.25">
      <c r="A931" s="5">
        <v>31.298448962504398</v>
      </c>
      <c r="B931" s="6">
        <v>32.124831108183997</v>
      </c>
      <c r="C931" s="6">
        <v>22.784131670333998</v>
      </c>
      <c r="D931" s="6">
        <v>31.354225787360701</v>
      </c>
      <c r="E931" s="6">
        <v>25.261974283162001</v>
      </c>
      <c r="F931" s="6">
        <v>24.6466017210983</v>
      </c>
      <c r="G931" s="6">
        <v>27.700897216791802</v>
      </c>
      <c r="H931" s="6">
        <v>38.874638139584398</v>
      </c>
      <c r="I931" s="6">
        <v>37.275914763305302</v>
      </c>
      <c r="J931" s="6">
        <v>41.602932120821002</v>
      </c>
      <c r="K931" s="7">
        <v>0</v>
      </c>
      <c r="L931" s="7">
        <v>26.081787109380699</v>
      </c>
      <c r="M931" s="7">
        <v>27.006749494430402</v>
      </c>
      <c r="N931" s="8">
        <v>0</v>
      </c>
      <c r="O931" s="8">
        <v>0</v>
      </c>
      <c r="P931" s="8">
        <v>0</v>
      </c>
      <c r="Q931" s="8">
        <v>0</v>
      </c>
      <c r="R931" s="8">
        <v>0</v>
      </c>
      <c r="S931" s="8">
        <v>12.416229128839801</v>
      </c>
      <c r="T931" s="8">
        <v>6.2609558105440897</v>
      </c>
      <c r="U931" s="8">
        <v>0</v>
      </c>
      <c r="V931" s="8">
        <v>298.61808637153501</v>
      </c>
      <c r="W931" s="8">
        <v>249.77854503351199</v>
      </c>
      <c r="X931" s="8">
        <v>240.020902489489</v>
      </c>
      <c r="Y931" s="8">
        <v>410.995783181798</v>
      </c>
      <c r="Z931" s="8">
        <v>127.54622359935</v>
      </c>
      <c r="AA931" s="8">
        <v>83.492866911960306</v>
      </c>
      <c r="AB931" s="8">
        <v>56.630291571748302</v>
      </c>
      <c r="AC931" s="8">
        <v>17.3614807128893</v>
      </c>
      <c r="AD931" s="8">
        <v>42.417188940318802</v>
      </c>
      <c r="AE931" s="8">
        <v>42.319632324948898</v>
      </c>
      <c r="AF931" s="8">
        <v>31.011993556374499</v>
      </c>
      <c r="AG931" s="8">
        <v>66.310877710876795</v>
      </c>
      <c r="AH931" s="8">
        <v>55.434966347994099</v>
      </c>
      <c r="AI931" s="8">
        <v>36.7588181676687</v>
      </c>
      <c r="AJ931" s="8">
        <v>6.4625854492197696</v>
      </c>
      <c r="AK931" s="8">
        <v>23.1112138199105</v>
      </c>
      <c r="AL931" s="8">
        <v>23.5676269531222</v>
      </c>
      <c r="AM931" s="8">
        <v>30.1989818706571</v>
      </c>
      <c r="AN931" s="8">
        <v>25.811982483659499</v>
      </c>
      <c r="AO931" s="8">
        <v>26.405716140549501</v>
      </c>
      <c r="AP931" s="8">
        <v>34.269593728316202</v>
      </c>
      <c r="AQ931" s="8">
        <v>30.573654781930301</v>
      </c>
      <c r="AR931" s="8">
        <v>46.110138416291001</v>
      </c>
    </row>
    <row r="932" spans="1:44" x14ac:dyDescent="0.25">
      <c r="A932" s="5">
        <v>34.5523613438517</v>
      </c>
      <c r="B932" s="6">
        <v>34.253175475518603</v>
      </c>
      <c r="C932" s="6">
        <v>31.121997892853301</v>
      </c>
      <c r="D932" s="6">
        <v>19.801331733268999</v>
      </c>
      <c r="E932" s="6">
        <v>29.589647744282001</v>
      </c>
      <c r="F932" s="6">
        <v>27.036625991963199</v>
      </c>
      <c r="G932" s="6">
        <v>33.177391541468097</v>
      </c>
      <c r="H932" s="6">
        <v>26.072273343798599</v>
      </c>
      <c r="I932" s="6">
        <v>33.711427719789903</v>
      </c>
      <c r="J932" s="6">
        <v>33.127891540518</v>
      </c>
      <c r="K932" s="7">
        <v>7.4210851192456504</v>
      </c>
      <c r="L932" s="7">
        <v>25.7976891216769</v>
      </c>
      <c r="M932" s="7">
        <v>15.458187103272</v>
      </c>
      <c r="N932" s="8">
        <v>10.5350560210487</v>
      </c>
      <c r="O932" s="8">
        <v>9.9750671386688303</v>
      </c>
      <c r="P932" s="8">
        <v>10.491909027098799</v>
      </c>
      <c r="Q932" s="8">
        <v>6.3419189453125204</v>
      </c>
      <c r="R932" s="8">
        <v>7.0842399597148704</v>
      </c>
      <c r="S932" s="8">
        <v>15.697010955059801</v>
      </c>
      <c r="T932" s="8">
        <v>5.2350151184082998</v>
      </c>
      <c r="U932" s="8">
        <v>5.3536148071291301</v>
      </c>
      <c r="V932" s="8">
        <v>10.4198493957522</v>
      </c>
      <c r="W932" s="8">
        <v>10.905553031473801</v>
      </c>
      <c r="X932" s="8">
        <v>4.8983349844689803</v>
      </c>
      <c r="Y932" s="8">
        <v>5.7775516789816104</v>
      </c>
      <c r="Z932" s="8">
        <v>29.235267081215401</v>
      </c>
      <c r="AA932" s="8">
        <v>22.1348508660686</v>
      </c>
      <c r="AB932" s="8">
        <v>19.903246374498199</v>
      </c>
      <c r="AC932" s="8">
        <v>33.245982684292301</v>
      </c>
      <c r="AD932" s="8">
        <v>31.6935389261617</v>
      </c>
      <c r="AE932" s="8">
        <v>23.0146412849362</v>
      </c>
      <c r="AF932" s="8">
        <v>29.538074263512001</v>
      </c>
      <c r="AG932" s="8">
        <v>25.1934059914709</v>
      </c>
      <c r="AH932" s="8">
        <v>40.7691120311937</v>
      </c>
      <c r="AI932" s="8">
        <v>18.3425590951319</v>
      </c>
      <c r="AJ932" s="8">
        <v>38.451288109635101</v>
      </c>
      <c r="AK932" s="8">
        <v>26.3484622294019</v>
      </c>
      <c r="AL932" s="8">
        <v>20.9131088256865</v>
      </c>
      <c r="AM932" s="8">
        <v>29.537626386474098</v>
      </c>
      <c r="AN932" s="8">
        <v>28.431948661799701</v>
      </c>
      <c r="AO932" s="8">
        <v>23.375667810446402</v>
      </c>
      <c r="AP932" s="8">
        <v>26.2978630661983</v>
      </c>
      <c r="AQ932" s="8">
        <v>29.540697353131801</v>
      </c>
      <c r="AR932" s="8">
        <v>37.574916899205803</v>
      </c>
    </row>
    <row r="933" spans="1:44" x14ac:dyDescent="0.25">
      <c r="A933" s="5">
        <v>0</v>
      </c>
      <c r="B933" s="6">
        <v>0</v>
      </c>
      <c r="C933" s="6">
        <v>0</v>
      </c>
      <c r="D933" s="6">
        <v>0</v>
      </c>
      <c r="E933" s="6">
        <v>0</v>
      </c>
      <c r="F933" s="6">
        <v>0</v>
      </c>
      <c r="G933" s="6">
        <v>0</v>
      </c>
      <c r="H933" s="6">
        <v>0</v>
      </c>
      <c r="I933" s="6">
        <v>0</v>
      </c>
      <c r="J933" s="6">
        <v>0</v>
      </c>
      <c r="K933" s="7">
        <v>0</v>
      </c>
      <c r="L933" s="7">
        <v>276.95524572809302</v>
      </c>
      <c r="M933" s="7">
        <v>0</v>
      </c>
      <c r="N933" s="8">
        <v>0</v>
      </c>
      <c r="O933" s="8">
        <v>0</v>
      </c>
      <c r="P933" s="8">
        <v>0</v>
      </c>
      <c r="Q933" s="8">
        <v>0</v>
      </c>
      <c r="R933" s="8">
        <v>0</v>
      </c>
      <c r="S933" s="8">
        <v>0</v>
      </c>
      <c r="T933" s="8">
        <v>3.50544313643835</v>
      </c>
      <c r="U933" s="8">
        <v>33.912670511476897</v>
      </c>
      <c r="V933" s="8">
        <v>4.8670043945303396</v>
      </c>
      <c r="W933" s="8">
        <v>213.86224305880401</v>
      </c>
      <c r="X933" s="8">
        <v>162.25886245202699</v>
      </c>
      <c r="Y933" s="8">
        <v>190.51558897328499</v>
      </c>
      <c r="Z933" s="8">
        <v>147.554715258952</v>
      </c>
      <c r="AA933" s="8">
        <v>163.04196467134699</v>
      </c>
      <c r="AB933" s="8">
        <v>226.76324370340799</v>
      </c>
      <c r="AC933" s="8">
        <v>272.81339774831798</v>
      </c>
      <c r="AD933" s="8">
        <v>96.060632221748193</v>
      </c>
      <c r="AE933" s="8">
        <v>14.387441526382601</v>
      </c>
      <c r="AF933" s="8">
        <v>0</v>
      </c>
      <c r="AG933" s="8">
        <v>0</v>
      </c>
      <c r="AH933" s="8">
        <v>0</v>
      </c>
      <c r="AI933" s="8">
        <v>0</v>
      </c>
      <c r="AJ933" s="8">
        <v>0</v>
      </c>
      <c r="AK933" s="8">
        <v>0</v>
      </c>
      <c r="AL933" s="8">
        <v>0</v>
      </c>
      <c r="AM933" s="8">
        <v>0</v>
      </c>
      <c r="AN933" s="8">
        <v>0</v>
      </c>
      <c r="AO933" s="8">
        <v>0</v>
      </c>
      <c r="AP933" s="8">
        <v>0</v>
      </c>
      <c r="AQ933" s="8">
        <v>0</v>
      </c>
      <c r="AR933" s="8">
        <v>0</v>
      </c>
    </row>
    <row r="934" spans="1:44" x14ac:dyDescent="0.25">
      <c r="A934" s="5">
        <v>50.434722679539497</v>
      </c>
      <c r="B934" s="6">
        <v>86.0061460179638</v>
      </c>
      <c r="C934" s="6">
        <v>92.120906911593195</v>
      </c>
      <c r="D934" s="6">
        <v>100.370367071814</v>
      </c>
      <c r="E934" s="6">
        <v>116.259698002639</v>
      </c>
      <c r="F934" s="6">
        <v>132.00776430182799</v>
      </c>
      <c r="G934" s="6">
        <v>104.141049527124</v>
      </c>
      <c r="H934" s="6">
        <v>134.192519551674</v>
      </c>
      <c r="I934" s="6">
        <v>92.401400401376506</v>
      </c>
      <c r="J934" s="6">
        <v>105.10738083139999</v>
      </c>
      <c r="K934" s="7">
        <v>0</v>
      </c>
      <c r="L934" s="7">
        <v>303.42457113567099</v>
      </c>
      <c r="M934" s="7">
        <v>58.009000822009497</v>
      </c>
      <c r="N934" s="8">
        <v>0</v>
      </c>
      <c r="O934" s="8">
        <v>3.7899926896274501</v>
      </c>
      <c r="P934" s="8">
        <v>4.8234259151099304</v>
      </c>
      <c r="Q934" s="8">
        <v>0</v>
      </c>
      <c r="R934" s="8">
        <v>0</v>
      </c>
      <c r="S934" s="8">
        <v>0</v>
      </c>
      <c r="T934" s="8">
        <v>2.3389281034482101</v>
      </c>
      <c r="U934" s="8">
        <v>11.505191206451199</v>
      </c>
      <c r="V934" s="8">
        <v>16.3043304493258</v>
      </c>
      <c r="W934" s="8">
        <v>120.70930099773599</v>
      </c>
      <c r="X934" s="8">
        <v>129.15872082256701</v>
      </c>
      <c r="Y934" s="8">
        <v>134.20760089958301</v>
      </c>
      <c r="Z934" s="8">
        <v>156.87104290080401</v>
      </c>
      <c r="AA934" s="8">
        <v>185.02904242652599</v>
      </c>
      <c r="AB934" s="8">
        <v>267.88857976013401</v>
      </c>
      <c r="AC934" s="8">
        <v>441.906107667296</v>
      </c>
      <c r="AD934" s="8">
        <v>310.70999660459</v>
      </c>
      <c r="AE934" s="8">
        <v>311.90834711566498</v>
      </c>
      <c r="AF934" s="8">
        <v>403.18317443800498</v>
      </c>
      <c r="AG934" s="8">
        <v>226.19538809576801</v>
      </c>
      <c r="AH934" s="8">
        <v>56.525948041027497</v>
      </c>
      <c r="AI934" s="8">
        <v>54.833234887080501</v>
      </c>
      <c r="AJ934" s="8">
        <v>107.54248243566801</v>
      </c>
      <c r="AK934" s="8">
        <v>80.615763330285205</v>
      </c>
      <c r="AL934" s="8">
        <v>86.7628830104955</v>
      </c>
      <c r="AM934" s="8">
        <v>97.268808058244204</v>
      </c>
      <c r="AN934" s="8">
        <v>85.867780263816798</v>
      </c>
      <c r="AO934" s="8">
        <v>80.725731467305806</v>
      </c>
      <c r="AP934" s="8">
        <v>139.999068435255</v>
      </c>
      <c r="AQ934" s="8">
        <v>110.883904741227</v>
      </c>
      <c r="AR934" s="8">
        <v>92.586050758640496</v>
      </c>
    </row>
    <row r="935" spans="1:44" x14ac:dyDescent="0.25">
      <c r="A935" s="5">
        <v>264.643820003173</v>
      </c>
      <c r="B935" s="6">
        <v>200.18805867561301</v>
      </c>
      <c r="C935" s="6">
        <v>199.046643083975</v>
      </c>
      <c r="D935" s="6">
        <v>207.606607883094</v>
      </c>
      <c r="E935" s="6">
        <v>154.001200425326</v>
      </c>
      <c r="F935" s="6">
        <v>134.75809718905501</v>
      </c>
      <c r="G935" s="6">
        <v>110.12868230268199</v>
      </c>
      <c r="H935" s="6">
        <v>88.024627634144295</v>
      </c>
      <c r="I935" s="6">
        <v>75.661525296198903</v>
      </c>
      <c r="J935" s="6">
        <v>70.616404693755101</v>
      </c>
      <c r="K935" s="7">
        <v>0</v>
      </c>
      <c r="L935" s="7">
        <v>155.20634963306199</v>
      </c>
      <c r="M935" s="7">
        <v>241.207420239003</v>
      </c>
      <c r="N935" s="8">
        <v>0</v>
      </c>
      <c r="O935" s="8">
        <v>0</v>
      </c>
      <c r="P935" s="8">
        <v>0</v>
      </c>
      <c r="Q935" s="8">
        <v>0</v>
      </c>
      <c r="R935" s="8">
        <v>0</v>
      </c>
      <c r="S935" s="8">
        <v>0</v>
      </c>
      <c r="T935" s="8">
        <v>0</v>
      </c>
      <c r="U935" s="8">
        <v>0</v>
      </c>
      <c r="V935" s="8">
        <v>0</v>
      </c>
      <c r="W935" s="8">
        <v>0</v>
      </c>
      <c r="X935" s="8">
        <v>0</v>
      </c>
      <c r="Y935" s="8">
        <v>7.9501730932532197</v>
      </c>
      <c r="Z935" s="8">
        <v>151.08219016395799</v>
      </c>
      <c r="AA935" s="8">
        <v>148.852146859377</v>
      </c>
      <c r="AB935" s="8">
        <v>193.583939435426</v>
      </c>
      <c r="AC935" s="8">
        <v>218.50408943670999</v>
      </c>
      <c r="AD935" s="8">
        <v>362.83340887963101</v>
      </c>
      <c r="AE935" s="8">
        <v>337.97879294104899</v>
      </c>
      <c r="AF935" s="8">
        <v>147.368732011791</v>
      </c>
      <c r="AG935" s="8">
        <v>129.427432592326</v>
      </c>
      <c r="AH935" s="8">
        <v>132.34434596319301</v>
      </c>
      <c r="AI935" s="8">
        <v>96.824308974998601</v>
      </c>
      <c r="AJ935" s="8">
        <v>51.334415170743299</v>
      </c>
      <c r="AK935" s="8">
        <v>132.73862500873301</v>
      </c>
      <c r="AL935" s="8">
        <v>166.18926454599</v>
      </c>
      <c r="AM935" s="8">
        <v>222.707106573668</v>
      </c>
      <c r="AN935" s="8">
        <v>227.11519907191999</v>
      </c>
      <c r="AO935" s="8">
        <v>234.84485879066199</v>
      </c>
      <c r="AP935" s="8">
        <v>189.97830068537701</v>
      </c>
      <c r="AQ935" s="8">
        <v>91.478668058817405</v>
      </c>
      <c r="AR935" s="8">
        <v>61.384083529205398</v>
      </c>
    </row>
    <row r="936" spans="1:44" x14ac:dyDescent="0.25">
      <c r="A936" s="5">
        <v>20.852096438417998</v>
      </c>
      <c r="B936" s="6">
        <v>46.415491343050803</v>
      </c>
      <c r="C936" s="6">
        <v>24.271216484803901</v>
      </c>
      <c r="D936" s="6">
        <v>4.2848493755404498</v>
      </c>
      <c r="E936" s="6">
        <v>28.560394287117099</v>
      </c>
      <c r="F936" s="6">
        <v>13.347562005437</v>
      </c>
      <c r="G936" s="6">
        <v>38.764694104165798</v>
      </c>
      <c r="H936" s="6">
        <v>12.0780130856729</v>
      </c>
      <c r="I936" s="6">
        <v>47.873092651407902</v>
      </c>
      <c r="J936" s="6">
        <v>28.170659650555901</v>
      </c>
      <c r="K936" s="7">
        <v>14.7106836126116</v>
      </c>
      <c r="L936" s="7">
        <v>27.833821330253102</v>
      </c>
      <c r="M936" s="7">
        <v>5.5266948234080804</v>
      </c>
      <c r="N936" s="8">
        <v>19.091405162472501</v>
      </c>
      <c r="O936" s="8">
        <v>17.286457877823199</v>
      </c>
      <c r="P936" s="8">
        <v>16.7952218629712</v>
      </c>
      <c r="Q936" s="8">
        <v>8.2179975551893101</v>
      </c>
      <c r="R936" s="8">
        <v>17.3114394928777</v>
      </c>
      <c r="S936" s="8">
        <v>27.023545352401801</v>
      </c>
      <c r="T936" s="8">
        <v>6.33718422076615</v>
      </c>
      <c r="U936" s="8">
        <v>11.8034667968818</v>
      </c>
      <c r="V936" s="8">
        <v>18.782438858048799</v>
      </c>
      <c r="W936" s="8">
        <v>13.6609434595299</v>
      </c>
      <c r="X936" s="8">
        <v>1.99722284078629</v>
      </c>
      <c r="Y936" s="8">
        <v>5.9621904803258898</v>
      </c>
      <c r="Z936" s="8">
        <v>42.810641103539602</v>
      </c>
      <c r="AA936" s="8">
        <v>22.888566017592801</v>
      </c>
      <c r="AB936" s="8">
        <v>27.0031792463698</v>
      </c>
      <c r="AC936" s="8">
        <v>41.967936681350899</v>
      </c>
      <c r="AD936" s="8">
        <v>35.917968809582703</v>
      </c>
      <c r="AE936" s="8">
        <v>14.7656411064288</v>
      </c>
      <c r="AF936" s="8">
        <v>36.0930929184089</v>
      </c>
      <c r="AG936" s="8">
        <v>29.8770600557188</v>
      </c>
      <c r="AH936" s="8">
        <v>55.502120638420102</v>
      </c>
      <c r="AI936" s="8">
        <v>17.276793750234901</v>
      </c>
      <c r="AJ936" s="8">
        <v>46.869018435501303</v>
      </c>
      <c r="AK936" s="8">
        <v>16.747758400818199</v>
      </c>
      <c r="AL936" s="8">
        <v>6.7052631816014703</v>
      </c>
      <c r="AM936" s="8">
        <v>40.496100255728301</v>
      </c>
      <c r="AN936" s="8">
        <v>39.064270929000003</v>
      </c>
      <c r="AO936" s="8">
        <v>11.605911254886299</v>
      </c>
      <c r="AP936" s="8">
        <v>11.5749511718702</v>
      </c>
      <c r="AQ936" s="8">
        <v>30.791703237189999</v>
      </c>
      <c r="AR936" s="8">
        <v>44.477710955396098</v>
      </c>
    </row>
    <row r="937" spans="1:44" x14ac:dyDescent="0.25">
      <c r="A937" s="5">
        <v>9.1177062988323296</v>
      </c>
      <c r="B937" s="6">
        <v>0</v>
      </c>
      <c r="C937" s="6">
        <v>10.0461891801662</v>
      </c>
      <c r="D937" s="6">
        <v>18.233256544015799</v>
      </c>
      <c r="E937" s="6">
        <v>2.2135766371659402</v>
      </c>
      <c r="F937" s="6">
        <v>9.8831853181525293</v>
      </c>
      <c r="G937" s="6">
        <v>0</v>
      </c>
      <c r="H937" s="6">
        <v>8.7372273411482304</v>
      </c>
      <c r="I937" s="6">
        <v>0</v>
      </c>
      <c r="J937" s="6">
        <v>0</v>
      </c>
      <c r="K937" s="7">
        <v>1155.8118885152601</v>
      </c>
      <c r="L937" s="7">
        <v>0</v>
      </c>
      <c r="M937" s="7">
        <v>0</v>
      </c>
      <c r="N937" s="8">
        <v>424.942284560524</v>
      </c>
      <c r="O937" s="8">
        <v>752.27438780068303</v>
      </c>
      <c r="P937" s="8">
        <v>1369.0741022702</v>
      </c>
      <c r="Q937" s="8">
        <v>2498.3985760147598</v>
      </c>
      <c r="R937" s="8">
        <v>23.791239675801901</v>
      </c>
      <c r="S937" s="8">
        <v>36.290001417830403</v>
      </c>
      <c r="T937" s="8">
        <v>122.699226093345</v>
      </c>
      <c r="U937" s="8">
        <v>0</v>
      </c>
      <c r="V937" s="8">
        <v>0</v>
      </c>
      <c r="W937" s="8">
        <v>1088.6042549617</v>
      </c>
      <c r="X937" s="8">
        <v>782.42840026097497</v>
      </c>
      <c r="Y937" s="8">
        <v>740.83422253771596</v>
      </c>
      <c r="Z937" s="8">
        <v>0</v>
      </c>
      <c r="AA937" s="8">
        <v>0</v>
      </c>
      <c r="AB937" s="8">
        <v>0</v>
      </c>
      <c r="AC937" s="8">
        <v>0</v>
      </c>
      <c r="AD937" s="8">
        <v>0</v>
      </c>
      <c r="AE937" s="8">
        <v>0</v>
      </c>
      <c r="AF937" s="8">
        <v>0</v>
      </c>
      <c r="AG937" s="8">
        <v>0</v>
      </c>
      <c r="AH937" s="8">
        <v>7.5592956542935799</v>
      </c>
      <c r="AI937" s="8">
        <v>0</v>
      </c>
      <c r="AJ937" s="8">
        <v>0</v>
      </c>
      <c r="AK937" s="8">
        <v>0</v>
      </c>
      <c r="AL937" s="8">
        <v>0</v>
      </c>
      <c r="AM937" s="8">
        <v>0</v>
      </c>
      <c r="AN937" s="8">
        <v>0</v>
      </c>
      <c r="AO937" s="8">
        <v>6.7374723716847802</v>
      </c>
      <c r="AP937" s="8">
        <v>10.5151182435433</v>
      </c>
      <c r="AQ937" s="8">
        <v>0</v>
      </c>
      <c r="AR937" s="8">
        <v>0</v>
      </c>
    </row>
    <row r="938" spans="1:44" x14ac:dyDescent="0.25">
      <c r="A938" s="5">
        <v>0</v>
      </c>
      <c r="B938" s="6">
        <v>0</v>
      </c>
      <c r="C938" s="6">
        <v>0</v>
      </c>
      <c r="D938" s="6">
        <v>0</v>
      </c>
      <c r="E938" s="6">
        <v>0</v>
      </c>
      <c r="F938" s="6">
        <v>18.4744959099332</v>
      </c>
      <c r="G938" s="6">
        <v>9.0300637837490108</v>
      </c>
      <c r="H938" s="6">
        <v>11.959213439242999</v>
      </c>
      <c r="I938" s="6">
        <v>6.1148376464878398</v>
      </c>
      <c r="J938" s="6">
        <v>45.766285044730999</v>
      </c>
      <c r="K938" s="7">
        <v>243.16992672901799</v>
      </c>
      <c r="L938" s="7">
        <v>2.1559701825921098</v>
      </c>
      <c r="M938" s="7">
        <v>0</v>
      </c>
      <c r="N938" s="8">
        <v>1525.6727666336801</v>
      </c>
      <c r="O938" s="8">
        <v>411.50643955801797</v>
      </c>
      <c r="P938" s="8">
        <v>197.17174444059</v>
      </c>
      <c r="Q938" s="8">
        <v>2015.74750509407</v>
      </c>
      <c r="R938" s="8">
        <v>2346.0120004838</v>
      </c>
      <c r="S938" s="8">
        <v>6071.9633145361204</v>
      </c>
      <c r="T938" s="8">
        <v>0</v>
      </c>
      <c r="U938" s="8">
        <v>64.101426008146404</v>
      </c>
      <c r="V938" s="8">
        <v>109.285441434566</v>
      </c>
      <c r="W938" s="8">
        <v>5.7829394410789696</v>
      </c>
      <c r="X938" s="8">
        <v>26.9031804786013</v>
      </c>
      <c r="Y938" s="8">
        <v>2129.6197475670701</v>
      </c>
      <c r="Z938" s="8">
        <v>0</v>
      </c>
      <c r="AA938" s="8">
        <v>0</v>
      </c>
      <c r="AB938" s="8">
        <v>0.73908540315987903</v>
      </c>
      <c r="AC938" s="8">
        <v>0.74681985592835098</v>
      </c>
      <c r="AD938" s="8">
        <v>2.2867665738474301</v>
      </c>
      <c r="AE938" s="8">
        <v>0</v>
      </c>
      <c r="AF938" s="8">
        <v>0</v>
      </c>
      <c r="AG938" s="8">
        <v>2.5676574707021</v>
      </c>
      <c r="AH938" s="8">
        <v>3.11242675780727</v>
      </c>
      <c r="AI938" s="8">
        <v>0</v>
      </c>
      <c r="AJ938" s="8">
        <v>20.6859238677002</v>
      </c>
      <c r="AK938" s="8">
        <v>0</v>
      </c>
      <c r="AL938" s="8">
        <v>2.2643777526234601</v>
      </c>
      <c r="AM938" s="8">
        <v>0</v>
      </c>
      <c r="AN938" s="8">
        <v>0</v>
      </c>
      <c r="AO938" s="8">
        <v>0</v>
      </c>
      <c r="AP938" s="8">
        <v>0</v>
      </c>
      <c r="AQ938" s="8">
        <v>9.3204956054700006</v>
      </c>
      <c r="AR938" s="8">
        <v>110.099453444472</v>
      </c>
    </row>
    <row r="939" spans="1:44" x14ac:dyDescent="0.25">
      <c r="A939" s="5">
        <v>6.4572143554697696</v>
      </c>
      <c r="B939" s="6">
        <v>9.1805724501626305</v>
      </c>
      <c r="C939" s="6">
        <v>11.2414206330357</v>
      </c>
      <c r="D939" s="6">
        <v>17.734059139260999</v>
      </c>
      <c r="E939" s="6">
        <v>12.8462415584062</v>
      </c>
      <c r="F939" s="6">
        <v>14.927467222814901</v>
      </c>
      <c r="G939" s="6">
        <v>5.9923400878976203</v>
      </c>
      <c r="H939" s="6">
        <v>10.412128508257201</v>
      </c>
      <c r="I939" s="6">
        <v>4.2597351074267102</v>
      </c>
      <c r="J939" s="6">
        <v>0</v>
      </c>
      <c r="K939" s="7">
        <v>0</v>
      </c>
      <c r="L939" s="7">
        <v>6206.2034581431299</v>
      </c>
      <c r="M939" s="7">
        <v>0</v>
      </c>
      <c r="N939" s="8">
        <v>0</v>
      </c>
      <c r="O939" s="8">
        <v>0</v>
      </c>
      <c r="P939" s="8">
        <v>0</v>
      </c>
      <c r="Q939" s="8">
        <v>3.27842426652784</v>
      </c>
      <c r="R939" s="8">
        <v>0</v>
      </c>
      <c r="S939" s="8">
        <v>0</v>
      </c>
      <c r="T939" s="8">
        <v>161.64141881466099</v>
      </c>
      <c r="U939" s="8">
        <v>1117.80777642216</v>
      </c>
      <c r="V939" s="8">
        <v>311.75659084323303</v>
      </c>
      <c r="W939" s="8">
        <v>5444.3481962260403</v>
      </c>
      <c r="X939" s="8">
        <v>4592.8011782555895</v>
      </c>
      <c r="Y939" s="8">
        <v>4950.2969600930801</v>
      </c>
      <c r="Z939" s="8">
        <v>3531.6947192613002</v>
      </c>
      <c r="AA939" s="8">
        <v>3919.7636120237198</v>
      </c>
      <c r="AB939" s="8">
        <v>5044.5358736235903</v>
      </c>
      <c r="AC939" s="8">
        <v>6799.7934630534601</v>
      </c>
      <c r="AD939" s="8">
        <v>2632.8743962568501</v>
      </c>
      <c r="AE939" s="8">
        <v>1047.23580598738</v>
      </c>
      <c r="AF939" s="8">
        <v>685.80920899466901</v>
      </c>
      <c r="AG939" s="8">
        <v>1014.47191049858</v>
      </c>
      <c r="AH939" s="8">
        <v>1162.68689565669</v>
      </c>
      <c r="AI939" s="8">
        <v>482.64103898558102</v>
      </c>
      <c r="AJ939" s="8">
        <v>333.10647864815701</v>
      </c>
      <c r="AK939" s="8">
        <v>116.467865228685</v>
      </c>
      <c r="AL939" s="8">
        <v>0</v>
      </c>
      <c r="AM939" s="8">
        <v>0</v>
      </c>
      <c r="AN939" s="8">
        <v>0</v>
      </c>
      <c r="AO939" s="8">
        <v>6.7116098357801901</v>
      </c>
      <c r="AP939" s="8">
        <v>12.64620995522</v>
      </c>
      <c r="AQ939" s="8">
        <v>8.9142590763125398</v>
      </c>
      <c r="AR939" s="8">
        <v>3.2025146484392102</v>
      </c>
    </row>
    <row r="940" spans="1:44" x14ac:dyDescent="0.25">
      <c r="A940" s="5">
        <v>49.053599322236401</v>
      </c>
      <c r="B940" s="6">
        <v>57.469410022256596</v>
      </c>
      <c r="C940" s="6">
        <v>35.6956028046746</v>
      </c>
      <c r="D940" s="6">
        <v>32.708682498640798</v>
      </c>
      <c r="E940" s="6">
        <v>51.054481965380504</v>
      </c>
      <c r="F940" s="6">
        <v>36.681380089003603</v>
      </c>
      <c r="G940" s="6">
        <v>63.3142169459719</v>
      </c>
      <c r="H940" s="6">
        <v>36.7019009618379</v>
      </c>
      <c r="I940" s="6">
        <v>70.116293035195795</v>
      </c>
      <c r="J940" s="6">
        <v>40.4798816164922</v>
      </c>
      <c r="K940" s="7">
        <v>29.216353054511</v>
      </c>
      <c r="L940" s="7">
        <v>35.867279428804203</v>
      </c>
      <c r="M940" s="7">
        <v>35.078157989757699</v>
      </c>
      <c r="N940" s="8">
        <v>38.305879569459698</v>
      </c>
      <c r="O940" s="8">
        <v>26.6364578537728</v>
      </c>
      <c r="P940" s="8">
        <v>27.6091274552175</v>
      </c>
      <c r="Q940" s="8">
        <v>19.9738464355475</v>
      </c>
      <c r="R940" s="8">
        <v>41.531555225530902</v>
      </c>
      <c r="S940" s="8">
        <v>41.182163141559599</v>
      </c>
      <c r="T940" s="8">
        <v>22.7628360466544</v>
      </c>
      <c r="U940" s="8">
        <v>29.236224426507899</v>
      </c>
      <c r="V940" s="8">
        <v>41.447599487630697</v>
      </c>
      <c r="W940" s="8">
        <v>14.057296633716</v>
      </c>
      <c r="X940" s="8">
        <v>10.5599923806188</v>
      </c>
      <c r="Y940" s="8">
        <v>19.733126355860598</v>
      </c>
      <c r="Z940" s="8">
        <v>53.253875456641403</v>
      </c>
      <c r="AA940" s="8">
        <v>45.291187988619598</v>
      </c>
      <c r="AB940" s="8">
        <v>45.972251713271703</v>
      </c>
      <c r="AC940" s="8">
        <v>55.945274321423099</v>
      </c>
      <c r="AD940" s="8">
        <v>67.857009232739998</v>
      </c>
      <c r="AE940" s="8">
        <v>50.656574306992098</v>
      </c>
      <c r="AF940" s="8">
        <v>56.217190878277101</v>
      </c>
      <c r="AG940" s="8">
        <v>57.240894959660601</v>
      </c>
      <c r="AH940" s="8">
        <v>72.047748998809098</v>
      </c>
      <c r="AI940" s="8">
        <v>49.198279578739303</v>
      </c>
      <c r="AJ940" s="8">
        <v>61.989481295466703</v>
      </c>
      <c r="AK940" s="8">
        <v>42.179461195110001</v>
      </c>
      <c r="AL940" s="8">
        <v>28.3493902392316</v>
      </c>
      <c r="AM940" s="8">
        <v>59.409932367669001</v>
      </c>
      <c r="AN940" s="8">
        <v>58.085366813048999</v>
      </c>
      <c r="AO940" s="8">
        <v>37.809378609261898</v>
      </c>
      <c r="AP940" s="8">
        <v>43.4036810534107</v>
      </c>
      <c r="AQ940" s="8">
        <v>65.703109776096696</v>
      </c>
      <c r="AR940" s="8">
        <v>49.245682485541202</v>
      </c>
    </row>
    <row r="941" spans="1:44" x14ac:dyDescent="0.25">
      <c r="A941" s="5">
        <v>1002.65284144098</v>
      </c>
      <c r="B941" s="6">
        <v>872.66578202424103</v>
      </c>
      <c r="C941" s="6">
        <v>881.86549942400904</v>
      </c>
      <c r="D941" s="6">
        <v>942.34647675209897</v>
      </c>
      <c r="E941" s="6">
        <v>823.54820642007496</v>
      </c>
      <c r="F941" s="6">
        <v>968.733235937475</v>
      </c>
      <c r="G941" s="6">
        <v>972.62611754160002</v>
      </c>
      <c r="H941" s="6">
        <v>1127.9516618668699</v>
      </c>
      <c r="I941" s="6">
        <v>1260.4450903383599</v>
      </c>
      <c r="J941" s="6">
        <v>1220.4051601331901</v>
      </c>
      <c r="K941" s="7">
        <v>7.1266174316370998</v>
      </c>
      <c r="L941" s="7">
        <v>57.631535231201099</v>
      </c>
      <c r="M941" s="7">
        <v>950.17185528054495</v>
      </c>
      <c r="N941" s="8">
        <v>17.820712085071499</v>
      </c>
      <c r="O941" s="8">
        <v>13.621102238626801</v>
      </c>
      <c r="P941" s="8">
        <v>10.852691650400301</v>
      </c>
      <c r="Q941" s="8">
        <v>2.9987182617158501</v>
      </c>
      <c r="R941" s="8">
        <v>7.3558117444940896</v>
      </c>
      <c r="S941" s="8">
        <v>12.153587020959099</v>
      </c>
      <c r="T941" s="8">
        <v>2.74264526367421</v>
      </c>
      <c r="U941" s="8">
        <v>0</v>
      </c>
      <c r="V941" s="8">
        <v>0</v>
      </c>
      <c r="W941" s="8">
        <v>0</v>
      </c>
      <c r="X941" s="8">
        <v>0</v>
      </c>
      <c r="Y941" s="8">
        <v>0</v>
      </c>
      <c r="Z941" s="8">
        <v>52.979950428005701</v>
      </c>
      <c r="AA941" s="8">
        <v>66.030972772902302</v>
      </c>
      <c r="AB941" s="8">
        <v>50.030385557409701</v>
      </c>
      <c r="AC941" s="8">
        <v>391.57842177814803</v>
      </c>
      <c r="AD941" s="8">
        <v>1050.97284761934</v>
      </c>
      <c r="AE941" s="8">
        <v>1019.33898568393</v>
      </c>
      <c r="AF941" s="8">
        <v>978.84673732676004</v>
      </c>
      <c r="AG941" s="8">
        <v>1603.7032405523901</v>
      </c>
      <c r="AH941" s="8">
        <v>1275.43650281449</v>
      </c>
      <c r="AI941" s="8">
        <v>636.16280430145105</v>
      </c>
      <c r="AJ941" s="8">
        <v>202.187194663366</v>
      </c>
      <c r="AK941" s="8">
        <v>126.83721886873499</v>
      </c>
      <c r="AL941" s="8">
        <v>856.663934537827</v>
      </c>
      <c r="AM941" s="8">
        <v>983.07627633420896</v>
      </c>
      <c r="AN941" s="8">
        <v>959.38527123798394</v>
      </c>
      <c r="AO941" s="8">
        <v>1012.11085430961</v>
      </c>
      <c r="AP941" s="8">
        <v>1002.18645208738</v>
      </c>
      <c r="AQ941" s="8">
        <v>1107.50854802299</v>
      </c>
      <c r="AR941" s="8">
        <v>1352.56433819685</v>
      </c>
    </row>
    <row r="942" spans="1:44" x14ac:dyDescent="0.25">
      <c r="A942" s="5">
        <v>63.490159327097103</v>
      </c>
      <c r="B942" s="6">
        <v>27.6264665023789</v>
      </c>
      <c r="C942" s="6">
        <v>46.878654492524603</v>
      </c>
      <c r="D942" s="6">
        <v>51.676501051135403</v>
      </c>
      <c r="E942" s="6">
        <v>64.7400874721001</v>
      </c>
      <c r="F942" s="6">
        <v>89.375494680885495</v>
      </c>
      <c r="G942" s="6">
        <v>38.2164942702858</v>
      </c>
      <c r="H942" s="6">
        <v>80.100641066918598</v>
      </c>
      <c r="I942" s="6">
        <v>65.926668185003606</v>
      </c>
      <c r="J942" s="6">
        <v>24.339792333089299</v>
      </c>
      <c r="K942" s="7">
        <v>2.8468933105457999</v>
      </c>
      <c r="L942" s="7">
        <v>146.294874257277</v>
      </c>
      <c r="M942" s="7">
        <v>14.2491920766763</v>
      </c>
      <c r="N942" s="8">
        <v>11.868085005444099</v>
      </c>
      <c r="O942" s="8">
        <v>20.404302552143701</v>
      </c>
      <c r="P942" s="8">
        <v>23.387250095469799</v>
      </c>
      <c r="Q942" s="8">
        <v>39.180783651636901</v>
      </c>
      <c r="R942" s="8">
        <v>70.180564079053795</v>
      </c>
      <c r="S942" s="8">
        <v>15.488722151157001</v>
      </c>
      <c r="T942" s="8">
        <v>2389.4382226601001</v>
      </c>
      <c r="U942" s="8">
        <v>1911.3054339819801</v>
      </c>
      <c r="V942" s="8">
        <v>1787.8952986069801</v>
      </c>
      <c r="W942" s="8">
        <v>4049.9347401029299</v>
      </c>
      <c r="X942" s="8">
        <v>2180.7169048083701</v>
      </c>
      <c r="Y942" s="8">
        <v>709.90986921198203</v>
      </c>
      <c r="Z942" s="8">
        <v>329.86261259952403</v>
      </c>
      <c r="AA942" s="8">
        <v>276.62217910562299</v>
      </c>
      <c r="AB942" s="8">
        <v>201.86205434074901</v>
      </c>
      <c r="AC942" s="8">
        <v>184.343879740125</v>
      </c>
      <c r="AD942" s="8">
        <v>268.37926823975499</v>
      </c>
      <c r="AE942" s="8">
        <v>338.96948138787297</v>
      </c>
      <c r="AF942" s="8">
        <v>181.15105148308899</v>
      </c>
      <c r="AG942" s="8">
        <v>33.904015835959399</v>
      </c>
      <c r="AH942" s="8">
        <v>63.7878420352855</v>
      </c>
      <c r="AI942" s="8">
        <v>29.5640234</v>
      </c>
      <c r="AJ942" s="8">
        <v>13.0610297864649</v>
      </c>
      <c r="AK942" s="8">
        <v>94.9889463877319</v>
      </c>
      <c r="AL942" s="8">
        <v>17.209504060013899</v>
      </c>
      <c r="AM942" s="8">
        <v>7.9889720840209604</v>
      </c>
      <c r="AN942" s="8">
        <v>3.4674682617151098</v>
      </c>
      <c r="AO942" s="8">
        <v>56.393049128930102</v>
      </c>
      <c r="AP942" s="8">
        <v>74.695326751689606</v>
      </c>
      <c r="AQ942" s="8">
        <v>50.008877120269403</v>
      </c>
      <c r="AR942" s="8">
        <v>32.761469820126401</v>
      </c>
    </row>
    <row r="943" spans="1:44" x14ac:dyDescent="0.25">
      <c r="A943" s="5">
        <v>134.960128384114</v>
      </c>
      <c r="B943" s="6">
        <v>131.362077456463</v>
      </c>
      <c r="C943" s="6">
        <v>120.761532208524</v>
      </c>
      <c r="D943" s="6">
        <v>135.05716464455199</v>
      </c>
      <c r="E943" s="6">
        <v>127.111746777563</v>
      </c>
      <c r="F943" s="6">
        <v>124.74492166025701</v>
      </c>
      <c r="G943" s="6">
        <v>149.15954575842301</v>
      </c>
      <c r="H943" s="6">
        <v>120.364567396312</v>
      </c>
      <c r="I943" s="6">
        <v>154.963894806534</v>
      </c>
      <c r="J943" s="6">
        <v>117.821909739106</v>
      </c>
      <c r="K943" s="7">
        <v>164.34269310318001</v>
      </c>
      <c r="L943" s="7">
        <v>141.33126007602999</v>
      </c>
      <c r="M943" s="7">
        <v>130.08043954920501</v>
      </c>
      <c r="N943" s="8">
        <v>156.634021511817</v>
      </c>
      <c r="O943" s="8">
        <v>147.923679944643</v>
      </c>
      <c r="P943" s="8">
        <v>134.24595106515301</v>
      </c>
      <c r="Q943" s="8">
        <v>125.158124723241</v>
      </c>
      <c r="R943" s="8">
        <v>160.44891482196201</v>
      </c>
      <c r="S943" s="8">
        <v>165.10438818041999</v>
      </c>
      <c r="T943" s="8">
        <v>123.38510235238699</v>
      </c>
      <c r="U943" s="8">
        <v>137.854199655451</v>
      </c>
      <c r="V943" s="8">
        <v>172.85254048695501</v>
      </c>
      <c r="W943" s="8">
        <v>93.569207417051501</v>
      </c>
      <c r="X943" s="8">
        <v>86.730983247758303</v>
      </c>
      <c r="Y943" s="8">
        <v>103.247512251049</v>
      </c>
      <c r="Z943" s="8">
        <v>161.612412877672</v>
      </c>
      <c r="AA943" s="8">
        <v>144.91947126610901</v>
      </c>
      <c r="AB943" s="8">
        <v>142.18414175142101</v>
      </c>
      <c r="AC943" s="8">
        <v>148.961055139173</v>
      </c>
      <c r="AD943" s="8">
        <v>157.94786805705201</v>
      </c>
      <c r="AE943" s="8">
        <v>165.27290156006001</v>
      </c>
      <c r="AF943" s="8">
        <v>137.427298226499</v>
      </c>
      <c r="AG943" s="8">
        <v>150.67633614893799</v>
      </c>
      <c r="AH943" s="8">
        <v>168.66762845829001</v>
      </c>
      <c r="AI943" s="8">
        <v>151.524117066553</v>
      </c>
      <c r="AJ943" s="8">
        <v>143.98674629783</v>
      </c>
      <c r="AK943" s="8">
        <v>154.20970865588299</v>
      </c>
      <c r="AL943" s="8">
        <v>127.22312867495</v>
      </c>
      <c r="AM943" s="8">
        <v>133.137502260784</v>
      </c>
      <c r="AN943" s="8">
        <v>130.28468743417201</v>
      </c>
      <c r="AO943" s="8">
        <v>118.811264106709</v>
      </c>
      <c r="AP943" s="8">
        <v>150.17769644287901</v>
      </c>
      <c r="AQ943" s="8">
        <v>142.58847255137499</v>
      </c>
      <c r="AR943" s="8">
        <v>143.07609555676399</v>
      </c>
    </row>
    <row r="944" spans="1:44" x14ac:dyDescent="0.25">
      <c r="A944" s="5">
        <v>175.04846169351001</v>
      </c>
      <c r="B944" s="6">
        <v>161.29500131478</v>
      </c>
      <c r="C944" s="6">
        <v>179.60935820824599</v>
      </c>
      <c r="D944" s="6">
        <v>188.48135058148699</v>
      </c>
      <c r="E944" s="6">
        <v>160.79517929260399</v>
      </c>
      <c r="F944" s="6">
        <v>162.99918215339301</v>
      </c>
      <c r="G944" s="6">
        <v>185.838405486233</v>
      </c>
      <c r="H944" s="6">
        <v>158.385253310135</v>
      </c>
      <c r="I944" s="6">
        <v>183.07461596123201</v>
      </c>
      <c r="J944" s="6">
        <v>161.968540905796</v>
      </c>
      <c r="K944" s="7">
        <v>242.38870516935501</v>
      </c>
      <c r="L944" s="7">
        <v>182.874364145351</v>
      </c>
      <c r="M944" s="7">
        <v>177.84669128061299</v>
      </c>
      <c r="N944" s="8">
        <v>222.181983754714</v>
      </c>
      <c r="O944" s="8">
        <v>209.16133296216401</v>
      </c>
      <c r="P944" s="8">
        <v>187.57500163493299</v>
      </c>
      <c r="Q944" s="8">
        <v>142.027050778915</v>
      </c>
      <c r="R944" s="8">
        <v>181.02356925804301</v>
      </c>
      <c r="S944" s="8">
        <v>191.524444479191</v>
      </c>
      <c r="T944" s="8">
        <v>174.93212252334399</v>
      </c>
      <c r="U944" s="8">
        <v>158.90017159676799</v>
      </c>
      <c r="V944" s="8">
        <v>189.62866709459701</v>
      </c>
      <c r="W944" s="8">
        <v>94.785954795306196</v>
      </c>
      <c r="X944" s="8">
        <v>81.768998694518999</v>
      </c>
      <c r="Y944" s="8">
        <v>125.31126327857601</v>
      </c>
      <c r="Z944" s="8">
        <v>189.46900911234499</v>
      </c>
      <c r="AA944" s="8">
        <v>181.718968414871</v>
      </c>
      <c r="AB944" s="8">
        <v>181.793556945473</v>
      </c>
      <c r="AC944" s="8">
        <v>165.57440715069899</v>
      </c>
      <c r="AD944" s="8">
        <v>210.90106680091299</v>
      </c>
      <c r="AE944" s="8">
        <v>209.03049199002601</v>
      </c>
      <c r="AF944" s="8">
        <v>167.07756625289599</v>
      </c>
      <c r="AG944" s="8">
        <v>183.95627355873799</v>
      </c>
      <c r="AH944" s="8">
        <v>213.82001683145299</v>
      </c>
      <c r="AI944" s="8">
        <v>217.10828557380901</v>
      </c>
      <c r="AJ944" s="8">
        <v>176.73768258696401</v>
      </c>
      <c r="AK944" s="8">
        <v>219.71604418907401</v>
      </c>
      <c r="AL944" s="8">
        <v>182.527978952415</v>
      </c>
      <c r="AM944" s="8">
        <v>161.112333115892</v>
      </c>
      <c r="AN944" s="8">
        <v>175.55909496242799</v>
      </c>
      <c r="AO944" s="8">
        <v>166.84512345050999</v>
      </c>
      <c r="AP944" s="8">
        <v>201.502513891246</v>
      </c>
      <c r="AQ944" s="8">
        <v>193.22544742440601</v>
      </c>
      <c r="AR944" s="8">
        <v>174.193040365043</v>
      </c>
    </row>
    <row r="945" spans="1:44" x14ac:dyDescent="0.25">
      <c r="A945" s="5">
        <v>37.172082308133298</v>
      </c>
      <c r="B945" s="6">
        <v>24.439824223913998</v>
      </c>
      <c r="C945" s="6">
        <v>31.681503534319098</v>
      </c>
      <c r="D945" s="6">
        <v>32.030927865664701</v>
      </c>
      <c r="E945" s="6">
        <v>26.989308477096898</v>
      </c>
      <c r="F945" s="6">
        <v>33.992874145504302</v>
      </c>
      <c r="G945" s="6">
        <v>41.094421386726502</v>
      </c>
      <c r="H945" s="6">
        <v>37.519930641468797</v>
      </c>
      <c r="I945" s="6">
        <v>33.686295035253202</v>
      </c>
      <c r="J945" s="6">
        <v>35.0953211596415</v>
      </c>
      <c r="K945" s="7">
        <v>31.033057561867</v>
      </c>
      <c r="L945" s="7">
        <v>29.587632838964801</v>
      </c>
      <c r="M945" s="7">
        <v>42.284323650709702</v>
      </c>
      <c r="N945" s="8">
        <v>16.0680084228472</v>
      </c>
      <c r="O945" s="8">
        <v>26.003264966406299</v>
      </c>
      <c r="P945" s="8">
        <v>17.847920926251501</v>
      </c>
      <c r="Q945" s="8">
        <v>18.8611903493453</v>
      </c>
      <c r="R945" s="8">
        <v>31.990600140218699</v>
      </c>
      <c r="S945" s="8">
        <v>31.594388929026199</v>
      </c>
      <c r="T945" s="8">
        <v>28.0552368164055</v>
      </c>
      <c r="U945" s="8">
        <v>26.458053739066202</v>
      </c>
      <c r="V945" s="8">
        <v>23.1115082347476</v>
      </c>
      <c r="W945" s="8">
        <v>15.608062744137399</v>
      </c>
      <c r="X945" s="8">
        <v>12.154955944854599</v>
      </c>
      <c r="Y945" s="8">
        <v>20.3035623299752</v>
      </c>
      <c r="Z945" s="8">
        <v>25.189747358063801</v>
      </c>
      <c r="AA945" s="8">
        <v>31.4410914694773</v>
      </c>
      <c r="AB945" s="8">
        <v>29.066284000873701</v>
      </c>
      <c r="AC945" s="8">
        <v>27.7189055910566</v>
      </c>
      <c r="AD945" s="8">
        <v>35.6428789064977</v>
      </c>
      <c r="AE945" s="8">
        <v>32.404876708991601</v>
      </c>
      <c r="AF945" s="8">
        <v>32.588814488928797</v>
      </c>
      <c r="AG945" s="8">
        <v>36.189183771362998</v>
      </c>
      <c r="AH945" s="8">
        <v>39.633181344350099</v>
      </c>
      <c r="AI945" s="8">
        <v>35.146560668935599</v>
      </c>
      <c r="AJ945" s="8">
        <v>32.0383326568437</v>
      </c>
      <c r="AK945" s="8">
        <v>51.930787394404398</v>
      </c>
      <c r="AL945" s="8">
        <v>31.219943560363699</v>
      </c>
      <c r="AM945" s="8">
        <v>35.358960106663297</v>
      </c>
      <c r="AN945" s="8">
        <v>23.744766294964499</v>
      </c>
      <c r="AO945" s="8">
        <v>39.157796835181799</v>
      </c>
      <c r="AP945" s="8">
        <v>42.504012703905502</v>
      </c>
      <c r="AQ945" s="8">
        <v>32.520584046850601</v>
      </c>
      <c r="AR945" s="8">
        <v>32.238861083989299</v>
      </c>
    </row>
    <row r="946" spans="1:44" x14ac:dyDescent="0.25">
      <c r="A946" s="5">
        <v>59.814514219769002</v>
      </c>
      <c r="B946" s="6">
        <v>37.012747903593898</v>
      </c>
      <c r="C946" s="6">
        <v>55.959149279052099</v>
      </c>
      <c r="D946" s="6">
        <v>58.257532716809301</v>
      </c>
      <c r="E946" s="6">
        <v>56.149370151870002</v>
      </c>
      <c r="F946" s="6">
        <v>56.765289723867902</v>
      </c>
      <c r="G946" s="6">
        <v>62.751171476242099</v>
      </c>
      <c r="H946" s="6">
        <v>46.974283554480301</v>
      </c>
      <c r="I946" s="6">
        <v>61.570090061128198</v>
      </c>
      <c r="J946" s="6">
        <v>62.039279273627002</v>
      </c>
      <c r="K946" s="7">
        <v>92.028627328701404</v>
      </c>
      <c r="L946" s="7">
        <v>62.817382454875002</v>
      </c>
      <c r="M946" s="7">
        <v>75.699763533375005</v>
      </c>
      <c r="N946" s="8">
        <v>73.289210651257093</v>
      </c>
      <c r="O946" s="8">
        <v>60.413559580616898</v>
      </c>
      <c r="P946" s="8">
        <v>57.803883056057899</v>
      </c>
      <c r="Q946" s="8">
        <v>57.054074634002298</v>
      </c>
      <c r="R946" s="8">
        <v>60.438003691220203</v>
      </c>
      <c r="S946" s="8">
        <v>75.401103241603707</v>
      </c>
      <c r="T946" s="8">
        <v>66.577106432232796</v>
      </c>
      <c r="U946" s="8">
        <v>56.587022431154701</v>
      </c>
      <c r="V946" s="8">
        <v>84.264964779908198</v>
      </c>
      <c r="W946" s="8">
        <v>28.9004709924046</v>
      </c>
      <c r="X946" s="8">
        <v>27.0515286922431</v>
      </c>
      <c r="Y946" s="8">
        <v>48.384372346819603</v>
      </c>
      <c r="Z946" s="8">
        <v>80.401828896678595</v>
      </c>
      <c r="AA946" s="8">
        <v>83.868836562906594</v>
      </c>
      <c r="AB946" s="8">
        <v>60.635101318367198</v>
      </c>
      <c r="AC946" s="8">
        <v>81.057870912206695</v>
      </c>
      <c r="AD946" s="8">
        <v>88.939734126047597</v>
      </c>
      <c r="AE946" s="8">
        <v>96.666885346172407</v>
      </c>
      <c r="AF946" s="8">
        <v>73.719537186110699</v>
      </c>
      <c r="AG946" s="8">
        <v>66.764183728664193</v>
      </c>
      <c r="AH946" s="8">
        <v>86.893828117921998</v>
      </c>
      <c r="AI946" s="8">
        <v>76.185333383289901</v>
      </c>
      <c r="AJ946" s="8">
        <v>68.274975822152598</v>
      </c>
      <c r="AK946" s="8">
        <v>87.304856195742701</v>
      </c>
      <c r="AL946" s="8">
        <v>69.522705793360501</v>
      </c>
      <c r="AM946" s="8">
        <v>61.329855873847897</v>
      </c>
      <c r="AN946" s="8">
        <v>61.787693942020297</v>
      </c>
      <c r="AO946" s="8">
        <v>55.500228822223299</v>
      </c>
      <c r="AP946" s="8">
        <v>70.941375354503506</v>
      </c>
      <c r="AQ946" s="8">
        <v>72.567613157922494</v>
      </c>
      <c r="AR946" s="8">
        <v>55.691792957818002</v>
      </c>
    </row>
    <row r="947" spans="1:44" x14ac:dyDescent="0.25">
      <c r="A947" s="5">
        <v>23.943391868007399</v>
      </c>
      <c r="B947" s="6">
        <v>16.939010679718699</v>
      </c>
      <c r="C947" s="6">
        <v>26.6065047152075</v>
      </c>
      <c r="D947" s="6">
        <v>26.618227564677898</v>
      </c>
      <c r="E947" s="6">
        <v>17.6771341939385</v>
      </c>
      <c r="F947" s="6">
        <v>21.3925282771525</v>
      </c>
      <c r="G947" s="6">
        <v>23.726566958945799</v>
      </c>
      <c r="H947" s="6">
        <v>24.8523559570286</v>
      </c>
      <c r="I947" s="6">
        <v>20.489456176756999</v>
      </c>
      <c r="J947" s="6">
        <v>23.527316397604899</v>
      </c>
      <c r="K947" s="7">
        <v>69.728919897313403</v>
      </c>
      <c r="L947" s="7">
        <v>20.8185765730714</v>
      </c>
      <c r="M947" s="7">
        <v>26.444700713240302</v>
      </c>
      <c r="N947" s="8">
        <v>58.067329134347901</v>
      </c>
      <c r="O947" s="8">
        <v>53.705042706077002</v>
      </c>
      <c r="P947" s="8">
        <v>45.2010927279821</v>
      </c>
      <c r="Q947" s="8">
        <v>50.489858928135703</v>
      </c>
      <c r="R947" s="8">
        <v>49.946776310136002</v>
      </c>
      <c r="S947" s="8">
        <v>57.539969537270899</v>
      </c>
      <c r="T947" s="8">
        <v>43.033424507900499</v>
      </c>
      <c r="U947" s="8">
        <v>44.322655010528898</v>
      </c>
      <c r="V947" s="8">
        <v>58.591433905286102</v>
      </c>
      <c r="W947" s="8">
        <v>22.985594001752599</v>
      </c>
      <c r="X947" s="8">
        <v>19.5890919896658</v>
      </c>
      <c r="Y947" s="8">
        <v>31.891216005341999</v>
      </c>
      <c r="Z947" s="8">
        <v>27.262973187712301</v>
      </c>
      <c r="AA947" s="8">
        <v>20.807128667830501</v>
      </c>
      <c r="AB947" s="8">
        <v>20.918459840576599</v>
      </c>
      <c r="AC947" s="8">
        <v>15.1382011822212</v>
      </c>
      <c r="AD947" s="8">
        <v>20.824741207944399</v>
      </c>
      <c r="AE947" s="8">
        <v>27.7648165226082</v>
      </c>
      <c r="AF947" s="8">
        <v>21.0766085070122</v>
      </c>
      <c r="AG947" s="8">
        <v>28.190625964039501</v>
      </c>
      <c r="AH947" s="8">
        <v>27.902665290276602</v>
      </c>
      <c r="AI947" s="8">
        <v>33.854183915856403</v>
      </c>
      <c r="AJ947" s="8">
        <v>27.215103030207999</v>
      </c>
      <c r="AK947" s="8">
        <v>33.749245167886798</v>
      </c>
      <c r="AL947" s="8">
        <v>20.622729484332002</v>
      </c>
      <c r="AM947" s="8">
        <v>20.718898789768701</v>
      </c>
      <c r="AN947" s="8">
        <v>22.925478158841901</v>
      </c>
      <c r="AO947" s="8">
        <v>25.971169814542499</v>
      </c>
      <c r="AP947" s="8">
        <v>30.543506548844899</v>
      </c>
      <c r="AQ947" s="8">
        <v>23.7896291498433</v>
      </c>
      <c r="AR947" s="8">
        <v>25.297611857940701</v>
      </c>
    </row>
    <row r="948" spans="1:44" x14ac:dyDescent="0.25">
      <c r="A948" s="5">
        <v>0</v>
      </c>
      <c r="B948" s="6">
        <v>0</v>
      </c>
      <c r="C948" s="6">
        <v>0</v>
      </c>
      <c r="D948" s="6">
        <v>1.5931909782310301</v>
      </c>
      <c r="E948" s="6">
        <v>0</v>
      </c>
      <c r="F948" s="6">
        <v>2.0871747834118799</v>
      </c>
      <c r="G948" s="6">
        <v>0</v>
      </c>
      <c r="H948" s="6">
        <v>0</v>
      </c>
      <c r="I948" s="6">
        <v>0</v>
      </c>
      <c r="J948" s="6">
        <v>0</v>
      </c>
      <c r="K948" s="7">
        <v>2.10376476524416</v>
      </c>
      <c r="L948" s="7">
        <v>0.97968050207449697</v>
      </c>
      <c r="M948" s="7">
        <v>0.341699511108214</v>
      </c>
      <c r="N948" s="8">
        <v>6.4545288085928396</v>
      </c>
      <c r="O948" s="8">
        <v>0</v>
      </c>
      <c r="P948" s="8">
        <v>12.6823297081101</v>
      </c>
      <c r="Q948" s="8">
        <v>20.211870538917701</v>
      </c>
      <c r="R948" s="8">
        <v>22.995029936993799</v>
      </c>
      <c r="S948" s="8">
        <v>5.7934570312506803</v>
      </c>
      <c r="T948" s="8">
        <v>9.7533874511670398</v>
      </c>
      <c r="U948" s="8">
        <v>19.096116379361501</v>
      </c>
      <c r="V948" s="8">
        <v>0</v>
      </c>
      <c r="W948" s="8">
        <v>27.1382529803099</v>
      </c>
      <c r="X948" s="8">
        <v>52.268424355083603</v>
      </c>
      <c r="Y948" s="8">
        <v>41.747038176749697</v>
      </c>
      <c r="Z948" s="8">
        <v>0.61235459586005703</v>
      </c>
      <c r="AA948" s="8">
        <v>0</v>
      </c>
      <c r="AB948" s="8">
        <v>0</v>
      </c>
      <c r="AC948" s="8">
        <v>1.60053114424905</v>
      </c>
      <c r="AD948" s="8">
        <v>0</v>
      </c>
      <c r="AE948" s="8">
        <v>0</v>
      </c>
      <c r="AF948" s="8">
        <v>0</v>
      </c>
      <c r="AG948" s="8">
        <v>0</v>
      </c>
      <c r="AH948" s="8">
        <v>0</v>
      </c>
      <c r="AI948" s="8">
        <v>0</v>
      </c>
      <c r="AJ948" s="8">
        <v>0</v>
      </c>
      <c r="AK948" s="8">
        <v>1.2351113476081099</v>
      </c>
      <c r="AL948" s="8">
        <v>0</v>
      </c>
      <c r="AM948" s="8">
        <v>1.28573538427093E-2</v>
      </c>
      <c r="AN948" s="8">
        <v>0.45627979292902499</v>
      </c>
      <c r="AO948" s="8">
        <v>0</v>
      </c>
      <c r="AP948" s="8">
        <v>0</v>
      </c>
      <c r="AQ948" s="8">
        <v>0</v>
      </c>
      <c r="AR948" s="8">
        <v>0</v>
      </c>
    </row>
    <row r="949" spans="1:44" x14ac:dyDescent="0.25">
      <c r="A949" s="5">
        <v>0</v>
      </c>
      <c r="B949" s="6">
        <v>0</v>
      </c>
      <c r="C949" s="6">
        <v>0</v>
      </c>
      <c r="D949" s="6">
        <v>0</v>
      </c>
      <c r="E949" s="6">
        <v>0</v>
      </c>
      <c r="F949" s="6">
        <v>0</v>
      </c>
      <c r="G949" s="6">
        <v>0</v>
      </c>
      <c r="H949" s="6">
        <v>0</v>
      </c>
      <c r="I949" s="6">
        <v>0</v>
      </c>
      <c r="J949" s="6">
        <v>0</v>
      </c>
      <c r="K949" s="7">
        <v>4.5936515576327803</v>
      </c>
      <c r="L949" s="7">
        <v>5.8496242419327198E-3</v>
      </c>
      <c r="M949" s="7">
        <v>0</v>
      </c>
      <c r="N949" s="8">
        <v>0</v>
      </c>
      <c r="O949" s="8">
        <v>0</v>
      </c>
      <c r="P949" s="8">
        <v>0</v>
      </c>
      <c r="Q949" s="8">
        <v>0</v>
      </c>
      <c r="R949" s="8">
        <v>0</v>
      </c>
      <c r="S949" s="8">
        <v>0</v>
      </c>
      <c r="T949" s="8">
        <v>0</v>
      </c>
      <c r="U949" s="8">
        <v>0</v>
      </c>
      <c r="V949" s="8">
        <v>17.843257329200998</v>
      </c>
      <c r="W949" s="8">
        <v>0.675021911662678</v>
      </c>
      <c r="X949" s="8">
        <v>0.34183931389892702</v>
      </c>
      <c r="Y949" s="8">
        <v>9.1207184858406496</v>
      </c>
      <c r="Z949" s="8">
        <v>0</v>
      </c>
      <c r="AA949" s="8">
        <v>0</v>
      </c>
      <c r="AB949" s="8">
        <v>0</v>
      </c>
      <c r="AC949" s="8">
        <v>0</v>
      </c>
      <c r="AD949" s="8">
        <v>0</v>
      </c>
      <c r="AE949" s="8">
        <v>0</v>
      </c>
      <c r="AF949" s="8">
        <v>0</v>
      </c>
      <c r="AG949" s="8">
        <v>0</v>
      </c>
      <c r="AH949" s="8">
        <v>0</v>
      </c>
      <c r="AI949" s="8">
        <v>0</v>
      </c>
      <c r="AJ949" s="8">
        <v>0.203911625574481</v>
      </c>
      <c r="AK949" s="8">
        <v>0</v>
      </c>
      <c r="AL949" s="8">
        <v>0.21683029334551501</v>
      </c>
      <c r="AM949" s="8">
        <v>0</v>
      </c>
      <c r="AN949" s="8">
        <v>0</v>
      </c>
      <c r="AO949" s="8">
        <v>0</v>
      </c>
      <c r="AP949" s="8">
        <v>0</v>
      </c>
      <c r="AQ949" s="8">
        <v>0</v>
      </c>
      <c r="AR949" s="8">
        <v>0</v>
      </c>
    </row>
    <row r="950" spans="1:44" x14ac:dyDescent="0.25">
      <c r="A950" s="5">
        <v>37.9457541376213</v>
      </c>
      <c r="B950" s="6">
        <v>35.590278047650898</v>
      </c>
      <c r="C950" s="6">
        <v>45.346810160486001</v>
      </c>
      <c r="D950" s="6">
        <v>41.791117168995001</v>
      </c>
      <c r="E950" s="6">
        <v>43.505786094905098</v>
      </c>
      <c r="F950" s="6">
        <v>30.5814978408178</v>
      </c>
      <c r="G950" s="6">
        <v>31.786895669810601</v>
      </c>
      <c r="H950" s="6">
        <v>38.739754148075001</v>
      </c>
      <c r="I950" s="6">
        <v>33.907834290423203</v>
      </c>
      <c r="J950" s="6">
        <v>35.211940365013803</v>
      </c>
      <c r="K950" s="7">
        <v>223.46733701354199</v>
      </c>
      <c r="L950" s="7">
        <v>24.836266380438701</v>
      </c>
      <c r="M950" s="7">
        <v>48.340816104057602</v>
      </c>
      <c r="N950" s="8">
        <v>224.352227629542</v>
      </c>
      <c r="O950" s="8">
        <v>248.76209791177001</v>
      </c>
      <c r="P950" s="8">
        <v>226.62615256587199</v>
      </c>
      <c r="Q950" s="8">
        <v>259.128894305573</v>
      </c>
      <c r="R950" s="8">
        <v>233.497310600313</v>
      </c>
      <c r="S950" s="8">
        <v>237.443830285844</v>
      </c>
      <c r="T950" s="8">
        <v>273.82518446087499</v>
      </c>
      <c r="U950" s="8">
        <v>254.12039050115001</v>
      </c>
      <c r="V950" s="8">
        <v>236.06462731685801</v>
      </c>
      <c r="W950" s="8">
        <v>209.62258836922899</v>
      </c>
      <c r="X950" s="8">
        <v>244.568205544215</v>
      </c>
      <c r="Y950" s="8">
        <v>279.30978023173799</v>
      </c>
      <c r="Z950" s="8">
        <v>23.517353762899099</v>
      </c>
      <c r="AA950" s="8">
        <v>17.530996506306501</v>
      </c>
      <c r="AB950" s="8">
        <v>21.3166189870254</v>
      </c>
      <c r="AC950" s="8">
        <v>20.786764845471598</v>
      </c>
      <c r="AD950" s="8">
        <v>25.236877013704401</v>
      </c>
      <c r="AE950" s="8">
        <v>40.382178905127503</v>
      </c>
      <c r="AF950" s="8">
        <v>36.061380004696503</v>
      </c>
      <c r="AG950" s="8">
        <v>26.839682473651798</v>
      </c>
      <c r="AH950" s="8">
        <v>35.809626028952401</v>
      </c>
      <c r="AI950" s="8">
        <v>36.867965586896297</v>
      </c>
      <c r="AJ950" s="8">
        <v>31.091426590231698</v>
      </c>
      <c r="AK950" s="8">
        <v>33.029150587719798</v>
      </c>
      <c r="AL950" s="8">
        <v>39.138056663251902</v>
      </c>
      <c r="AM950" s="8">
        <v>49.034489257071499</v>
      </c>
      <c r="AN950" s="8">
        <v>34.0190397569122</v>
      </c>
      <c r="AO950" s="8">
        <v>37.842023209910899</v>
      </c>
      <c r="AP950" s="8">
        <v>38.668374950529902</v>
      </c>
      <c r="AQ950" s="8">
        <v>38.677866541124303</v>
      </c>
      <c r="AR950" s="8">
        <v>35.889357246918102</v>
      </c>
    </row>
    <row r="951" spans="1:44" x14ac:dyDescent="0.25">
      <c r="A951" s="5">
        <v>123.27865044717601</v>
      </c>
      <c r="B951" s="6">
        <v>146.12740305537201</v>
      </c>
      <c r="C951" s="6">
        <v>156.79835399530299</v>
      </c>
      <c r="D951" s="6">
        <v>154.29334021649601</v>
      </c>
      <c r="E951" s="6">
        <v>149.33184118681399</v>
      </c>
      <c r="F951" s="6">
        <v>127.779933916551</v>
      </c>
      <c r="G951" s="6">
        <v>148.89818307215401</v>
      </c>
      <c r="H951" s="6">
        <v>147.88304256361801</v>
      </c>
      <c r="I951" s="6">
        <v>138.310485052812</v>
      </c>
      <c r="J951" s="6">
        <v>129.00366166808999</v>
      </c>
      <c r="K951" s="7">
        <v>695.88786624699901</v>
      </c>
      <c r="L951" s="7">
        <v>109.100698935539</v>
      </c>
      <c r="M951" s="7">
        <v>163.92220421087799</v>
      </c>
      <c r="N951" s="8">
        <v>744.29291588243098</v>
      </c>
      <c r="O951" s="8">
        <v>773.22057672833296</v>
      </c>
      <c r="P951" s="8">
        <v>720.23279589301103</v>
      </c>
      <c r="Q951" s="8">
        <v>826.64490482233396</v>
      </c>
      <c r="R951" s="8">
        <v>791.59433733807498</v>
      </c>
      <c r="S951" s="8">
        <v>752.11234810689905</v>
      </c>
      <c r="T951" s="8">
        <v>851.43160411632698</v>
      </c>
      <c r="U951" s="8">
        <v>777.26967961323896</v>
      </c>
      <c r="V951" s="8">
        <v>778.42861171248398</v>
      </c>
      <c r="W951" s="8">
        <v>719.41444865199298</v>
      </c>
      <c r="X951" s="8">
        <v>764.270146513893</v>
      </c>
      <c r="Y951" s="8">
        <v>884.63290334082103</v>
      </c>
      <c r="Z951" s="8">
        <v>100.59856538690001</v>
      </c>
      <c r="AA951" s="8">
        <v>89.415642234225899</v>
      </c>
      <c r="AB951" s="8">
        <v>85.226060569344597</v>
      </c>
      <c r="AC951" s="8">
        <v>107.16162069057999</v>
      </c>
      <c r="AD951" s="8">
        <v>120.337258934773</v>
      </c>
      <c r="AE951" s="8">
        <v>140.08838248918599</v>
      </c>
      <c r="AF951" s="8">
        <v>136.64275949263401</v>
      </c>
      <c r="AG951" s="8">
        <v>123.067311271921</v>
      </c>
      <c r="AH951" s="8">
        <v>131.03188150095599</v>
      </c>
      <c r="AI951" s="8">
        <v>123.03046874666801</v>
      </c>
      <c r="AJ951" s="8">
        <v>133.10027696839299</v>
      </c>
      <c r="AK951" s="8">
        <v>140.803931615583</v>
      </c>
      <c r="AL951" s="8">
        <v>168.333394199851</v>
      </c>
      <c r="AM951" s="8">
        <v>145.075530071359</v>
      </c>
      <c r="AN951" s="8">
        <v>133.38650534230499</v>
      </c>
      <c r="AO951" s="8">
        <v>142.103708171959</v>
      </c>
      <c r="AP951" s="8">
        <v>150.52391213862299</v>
      </c>
      <c r="AQ951" s="8">
        <v>141.740768399415</v>
      </c>
      <c r="AR951" s="8">
        <v>158.18471674833299</v>
      </c>
    </row>
    <row r="952" spans="1:44" x14ac:dyDescent="0.25">
      <c r="A952" s="5">
        <v>749.80645317333801</v>
      </c>
      <c r="B952" s="6">
        <v>796.50227040831805</v>
      </c>
      <c r="C952" s="6">
        <v>772.35120856491596</v>
      </c>
      <c r="D952" s="6">
        <v>819.73614728100802</v>
      </c>
      <c r="E952" s="6">
        <v>810.15383299871598</v>
      </c>
      <c r="F952" s="6">
        <v>887.87894205356997</v>
      </c>
      <c r="G952" s="6">
        <v>850.600196083995</v>
      </c>
      <c r="H952" s="6">
        <v>885.11100261055299</v>
      </c>
      <c r="I952" s="6">
        <v>870.92932688713097</v>
      </c>
      <c r="J952" s="6">
        <v>882.83823424359105</v>
      </c>
      <c r="K952" s="7">
        <v>491.81389869249301</v>
      </c>
      <c r="L952" s="7">
        <v>595.55597490685795</v>
      </c>
      <c r="M952" s="7">
        <v>769.40433092922399</v>
      </c>
      <c r="N952" s="8">
        <v>711.27770921800095</v>
      </c>
      <c r="O952" s="8">
        <v>577.468381761724</v>
      </c>
      <c r="P952" s="8">
        <v>501.08219492300299</v>
      </c>
      <c r="Q952" s="8">
        <v>992.81517311844004</v>
      </c>
      <c r="R952" s="8">
        <v>1003.69242566642</v>
      </c>
      <c r="S952" s="8">
        <v>955.24058441492798</v>
      </c>
      <c r="T952" s="8">
        <v>888.59082849978404</v>
      </c>
      <c r="U952" s="8">
        <v>871.65592765934502</v>
      </c>
      <c r="V952" s="8">
        <v>942.75756128989804</v>
      </c>
      <c r="W952" s="8">
        <v>876.507105925161</v>
      </c>
      <c r="X952" s="8">
        <v>884.50170128927095</v>
      </c>
      <c r="Y952" s="8">
        <v>944.07856958191803</v>
      </c>
      <c r="Z952" s="8">
        <v>834.83264200845701</v>
      </c>
      <c r="AA952" s="8">
        <v>683.17666007627997</v>
      </c>
      <c r="AB952" s="8">
        <v>598.09783523975295</v>
      </c>
      <c r="AC952" s="8">
        <v>945.96285462116805</v>
      </c>
      <c r="AD952" s="8">
        <v>1128.8129784227301</v>
      </c>
      <c r="AE952" s="8">
        <v>1107.07624105487</v>
      </c>
      <c r="AF952" s="8">
        <v>1069.5337187295199</v>
      </c>
      <c r="AG952" s="8">
        <v>966.44642430526505</v>
      </c>
      <c r="AH952" s="8">
        <v>1018.61701707625</v>
      </c>
      <c r="AI952" s="8">
        <v>998.60314554496097</v>
      </c>
      <c r="AJ952" s="8">
        <v>1004.44298572061</v>
      </c>
      <c r="AK952" s="8">
        <v>1074.9896726137599</v>
      </c>
      <c r="AL952" s="8">
        <v>948.888509707823</v>
      </c>
      <c r="AM952" s="8">
        <v>921.16678126570798</v>
      </c>
      <c r="AN952" s="8">
        <v>857.67883992016095</v>
      </c>
      <c r="AO952" s="8">
        <v>801.10865523804102</v>
      </c>
      <c r="AP952" s="8">
        <v>794.67469107185298</v>
      </c>
      <c r="AQ952" s="8">
        <v>883.59491635377697</v>
      </c>
      <c r="AR952" s="8">
        <v>912.89262333263105</v>
      </c>
    </row>
    <row r="953" spans="1:44" x14ac:dyDescent="0.25">
      <c r="A953" s="5">
        <v>214.75264426533101</v>
      </c>
      <c r="B953" s="6">
        <v>212.604315147259</v>
      </c>
      <c r="C953" s="6">
        <v>217.11068273423399</v>
      </c>
      <c r="D953" s="6">
        <v>219.68002883552199</v>
      </c>
      <c r="E953" s="6">
        <v>220.791328287829</v>
      </c>
      <c r="F953" s="6">
        <v>251.78200772648901</v>
      </c>
      <c r="G953" s="6">
        <v>216.61549349699399</v>
      </c>
      <c r="H953" s="6">
        <v>237.29371366251499</v>
      </c>
      <c r="I953" s="6">
        <v>195.04060210672199</v>
      </c>
      <c r="J953" s="6">
        <v>247.69213065525099</v>
      </c>
      <c r="K953" s="7">
        <v>150.277632237201</v>
      </c>
      <c r="L953" s="7">
        <v>185.32028588669101</v>
      </c>
      <c r="M953" s="7">
        <v>200.92450028646499</v>
      </c>
      <c r="N953" s="8">
        <v>159.25578641109701</v>
      </c>
      <c r="O953" s="8">
        <v>200.401313619077</v>
      </c>
      <c r="P953" s="8">
        <v>162.91932152412801</v>
      </c>
      <c r="Q953" s="8">
        <v>185.143706520992</v>
      </c>
      <c r="R953" s="8">
        <v>192.90824370382001</v>
      </c>
      <c r="S953" s="8">
        <v>207.66807889803701</v>
      </c>
      <c r="T953" s="8">
        <v>202.339235966529</v>
      </c>
      <c r="U953" s="8">
        <v>221.54617960819101</v>
      </c>
      <c r="V953" s="8">
        <v>197.35791802464001</v>
      </c>
      <c r="W953" s="8">
        <v>212.02231339316899</v>
      </c>
      <c r="X953" s="8">
        <v>199.03005178856699</v>
      </c>
      <c r="Y953" s="8">
        <v>229.665383781131</v>
      </c>
      <c r="Z953" s="8">
        <v>213.271204029145</v>
      </c>
      <c r="AA953" s="8">
        <v>211.84103562572301</v>
      </c>
      <c r="AB953" s="8">
        <v>179.54327115462399</v>
      </c>
      <c r="AC953" s="8">
        <v>254.524808193545</v>
      </c>
      <c r="AD953" s="8">
        <v>288.59011479941398</v>
      </c>
      <c r="AE953" s="8">
        <v>231.865826156358</v>
      </c>
      <c r="AF953" s="8">
        <v>265.18616104218199</v>
      </c>
      <c r="AG953" s="8">
        <v>254.78023016116299</v>
      </c>
      <c r="AH953" s="8">
        <v>257.47204982252703</v>
      </c>
      <c r="AI953" s="8">
        <v>314.54320451980902</v>
      </c>
      <c r="AJ953" s="8">
        <v>236.164806005077</v>
      </c>
      <c r="AK953" s="8">
        <v>291.13892773171199</v>
      </c>
      <c r="AL953" s="8">
        <v>241.62922728333601</v>
      </c>
      <c r="AM953" s="8">
        <v>211.52431747122901</v>
      </c>
      <c r="AN953" s="8">
        <v>222.98034588412699</v>
      </c>
      <c r="AO953" s="8">
        <v>182.525676383865</v>
      </c>
      <c r="AP953" s="8">
        <v>220.108363507479</v>
      </c>
      <c r="AQ953" s="8">
        <v>228.88045891394901</v>
      </c>
      <c r="AR953" s="8">
        <v>230.88335362858101</v>
      </c>
    </row>
    <row r="954" spans="1:44" x14ac:dyDescent="0.25">
      <c r="A954" s="5">
        <v>0</v>
      </c>
      <c r="B954" s="6">
        <v>0</v>
      </c>
      <c r="C954" s="6">
        <v>0</v>
      </c>
      <c r="D954" s="6">
        <v>0</v>
      </c>
      <c r="E954" s="6">
        <v>0</v>
      </c>
      <c r="F954" s="6">
        <v>0</v>
      </c>
      <c r="G954" s="6">
        <v>0</v>
      </c>
      <c r="H954" s="6">
        <v>0</v>
      </c>
      <c r="I954" s="6">
        <v>0</v>
      </c>
      <c r="J954" s="6">
        <v>0.102854832245239</v>
      </c>
      <c r="K954" s="7">
        <v>0</v>
      </c>
      <c r="L954" s="7">
        <v>0</v>
      </c>
      <c r="M954" s="7">
        <v>0</v>
      </c>
      <c r="N954" s="8">
        <v>1.74009502307977</v>
      </c>
      <c r="O954" s="8">
        <v>0</v>
      </c>
      <c r="P954" s="8">
        <v>0</v>
      </c>
      <c r="Q954" s="8">
        <v>0</v>
      </c>
      <c r="R954" s="8">
        <v>0</v>
      </c>
      <c r="S954" s="8">
        <v>2.5616001492590899</v>
      </c>
      <c r="T954" s="8">
        <v>3.9884183754027598</v>
      </c>
      <c r="U954" s="8">
        <v>0</v>
      </c>
      <c r="V954" s="8">
        <v>0</v>
      </c>
      <c r="W954" s="8">
        <v>0</v>
      </c>
      <c r="X954" s="8">
        <v>0</v>
      </c>
      <c r="Y954" s="8">
        <v>0</v>
      </c>
      <c r="Z954" s="8">
        <v>0</v>
      </c>
      <c r="AA954" s="8">
        <v>0</v>
      </c>
      <c r="AB954" s="8">
        <v>0</v>
      </c>
      <c r="AC954" s="8">
        <v>0</v>
      </c>
      <c r="AD954" s="8">
        <v>0</v>
      </c>
      <c r="AE954" s="8">
        <v>0</v>
      </c>
      <c r="AF954" s="8">
        <v>0</v>
      </c>
      <c r="AG954" s="8">
        <v>0</v>
      </c>
      <c r="AH954" s="8">
        <v>0</v>
      </c>
      <c r="AI954" s="8">
        <v>0</v>
      </c>
      <c r="AJ954" s="8">
        <v>0</v>
      </c>
      <c r="AK954" s="8">
        <v>0</v>
      </c>
      <c r="AL954" s="8">
        <v>0</v>
      </c>
      <c r="AM954" s="8">
        <v>0</v>
      </c>
      <c r="AN954" s="8">
        <v>0</v>
      </c>
      <c r="AO954" s="8">
        <v>0</v>
      </c>
      <c r="AP954" s="8">
        <v>0</v>
      </c>
      <c r="AQ954" s="8">
        <v>0</v>
      </c>
      <c r="AR954" s="8">
        <v>0</v>
      </c>
    </row>
    <row r="955" spans="1:44" x14ac:dyDescent="0.25">
      <c r="A955" s="5">
        <v>110.685456164274</v>
      </c>
      <c r="B955" s="6">
        <v>131.92471441016701</v>
      </c>
      <c r="C955" s="6">
        <v>138.43918646679401</v>
      </c>
      <c r="D955" s="6">
        <v>135.84445052573699</v>
      </c>
      <c r="E955" s="6">
        <v>148.11217314298599</v>
      </c>
      <c r="F955" s="6">
        <v>131.08476426453501</v>
      </c>
      <c r="G955" s="6">
        <v>138.793853979636</v>
      </c>
      <c r="H955" s="6">
        <v>131.71913082456399</v>
      </c>
      <c r="I955" s="6">
        <v>144.00408114990299</v>
      </c>
      <c r="J955" s="6">
        <v>141.64127483833599</v>
      </c>
      <c r="K955" s="7">
        <v>98.809036354779806</v>
      </c>
      <c r="L955" s="7">
        <v>135.00243206204399</v>
      </c>
      <c r="M955" s="7">
        <v>130.51272501136401</v>
      </c>
      <c r="N955" s="8">
        <v>115.613629336035</v>
      </c>
      <c r="O955" s="8">
        <v>98.328023356942495</v>
      </c>
      <c r="P955" s="8">
        <v>104.494466824821</v>
      </c>
      <c r="Q955" s="8">
        <v>124.264914234778</v>
      </c>
      <c r="R955" s="8">
        <v>142.608161235766</v>
      </c>
      <c r="S955" s="8">
        <v>123.093306071943</v>
      </c>
      <c r="T955" s="8">
        <v>149.705531444516</v>
      </c>
      <c r="U955" s="8">
        <v>125.25277368922799</v>
      </c>
      <c r="V955" s="8">
        <v>139.64047680155801</v>
      </c>
      <c r="W955" s="8">
        <v>147.98869767469199</v>
      </c>
      <c r="X955" s="8">
        <v>152.617341195964</v>
      </c>
      <c r="Y955" s="8">
        <v>154.84462396792699</v>
      </c>
      <c r="Z955" s="8">
        <v>145.43963999930401</v>
      </c>
      <c r="AA955" s="8">
        <v>112.477117610801</v>
      </c>
      <c r="AB955" s="8">
        <v>101.773741373305</v>
      </c>
      <c r="AC955" s="8">
        <v>142.80073604870501</v>
      </c>
      <c r="AD955" s="8">
        <v>128.485206204148</v>
      </c>
      <c r="AE955" s="8">
        <v>149.34953219210399</v>
      </c>
      <c r="AF955" s="8">
        <v>170.26332237557301</v>
      </c>
      <c r="AG955" s="8">
        <v>158.12786868556401</v>
      </c>
      <c r="AH955" s="8">
        <v>158.857563016265</v>
      </c>
      <c r="AI955" s="8">
        <v>132.92643644245399</v>
      </c>
      <c r="AJ955" s="8">
        <v>142.30278413100999</v>
      </c>
      <c r="AK955" s="8">
        <v>164.24559429902499</v>
      </c>
      <c r="AL955" s="8">
        <v>109.27550598686101</v>
      </c>
      <c r="AM955" s="8">
        <v>127.58111931085</v>
      </c>
      <c r="AN955" s="8">
        <v>137.60679402667</v>
      </c>
      <c r="AO955" s="8">
        <v>141.004389576753</v>
      </c>
      <c r="AP955" s="8">
        <v>127.959442711969</v>
      </c>
      <c r="AQ955" s="8">
        <v>148.38605093158</v>
      </c>
      <c r="AR955" s="8">
        <v>159.10666858008199</v>
      </c>
    </row>
    <row r="956" spans="1:44" x14ac:dyDescent="0.25">
      <c r="A956" s="5">
        <v>0</v>
      </c>
      <c r="B956" s="6">
        <v>0</v>
      </c>
      <c r="C956" s="6">
        <v>0</v>
      </c>
      <c r="D956" s="6">
        <v>0</v>
      </c>
      <c r="E956" s="6">
        <v>0</v>
      </c>
      <c r="F956" s="6">
        <v>0</v>
      </c>
      <c r="G956" s="6">
        <v>0</v>
      </c>
      <c r="H956" s="6">
        <v>0</v>
      </c>
      <c r="I956" s="6">
        <v>0</v>
      </c>
      <c r="J956" s="6">
        <v>0</v>
      </c>
      <c r="K956" s="7">
        <v>0</v>
      </c>
      <c r="L956" s="7">
        <v>0</v>
      </c>
      <c r="M956" s="7">
        <v>0</v>
      </c>
      <c r="N956" s="8">
        <v>0</v>
      </c>
      <c r="O956" s="8">
        <v>0</v>
      </c>
      <c r="P956" s="8">
        <v>0</v>
      </c>
      <c r="Q956" s="8">
        <v>0</v>
      </c>
      <c r="R956" s="8">
        <v>0</v>
      </c>
      <c r="S956" s="8">
        <v>0</v>
      </c>
      <c r="T956" s="8">
        <v>0</v>
      </c>
      <c r="U956" s="8">
        <v>0</v>
      </c>
      <c r="V956" s="8">
        <v>0</v>
      </c>
      <c r="W956" s="8">
        <v>0</v>
      </c>
      <c r="X956" s="8">
        <v>0</v>
      </c>
      <c r="Y956" s="8">
        <v>0</v>
      </c>
      <c r="Z956" s="8">
        <v>0</v>
      </c>
      <c r="AA956" s="8">
        <v>0</v>
      </c>
      <c r="AB956" s="8">
        <v>0</v>
      </c>
      <c r="AC956" s="8">
        <v>0</v>
      </c>
      <c r="AD956" s="8">
        <v>0</v>
      </c>
      <c r="AE956" s="8">
        <v>0</v>
      </c>
      <c r="AF956" s="8">
        <v>0</v>
      </c>
      <c r="AG956" s="8">
        <v>0</v>
      </c>
      <c r="AH956" s="8">
        <v>0</v>
      </c>
      <c r="AI956" s="8">
        <v>0</v>
      </c>
      <c r="AJ956" s="8">
        <v>0</v>
      </c>
      <c r="AK956" s="8">
        <v>0</v>
      </c>
      <c r="AL956" s="8">
        <v>0</v>
      </c>
      <c r="AM956" s="8">
        <v>0</v>
      </c>
      <c r="AN956" s="8">
        <v>0</v>
      </c>
      <c r="AO956" s="8">
        <v>0</v>
      </c>
      <c r="AP956" s="8">
        <v>0</v>
      </c>
      <c r="AQ956" s="8">
        <v>0</v>
      </c>
      <c r="AR956" s="8">
        <v>0</v>
      </c>
    </row>
    <row r="957" spans="1:44" x14ac:dyDescent="0.25">
      <c r="A957" s="5">
        <v>0</v>
      </c>
      <c r="B957" s="6">
        <v>0</v>
      </c>
      <c r="C957" s="6">
        <v>0</v>
      </c>
      <c r="D957" s="6">
        <v>0</v>
      </c>
      <c r="E957" s="6">
        <v>0</v>
      </c>
      <c r="F957" s="6">
        <v>0</v>
      </c>
      <c r="G957" s="6">
        <v>0</v>
      </c>
      <c r="H957" s="6">
        <v>0</v>
      </c>
      <c r="I957" s="6">
        <v>0</v>
      </c>
      <c r="J957" s="6">
        <v>0</v>
      </c>
      <c r="K957" s="7">
        <v>0</v>
      </c>
      <c r="L957" s="7">
        <v>0</v>
      </c>
      <c r="M957" s="7">
        <v>0</v>
      </c>
      <c r="N957" s="8">
        <v>0</v>
      </c>
      <c r="O957" s="8">
        <v>0</v>
      </c>
      <c r="P957" s="8">
        <v>0</v>
      </c>
      <c r="Q957" s="8">
        <v>0</v>
      </c>
      <c r="R957" s="8">
        <v>0</v>
      </c>
      <c r="S957" s="8">
        <v>0</v>
      </c>
      <c r="T957" s="8">
        <v>0</v>
      </c>
      <c r="U957" s="8">
        <v>0</v>
      </c>
      <c r="V957" s="8">
        <v>0</v>
      </c>
      <c r="W957" s="8">
        <v>0</v>
      </c>
      <c r="X957" s="8">
        <v>0</v>
      </c>
      <c r="Y957" s="8">
        <v>0</v>
      </c>
      <c r="Z957" s="8">
        <v>0</v>
      </c>
      <c r="AA957" s="8">
        <v>0</v>
      </c>
      <c r="AB957" s="8">
        <v>0</v>
      </c>
      <c r="AC957" s="8">
        <v>0</v>
      </c>
      <c r="AD957" s="8">
        <v>0</v>
      </c>
      <c r="AE957" s="8">
        <v>0</v>
      </c>
      <c r="AF957" s="8">
        <v>0</v>
      </c>
      <c r="AG957" s="8">
        <v>0</v>
      </c>
      <c r="AH957" s="8">
        <v>0</v>
      </c>
      <c r="AI957" s="8">
        <v>0</v>
      </c>
      <c r="AJ957" s="8">
        <v>0</v>
      </c>
      <c r="AK957" s="8">
        <v>0</v>
      </c>
      <c r="AL957" s="8">
        <v>0</v>
      </c>
      <c r="AM957" s="8">
        <v>0</v>
      </c>
      <c r="AN957" s="8">
        <v>0</v>
      </c>
      <c r="AO957" s="8">
        <v>0</v>
      </c>
      <c r="AP957" s="8">
        <v>0</v>
      </c>
      <c r="AQ957" s="8">
        <v>0</v>
      </c>
      <c r="AR957" s="8">
        <v>0</v>
      </c>
    </row>
    <row r="958" spans="1:44" x14ac:dyDescent="0.25">
      <c r="A958" s="5">
        <v>0</v>
      </c>
      <c r="B958" s="6">
        <v>0</v>
      </c>
      <c r="C958" s="6">
        <v>0</v>
      </c>
      <c r="D958" s="6">
        <v>0</v>
      </c>
      <c r="E958" s="6">
        <v>0</v>
      </c>
      <c r="F958" s="6">
        <v>0</v>
      </c>
      <c r="G958" s="6">
        <v>0</v>
      </c>
      <c r="H958" s="6">
        <v>0</v>
      </c>
      <c r="I958" s="6">
        <v>0</v>
      </c>
      <c r="J958" s="6">
        <v>0</v>
      </c>
      <c r="K958" s="7">
        <v>0</v>
      </c>
      <c r="L958" s="7">
        <v>0</v>
      </c>
      <c r="M958" s="7">
        <v>0</v>
      </c>
      <c r="N958" s="8">
        <v>0</v>
      </c>
      <c r="O958" s="8">
        <v>0</v>
      </c>
      <c r="P958" s="8">
        <v>0</v>
      </c>
      <c r="Q958" s="8">
        <v>0</v>
      </c>
      <c r="R958" s="8">
        <v>0</v>
      </c>
      <c r="S958" s="8">
        <v>0</v>
      </c>
      <c r="T958" s="8">
        <v>0</v>
      </c>
      <c r="U958" s="8">
        <v>0</v>
      </c>
      <c r="V958" s="8">
        <v>0</v>
      </c>
      <c r="W958" s="8">
        <v>0</v>
      </c>
      <c r="X958" s="8">
        <v>0</v>
      </c>
      <c r="Y958" s="8">
        <v>0</v>
      </c>
      <c r="Z958" s="8">
        <v>0</v>
      </c>
      <c r="AA958" s="8">
        <v>0</v>
      </c>
      <c r="AB958" s="8">
        <v>0</v>
      </c>
      <c r="AC958" s="8">
        <v>0</v>
      </c>
      <c r="AD958" s="8">
        <v>0</v>
      </c>
      <c r="AE958" s="8">
        <v>0</v>
      </c>
      <c r="AF958" s="8">
        <v>0</v>
      </c>
      <c r="AG958" s="8">
        <v>0</v>
      </c>
      <c r="AH958" s="8">
        <v>0</v>
      </c>
      <c r="AI958" s="8">
        <v>0</v>
      </c>
      <c r="AJ958" s="8">
        <v>0</v>
      </c>
      <c r="AK958" s="8">
        <v>0</v>
      </c>
      <c r="AL958" s="8">
        <v>0</v>
      </c>
      <c r="AM958" s="8">
        <v>0</v>
      </c>
      <c r="AN958" s="8">
        <v>0</v>
      </c>
      <c r="AO958" s="8">
        <v>0</v>
      </c>
      <c r="AP958" s="8">
        <v>0</v>
      </c>
      <c r="AQ958" s="8">
        <v>0</v>
      </c>
      <c r="AR958" s="8">
        <v>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3490A-C00C-4A33-899B-82ABF3239048}">
  <dimension ref="A1:V163"/>
  <sheetViews>
    <sheetView tabSelected="1" workbookViewId="0">
      <selection activeCell="Z25" sqref="Z25"/>
    </sheetView>
  </sheetViews>
  <sheetFormatPr defaultRowHeight="15" x14ac:dyDescent="0.25"/>
  <sheetData>
    <row r="1" spans="1:22" x14ac:dyDescent="0.25">
      <c r="A1" s="10" t="s">
        <v>12</v>
      </c>
    </row>
    <row r="2" spans="1:22" ht="45" x14ac:dyDescent="0.25">
      <c r="A2" s="11" t="s">
        <v>13</v>
      </c>
      <c r="B2" s="12" t="s">
        <v>14</v>
      </c>
      <c r="C2" s="13" t="s">
        <v>15</v>
      </c>
      <c r="D2" s="11" t="s">
        <v>16</v>
      </c>
      <c r="E2" s="14" t="s">
        <v>17</v>
      </c>
      <c r="F2" s="15" t="s">
        <v>18</v>
      </c>
      <c r="G2" s="15" t="s">
        <v>19</v>
      </c>
      <c r="H2" s="15" t="s">
        <v>20</v>
      </c>
      <c r="I2" s="15" t="s">
        <v>0</v>
      </c>
      <c r="J2" s="15" t="s">
        <v>21</v>
      </c>
      <c r="K2" s="15" t="s">
        <v>22</v>
      </c>
      <c r="L2" s="15" t="s">
        <v>2</v>
      </c>
      <c r="M2" s="15" t="s">
        <v>3</v>
      </c>
      <c r="N2" s="15" t="s">
        <v>23</v>
      </c>
      <c r="O2" s="15" t="s">
        <v>4</v>
      </c>
      <c r="P2" s="15" t="s">
        <v>5</v>
      </c>
      <c r="Q2" s="15" t="s">
        <v>24</v>
      </c>
      <c r="R2" s="15" t="s">
        <v>25</v>
      </c>
      <c r="S2" s="15" t="s">
        <v>26</v>
      </c>
      <c r="T2" s="15" t="s">
        <v>8</v>
      </c>
      <c r="U2" s="15" t="s">
        <v>9</v>
      </c>
      <c r="V2" s="15" t="s">
        <v>27</v>
      </c>
    </row>
    <row r="3" spans="1:22" x14ac:dyDescent="0.25">
      <c r="A3" s="16">
        <v>97</v>
      </c>
      <c r="B3" s="17">
        <v>1.28335</v>
      </c>
      <c r="C3" s="18">
        <v>387.11525892251501</v>
      </c>
      <c r="D3" s="16"/>
      <c r="E3" s="18"/>
      <c r="F3" s="19">
        <v>33.434105982825201</v>
      </c>
      <c r="G3" s="19">
        <v>29.415949499188802</v>
      </c>
      <c r="H3" s="19">
        <v>31.6369920216403</v>
      </c>
      <c r="I3" s="19">
        <v>79.539674658366906</v>
      </c>
      <c r="J3" s="19">
        <f t="shared" ref="J3:J66" si="0">AVERAGE(F3:I3)</f>
        <v>43.5066805405053</v>
      </c>
      <c r="K3" s="19">
        <v>50.538574533415698</v>
      </c>
      <c r="L3" s="19">
        <v>1491.2221045225699</v>
      </c>
      <c r="M3" s="19">
        <v>31.724449101057701</v>
      </c>
      <c r="N3" s="19">
        <f t="shared" ref="N3:N66" si="1">AVERAGE(K3:M3)</f>
        <v>524.49504271901435</v>
      </c>
      <c r="O3" s="19">
        <v>103.571143776375</v>
      </c>
      <c r="P3" s="19">
        <v>48.155809086031702</v>
      </c>
      <c r="Q3" s="19">
        <v>102.953432016336</v>
      </c>
      <c r="R3" s="19">
        <f t="shared" ref="R3:R66" si="2">AVERAGE(O3:Q3)</f>
        <v>84.893461626247571</v>
      </c>
      <c r="S3" s="19">
        <v>102.593278874272</v>
      </c>
      <c r="T3" s="19">
        <v>59.187540778476098</v>
      </c>
      <c r="U3" s="19">
        <v>36.354705691333699</v>
      </c>
      <c r="V3" s="19">
        <f t="shared" ref="V3:V66" si="3">AVERAGE(S3:U3)</f>
        <v>66.045175114693933</v>
      </c>
    </row>
    <row r="4" spans="1:22" x14ac:dyDescent="0.25">
      <c r="A4" s="16">
        <v>98</v>
      </c>
      <c r="B4" s="17">
        <v>1.29108333333333</v>
      </c>
      <c r="C4" s="18">
        <v>341.10903979916901</v>
      </c>
      <c r="D4" s="16" t="s">
        <v>28</v>
      </c>
      <c r="E4" s="18">
        <v>342.11631623116898</v>
      </c>
      <c r="F4" s="19">
        <v>279.40031290900902</v>
      </c>
      <c r="G4" s="19">
        <v>252.48301959872799</v>
      </c>
      <c r="H4" s="19">
        <v>264.51057219509403</v>
      </c>
      <c r="I4" s="19">
        <v>497.87952758706501</v>
      </c>
      <c r="J4" s="19">
        <f t="shared" si="0"/>
        <v>323.56835807247398</v>
      </c>
      <c r="K4" s="19">
        <v>331.18528680187598</v>
      </c>
      <c r="L4" s="19">
        <v>10141.4418181735</v>
      </c>
      <c r="M4" s="19">
        <v>244.40888777372001</v>
      </c>
      <c r="N4" s="19">
        <f t="shared" si="1"/>
        <v>3572.3453309163651</v>
      </c>
      <c r="O4" s="19">
        <v>674.75119715567496</v>
      </c>
      <c r="P4" s="19">
        <v>371.93773864834202</v>
      </c>
      <c r="Q4" s="19">
        <v>672.91375578486998</v>
      </c>
      <c r="R4" s="19">
        <f t="shared" si="2"/>
        <v>573.20089719629561</v>
      </c>
      <c r="S4" s="19">
        <v>646.042585619595</v>
      </c>
      <c r="T4" s="19">
        <v>394.31077001657098</v>
      </c>
      <c r="U4" s="19">
        <v>237.00215523005701</v>
      </c>
      <c r="V4" s="19">
        <f t="shared" si="3"/>
        <v>425.78517028874103</v>
      </c>
    </row>
    <row r="5" spans="1:22" x14ac:dyDescent="0.25">
      <c r="A5" s="16">
        <v>99</v>
      </c>
      <c r="B5" s="17">
        <v>1.3025166666666701</v>
      </c>
      <c r="C5" s="18">
        <v>379.08420014292801</v>
      </c>
      <c r="D5" s="16"/>
      <c r="E5" s="18"/>
      <c r="F5" s="19">
        <v>3.1154682452204399</v>
      </c>
      <c r="G5" s="19">
        <v>6.2927093505843201</v>
      </c>
      <c r="H5" s="19">
        <v>5.3981901999419897</v>
      </c>
      <c r="I5" s="19">
        <v>22.2412554128307</v>
      </c>
      <c r="J5" s="19">
        <f t="shared" si="0"/>
        <v>9.2619058021443621</v>
      </c>
      <c r="K5" s="19">
        <v>13.5961588056366</v>
      </c>
      <c r="L5" s="19">
        <v>2556.2205976763298</v>
      </c>
      <c r="M5" s="19">
        <v>5.3069363485332204</v>
      </c>
      <c r="N5" s="19">
        <f t="shared" si="1"/>
        <v>858.37456427683321</v>
      </c>
      <c r="O5" s="19">
        <v>45.279280534109702</v>
      </c>
      <c r="P5" s="19">
        <v>16.474910158081801</v>
      </c>
      <c r="Q5" s="19">
        <v>23.016099902044299</v>
      </c>
      <c r="R5" s="19">
        <f t="shared" si="2"/>
        <v>28.256763531411934</v>
      </c>
      <c r="S5" s="19">
        <v>28.9725593120267</v>
      </c>
      <c r="T5" s="19">
        <v>15.5190972812096</v>
      </c>
      <c r="U5" s="19">
        <v>8.7701616197876699</v>
      </c>
      <c r="V5" s="19">
        <f t="shared" si="3"/>
        <v>17.753939404341324</v>
      </c>
    </row>
    <row r="6" spans="1:22" x14ac:dyDescent="0.25">
      <c r="A6" s="16">
        <v>100</v>
      </c>
      <c r="B6" s="17">
        <v>1.3025166666666701</v>
      </c>
      <c r="C6" s="18">
        <v>377.08626156767002</v>
      </c>
      <c r="D6" s="16"/>
      <c r="E6" s="18"/>
      <c r="F6" s="19">
        <v>60.559372864906003</v>
      </c>
      <c r="G6" s="19">
        <v>53.260644720137599</v>
      </c>
      <c r="H6" s="19">
        <v>52.857155967705502</v>
      </c>
      <c r="I6" s="19">
        <v>88.414105770671</v>
      </c>
      <c r="J6" s="19">
        <f t="shared" si="0"/>
        <v>63.772819830855028</v>
      </c>
      <c r="K6" s="19">
        <v>70.700701726069198</v>
      </c>
      <c r="L6" s="19">
        <v>7252.62829590007</v>
      </c>
      <c r="M6" s="19">
        <v>56.609134012234797</v>
      </c>
      <c r="N6" s="19">
        <f t="shared" si="1"/>
        <v>2459.9793772127914</v>
      </c>
      <c r="O6" s="19">
        <v>194.58527206393799</v>
      </c>
      <c r="P6" s="19">
        <v>78.224293195804506</v>
      </c>
      <c r="Q6" s="19">
        <v>119.334472724847</v>
      </c>
      <c r="R6" s="19">
        <f t="shared" si="2"/>
        <v>130.7146793281965</v>
      </c>
      <c r="S6" s="19">
        <v>126.759740366534</v>
      </c>
      <c r="T6" s="19">
        <v>66.413088543332805</v>
      </c>
      <c r="U6" s="19">
        <v>72.7518276287622</v>
      </c>
      <c r="V6" s="19">
        <f t="shared" si="3"/>
        <v>88.641552179542998</v>
      </c>
    </row>
    <row r="7" spans="1:22" x14ac:dyDescent="0.25">
      <c r="A7" s="16">
        <v>101</v>
      </c>
      <c r="B7" s="17">
        <v>5.0671666666666697</v>
      </c>
      <c r="C7" s="18">
        <v>383.06042407008698</v>
      </c>
      <c r="D7" s="16"/>
      <c r="E7" s="18"/>
      <c r="F7" s="19">
        <v>113.91255152935101</v>
      </c>
      <c r="G7" s="19">
        <v>135.299999907527</v>
      </c>
      <c r="H7" s="19">
        <v>161.89241723927</v>
      </c>
      <c r="I7" s="19">
        <v>154.99020247433799</v>
      </c>
      <c r="J7" s="19">
        <f t="shared" si="0"/>
        <v>141.52379278762152</v>
      </c>
      <c r="K7" s="19">
        <v>166.62272315075299</v>
      </c>
      <c r="L7" s="19">
        <v>467.37886273581</v>
      </c>
      <c r="M7" s="19">
        <v>241.41587381220799</v>
      </c>
      <c r="N7" s="19">
        <f t="shared" si="1"/>
        <v>291.80581989959035</v>
      </c>
      <c r="O7" s="19">
        <v>254.09765721291001</v>
      </c>
      <c r="P7" s="19">
        <v>252.67832653252299</v>
      </c>
      <c r="Q7" s="19">
        <v>350.10926821349801</v>
      </c>
      <c r="R7" s="19">
        <f t="shared" si="2"/>
        <v>285.62841731964369</v>
      </c>
      <c r="S7" s="19">
        <v>181.68147909849199</v>
      </c>
      <c r="T7" s="19">
        <v>229.485803826368</v>
      </c>
      <c r="U7" s="19">
        <v>170.08527146596501</v>
      </c>
      <c r="V7" s="19">
        <f t="shared" si="3"/>
        <v>193.75085146360834</v>
      </c>
    </row>
    <row r="8" spans="1:22" x14ac:dyDescent="0.25">
      <c r="A8" s="16">
        <v>102</v>
      </c>
      <c r="B8" s="17">
        <v>5.0671666666666697</v>
      </c>
      <c r="C8" s="18">
        <v>315.07189916271801</v>
      </c>
      <c r="D8" s="16"/>
      <c r="E8" s="18"/>
      <c r="F8" s="19">
        <v>991.32505576389497</v>
      </c>
      <c r="G8" s="19">
        <v>1141.3571229162901</v>
      </c>
      <c r="H8" s="19">
        <v>1447.28441370832</v>
      </c>
      <c r="I8" s="19">
        <v>1464.6778989353199</v>
      </c>
      <c r="J8" s="19">
        <f t="shared" si="0"/>
        <v>1261.1611228309562</v>
      </c>
      <c r="K8" s="19">
        <v>1430.9023634780301</v>
      </c>
      <c r="L8" s="19">
        <v>3517.30312896648</v>
      </c>
      <c r="M8" s="19">
        <v>2122.7029211538802</v>
      </c>
      <c r="N8" s="19">
        <f t="shared" si="1"/>
        <v>2356.9694711994634</v>
      </c>
      <c r="O8" s="19">
        <v>2168.3882446972998</v>
      </c>
      <c r="P8" s="19">
        <v>2070.86750312405</v>
      </c>
      <c r="Q8" s="19">
        <v>2889.3704880072501</v>
      </c>
      <c r="R8" s="19">
        <f t="shared" si="2"/>
        <v>2376.2087452761998</v>
      </c>
      <c r="S8" s="19">
        <v>1811.80919368582</v>
      </c>
      <c r="T8" s="19">
        <v>2144.8051573559901</v>
      </c>
      <c r="U8" s="19">
        <v>1501.43923844814</v>
      </c>
      <c r="V8" s="19">
        <f t="shared" si="3"/>
        <v>1819.3511964966501</v>
      </c>
    </row>
    <row r="9" spans="1:22" x14ac:dyDescent="0.25">
      <c r="A9" s="16">
        <v>104</v>
      </c>
      <c r="B9" s="17">
        <v>6.06293333333333</v>
      </c>
      <c r="C9" s="18">
        <v>315.07178189328101</v>
      </c>
      <c r="D9" s="16"/>
      <c r="E9" s="18"/>
      <c r="F9" s="19">
        <v>1170.62460918235</v>
      </c>
      <c r="G9" s="19">
        <v>1596.9017754118299</v>
      </c>
      <c r="H9" s="19">
        <v>1645.2780547402199</v>
      </c>
      <c r="I9" s="19">
        <v>1620.3310473858301</v>
      </c>
      <c r="J9" s="19">
        <f t="shared" si="0"/>
        <v>1508.2838716800575</v>
      </c>
      <c r="K9" s="19">
        <v>1768.1820300023701</v>
      </c>
      <c r="L9" s="19">
        <v>2139.4737695348399</v>
      </c>
      <c r="M9" s="19">
        <v>1976.3744741221501</v>
      </c>
      <c r="N9" s="19">
        <f t="shared" si="1"/>
        <v>1961.34342455312</v>
      </c>
      <c r="O9" s="19">
        <v>2144.3320802138401</v>
      </c>
      <c r="P9" s="19">
        <v>2032.8222500311599</v>
      </c>
      <c r="Q9" s="19">
        <v>2710.72161569021</v>
      </c>
      <c r="R9" s="19">
        <f t="shared" si="2"/>
        <v>2295.9586486450698</v>
      </c>
      <c r="S9" s="19">
        <v>1758.58444513718</v>
      </c>
      <c r="T9" s="19">
        <v>1927.3679238560301</v>
      </c>
      <c r="U9" s="19">
        <v>1559.10774850596</v>
      </c>
      <c r="V9" s="19">
        <f t="shared" si="3"/>
        <v>1748.3533724997233</v>
      </c>
    </row>
    <row r="10" spans="1:22" x14ac:dyDescent="0.25">
      <c r="A10" s="16">
        <v>106</v>
      </c>
      <c r="B10" s="17">
        <v>6.2436499999999997</v>
      </c>
      <c r="C10" s="18">
        <v>563.16202645344697</v>
      </c>
      <c r="D10" s="16"/>
      <c r="E10" s="18"/>
      <c r="F10" s="19">
        <v>0</v>
      </c>
      <c r="G10" s="19">
        <v>0</v>
      </c>
      <c r="H10" s="19">
        <v>0</v>
      </c>
      <c r="I10" s="19">
        <v>0</v>
      </c>
      <c r="J10" s="19">
        <f t="shared" si="0"/>
        <v>0</v>
      </c>
      <c r="K10" s="19">
        <v>113.62937285691</v>
      </c>
      <c r="L10" s="19">
        <v>477.15295376615001</v>
      </c>
      <c r="M10" s="19">
        <v>104.120742471371</v>
      </c>
      <c r="N10" s="19">
        <f t="shared" si="1"/>
        <v>231.63435636481037</v>
      </c>
      <c r="O10" s="19">
        <v>202.667926802246</v>
      </c>
      <c r="P10" s="19">
        <v>168.873522825278</v>
      </c>
      <c r="Q10" s="19">
        <v>336.47641648029702</v>
      </c>
      <c r="R10" s="19">
        <f t="shared" si="2"/>
        <v>236.00595536927366</v>
      </c>
      <c r="S10" s="19">
        <v>203.81717495224501</v>
      </c>
      <c r="T10" s="19">
        <v>251.53591320046101</v>
      </c>
      <c r="U10" s="19">
        <v>179.54817069342201</v>
      </c>
      <c r="V10" s="19">
        <f t="shared" si="3"/>
        <v>211.63375294870934</v>
      </c>
    </row>
    <row r="11" spans="1:22" x14ac:dyDescent="0.25">
      <c r="A11" s="16">
        <v>107</v>
      </c>
      <c r="B11" s="17">
        <v>6.5125333333333302</v>
      </c>
      <c r="C11" s="18">
        <v>472.15957233154199</v>
      </c>
      <c r="D11" s="16"/>
      <c r="E11" s="18"/>
      <c r="F11" s="19">
        <v>281.78554507614501</v>
      </c>
      <c r="G11" s="19">
        <v>371.54203132304201</v>
      </c>
      <c r="H11" s="19">
        <v>410.36635166868803</v>
      </c>
      <c r="I11" s="19">
        <v>512.97738920005099</v>
      </c>
      <c r="J11" s="19">
        <f t="shared" si="0"/>
        <v>394.16782931698151</v>
      </c>
      <c r="K11" s="19">
        <v>439.07279226826898</v>
      </c>
      <c r="L11" s="19">
        <v>524.09633485723202</v>
      </c>
      <c r="M11" s="19">
        <v>548.71835934872502</v>
      </c>
      <c r="N11" s="19">
        <f t="shared" si="1"/>
        <v>503.96249549140867</v>
      </c>
      <c r="O11" s="19">
        <v>529.64844850916199</v>
      </c>
      <c r="P11" s="19">
        <v>547.01776306726504</v>
      </c>
      <c r="Q11" s="19">
        <v>551.92564429345805</v>
      </c>
      <c r="R11" s="19">
        <f t="shared" si="2"/>
        <v>542.86395195662828</v>
      </c>
      <c r="S11" s="19">
        <v>395.567285929447</v>
      </c>
      <c r="T11" s="19">
        <v>458.30501515159</v>
      </c>
      <c r="U11" s="19">
        <v>364.38577229155402</v>
      </c>
      <c r="V11" s="19">
        <f t="shared" si="3"/>
        <v>406.08602445753036</v>
      </c>
    </row>
    <row r="12" spans="1:22" x14ac:dyDescent="0.25">
      <c r="A12" s="16">
        <v>108</v>
      </c>
      <c r="B12" s="17">
        <v>6.5789499999999999</v>
      </c>
      <c r="C12" s="18">
        <v>519.17292293232902</v>
      </c>
      <c r="D12" s="16"/>
      <c r="E12" s="18"/>
      <c r="F12" s="19">
        <v>852.97881584388904</v>
      </c>
      <c r="G12" s="19">
        <v>921.75833996855999</v>
      </c>
      <c r="H12" s="19">
        <v>1043.99086472665</v>
      </c>
      <c r="I12" s="19">
        <v>1132.3085210930899</v>
      </c>
      <c r="J12" s="19">
        <f t="shared" si="0"/>
        <v>987.7591354080472</v>
      </c>
      <c r="K12" s="19">
        <v>760.19414909601005</v>
      </c>
      <c r="L12" s="19">
        <v>996.47787020274995</v>
      </c>
      <c r="M12" s="19">
        <v>851.91715228722501</v>
      </c>
      <c r="N12" s="19">
        <f t="shared" si="1"/>
        <v>869.52972386199508</v>
      </c>
      <c r="O12" s="19">
        <v>845.24332697778698</v>
      </c>
      <c r="P12" s="19">
        <v>862.07511346675801</v>
      </c>
      <c r="Q12" s="19">
        <v>880.00668195593505</v>
      </c>
      <c r="R12" s="19">
        <f t="shared" si="2"/>
        <v>862.44170746682676</v>
      </c>
      <c r="S12" s="19">
        <v>801.33193966852696</v>
      </c>
      <c r="T12" s="19">
        <v>797.33130734942597</v>
      </c>
      <c r="U12" s="19">
        <v>754.98084437084503</v>
      </c>
      <c r="V12" s="19">
        <f t="shared" si="3"/>
        <v>784.54803046293273</v>
      </c>
    </row>
    <row r="13" spans="1:22" x14ac:dyDescent="0.25">
      <c r="A13" s="16">
        <v>110</v>
      </c>
      <c r="B13" s="17">
        <v>6.6158333333333301</v>
      </c>
      <c r="C13" s="18">
        <v>329.08810634386401</v>
      </c>
      <c r="D13" s="16"/>
      <c r="E13" s="18"/>
      <c r="F13" s="19">
        <v>0</v>
      </c>
      <c r="G13" s="19">
        <v>0</v>
      </c>
      <c r="H13" s="19">
        <v>0</v>
      </c>
      <c r="I13" s="19">
        <v>10.465881347660201</v>
      </c>
      <c r="J13" s="19">
        <f t="shared" si="0"/>
        <v>2.6164703369150502</v>
      </c>
      <c r="K13" s="19">
        <v>2.7732961704223298</v>
      </c>
      <c r="L13" s="19">
        <v>24.3399877410986</v>
      </c>
      <c r="M13" s="19">
        <v>25.7861481905062</v>
      </c>
      <c r="N13" s="19">
        <f t="shared" si="1"/>
        <v>17.633144034009046</v>
      </c>
      <c r="O13" s="19">
        <v>41.952227449523498</v>
      </c>
      <c r="P13" s="19">
        <v>40.633926391608803</v>
      </c>
      <c r="Q13" s="19">
        <v>34.890190703717103</v>
      </c>
      <c r="R13" s="19">
        <f t="shared" si="2"/>
        <v>39.158781514949801</v>
      </c>
      <c r="S13" s="19">
        <v>0</v>
      </c>
      <c r="T13" s="19">
        <v>0</v>
      </c>
      <c r="U13" s="19">
        <v>0</v>
      </c>
      <c r="V13" s="19">
        <f t="shared" si="3"/>
        <v>0</v>
      </c>
    </row>
    <row r="14" spans="1:22" x14ac:dyDescent="0.25">
      <c r="A14" s="16">
        <v>111</v>
      </c>
      <c r="B14" s="17">
        <v>6.6896333333333304</v>
      </c>
      <c r="C14" s="18">
        <v>325.092956073165</v>
      </c>
      <c r="D14" s="16"/>
      <c r="E14" s="18"/>
      <c r="F14" s="19">
        <v>3.3379669189487502</v>
      </c>
      <c r="G14" s="19">
        <v>11.976920666834999</v>
      </c>
      <c r="H14" s="19">
        <v>21.1733551025442</v>
      </c>
      <c r="I14" s="19">
        <v>24.215240478511902</v>
      </c>
      <c r="J14" s="19">
        <f t="shared" si="0"/>
        <v>15.175870791709963</v>
      </c>
      <c r="K14" s="19">
        <v>55.329383565580798</v>
      </c>
      <c r="L14" s="19">
        <v>66.787662910281696</v>
      </c>
      <c r="M14" s="19">
        <v>56.630530162606199</v>
      </c>
      <c r="N14" s="19">
        <f t="shared" si="1"/>
        <v>59.582525546156234</v>
      </c>
      <c r="O14" s="19">
        <v>74.462002844605806</v>
      </c>
      <c r="P14" s="19">
        <v>76.385543942442496</v>
      </c>
      <c r="Q14" s="19">
        <v>76.801890839756197</v>
      </c>
      <c r="R14" s="19">
        <f t="shared" si="2"/>
        <v>75.8831458756015</v>
      </c>
      <c r="S14" s="19">
        <v>13.6253438209918</v>
      </c>
      <c r="T14" s="19">
        <v>18.721351641497598</v>
      </c>
      <c r="U14" s="19">
        <v>15.1997927380582</v>
      </c>
      <c r="V14" s="19">
        <f t="shared" si="3"/>
        <v>15.848829400182533</v>
      </c>
    </row>
    <row r="15" spans="1:22" x14ac:dyDescent="0.25">
      <c r="A15" s="16">
        <v>112</v>
      </c>
      <c r="B15" s="17">
        <v>6.6896333333333304</v>
      </c>
      <c r="C15" s="18">
        <v>393.08097195057798</v>
      </c>
      <c r="D15" s="16"/>
      <c r="E15" s="18"/>
      <c r="F15" s="19">
        <v>4.2788085937496598</v>
      </c>
      <c r="G15" s="19">
        <v>2.7713510590677202</v>
      </c>
      <c r="H15" s="19">
        <v>8.3018188476574206</v>
      </c>
      <c r="I15" s="19">
        <v>7.8406066894519304</v>
      </c>
      <c r="J15" s="19">
        <f t="shared" si="0"/>
        <v>5.7981462974816829</v>
      </c>
      <c r="K15" s="19">
        <v>34.4475066780928</v>
      </c>
      <c r="L15" s="19">
        <v>44.985750860683801</v>
      </c>
      <c r="M15" s="19">
        <v>35.273117184641102</v>
      </c>
      <c r="N15" s="19">
        <f t="shared" si="1"/>
        <v>38.235458241139234</v>
      </c>
      <c r="O15" s="19">
        <v>45.483963957785903</v>
      </c>
      <c r="P15" s="19">
        <v>54.927761155340697</v>
      </c>
      <c r="Q15" s="19">
        <v>53.953836568755001</v>
      </c>
      <c r="R15" s="19">
        <f t="shared" si="2"/>
        <v>51.45518722729387</v>
      </c>
      <c r="S15" s="19">
        <v>1.67431640625</v>
      </c>
      <c r="T15" s="19">
        <v>13.0423549069755</v>
      </c>
      <c r="U15" s="19">
        <v>3.0036926269522701</v>
      </c>
      <c r="V15" s="19">
        <f t="shared" si="3"/>
        <v>5.9067879800592564</v>
      </c>
    </row>
    <row r="16" spans="1:22" x14ac:dyDescent="0.25">
      <c r="A16" s="16">
        <v>113</v>
      </c>
      <c r="B16" s="17">
        <v>6.6896333333333304</v>
      </c>
      <c r="C16" s="18">
        <v>371.09907216266402</v>
      </c>
      <c r="D16" s="16"/>
      <c r="E16" s="18"/>
      <c r="F16" s="19">
        <v>3.6143951416023601</v>
      </c>
      <c r="G16" s="19">
        <v>3.96529139155182</v>
      </c>
      <c r="H16" s="19">
        <v>4.4355163574186296</v>
      </c>
      <c r="I16" s="19">
        <v>22.537736772994698</v>
      </c>
      <c r="J16" s="19">
        <f t="shared" si="0"/>
        <v>8.6382349158918768</v>
      </c>
      <c r="K16" s="19">
        <v>37.254640823303497</v>
      </c>
      <c r="L16" s="19">
        <v>49.347668555086202</v>
      </c>
      <c r="M16" s="19">
        <v>44.215454893236497</v>
      </c>
      <c r="N16" s="19">
        <f t="shared" si="1"/>
        <v>43.605921423875394</v>
      </c>
      <c r="O16" s="19">
        <v>54.967864332104099</v>
      </c>
      <c r="P16" s="19">
        <v>56.073483276853203</v>
      </c>
      <c r="Q16" s="19">
        <v>58.505566535007603</v>
      </c>
      <c r="R16" s="19">
        <f t="shared" si="2"/>
        <v>56.515638047988297</v>
      </c>
      <c r="S16" s="19">
        <v>12.5833802368828</v>
      </c>
      <c r="T16" s="19">
        <v>21.141019739723799</v>
      </c>
      <c r="U16" s="19">
        <v>6.3908997178084199</v>
      </c>
      <c r="V16" s="19">
        <f t="shared" si="3"/>
        <v>13.371766564805005</v>
      </c>
    </row>
    <row r="17" spans="1:22" x14ac:dyDescent="0.25">
      <c r="A17" s="16">
        <v>114</v>
      </c>
      <c r="B17" s="17">
        <v>6.6896333333333304</v>
      </c>
      <c r="C17" s="18">
        <v>163.03993569838599</v>
      </c>
      <c r="D17" s="16"/>
      <c r="E17" s="18"/>
      <c r="F17" s="19">
        <v>9.0999229447631809</v>
      </c>
      <c r="G17" s="19">
        <v>8.4813800232897005</v>
      </c>
      <c r="H17" s="19">
        <v>16.471761511207301</v>
      </c>
      <c r="I17" s="19">
        <v>22.0231060891231</v>
      </c>
      <c r="J17" s="19">
        <f t="shared" si="0"/>
        <v>14.019042642095823</v>
      </c>
      <c r="K17" s="19">
        <v>40.801674719406002</v>
      </c>
      <c r="L17" s="19">
        <v>49.9796653996438</v>
      </c>
      <c r="M17" s="19">
        <v>52.141472363236304</v>
      </c>
      <c r="N17" s="19">
        <f t="shared" si="1"/>
        <v>47.640937494095368</v>
      </c>
      <c r="O17" s="19">
        <v>68.444839610458601</v>
      </c>
      <c r="P17" s="19">
        <v>66.102128209801805</v>
      </c>
      <c r="Q17" s="19">
        <v>67.028952602147598</v>
      </c>
      <c r="R17" s="19">
        <f t="shared" si="2"/>
        <v>67.191973474136006</v>
      </c>
      <c r="S17" s="19">
        <v>20.698392708304901</v>
      </c>
      <c r="T17" s="19">
        <v>16.825837066846301</v>
      </c>
      <c r="U17" s="19">
        <v>12.1216853165031</v>
      </c>
      <c r="V17" s="19">
        <f t="shared" si="3"/>
        <v>16.548638363884766</v>
      </c>
    </row>
    <row r="18" spans="1:22" x14ac:dyDescent="0.25">
      <c r="A18" s="16">
        <v>115</v>
      </c>
      <c r="B18" s="17">
        <v>7.0429500000000003</v>
      </c>
      <c r="C18" s="18">
        <v>343.10407512017298</v>
      </c>
      <c r="D18" s="16"/>
      <c r="E18" s="18"/>
      <c r="F18" s="19">
        <v>122.11185068778001</v>
      </c>
      <c r="G18" s="19">
        <v>155.11067123567699</v>
      </c>
      <c r="H18" s="19">
        <v>182.532381752839</v>
      </c>
      <c r="I18" s="19">
        <v>222.633796877799</v>
      </c>
      <c r="J18" s="19">
        <f t="shared" si="0"/>
        <v>170.59717513852377</v>
      </c>
      <c r="K18" s="19">
        <v>257.405616965832</v>
      </c>
      <c r="L18" s="19">
        <v>264.49221321906799</v>
      </c>
      <c r="M18" s="19">
        <v>311.70286648127399</v>
      </c>
      <c r="N18" s="19">
        <f t="shared" si="1"/>
        <v>277.86689888872462</v>
      </c>
      <c r="O18" s="19">
        <v>314.451217321738</v>
      </c>
      <c r="P18" s="19">
        <v>345.17111046541498</v>
      </c>
      <c r="Q18" s="19">
        <v>331.23486795753098</v>
      </c>
      <c r="R18" s="19">
        <f t="shared" si="2"/>
        <v>330.2857319148946</v>
      </c>
      <c r="S18" s="19">
        <v>26.598456383594701</v>
      </c>
      <c r="T18" s="19">
        <v>39.845741031354699</v>
      </c>
      <c r="U18" s="19">
        <v>21.929767257175399</v>
      </c>
      <c r="V18" s="19">
        <f t="shared" si="3"/>
        <v>29.4579882240416</v>
      </c>
    </row>
    <row r="19" spans="1:22" x14ac:dyDescent="0.25">
      <c r="A19" s="16">
        <v>116</v>
      </c>
      <c r="B19" s="17">
        <v>7.0466333333333298</v>
      </c>
      <c r="C19" s="18">
        <v>389.109860746366</v>
      </c>
      <c r="D19" s="16"/>
      <c r="E19" s="18"/>
      <c r="F19" s="19">
        <v>142.47309515940501</v>
      </c>
      <c r="G19" s="19">
        <v>188.63657683745001</v>
      </c>
      <c r="H19" s="19">
        <v>202.28206362317999</v>
      </c>
      <c r="I19" s="19">
        <v>268.43424234366603</v>
      </c>
      <c r="J19" s="19">
        <f t="shared" si="0"/>
        <v>200.45649449092525</v>
      </c>
      <c r="K19" s="19">
        <v>309.96624702213501</v>
      </c>
      <c r="L19" s="19">
        <v>307.046449510483</v>
      </c>
      <c r="M19" s="19">
        <v>336.72776189661602</v>
      </c>
      <c r="N19" s="19">
        <f t="shared" si="1"/>
        <v>317.91348614307805</v>
      </c>
      <c r="O19" s="19">
        <v>366.90697472773599</v>
      </c>
      <c r="P19" s="19">
        <v>410.27770126036103</v>
      </c>
      <c r="Q19" s="19">
        <v>376.54118016752301</v>
      </c>
      <c r="R19" s="19">
        <f t="shared" si="2"/>
        <v>384.57528538520666</v>
      </c>
      <c r="S19" s="19">
        <v>29.596538348849801</v>
      </c>
      <c r="T19" s="19">
        <v>43.028982486880899</v>
      </c>
      <c r="U19" s="19">
        <v>29.158564550253502</v>
      </c>
      <c r="V19" s="19">
        <f t="shared" si="3"/>
        <v>33.928028461994735</v>
      </c>
    </row>
    <row r="20" spans="1:22" x14ac:dyDescent="0.25">
      <c r="A20" s="16">
        <v>124</v>
      </c>
      <c r="B20" s="17">
        <v>7.2306999999999997</v>
      </c>
      <c r="C20" s="18">
        <v>491.14132651304499</v>
      </c>
      <c r="D20" s="16"/>
      <c r="E20" s="18"/>
      <c r="F20" s="19">
        <v>834.54871924533302</v>
      </c>
      <c r="G20" s="19">
        <v>924.08584653207095</v>
      </c>
      <c r="H20" s="19">
        <v>998.96206597246305</v>
      </c>
      <c r="I20" s="19">
        <v>1199.76086064473</v>
      </c>
      <c r="J20" s="19">
        <f t="shared" si="0"/>
        <v>989.33937309864928</v>
      </c>
      <c r="K20" s="19">
        <v>1441.0352976028501</v>
      </c>
      <c r="L20" s="19">
        <v>1573.59531513962</v>
      </c>
      <c r="M20" s="19">
        <v>1561.0925432546601</v>
      </c>
      <c r="N20" s="19">
        <f t="shared" si="1"/>
        <v>1525.2410519990433</v>
      </c>
      <c r="O20" s="19">
        <v>1539.4041267956</v>
      </c>
      <c r="P20" s="19">
        <v>1449.3244879511999</v>
      </c>
      <c r="Q20" s="19">
        <v>1587.4656306378699</v>
      </c>
      <c r="R20" s="19">
        <f t="shared" si="2"/>
        <v>1525.3980817948898</v>
      </c>
      <c r="S20" s="19">
        <v>1271.2379595766799</v>
      </c>
      <c r="T20" s="19">
        <v>1418.1253755980899</v>
      </c>
      <c r="U20" s="19">
        <v>1234.77348595588</v>
      </c>
      <c r="V20" s="19">
        <f t="shared" si="3"/>
        <v>1308.04560704355</v>
      </c>
    </row>
    <row r="21" spans="1:22" x14ac:dyDescent="0.25">
      <c r="A21" s="16">
        <v>126</v>
      </c>
      <c r="B21" s="17">
        <v>7.2417666666666696</v>
      </c>
      <c r="C21" s="18">
        <v>423.09148765713502</v>
      </c>
      <c r="D21" s="16"/>
      <c r="E21" s="18"/>
      <c r="F21" s="19">
        <v>12.4915644203284</v>
      </c>
      <c r="G21" s="19">
        <v>13.8645174503338</v>
      </c>
      <c r="H21" s="19">
        <v>16.408154704565298</v>
      </c>
      <c r="I21" s="19">
        <v>20.985714973136499</v>
      </c>
      <c r="J21" s="19">
        <f t="shared" si="0"/>
        <v>15.937487887090999</v>
      </c>
      <c r="K21" s="19">
        <v>20.445321841307901</v>
      </c>
      <c r="L21" s="19">
        <v>22.791293321323899</v>
      </c>
      <c r="M21" s="19">
        <v>30.575317830666702</v>
      </c>
      <c r="N21" s="19">
        <f t="shared" si="1"/>
        <v>24.603977664432833</v>
      </c>
      <c r="O21" s="19">
        <v>34.547704206199903</v>
      </c>
      <c r="P21" s="19">
        <v>36.741370352618901</v>
      </c>
      <c r="Q21" s="19">
        <v>35.876671268484699</v>
      </c>
      <c r="R21" s="19">
        <f t="shared" si="2"/>
        <v>35.721915275767834</v>
      </c>
      <c r="S21" s="19">
        <v>19.6133393477485</v>
      </c>
      <c r="T21" s="19">
        <v>27.215658461303502</v>
      </c>
      <c r="U21" s="19">
        <v>28.310535323872202</v>
      </c>
      <c r="V21" s="19">
        <f t="shared" si="3"/>
        <v>25.046511044308065</v>
      </c>
    </row>
    <row r="22" spans="1:22" x14ac:dyDescent="0.25">
      <c r="A22" s="16">
        <v>127</v>
      </c>
      <c r="B22" s="17">
        <v>7.2417666666666696</v>
      </c>
      <c r="C22" s="18">
        <v>193.05058823804799</v>
      </c>
      <c r="D22" s="16"/>
      <c r="E22" s="18"/>
      <c r="F22" s="19">
        <v>16.100268204638802</v>
      </c>
      <c r="G22" s="19">
        <v>13.616415781745999</v>
      </c>
      <c r="H22" s="19">
        <v>15.145732575426701</v>
      </c>
      <c r="I22" s="19">
        <v>19.688536783426802</v>
      </c>
      <c r="J22" s="19">
        <f t="shared" si="0"/>
        <v>16.137738336309575</v>
      </c>
      <c r="K22" s="19">
        <v>25.603048616909899</v>
      </c>
      <c r="L22" s="19">
        <v>26.447182314427501</v>
      </c>
      <c r="M22" s="19">
        <v>25.7691568270671</v>
      </c>
      <c r="N22" s="19">
        <f t="shared" si="1"/>
        <v>25.939795919468168</v>
      </c>
      <c r="O22" s="19">
        <v>31.853987730579199</v>
      </c>
      <c r="P22" s="19">
        <v>31.630395413806099</v>
      </c>
      <c r="Q22" s="19">
        <v>32.074588103659799</v>
      </c>
      <c r="R22" s="19">
        <f t="shared" si="2"/>
        <v>31.852990416015032</v>
      </c>
      <c r="S22" s="19">
        <v>21.759664366217599</v>
      </c>
      <c r="T22" s="19">
        <v>25.973957250265599</v>
      </c>
      <c r="U22" s="19">
        <v>22.765168165035501</v>
      </c>
      <c r="V22" s="19">
        <f t="shared" si="3"/>
        <v>23.499596593839566</v>
      </c>
    </row>
    <row r="23" spans="1:22" x14ac:dyDescent="0.25">
      <c r="A23" s="16">
        <v>131</v>
      </c>
      <c r="B23" s="17">
        <v>7.6250666666666698</v>
      </c>
      <c r="C23" s="18">
        <v>415.16108469381902</v>
      </c>
      <c r="D23" s="16"/>
      <c r="E23" s="18"/>
      <c r="F23" s="19">
        <v>495.12010103853299</v>
      </c>
      <c r="G23" s="19">
        <v>648.13512336505903</v>
      </c>
      <c r="H23" s="19">
        <v>729.83908879404396</v>
      </c>
      <c r="I23" s="19">
        <v>712.55740159751394</v>
      </c>
      <c r="J23" s="19">
        <f t="shared" si="0"/>
        <v>646.41292869878748</v>
      </c>
      <c r="K23" s="19">
        <v>538.45222389716696</v>
      </c>
      <c r="L23" s="19">
        <v>1261.49009985827</v>
      </c>
      <c r="M23" s="19">
        <v>790.57014089444306</v>
      </c>
      <c r="N23" s="19">
        <f t="shared" si="1"/>
        <v>863.50415488329327</v>
      </c>
      <c r="O23" s="19">
        <v>1077.8401430630699</v>
      </c>
      <c r="P23" s="19">
        <v>984.16076122062498</v>
      </c>
      <c r="Q23" s="19">
        <v>1427.37282328073</v>
      </c>
      <c r="R23" s="19">
        <f t="shared" si="2"/>
        <v>1163.1245758548084</v>
      </c>
      <c r="S23" s="19">
        <v>751.23904519705604</v>
      </c>
      <c r="T23" s="19">
        <v>877.77251003401602</v>
      </c>
      <c r="U23" s="19">
        <v>708.85511848641499</v>
      </c>
      <c r="V23" s="19">
        <f t="shared" si="3"/>
        <v>779.28889123916235</v>
      </c>
    </row>
    <row r="24" spans="1:22" x14ac:dyDescent="0.25">
      <c r="A24" s="16">
        <v>136</v>
      </c>
      <c r="B24" s="17">
        <v>8.0706666666666695</v>
      </c>
      <c r="C24" s="18">
        <v>449.16694507702999</v>
      </c>
      <c r="D24" s="16"/>
      <c r="E24" s="18"/>
      <c r="F24" s="19">
        <v>425.12056173560399</v>
      </c>
      <c r="G24" s="19">
        <v>510.40233720870702</v>
      </c>
      <c r="H24" s="19">
        <v>573.80158372795404</v>
      </c>
      <c r="I24" s="19">
        <v>687.63965419004001</v>
      </c>
      <c r="J24" s="19">
        <f t="shared" si="0"/>
        <v>549.24103421557629</v>
      </c>
      <c r="K24" s="19">
        <v>196.92792615109201</v>
      </c>
      <c r="L24" s="19">
        <v>202.45822753623699</v>
      </c>
      <c r="M24" s="19">
        <v>214.42971876493201</v>
      </c>
      <c r="N24" s="19">
        <f t="shared" si="1"/>
        <v>204.60529081742035</v>
      </c>
      <c r="O24" s="19">
        <v>391.59883286226102</v>
      </c>
      <c r="P24" s="19">
        <v>357.46039013531799</v>
      </c>
      <c r="Q24" s="19">
        <v>375.46476339299397</v>
      </c>
      <c r="R24" s="19">
        <f t="shared" si="2"/>
        <v>374.84132879685768</v>
      </c>
      <c r="S24" s="19">
        <v>228.87026113834199</v>
      </c>
      <c r="T24" s="19">
        <v>290.63925876597398</v>
      </c>
      <c r="U24" s="19">
        <v>218.32731897037101</v>
      </c>
      <c r="V24" s="19">
        <f t="shared" si="3"/>
        <v>245.94561295822902</v>
      </c>
    </row>
    <row r="25" spans="1:22" x14ac:dyDescent="0.25">
      <c r="A25" s="16">
        <v>139</v>
      </c>
      <c r="B25" s="17">
        <v>8.1809499999999993</v>
      </c>
      <c r="C25" s="18">
        <v>697.23561813300205</v>
      </c>
      <c r="D25" s="16"/>
      <c r="E25" s="18"/>
      <c r="F25" s="19">
        <v>581.78424693920203</v>
      </c>
      <c r="G25" s="19">
        <v>715.435913205009</v>
      </c>
      <c r="H25" s="19">
        <v>767.84512187654104</v>
      </c>
      <c r="I25" s="19">
        <v>998.86291265478599</v>
      </c>
      <c r="J25" s="19">
        <f t="shared" si="0"/>
        <v>765.98204866888454</v>
      </c>
      <c r="K25" s="19">
        <v>918.26248382527797</v>
      </c>
      <c r="L25" s="19">
        <v>870.38544538982399</v>
      </c>
      <c r="M25" s="19">
        <v>865.04245471957199</v>
      </c>
      <c r="N25" s="19">
        <f t="shared" si="1"/>
        <v>884.56346131155806</v>
      </c>
      <c r="O25" s="19">
        <v>861.38510409032699</v>
      </c>
      <c r="P25" s="19">
        <v>841.84042829289297</v>
      </c>
      <c r="Q25" s="19">
        <v>756.94180857216304</v>
      </c>
      <c r="R25" s="19">
        <f t="shared" si="2"/>
        <v>820.05578031846107</v>
      </c>
      <c r="S25" s="19">
        <v>948.09274407220903</v>
      </c>
      <c r="T25" s="19">
        <v>943.57483029376397</v>
      </c>
      <c r="U25" s="19">
        <v>883.536363327054</v>
      </c>
      <c r="V25" s="19">
        <f t="shared" si="3"/>
        <v>925.06797923100896</v>
      </c>
    </row>
    <row r="26" spans="1:22" x14ac:dyDescent="0.25">
      <c r="A26" s="16">
        <v>140</v>
      </c>
      <c r="B26" s="17">
        <v>8.1994166666666697</v>
      </c>
      <c r="C26" s="18">
        <v>353.02853018290301</v>
      </c>
      <c r="D26" s="16"/>
      <c r="E26" s="18"/>
      <c r="F26" s="19">
        <v>111.477584600475</v>
      </c>
      <c r="G26" s="19">
        <v>85.607433833050607</v>
      </c>
      <c r="H26" s="19">
        <v>155.554148386024</v>
      </c>
      <c r="I26" s="19">
        <v>93.262010762873103</v>
      </c>
      <c r="J26" s="19">
        <f t="shared" si="0"/>
        <v>111.47529439560567</v>
      </c>
      <c r="K26" s="19">
        <v>54.393325567218</v>
      </c>
      <c r="L26" s="19">
        <v>68.5238149802084</v>
      </c>
      <c r="M26" s="19">
        <v>72.7811906444214</v>
      </c>
      <c r="N26" s="19">
        <f t="shared" si="1"/>
        <v>65.232777063949257</v>
      </c>
      <c r="O26" s="19">
        <v>47.527099609398199</v>
      </c>
      <c r="P26" s="19">
        <v>65.291656911375497</v>
      </c>
      <c r="Q26" s="19">
        <v>55.252181887636702</v>
      </c>
      <c r="R26" s="19">
        <f t="shared" si="2"/>
        <v>56.023646136136797</v>
      </c>
      <c r="S26" s="19">
        <v>122.687745918914</v>
      </c>
      <c r="T26" s="19">
        <v>69.231033444394299</v>
      </c>
      <c r="U26" s="19">
        <v>90.594665527354294</v>
      </c>
      <c r="V26" s="19">
        <f t="shared" si="3"/>
        <v>94.171148296887552</v>
      </c>
    </row>
    <row r="27" spans="1:22" x14ac:dyDescent="0.25">
      <c r="A27" s="16">
        <v>143</v>
      </c>
      <c r="B27" s="17">
        <v>8.2252333333333301</v>
      </c>
      <c r="C27" s="18">
        <v>355.10365013584999</v>
      </c>
      <c r="D27" s="16"/>
      <c r="E27" s="18"/>
      <c r="F27" s="19">
        <v>46.133205502590997</v>
      </c>
      <c r="G27" s="19">
        <v>69.873072288623902</v>
      </c>
      <c r="H27" s="19">
        <v>77.296465427924304</v>
      </c>
      <c r="I27" s="19">
        <v>99.039273840557698</v>
      </c>
      <c r="J27" s="19">
        <f t="shared" si="0"/>
        <v>73.085504264924225</v>
      </c>
      <c r="K27" s="19">
        <v>310.11360793016797</v>
      </c>
      <c r="L27" s="19">
        <v>291.02122139821</v>
      </c>
      <c r="M27" s="19">
        <v>316.45807915159497</v>
      </c>
      <c r="N27" s="19">
        <f t="shared" si="1"/>
        <v>305.86430282665765</v>
      </c>
      <c r="O27" s="19">
        <v>545.30691610060899</v>
      </c>
      <c r="P27" s="19">
        <v>462.17509912386203</v>
      </c>
      <c r="Q27" s="19">
        <v>548.41263265980695</v>
      </c>
      <c r="R27" s="19">
        <f t="shared" si="2"/>
        <v>518.63154929475934</v>
      </c>
      <c r="S27" s="19">
        <v>131.58676846695201</v>
      </c>
      <c r="T27" s="19">
        <v>170.73236443582201</v>
      </c>
      <c r="U27" s="19">
        <v>154.662671800342</v>
      </c>
      <c r="V27" s="19">
        <f t="shared" si="3"/>
        <v>152.32726823437201</v>
      </c>
    </row>
    <row r="28" spans="1:22" x14ac:dyDescent="0.25">
      <c r="A28" s="16">
        <v>146</v>
      </c>
      <c r="B28" s="17">
        <v>8.2517499999999995</v>
      </c>
      <c r="C28" s="18">
        <v>593.15169268832904</v>
      </c>
      <c r="D28" s="16"/>
      <c r="E28" s="18"/>
      <c r="F28" s="19">
        <v>2665.4522775749901</v>
      </c>
      <c r="G28" s="19">
        <v>3059.7160467797999</v>
      </c>
      <c r="H28" s="19">
        <v>3080.7231945847898</v>
      </c>
      <c r="I28" s="19">
        <v>4416.37594700914</v>
      </c>
      <c r="J28" s="19">
        <f t="shared" si="0"/>
        <v>3305.5668664871801</v>
      </c>
      <c r="K28" s="19">
        <v>1849.03934081235</v>
      </c>
      <c r="L28" s="19">
        <v>2045.66295872252</v>
      </c>
      <c r="M28" s="19">
        <v>1913.0855465332099</v>
      </c>
      <c r="N28" s="19">
        <f t="shared" si="1"/>
        <v>1935.9292820226931</v>
      </c>
      <c r="O28" s="19">
        <v>2687.9453841879199</v>
      </c>
      <c r="P28" s="19">
        <v>2449.3768863996002</v>
      </c>
      <c r="Q28" s="19">
        <v>2621.8650062943202</v>
      </c>
      <c r="R28" s="19">
        <f t="shared" si="2"/>
        <v>2586.395758960613</v>
      </c>
      <c r="S28" s="19">
        <v>1986.8727507713099</v>
      </c>
      <c r="T28" s="19">
        <v>2340.0552640536898</v>
      </c>
      <c r="U28" s="19">
        <v>2050.4777711351699</v>
      </c>
      <c r="V28" s="19">
        <f t="shared" si="3"/>
        <v>2125.80192865339</v>
      </c>
    </row>
    <row r="29" spans="1:22" x14ac:dyDescent="0.25">
      <c r="A29" s="16">
        <v>147</v>
      </c>
      <c r="B29" s="17">
        <v>8.2517499999999995</v>
      </c>
      <c r="C29" s="18">
        <v>661.14015021064904</v>
      </c>
      <c r="D29" s="16"/>
      <c r="E29" s="18"/>
      <c r="F29" s="19">
        <v>257.89461568879301</v>
      </c>
      <c r="G29" s="19">
        <v>299.47610184331802</v>
      </c>
      <c r="H29" s="19">
        <v>301.77621471883202</v>
      </c>
      <c r="I29" s="19">
        <v>421.61539982888399</v>
      </c>
      <c r="J29" s="19">
        <f t="shared" si="0"/>
        <v>320.19058301995676</v>
      </c>
      <c r="K29" s="19">
        <v>194.46769963496601</v>
      </c>
      <c r="L29" s="19">
        <v>190.88270539876399</v>
      </c>
      <c r="M29" s="19">
        <v>190.27126742070001</v>
      </c>
      <c r="N29" s="19">
        <f t="shared" si="1"/>
        <v>191.87389081814334</v>
      </c>
      <c r="O29" s="19">
        <v>262.32907022405999</v>
      </c>
      <c r="P29" s="19">
        <v>234.152958338345</v>
      </c>
      <c r="Q29" s="19">
        <v>242.58958094675199</v>
      </c>
      <c r="R29" s="19">
        <f t="shared" si="2"/>
        <v>246.35720316971901</v>
      </c>
      <c r="S29" s="19">
        <v>189.601320461787</v>
      </c>
      <c r="T29" s="19">
        <v>210.236296529897</v>
      </c>
      <c r="U29" s="19">
        <v>204.02586109404001</v>
      </c>
      <c r="V29" s="19">
        <f t="shared" si="3"/>
        <v>201.28782602857464</v>
      </c>
    </row>
    <row r="30" spans="1:22" x14ac:dyDescent="0.25">
      <c r="A30" s="16">
        <v>157</v>
      </c>
      <c r="B30" s="17">
        <v>8.3741500000000002</v>
      </c>
      <c r="C30" s="18">
        <v>415.16152359001501</v>
      </c>
      <c r="D30" s="16"/>
      <c r="E30" s="18"/>
      <c r="F30" s="19">
        <v>453.24852551638202</v>
      </c>
      <c r="G30" s="19">
        <v>502.02585620557801</v>
      </c>
      <c r="H30" s="19">
        <v>492.04248828444099</v>
      </c>
      <c r="I30" s="19">
        <v>446.05731575527801</v>
      </c>
      <c r="J30" s="19">
        <f t="shared" si="0"/>
        <v>473.3435464404198</v>
      </c>
      <c r="K30" s="19">
        <v>537.65904138095095</v>
      </c>
      <c r="L30" s="19">
        <v>471.06592128516502</v>
      </c>
      <c r="M30" s="19">
        <v>476.61668794486098</v>
      </c>
      <c r="N30" s="19">
        <f t="shared" si="1"/>
        <v>495.11388353699232</v>
      </c>
      <c r="O30" s="19">
        <v>541.075220003612</v>
      </c>
      <c r="P30" s="19">
        <v>458.46148469755201</v>
      </c>
      <c r="Q30" s="19">
        <v>546.90331398895603</v>
      </c>
      <c r="R30" s="19">
        <f t="shared" si="2"/>
        <v>515.48000623003998</v>
      </c>
      <c r="S30" s="19">
        <v>506.24368640458698</v>
      </c>
      <c r="T30" s="19">
        <v>566.32630340855997</v>
      </c>
      <c r="U30" s="19">
        <v>541.56480136177402</v>
      </c>
      <c r="V30" s="19">
        <f t="shared" si="3"/>
        <v>538.04493039164038</v>
      </c>
    </row>
    <row r="31" spans="1:22" x14ac:dyDescent="0.25">
      <c r="A31" s="16">
        <v>158</v>
      </c>
      <c r="B31" s="17">
        <v>8.3888999999999996</v>
      </c>
      <c r="C31" s="18">
        <v>361.14108433970603</v>
      </c>
      <c r="D31" s="16"/>
      <c r="E31" s="18"/>
      <c r="F31" s="19">
        <v>51.413876596466402</v>
      </c>
      <c r="G31" s="19">
        <v>60.322622813542601</v>
      </c>
      <c r="H31" s="19">
        <v>76.599479351415894</v>
      </c>
      <c r="I31" s="19">
        <v>58.42479195248</v>
      </c>
      <c r="J31" s="19">
        <f t="shared" si="0"/>
        <v>61.690192678476222</v>
      </c>
      <c r="K31" s="19">
        <v>79.202848547675899</v>
      </c>
      <c r="L31" s="19">
        <v>62.909561405722002</v>
      </c>
      <c r="M31" s="19">
        <v>62.950990757828201</v>
      </c>
      <c r="N31" s="19">
        <f t="shared" si="1"/>
        <v>68.354466903742036</v>
      </c>
      <c r="O31" s="19">
        <v>91.829036086052994</v>
      </c>
      <c r="P31" s="19">
        <v>76.226182940260699</v>
      </c>
      <c r="Q31" s="19">
        <v>102.470913083658</v>
      </c>
      <c r="R31" s="19">
        <f t="shared" si="2"/>
        <v>90.175377369990557</v>
      </c>
      <c r="S31" s="19">
        <v>14.403688408037899</v>
      </c>
      <c r="T31" s="19">
        <v>18.536612270505199</v>
      </c>
      <c r="U31" s="19">
        <v>5.3019256591838397</v>
      </c>
      <c r="V31" s="19">
        <f t="shared" si="3"/>
        <v>12.747408779242312</v>
      </c>
    </row>
    <row r="32" spans="1:22" x14ac:dyDescent="0.25">
      <c r="A32" s="16">
        <v>164</v>
      </c>
      <c r="B32" s="17">
        <v>8.58036666666667</v>
      </c>
      <c r="C32" s="18">
        <v>431.19275231448501</v>
      </c>
      <c r="D32" s="16"/>
      <c r="E32" s="18"/>
      <c r="F32" s="19">
        <v>6214.4132347171198</v>
      </c>
      <c r="G32" s="19">
        <v>7621.7776374912701</v>
      </c>
      <c r="H32" s="19">
        <v>7408.8574299421998</v>
      </c>
      <c r="I32" s="19">
        <v>7654.1442607855997</v>
      </c>
      <c r="J32" s="19">
        <f t="shared" si="0"/>
        <v>7224.7981407340476</v>
      </c>
      <c r="K32" s="19">
        <v>7029.41558347308</v>
      </c>
      <c r="L32" s="19">
        <v>8135.5817091306599</v>
      </c>
      <c r="M32" s="19">
        <v>7575.8037787945404</v>
      </c>
      <c r="N32" s="19">
        <f t="shared" si="1"/>
        <v>7580.2670237994271</v>
      </c>
      <c r="O32" s="19">
        <v>7813.1507555838998</v>
      </c>
      <c r="P32" s="19">
        <v>7829.2567181247996</v>
      </c>
      <c r="Q32" s="19">
        <v>8088.00174225103</v>
      </c>
      <c r="R32" s="19">
        <f t="shared" si="2"/>
        <v>7910.1364053199095</v>
      </c>
      <c r="S32" s="19">
        <v>7461.6171236765704</v>
      </c>
      <c r="T32" s="19">
        <v>8504.5345851987895</v>
      </c>
      <c r="U32" s="19">
        <v>7621.2635033484203</v>
      </c>
      <c r="V32" s="19">
        <f t="shared" si="3"/>
        <v>7862.4717374079264</v>
      </c>
    </row>
    <row r="33" spans="1:22" x14ac:dyDescent="0.25">
      <c r="A33" s="16">
        <v>166</v>
      </c>
      <c r="B33" s="17">
        <v>8.58036666666667</v>
      </c>
      <c r="C33" s="18">
        <v>448.182782717637</v>
      </c>
      <c r="D33" s="16"/>
      <c r="E33" s="18"/>
      <c r="F33" s="19">
        <v>559.22982312276497</v>
      </c>
      <c r="G33" s="19">
        <v>774.26576065224697</v>
      </c>
      <c r="H33" s="19">
        <v>749.11865239653696</v>
      </c>
      <c r="I33" s="19">
        <v>813.72997110883705</v>
      </c>
      <c r="J33" s="19">
        <f t="shared" si="0"/>
        <v>724.08605182009649</v>
      </c>
      <c r="K33" s="19">
        <v>819.08807750439803</v>
      </c>
      <c r="L33" s="19">
        <v>970.95691298699296</v>
      </c>
      <c r="M33" s="19">
        <v>828.47702067835598</v>
      </c>
      <c r="N33" s="19">
        <f t="shared" si="1"/>
        <v>872.84067038991577</v>
      </c>
      <c r="O33" s="19">
        <v>987.96337647036603</v>
      </c>
      <c r="P33" s="19">
        <v>929.43634870576102</v>
      </c>
      <c r="Q33" s="19">
        <v>880.90940038318001</v>
      </c>
      <c r="R33" s="19">
        <f t="shared" si="2"/>
        <v>932.7697085197691</v>
      </c>
      <c r="S33" s="19">
        <v>768.30550252084504</v>
      </c>
      <c r="T33" s="19">
        <v>913.98522228544198</v>
      </c>
      <c r="U33" s="19">
        <v>801.021056128792</v>
      </c>
      <c r="V33" s="19">
        <f t="shared" si="3"/>
        <v>827.77059364502622</v>
      </c>
    </row>
    <row r="34" spans="1:22" x14ac:dyDescent="0.25">
      <c r="A34" s="16">
        <v>168</v>
      </c>
      <c r="B34" s="17">
        <v>8.5840499999999995</v>
      </c>
      <c r="C34" s="18">
        <v>727.24640972064401</v>
      </c>
      <c r="D34" s="16"/>
      <c r="E34" s="18"/>
      <c r="F34" s="19">
        <v>140.777954381862</v>
      </c>
      <c r="G34" s="19">
        <v>163.451968914415</v>
      </c>
      <c r="H34" s="19">
        <v>142.31780611302801</v>
      </c>
      <c r="I34" s="19">
        <v>178.606258565399</v>
      </c>
      <c r="J34" s="19">
        <f t="shared" si="0"/>
        <v>156.28849699367601</v>
      </c>
      <c r="K34" s="19">
        <v>234.18587343583499</v>
      </c>
      <c r="L34" s="19">
        <v>244.993661498931</v>
      </c>
      <c r="M34" s="19">
        <v>223.974675281278</v>
      </c>
      <c r="N34" s="19">
        <f t="shared" si="1"/>
        <v>234.38473673868134</v>
      </c>
      <c r="O34" s="19">
        <v>257.52633628045101</v>
      </c>
      <c r="P34" s="19">
        <v>213.58532388253499</v>
      </c>
      <c r="Q34" s="19">
        <v>266.82293651210801</v>
      </c>
      <c r="R34" s="19">
        <f t="shared" si="2"/>
        <v>245.97819889169804</v>
      </c>
      <c r="S34" s="19">
        <v>63.463777170876803</v>
      </c>
      <c r="T34" s="19">
        <v>77.318244586039796</v>
      </c>
      <c r="U34" s="19">
        <v>78.116857994842107</v>
      </c>
      <c r="V34" s="19">
        <f t="shared" si="3"/>
        <v>72.966293250586247</v>
      </c>
    </row>
    <row r="35" spans="1:22" x14ac:dyDescent="0.25">
      <c r="A35" s="16">
        <v>170</v>
      </c>
      <c r="B35" s="17">
        <v>8.5840499999999995</v>
      </c>
      <c r="C35" s="18">
        <v>681.24107016867299</v>
      </c>
      <c r="D35" s="16"/>
      <c r="E35" s="18"/>
      <c r="F35" s="19">
        <v>118.257721662538</v>
      </c>
      <c r="G35" s="19">
        <v>140.128448486335</v>
      </c>
      <c r="H35" s="19">
        <v>119.489167728201</v>
      </c>
      <c r="I35" s="19">
        <v>149.40824509479299</v>
      </c>
      <c r="J35" s="19">
        <f t="shared" si="0"/>
        <v>131.82089574296674</v>
      </c>
      <c r="K35" s="19">
        <v>226.81337072808799</v>
      </c>
      <c r="L35" s="19">
        <v>241.59731642748099</v>
      </c>
      <c r="M35" s="19">
        <v>217.56610198588399</v>
      </c>
      <c r="N35" s="19">
        <f t="shared" si="1"/>
        <v>228.65892971381766</v>
      </c>
      <c r="O35" s="19">
        <v>234.02664019581701</v>
      </c>
      <c r="P35" s="19">
        <v>202.241719521075</v>
      </c>
      <c r="Q35" s="19">
        <v>245.95106074302001</v>
      </c>
      <c r="R35" s="19">
        <f t="shared" si="2"/>
        <v>227.40647348663734</v>
      </c>
      <c r="S35" s="19">
        <v>73.847426191870099</v>
      </c>
      <c r="T35" s="19">
        <v>82.123413041703103</v>
      </c>
      <c r="U35" s="19">
        <v>95.872993259522502</v>
      </c>
      <c r="V35" s="19">
        <f t="shared" si="3"/>
        <v>83.947944164365239</v>
      </c>
    </row>
    <row r="36" spans="1:22" x14ac:dyDescent="0.25">
      <c r="A36" s="16">
        <v>172</v>
      </c>
      <c r="B36" s="17">
        <v>8.5840499999999995</v>
      </c>
      <c r="C36" s="18">
        <v>385.18698371792601</v>
      </c>
      <c r="D36" s="16"/>
      <c r="E36" s="18"/>
      <c r="F36" s="19">
        <v>446.92153105693001</v>
      </c>
      <c r="G36" s="19">
        <v>563.02838879317903</v>
      </c>
      <c r="H36" s="19">
        <v>530.16360245732699</v>
      </c>
      <c r="I36" s="19">
        <v>550.04426617508602</v>
      </c>
      <c r="J36" s="19">
        <f t="shared" si="0"/>
        <v>522.53944712063048</v>
      </c>
      <c r="K36" s="19">
        <v>490.68440906529599</v>
      </c>
      <c r="L36" s="19">
        <v>623.10529376978695</v>
      </c>
      <c r="M36" s="19">
        <v>547.54229983485197</v>
      </c>
      <c r="N36" s="19">
        <f t="shared" si="1"/>
        <v>553.77733422331164</v>
      </c>
      <c r="O36" s="19">
        <v>607.94468337963497</v>
      </c>
      <c r="P36" s="19">
        <v>609.52672829121798</v>
      </c>
      <c r="Q36" s="19">
        <v>607.63582431100303</v>
      </c>
      <c r="R36" s="19">
        <f t="shared" si="2"/>
        <v>608.36907866061858</v>
      </c>
      <c r="S36" s="19">
        <v>571.59886232618101</v>
      </c>
      <c r="T36" s="19">
        <v>693.48828910112502</v>
      </c>
      <c r="U36" s="19">
        <v>585.90302097588199</v>
      </c>
      <c r="V36" s="19">
        <f t="shared" si="3"/>
        <v>616.996724134396</v>
      </c>
    </row>
    <row r="37" spans="1:22" x14ac:dyDescent="0.25">
      <c r="A37" s="16">
        <v>174</v>
      </c>
      <c r="B37" s="17">
        <v>8.6364166666666708</v>
      </c>
      <c r="C37" s="18">
        <v>351.12985155690399</v>
      </c>
      <c r="D37" s="16"/>
      <c r="E37" s="18"/>
      <c r="F37" s="19">
        <v>433.220847654816</v>
      </c>
      <c r="G37" s="19">
        <v>527.60673528879795</v>
      </c>
      <c r="H37" s="19">
        <v>643.03509652612104</v>
      </c>
      <c r="I37" s="19">
        <v>638.48413796926502</v>
      </c>
      <c r="J37" s="19">
        <f t="shared" si="0"/>
        <v>560.58670435975</v>
      </c>
      <c r="K37" s="19">
        <v>643.32341910240598</v>
      </c>
      <c r="L37" s="19">
        <v>877.71345167469406</v>
      </c>
      <c r="M37" s="19">
        <v>822.73718132428405</v>
      </c>
      <c r="N37" s="19">
        <f t="shared" si="1"/>
        <v>781.25801736712799</v>
      </c>
      <c r="O37" s="19">
        <v>821.23243993009498</v>
      </c>
      <c r="P37" s="19">
        <v>704.61307713806104</v>
      </c>
      <c r="Q37" s="19">
        <v>913.82821365517395</v>
      </c>
      <c r="R37" s="19">
        <f t="shared" si="2"/>
        <v>813.22457690777662</v>
      </c>
      <c r="S37" s="19">
        <v>667.07721780035899</v>
      </c>
      <c r="T37" s="19">
        <v>786.469471209728</v>
      </c>
      <c r="U37" s="19">
        <v>637.06684312716402</v>
      </c>
      <c r="V37" s="19">
        <f t="shared" si="3"/>
        <v>696.87117737908375</v>
      </c>
    </row>
    <row r="38" spans="1:22" x14ac:dyDescent="0.25">
      <c r="A38" s="16">
        <v>175</v>
      </c>
      <c r="B38" s="17">
        <v>8.6364166666666708</v>
      </c>
      <c r="C38" s="18">
        <v>419.11789464577299</v>
      </c>
      <c r="D38" s="16"/>
      <c r="E38" s="18"/>
      <c r="F38" s="19">
        <v>68.506286799901901</v>
      </c>
      <c r="G38" s="19">
        <v>75.261091496081704</v>
      </c>
      <c r="H38" s="19">
        <v>83.791229665269199</v>
      </c>
      <c r="I38" s="19">
        <v>101.61795098356799</v>
      </c>
      <c r="J38" s="19">
        <f t="shared" si="0"/>
        <v>82.294139736205196</v>
      </c>
      <c r="K38" s="19">
        <v>94.344071827162693</v>
      </c>
      <c r="L38" s="19">
        <v>141.09710368186799</v>
      </c>
      <c r="M38" s="19">
        <v>126.57270866907</v>
      </c>
      <c r="N38" s="19">
        <f t="shared" si="1"/>
        <v>120.67129472603357</v>
      </c>
      <c r="O38" s="19">
        <v>135.09142109469499</v>
      </c>
      <c r="P38" s="19">
        <v>119.267823714549</v>
      </c>
      <c r="Q38" s="19">
        <v>144.74003621889901</v>
      </c>
      <c r="R38" s="19">
        <f t="shared" si="2"/>
        <v>133.03309367604766</v>
      </c>
      <c r="S38" s="19">
        <v>99.538033963362807</v>
      </c>
      <c r="T38" s="19">
        <v>122.308666534735</v>
      </c>
      <c r="U38" s="19">
        <v>96.330315148221104</v>
      </c>
      <c r="V38" s="19">
        <f t="shared" si="3"/>
        <v>106.05900521543963</v>
      </c>
    </row>
    <row r="39" spans="1:22" x14ac:dyDescent="0.25">
      <c r="A39" s="16">
        <v>176</v>
      </c>
      <c r="B39" s="17">
        <v>8.6441499999999998</v>
      </c>
      <c r="C39" s="18">
        <v>563.14064473124904</v>
      </c>
      <c r="D39" s="16"/>
      <c r="E39" s="18"/>
      <c r="F39" s="19">
        <v>3420.0189541117202</v>
      </c>
      <c r="G39" s="19">
        <v>3391.7583486516801</v>
      </c>
      <c r="H39" s="19">
        <v>4332.7959001889403</v>
      </c>
      <c r="I39" s="19">
        <v>4682.5512322142104</v>
      </c>
      <c r="J39" s="19">
        <f t="shared" si="0"/>
        <v>3956.781108791638</v>
      </c>
      <c r="K39" s="19">
        <v>2527.7164078890801</v>
      </c>
      <c r="L39" s="19">
        <v>2747.7111883081998</v>
      </c>
      <c r="M39" s="19">
        <v>2698.1409342635302</v>
      </c>
      <c r="N39" s="19">
        <f t="shared" si="1"/>
        <v>2657.8561768202703</v>
      </c>
      <c r="O39" s="19">
        <v>3119.80183979507</v>
      </c>
      <c r="P39" s="19">
        <v>2679.8016081657802</v>
      </c>
      <c r="Q39" s="19">
        <v>2960.0219987298801</v>
      </c>
      <c r="R39" s="19">
        <f t="shared" si="2"/>
        <v>2919.8751488969101</v>
      </c>
      <c r="S39" s="19">
        <v>2681.7654409555198</v>
      </c>
      <c r="T39" s="19">
        <v>3129.2035379343301</v>
      </c>
      <c r="U39" s="19">
        <v>2737.8498145926501</v>
      </c>
      <c r="V39" s="19">
        <f t="shared" si="3"/>
        <v>2849.6062644941667</v>
      </c>
    </row>
    <row r="40" spans="1:22" x14ac:dyDescent="0.25">
      <c r="A40" s="16">
        <v>177</v>
      </c>
      <c r="B40" s="17">
        <v>8.6441499999999998</v>
      </c>
      <c r="C40" s="18">
        <v>631.12927034193899</v>
      </c>
      <c r="D40" s="16"/>
      <c r="E40" s="18"/>
      <c r="F40" s="19">
        <v>236.20810294968101</v>
      </c>
      <c r="G40" s="19">
        <v>246.547432614136</v>
      </c>
      <c r="H40" s="19">
        <v>294.38757746086998</v>
      </c>
      <c r="I40" s="19">
        <v>335.54640023289897</v>
      </c>
      <c r="J40" s="19">
        <f t="shared" si="0"/>
        <v>278.1723783143965</v>
      </c>
      <c r="K40" s="19">
        <v>179.69444708021399</v>
      </c>
      <c r="L40" s="19">
        <v>187.89156615792101</v>
      </c>
      <c r="M40" s="19">
        <v>176.18707571405901</v>
      </c>
      <c r="N40" s="19">
        <f t="shared" si="1"/>
        <v>181.257696317398</v>
      </c>
      <c r="O40" s="19">
        <v>211.04546382140899</v>
      </c>
      <c r="P40" s="19">
        <v>189.25195723567899</v>
      </c>
      <c r="Q40" s="19">
        <v>207.84207791257001</v>
      </c>
      <c r="R40" s="19">
        <f t="shared" si="2"/>
        <v>202.71316632321933</v>
      </c>
      <c r="S40" s="19">
        <v>185.10397800857001</v>
      </c>
      <c r="T40" s="19">
        <v>223.956725584471</v>
      </c>
      <c r="U40" s="19">
        <v>176.367081748309</v>
      </c>
      <c r="V40" s="19">
        <f t="shared" si="3"/>
        <v>195.14259511378336</v>
      </c>
    </row>
    <row r="41" spans="1:22" x14ac:dyDescent="0.25">
      <c r="A41" s="16">
        <v>181</v>
      </c>
      <c r="B41" s="17">
        <v>8.7381333333333302</v>
      </c>
      <c r="C41" s="18">
        <v>415.161511240214</v>
      </c>
      <c r="D41" s="16"/>
      <c r="E41" s="18"/>
      <c r="F41" s="19">
        <v>591.84821522634002</v>
      </c>
      <c r="G41" s="19">
        <v>708.13621540621295</v>
      </c>
      <c r="H41" s="19">
        <v>757.97921296815696</v>
      </c>
      <c r="I41" s="19">
        <v>852.23953651647503</v>
      </c>
      <c r="J41" s="19">
        <f t="shared" si="0"/>
        <v>727.5507950292963</v>
      </c>
      <c r="K41" s="19">
        <v>639.23584576646704</v>
      </c>
      <c r="L41" s="19">
        <v>650.62602726217403</v>
      </c>
      <c r="M41" s="19">
        <v>601.92326113152797</v>
      </c>
      <c r="N41" s="19">
        <f t="shared" si="1"/>
        <v>630.59504472005631</v>
      </c>
      <c r="O41" s="19">
        <v>889.27117919921602</v>
      </c>
      <c r="P41" s="19">
        <v>787.36238231747302</v>
      </c>
      <c r="Q41" s="19">
        <v>869.60721290982701</v>
      </c>
      <c r="R41" s="19">
        <f t="shared" si="2"/>
        <v>848.74692480883868</v>
      </c>
      <c r="S41" s="19">
        <v>891.35432016952302</v>
      </c>
      <c r="T41" s="19">
        <v>830.43516438499603</v>
      </c>
      <c r="U41" s="19">
        <v>906.32078600841498</v>
      </c>
      <c r="V41" s="19">
        <f t="shared" si="3"/>
        <v>876.03675685431142</v>
      </c>
    </row>
    <row r="42" spans="1:22" x14ac:dyDescent="0.25">
      <c r="A42" s="16">
        <v>185</v>
      </c>
      <c r="B42" s="17">
        <v>8.7381333333333302</v>
      </c>
      <c r="C42" s="18">
        <v>351.12995362825899</v>
      </c>
      <c r="D42" s="16"/>
      <c r="E42" s="18"/>
      <c r="F42" s="19">
        <v>1155.7433309514499</v>
      </c>
      <c r="G42" s="19">
        <v>1341.33132732677</v>
      </c>
      <c r="H42" s="19">
        <v>1447.5786426324701</v>
      </c>
      <c r="I42" s="19">
        <v>1469.8784953725601</v>
      </c>
      <c r="J42" s="19">
        <f t="shared" si="0"/>
        <v>1353.6329490708124</v>
      </c>
      <c r="K42" s="19">
        <v>1459.8629954624701</v>
      </c>
      <c r="L42" s="19">
        <v>1852.0811806440399</v>
      </c>
      <c r="M42" s="19">
        <v>1613.78437261302</v>
      </c>
      <c r="N42" s="19">
        <f t="shared" si="1"/>
        <v>1641.9095162398432</v>
      </c>
      <c r="O42" s="19">
        <v>1566.8634000278801</v>
      </c>
      <c r="P42" s="19">
        <v>1446.75125300116</v>
      </c>
      <c r="Q42" s="19">
        <v>1584.9788335747701</v>
      </c>
      <c r="R42" s="19">
        <f t="shared" si="2"/>
        <v>1532.8644955346033</v>
      </c>
      <c r="S42" s="19">
        <v>1716.19997172588</v>
      </c>
      <c r="T42" s="19">
        <v>1614.22366903377</v>
      </c>
      <c r="U42" s="19">
        <v>1681.3274458052199</v>
      </c>
      <c r="V42" s="19">
        <f t="shared" si="3"/>
        <v>1670.5836955216234</v>
      </c>
    </row>
    <row r="43" spans="1:22" x14ac:dyDescent="0.25">
      <c r="A43" s="16">
        <v>186</v>
      </c>
      <c r="B43" s="17">
        <v>8.8011499999999998</v>
      </c>
      <c r="C43" s="18">
        <v>563.14097115052596</v>
      </c>
      <c r="D43" s="16"/>
      <c r="E43" s="18"/>
      <c r="F43" s="19">
        <v>3902.6921244483201</v>
      </c>
      <c r="G43" s="19">
        <v>3012.7482145432</v>
      </c>
      <c r="H43" s="19">
        <v>3926.83299954414</v>
      </c>
      <c r="I43" s="19">
        <v>4376.1438210980496</v>
      </c>
      <c r="J43" s="19">
        <f t="shared" si="0"/>
        <v>3804.6042899084277</v>
      </c>
      <c r="K43" s="19">
        <v>1965.14615305131</v>
      </c>
      <c r="L43" s="19">
        <v>2462.0120471578002</v>
      </c>
      <c r="M43" s="19">
        <v>2866.86455287841</v>
      </c>
      <c r="N43" s="19">
        <f t="shared" si="1"/>
        <v>2431.3409176958398</v>
      </c>
      <c r="O43" s="19">
        <v>2279.1088694873702</v>
      </c>
      <c r="P43" s="19">
        <v>2372.2383924820601</v>
      </c>
      <c r="Q43" s="19">
        <v>2400.8161695265999</v>
      </c>
      <c r="R43" s="19">
        <f t="shared" si="2"/>
        <v>2350.7211438320101</v>
      </c>
      <c r="S43" s="19">
        <v>2623.9126405778102</v>
      </c>
      <c r="T43" s="19">
        <v>2914.2668564928699</v>
      </c>
      <c r="U43" s="19">
        <v>2353.6869039906201</v>
      </c>
      <c r="V43" s="19">
        <f t="shared" si="3"/>
        <v>2630.6221336870999</v>
      </c>
    </row>
    <row r="44" spans="1:22" x14ac:dyDescent="0.25">
      <c r="A44" s="16">
        <v>189</v>
      </c>
      <c r="B44" s="17">
        <v>8.81666666666667</v>
      </c>
      <c r="C44" s="18">
        <v>597.21946448411597</v>
      </c>
      <c r="D44" s="16"/>
      <c r="E44" s="18"/>
      <c r="F44" s="19">
        <v>95.744144784306499</v>
      </c>
      <c r="G44" s="19">
        <v>94.926901956628498</v>
      </c>
      <c r="H44" s="19">
        <v>107.331942418864</v>
      </c>
      <c r="I44" s="19">
        <v>115.233869688032</v>
      </c>
      <c r="J44" s="19">
        <f t="shared" si="0"/>
        <v>103.30921471195774</v>
      </c>
      <c r="K44" s="19">
        <v>24.567901641144999</v>
      </c>
      <c r="L44" s="19">
        <v>31.554840326304099</v>
      </c>
      <c r="M44" s="19">
        <v>29.3401791964159</v>
      </c>
      <c r="N44" s="19">
        <f t="shared" si="1"/>
        <v>28.487640387955</v>
      </c>
      <c r="O44" s="19">
        <v>50.586026556455202</v>
      </c>
      <c r="P44" s="19">
        <v>50.923257207009399</v>
      </c>
      <c r="Q44" s="19">
        <v>43.207946300510798</v>
      </c>
      <c r="R44" s="19">
        <f t="shared" si="2"/>
        <v>48.239076687991798</v>
      </c>
      <c r="S44" s="19">
        <v>15.639107222878399</v>
      </c>
      <c r="T44" s="19">
        <v>19.318968745235502</v>
      </c>
      <c r="U44" s="19">
        <v>21.623204744244699</v>
      </c>
      <c r="V44" s="19">
        <f t="shared" si="3"/>
        <v>18.860426904119535</v>
      </c>
    </row>
    <row r="45" spans="1:22" x14ac:dyDescent="0.25">
      <c r="A45" s="16">
        <v>190</v>
      </c>
      <c r="B45" s="17">
        <v>8.81666666666667</v>
      </c>
      <c r="C45" s="18">
        <v>643.22553616408402</v>
      </c>
      <c r="D45" s="16"/>
      <c r="E45" s="18"/>
      <c r="F45" s="19">
        <v>39.142774435381597</v>
      </c>
      <c r="G45" s="19">
        <v>42.754403554400398</v>
      </c>
      <c r="H45" s="19">
        <v>43.143674733474903</v>
      </c>
      <c r="I45" s="19">
        <v>48.759488735251203</v>
      </c>
      <c r="J45" s="19">
        <f t="shared" si="0"/>
        <v>43.450085364627029</v>
      </c>
      <c r="K45" s="19">
        <v>4.4396775823462598</v>
      </c>
      <c r="L45" s="19">
        <v>11.3816362709034</v>
      </c>
      <c r="M45" s="19">
        <v>11.5847473144549</v>
      </c>
      <c r="N45" s="19">
        <f t="shared" si="1"/>
        <v>9.1353537225681851</v>
      </c>
      <c r="O45" s="19">
        <v>30.137111558834999</v>
      </c>
      <c r="P45" s="19">
        <v>22.575411142190699</v>
      </c>
      <c r="Q45" s="19">
        <v>22.548966525135</v>
      </c>
      <c r="R45" s="19">
        <f t="shared" si="2"/>
        <v>25.087163075386901</v>
      </c>
      <c r="S45" s="19">
        <v>8.8839965945040298</v>
      </c>
      <c r="T45" s="19">
        <v>5.8531771776787904</v>
      </c>
      <c r="U45" s="19">
        <v>2.8812971839660202</v>
      </c>
      <c r="V45" s="19">
        <f t="shared" si="3"/>
        <v>5.8728236520496138</v>
      </c>
    </row>
    <row r="46" spans="1:22" x14ac:dyDescent="0.25">
      <c r="A46" s="16">
        <v>193</v>
      </c>
      <c r="B46" s="17">
        <v>8.81666666666667</v>
      </c>
      <c r="C46" s="18">
        <v>525.16233927681105</v>
      </c>
      <c r="D46" s="16"/>
      <c r="E46" s="18"/>
      <c r="F46" s="19">
        <v>282.76258793151197</v>
      </c>
      <c r="G46" s="19">
        <v>268.293705158075</v>
      </c>
      <c r="H46" s="19">
        <v>286.49953718993601</v>
      </c>
      <c r="I46" s="19">
        <v>322.19132836977002</v>
      </c>
      <c r="J46" s="19">
        <f t="shared" si="0"/>
        <v>289.93678966232324</v>
      </c>
      <c r="K46" s="19">
        <v>431.85087990790799</v>
      </c>
      <c r="L46" s="19">
        <v>468.74480663411998</v>
      </c>
      <c r="M46" s="19">
        <v>517.11326865940896</v>
      </c>
      <c r="N46" s="19">
        <f t="shared" si="1"/>
        <v>472.56965173381235</v>
      </c>
      <c r="O46" s="19">
        <v>328.98785442440197</v>
      </c>
      <c r="P46" s="19">
        <v>373.65145616186999</v>
      </c>
      <c r="Q46" s="19">
        <v>356.02085373610299</v>
      </c>
      <c r="R46" s="19">
        <f t="shared" si="2"/>
        <v>352.88672144079163</v>
      </c>
      <c r="S46" s="19">
        <v>361.47067915419598</v>
      </c>
      <c r="T46" s="19">
        <v>417.57639702525398</v>
      </c>
      <c r="U46" s="19">
        <v>374.48391840727299</v>
      </c>
      <c r="V46" s="19">
        <f t="shared" si="3"/>
        <v>384.51033152890767</v>
      </c>
    </row>
    <row r="47" spans="1:22" x14ac:dyDescent="0.25">
      <c r="A47" s="16">
        <v>194</v>
      </c>
      <c r="B47" s="17">
        <v>8.8512666666666693</v>
      </c>
      <c r="C47" s="18">
        <v>725.193502915463</v>
      </c>
      <c r="D47" s="16"/>
      <c r="E47" s="18"/>
      <c r="F47" s="19">
        <v>127.421386418396</v>
      </c>
      <c r="G47" s="19">
        <v>119.557036394524</v>
      </c>
      <c r="H47" s="19">
        <v>135.39524690299299</v>
      </c>
      <c r="I47" s="19">
        <v>134.50506412834599</v>
      </c>
      <c r="J47" s="19">
        <f t="shared" si="0"/>
        <v>129.21968346106476</v>
      </c>
      <c r="K47" s="19">
        <v>58.001990976735698</v>
      </c>
      <c r="L47" s="19">
        <v>62.9545865081164</v>
      </c>
      <c r="M47" s="19">
        <v>60.3929152055522</v>
      </c>
      <c r="N47" s="19">
        <f t="shared" si="1"/>
        <v>60.449830896801437</v>
      </c>
      <c r="O47" s="19">
        <v>77.220861634812195</v>
      </c>
      <c r="P47" s="19">
        <v>79.5957998171029</v>
      </c>
      <c r="Q47" s="19">
        <v>84.068252248306393</v>
      </c>
      <c r="R47" s="19">
        <f t="shared" si="2"/>
        <v>80.294971233407168</v>
      </c>
      <c r="S47" s="19">
        <v>17.026590440036401</v>
      </c>
      <c r="T47" s="19">
        <v>26.921255375358999</v>
      </c>
      <c r="U47" s="19">
        <v>25.555881226446701</v>
      </c>
      <c r="V47" s="19">
        <f t="shared" si="3"/>
        <v>23.167909013947366</v>
      </c>
    </row>
    <row r="48" spans="1:22" x14ac:dyDescent="0.25">
      <c r="A48" s="16">
        <v>195</v>
      </c>
      <c r="B48" s="17">
        <v>8.8512666666666693</v>
      </c>
      <c r="C48" s="18">
        <v>555.17288664880698</v>
      </c>
      <c r="D48" s="16"/>
      <c r="E48" s="18"/>
      <c r="F48" s="19">
        <v>316.17729450829501</v>
      </c>
      <c r="G48" s="19">
        <v>335.47358749689101</v>
      </c>
      <c r="H48" s="19">
        <v>342.95032533836502</v>
      </c>
      <c r="I48" s="19">
        <v>385.06877218254101</v>
      </c>
      <c r="J48" s="19">
        <f t="shared" si="0"/>
        <v>344.917494881523</v>
      </c>
      <c r="K48" s="19">
        <v>127.251542760327</v>
      </c>
      <c r="L48" s="19">
        <v>137.76629669931199</v>
      </c>
      <c r="M48" s="19">
        <v>132.05077539819399</v>
      </c>
      <c r="N48" s="19">
        <f t="shared" si="1"/>
        <v>132.35620495261099</v>
      </c>
      <c r="O48" s="19">
        <v>148.06103412216899</v>
      </c>
      <c r="P48" s="19">
        <v>151.941568476117</v>
      </c>
      <c r="Q48" s="19">
        <v>139.10220269128601</v>
      </c>
      <c r="R48" s="19">
        <f t="shared" si="2"/>
        <v>146.36826842985735</v>
      </c>
      <c r="S48" s="19">
        <v>88.640437089968501</v>
      </c>
      <c r="T48" s="19">
        <v>96.793156147124506</v>
      </c>
      <c r="U48" s="19">
        <v>103.702363994751</v>
      </c>
      <c r="V48" s="19">
        <f t="shared" si="3"/>
        <v>96.378652410614677</v>
      </c>
    </row>
    <row r="49" spans="1:22" x14ac:dyDescent="0.25">
      <c r="A49" s="16">
        <v>196</v>
      </c>
      <c r="B49" s="17">
        <v>8.8586500000000008</v>
      </c>
      <c r="C49" s="18">
        <v>745.12197348658106</v>
      </c>
      <c r="D49" s="16"/>
      <c r="E49" s="18"/>
      <c r="F49" s="19">
        <v>97.136557536545695</v>
      </c>
      <c r="G49" s="19">
        <v>97.547331798499897</v>
      </c>
      <c r="H49" s="19">
        <v>98.632239679442506</v>
      </c>
      <c r="I49" s="19">
        <v>104.08220283535201</v>
      </c>
      <c r="J49" s="19">
        <f t="shared" si="0"/>
        <v>99.349582962460019</v>
      </c>
      <c r="K49" s="19">
        <v>194.77404275609601</v>
      </c>
      <c r="L49" s="19">
        <v>203.67578017949199</v>
      </c>
      <c r="M49" s="19">
        <v>195.481657133505</v>
      </c>
      <c r="N49" s="19">
        <f t="shared" si="1"/>
        <v>197.97716002303102</v>
      </c>
      <c r="O49" s="19">
        <v>242.356186819133</v>
      </c>
      <c r="P49" s="19">
        <v>223.448883451195</v>
      </c>
      <c r="Q49" s="19">
        <v>203.47515787601199</v>
      </c>
      <c r="R49" s="19">
        <f t="shared" si="2"/>
        <v>223.09340938211332</v>
      </c>
      <c r="S49" s="19">
        <v>202.069744420577</v>
      </c>
      <c r="T49" s="19">
        <v>199.01060567279501</v>
      </c>
      <c r="U49" s="19">
        <v>202.412653311697</v>
      </c>
      <c r="V49" s="19">
        <f t="shared" si="3"/>
        <v>201.16433446835632</v>
      </c>
    </row>
    <row r="50" spans="1:22" x14ac:dyDescent="0.25">
      <c r="A50" s="16">
        <v>197</v>
      </c>
      <c r="B50" s="17">
        <v>8.8623333333333303</v>
      </c>
      <c r="C50" s="18">
        <v>694.12333488137494</v>
      </c>
      <c r="D50" s="16"/>
      <c r="E50" s="18"/>
      <c r="F50" s="19">
        <v>163.069187226558</v>
      </c>
      <c r="G50" s="19">
        <v>155.094341309302</v>
      </c>
      <c r="H50" s="19">
        <v>179.16765797617401</v>
      </c>
      <c r="I50" s="19">
        <v>186.053881076229</v>
      </c>
      <c r="J50" s="19">
        <f t="shared" si="0"/>
        <v>170.84626689706576</v>
      </c>
      <c r="K50" s="19">
        <v>337.642115243501</v>
      </c>
      <c r="L50" s="19">
        <v>353.74264010344098</v>
      </c>
      <c r="M50" s="19">
        <v>339.16865652514002</v>
      </c>
      <c r="N50" s="19">
        <f t="shared" si="1"/>
        <v>343.51780395736068</v>
      </c>
      <c r="O50" s="19">
        <v>394.53292792222101</v>
      </c>
      <c r="P50" s="19">
        <v>410.049242039408</v>
      </c>
      <c r="Q50" s="19">
        <v>384.91623119291103</v>
      </c>
      <c r="R50" s="19">
        <f t="shared" si="2"/>
        <v>396.49946705151336</v>
      </c>
      <c r="S50" s="19">
        <v>311.82519008253098</v>
      </c>
      <c r="T50" s="19">
        <v>332.01382511240701</v>
      </c>
      <c r="U50" s="19">
        <v>320.050992807368</v>
      </c>
      <c r="V50" s="19">
        <f t="shared" si="3"/>
        <v>321.29666933410198</v>
      </c>
    </row>
    <row r="51" spans="1:22" x14ac:dyDescent="0.25">
      <c r="A51" s="16">
        <v>198</v>
      </c>
      <c r="B51" s="17">
        <v>8.8623333333333303</v>
      </c>
      <c r="C51" s="18">
        <v>739.104813269847</v>
      </c>
      <c r="D51" s="16"/>
      <c r="E51" s="18"/>
      <c r="F51" s="19">
        <v>32.043606238749099</v>
      </c>
      <c r="G51" s="19">
        <v>31.769760744501799</v>
      </c>
      <c r="H51" s="19">
        <v>38.494565498572797</v>
      </c>
      <c r="I51" s="19">
        <v>38.003450268094397</v>
      </c>
      <c r="J51" s="19">
        <f t="shared" si="0"/>
        <v>35.077845687479524</v>
      </c>
      <c r="K51" s="19">
        <v>83.8586054101348</v>
      </c>
      <c r="L51" s="19">
        <v>94.355612762416399</v>
      </c>
      <c r="M51" s="19">
        <v>85.275942685109399</v>
      </c>
      <c r="N51" s="19">
        <f t="shared" si="1"/>
        <v>87.830053619220209</v>
      </c>
      <c r="O51" s="19">
        <v>101.995017047461</v>
      </c>
      <c r="P51" s="19">
        <v>106.425448722102</v>
      </c>
      <c r="Q51" s="19">
        <v>83.634924340951301</v>
      </c>
      <c r="R51" s="19">
        <f t="shared" si="2"/>
        <v>97.35179670350476</v>
      </c>
      <c r="S51" s="19">
        <v>76.825499213296297</v>
      </c>
      <c r="T51" s="19">
        <v>77.679784695543901</v>
      </c>
      <c r="U51" s="19">
        <v>74.556243777291598</v>
      </c>
      <c r="V51" s="19">
        <f t="shared" si="3"/>
        <v>76.353842562043937</v>
      </c>
    </row>
    <row r="52" spans="1:22" x14ac:dyDescent="0.25">
      <c r="A52" s="16">
        <v>199</v>
      </c>
      <c r="B52" s="17">
        <v>8.8623333333333303</v>
      </c>
      <c r="C52" s="18">
        <v>677.13376490567305</v>
      </c>
      <c r="D52" s="16"/>
      <c r="E52" s="18"/>
      <c r="F52" s="19">
        <v>1152.74237021457</v>
      </c>
      <c r="G52" s="19">
        <v>1129.23739323892</v>
      </c>
      <c r="H52" s="19">
        <v>1249.33165710823</v>
      </c>
      <c r="I52" s="19">
        <v>1213.5804395990999</v>
      </c>
      <c r="J52" s="19">
        <f t="shared" si="0"/>
        <v>1186.2229650402051</v>
      </c>
      <c r="K52" s="19">
        <v>2284.3326387719899</v>
      </c>
      <c r="L52" s="19">
        <v>2490.3690368531102</v>
      </c>
      <c r="M52" s="19">
        <v>2349.1594332135901</v>
      </c>
      <c r="N52" s="19">
        <f t="shared" si="1"/>
        <v>2374.6203696128964</v>
      </c>
      <c r="O52" s="19">
        <v>2847.3878085905499</v>
      </c>
      <c r="P52" s="19">
        <v>2855.8888756444599</v>
      </c>
      <c r="Q52" s="19">
        <v>2603.9937325331398</v>
      </c>
      <c r="R52" s="19">
        <f t="shared" si="2"/>
        <v>2769.0901389227165</v>
      </c>
      <c r="S52" s="19">
        <v>2242.7659515790201</v>
      </c>
      <c r="T52" s="19">
        <v>2372.6129208694401</v>
      </c>
      <c r="U52" s="19">
        <v>2319.0642818841102</v>
      </c>
      <c r="V52" s="19">
        <f t="shared" si="3"/>
        <v>2311.4810514441901</v>
      </c>
    </row>
    <row r="53" spans="1:22" x14ac:dyDescent="0.25">
      <c r="A53" s="16">
        <v>200</v>
      </c>
      <c r="B53" s="17">
        <v>8.8660333333333305</v>
      </c>
      <c r="C53" s="18">
        <v>609.14654225014397</v>
      </c>
      <c r="D53" s="16"/>
      <c r="E53" s="18"/>
      <c r="F53" s="19">
        <v>8526.7815772358099</v>
      </c>
      <c r="G53" s="19">
        <v>8718.9300712456097</v>
      </c>
      <c r="H53" s="19">
        <v>9294.4768551247307</v>
      </c>
      <c r="I53" s="19">
        <v>8726.0631412615094</v>
      </c>
      <c r="J53" s="19">
        <f t="shared" si="0"/>
        <v>8816.5629112169154</v>
      </c>
      <c r="K53" s="19">
        <v>16121.461364258899</v>
      </c>
      <c r="L53" s="19">
        <v>17620.854391525601</v>
      </c>
      <c r="M53" s="19">
        <v>16254.9914212739</v>
      </c>
      <c r="N53" s="19">
        <f t="shared" si="1"/>
        <v>16665.769059019465</v>
      </c>
      <c r="O53" s="19">
        <v>19795.3033679935</v>
      </c>
      <c r="P53" s="19">
        <v>19440.077239436501</v>
      </c>
      <c r="Q53" s="19">
        <v>18212.420699882699</v>
      </c>
      <c r="R53" s="19">
        <f t="shared" si="2"/>
        <v>19149.267102437567</v>
      </c>
      <c r="S53" s="19">
        <v>15489.9675202704</v>
      </c>
      <c r="T53" s="19">
        <v>16814.216958359801</v>
      </c>
      <c r="U53" s="19">
        <v>16100.9336313976</v>
      </c>
      <c r="V53" s="19">
        <f t="shared" si="3"/>
        <v>16135.039370009268</v>
      </c>
    </row>
    <row r="54" spans="1:22" x14ac:dyDescent="0.25">
      <c r="A54" s="16">
        <v>202</v>
      </c>
      <c r="B54" s="17">
        <v>8.8660333333333305</v>
      </c>
      <c r="C54" s="18">
        <v>708.064698089839</v>
      </c>
      <c r="D54" s="16"/>
      <c r="E54" s="18"/>
      <c r="F54" s="19">
        <v>73.793389306268097</v>
      </c>
      <c r="G54" s="19">
        <v>72.315643787402394</v>
      </c>
      <c r="H54" s="19">
        <v>74.780276279895702</v>
      </c>
      <c r="I54" s="19">
        <v>69.809140941737596</v>
      </c>
      <c r="J54" s="19">
        <f t="shared" si="0"/>
        <v>72.674612578825943</v>
      </c>
      <c r="K54" s="19">
        <v>141.761225679365</v>
      </c>
      <c r="L54" s="19">
        <v>142.39027935073801</v>
      </c>
      <c r="M54" s="19">
        <v>144.95119738959701</v>
      </c>
      <c r="N54" s="19">
        <f t="shared" si="1"/>
        <v>143.03423413990001</v>
      </c>
      <c r="O54" s="19">
        <v>167.68569142188099</v>
      </c>
      <c r="P54" s="19">
        <v>187.265504971523</v>
      </c>
      <c r="Q54" s="19">
        <v>160.72357058386501</v>
      </c>
      <c r="R54" s="19">
        <f t="shared" si="2"/>
        <v>171.89158899242298</v>
      </c>
      <c r="S54" s="19">
        <v>132.00743865683401</v>
      </c>
      <c r="T54" s="19">
        <v>160.10266953842901</v>
      </c>
      <c r="U54" s="19">
        <v>149.82922622753</v>
      </c>
      <c r="V54" s="19">
        <f t="shared" si="3"/>
        <v>147.31311147426433</v>
      </c>
    </row>
    <row r="55" spans="1:22" x14ac:dyDescent="0.25">
      <c r="A55" s="16">
        <v>205</v>
      </c>
      <c r="B55" s="17">
        <v>8.8660333333333305</v>
      </c>
      <c r="C55" s="18">
        <v>672.14226241873303</v>
      </c>
      <c r="D55" s="16"/>
      <c r="E55" s="18"/>
      <c r="F55" s="19">
        <v>311.80428693770699</v>
      </c>
      <c r="G55" s="19">
        <v>345.23298549223</v>
      </c>
      <c r="H55" s="19">
        <v>369.60582323054302</v>
      </c>
      <c r="I55" s="19">
        <v>347.42516718958802</v>
      </c>
      <c r="J55" s="19">
        <f t="shared" si="0"/>
        <v>343.51706571251702</v>
      </c>
      <c r="K55" s="19">
        <v>760.85853687195902</v>
      </c>
      <c r="L55" s="19">
        <v>842.08907672893599</v>
      </c>
      <c r="M55" s="19">
        <v>792.73575443000004</v>
      </c>
      <c r="N55" s="19">
        <f t="shared" si="1"/>
        <v>798.56112267696506</v>
      </c>
      <c r="O55" s="19">
        <v>1153.66763018555</v>
      </c>
      <c r="P55" s="19">
        <v>1104.41602563642</v>
      </c>
      <c r="Q55" s="19">
        <v>1046.7870317720799</v>
      </c>
      <c r="R55" s="19">
        <f t="shared" si="2"/>
        <v>1101.62356253135</v>
      </c>
      <c r="S55" s="19">
        <v>713.14181069883796</v>
      </c>
      <c r="T55" s="19">
        <v>839.06473410695799</v>
      </c>
      <c r="U55" s="19">
        <v>750.75849287944402</v>
      </c>
      <c r="V55" s="19">
        <f t="shared" si="3"/>
        <v>767.65501256174673</v>
      </c>
    </row>
    <row r="56" spans="1:22" x14ac:dyDescent="0.25">
      <c r="A56" s="16">
        <v>206</v>
      </c>
      <c r="B56" s="17">
        <v>8.8660333333333305</v>
      </c>
      <c r="C56" s="18">
        <v>609.26175438976395</v>
      </c>
      <c r="D56" s="16"/>
      <c r="E56" s="18"/>
      <c r="F56" s="19">
        <v>0</v>
      </c>
      <c r="G56" s="19">
        <v>0</v>
      </c>
      <c r="H56" s="19">
        <v>0</v>
      </c>
      <c r="I56" s="19">
        <v>3.5556924547481801</v>
      </c>
      <c r="J56" s="19">
        <f t="shared" si="0"/>
        <v>0.88892311368704502</v>
      </c>
      <c r="K56" s="19">
        <v>18.436149112788399</v>
      </c>
      <c r="L56" s="19">
        <v>35.419128894817398</v>
      </c>
      <c r="M56" s="19">
        <v>14.038757324223599</v>
      </c>
      <c r="N56" s="19">
        <f t="shared" si="1"/>
        <v>22.6313451106098</v>
      </c>
      <c r="O56" s="19">
        <v>114.36737060546</v>
      </c>
      <c r="P56" s="19">
        <v>109.381774902148</v>
      </c>
      <c r="Q56" s="19">
        <v>99.758209228542299</v>
      </c>
      <c r="R56" s="19">
        <f t="shared" si="2"/>
        <v>107.83578491205009</v>
      </c>
      <c r="S56" s="19">
        <v>10.6195984482738</v>
      </c>
      <c r="T56" s="19">
        <v>33.438537120865703</v>
      </c>
      <c r="U56" s="19">
        <v>17.6699625812272</v>
      </c>
      <c r="V56" s="19">
        <f t="shared" si="3"/>
        <v>20.576032716788902</v>
      </c>
    </row>
    <row r="57" spans="1:22" x14ac:dyDescent="0.25">
      <c r="A57" s="16">
        <v>209</v>
      </c>
      <c r="B57" s="17">
        <v>8.8697166666666707</v>
      </c>
      <c r="C57" s="18">
        <v>607.13134890045797</v>
      </c>
      <c r="D57" s="16"/>
      <c r="E57" s="18"/>
      <c r="F57" s="19">
        <v>155.67647649517201</v>
      </c>
      <c r="G57" s="19">
        <v>185.348155721187</v>
      </c>
      <c r="H57" s="19">
        <v>197.658497597891</v>
      </c>
      <c r="I57" s="19">
        <v>182.46694044896299</v>
      </c>
      <c r="J57" s="19">
        <f t="shared" si="0"/>
        <v>180.28751756580326</v>
      </c>
      <c r="K57" s="19">
        <v>293.24582337463499</v>
      </c>
      <c r="L57" s="19">
        <v>295.64700613463901</v>
      </c>
      <c r="M57" s="19">
        <v>278.26731076670598</v>
      </c>
      <c r="N57" s="19">
        <f t="shared" si="1"/>
        <v>289.05338009199335</v>
      </c>
      <c r="O57" s="19">
        <v>383.40801627749801</v>
      </c>
      <c r="P57" s="19">
        <v>390.76918387955999</v>
      </c>
      <c r="Q57" s="19">
        <v>378.25879909546501</v>
      </c>
      <c r="R57" s="19">
        <f t="shared" si="2"/>
        <v>384.14533308417435</v>
      </c>
      <c r="S57" s="19">
        <v>279.818567500933</v>
      </c>
      <c r="T57" s="19">
        <v>341.14586157644999</v>
      </c>
      <c r="U57" s="19">
        <v>286.09907193114498</v>
      </c>
      <c r="V57" s="19">
        <f t="shared" si="3"/>
        <v>302.35450033617599</v>
      </c>
    </row>
    <row r="58" spans="1:22" x14ac:dyDescent="0.25">
      <c r="A58" s="16">
        <v>210</v>
      </c>
      <c r="B58" s="17">
        <v>8.9324333333333303</v>
      </c>
      <c r="C58" s="18">
        <v>447.09401044510503</v>
      </c>
      <c r="D58" s="16"/>
      <c r="E58" s="18"/>
      <c r="F58" s="19">
        <v>114.347537825774</v>
      </c>
      <c r="G58" s="19">
        <v>102.460127645762</v>
      </c>
      <c r="H58" s="19">
        <v>109.92009782166301</v>
      </c>
      <c r="I58" s="19">
        <v>127.189245298793</v>
      </c>
      <c r="J58" s="19">
        <f t="shared" si="0"/>
        <v>113.47925214799801</v>
      </c>
      <c r="K58" s="19">
        <v>247.51439523133101</v>
      </c>
      <c r="L58" s="19">
        <v>255.54936040272</v>
      </c>
      <c r="M58" s="19">
        <v>262.48003294363201</v>
      </c>
      <c r="N58" s="19">
        <f t="shared" si="1"/>
        <v>255.18126285922767</v>
      </c>
      <c r="O58" s="19">
        <v>232.834662191033</v>
      </c>
      <c r="P58" s="19">
        <v>283.71137758610303</v>
      </c>
      <c r="Q58" s="19">
        <v>290.03328989429502</v>
      </c>
      <c r="R58" s="19">
        <f t="shared" si="2"/>
        <v>268.85977655714368</v>
      </c>
      <c r="S58" s="19">
        <v>97.653509494118197</v>
      </c>
      <c r="T58" s="19">
        <v>93.437303193150299</v>
      </c>
      <c r="U58" s="19">
        <v>92.096526033430607</v>
      </c>
      <c r="V58" s="19">
        <f t="shared" si="3"/>
        <v>94.395779573566372</v>
      </c>
    </row>
    <row r="59" spans="1:22" x14ac:dyDescent="0.25">
      <c r="A59" s="16">
        <v>212</v>
      </c>
      <c r="B59" s="17">
        <v>8.97671666666667</v>
      </c>
      <c r="C59" s="18">
        <v>525.16226532056498</v>
      </c>
      <c r="D59" s="16"/>
      <c r="E59" s="18"/>
      <c r="F59" s="19">
        <v>523.09069206432696</v>
      </c>
      <c r="G59" s="19">
        <v>564.52203378026297</v>
      </c>
      <c r="H59" s="19">
        <v>532.64067628145801</v>
      </c>
      <c r="I59" s="19">
        <v>426.74571309025202</v>
      </c>
      <c r="J59" s="19">
        <f t="shared" si="0"/>
        <v>511.74977880407505</v>
      </c>
      <c r="K59" s="19">
        <v>1277.8351678087099</v>
      </c>
      <c r="L59" s="19">
        <v>1352.3149711809101</v>
      </c>
      <c r="M59" s="19">
        <v>1339.67137998514</v>
      </c>
      <c r="N59" s="19">
        <f t="shared" si="1"/>
        <v>1323.2738396582533</v>
      </c>
      <c r="O59" s="19">
        <v>1129.80482699342</v>
      </c>
      <c r="P59" s="19">
        <v>1187.9235309271801</v>
      </c>
      <c r="Q59" s="19">
        <v>1144.7585287102399</v>
      </c>
      <c r="R59" s="19">
        <f t="shared" si="2"/>
        <v>1154.1622955436133</v>
      </c>
      <c r="S59" s="19">
        <v>910.71134905642396</v>
      </c>
      <c r="T59" s="19">
        <v>947.14668944871505</v>
      </c>
      <c r="U59" s="19">
        <v>911.16542318079405</v>
      </c>
      <c r="V59" s="19">
        <f t="shared" si="3"/>
        <v>923.00782056197784</v>
      </c>
    </row>
    <row r="60" spans="1:22" x14ac:dyDescent="0.25">
      <c r="A60" s="16">
        <v>213</v>
      </c>
      <c r="B60" s="17">
        <v>8.9804166666666703</v>
      </c>
      <c r="C60" s="18">
        <v>555.17309648420303</v>
      </c>
      <c r="D60" s="16"/>
      <c r="E60" s="18"/>
      <c r="F60" s="19">
        <v>765.63504583119902</v>
      </c>
      <c r="G60" s="19">
        <v>884.67769780769197</v>
      </c>
      <c r="H60" s="19">
        <v>803.31967795950595</v>
      </c>
      <c r="I60" s="19">
        <v>658.979124780039</v>
      </c>
      <c r="J60" s="19">
        <f t="shared" si="0"/>
        <v>778.15288659460896</v>
      </c>
      <c r="K60" s="19">
        <v>401.86863151188498</v>
      </c>
      <c r="L60" s="19">
        <v>410.84938680678499</v>
      </c>
      <c r="M60" s="19">
        <v>418.07066100861601</v>
      </c>
      <c r="N60" s="19">
        <f t="shared" si="1"/>
        <v>410.26289310909533</v>
      </c>
      <c r="O60" s="19">
        <v>444.02386948242503</v>
      </c>
      <c r="P60" s="19">
        <v>530.14799064296096</v>
      </c>
      <c r="Q60" s="19">
        <v>478.353930304877</v>
      </c>
      <c r="R60" s="19">
        <f t="shared" si="2"/>
        <v>484.17526347675431</v>
      </c>
      <c r="S60" s="19">
        <v>309.57569868859798</v>
      </c>
      <c r="T60" s="19">
        <v>365.41493901634601</v>
      </c>
      <c r="U60" s="19">
        <v>333.52069244886002</v>
      </c>
      <c r="V60" s="19">
        <f t="shared" si="3"/>
        <v>336.17044338460136</v>
      </c>
    </row>
    <row r="61" spans="1:22" x14ac:dyDescent="0.25">
      <c r="A61" s="16">
        <v>215</v>
      </c>
      <c r="B61" s="17">
        <v>9.0659333333333301</v>
      </c>
      <c r="C61" s="18">
        <v>631.12915344269402</v>
      </c>
      <c r="D61" s="16"/>
      <c r="E61" s="18"/>
      <c r="F61" s="19">
        <v>383.86433514752099</v>
      </c>
      <c r="G61" s="19">
        <v>437.490238560595</v>
      </c>
      <c r="H61" s="19">
        <v>452.32814363016001</v>
      </c>
      <c r="I61" s="19">
        <v>481.11374829437398</v>
      </c>
      <c r="J61" s="19">
        <f t="shared" si="0"/>
        <v>438.69911640816247</v>
      </c>
      <c r="K61" s="19">
        <v>310.68024282704499</v>
      </c>
      <c r="L61" s="19">
        <v>306.61561472854299</v>
      </c>
      <c r="M61" s="19">
        <v>299.522848963635</v>
      </c>
      <c r="N61" s="19">
        <f t="shared" si="1"/>
        <v>305.6062355064077</v>
      </c>
      <c r="O61" s="19">
        <v>286.389969276344</v>
      </c>
      <c r="P61" s="19">
        <v>332.35809816117199</v>
      </c>
      <c r="Q61" s="19">
        <v>331.00669300509998</v>
      </c>
      <c r="R61" s="19">
        <f t="shared" si="2"/>
        <v>316.5849201475387</v>
      </c>
      <c r="S61" s="19">
        <v>334.74678485344299</v>
      </c>
      <c r="T61" s="19">
        <v>379.30302754089797</v>
      </c>
      <c r="U61" s="19">
        <v>348.733277372506</v>
      </c>
      <c r="V61" s="19">
        <f t="shared" si="3"/>
        <v>354.26102992228226</v>
      </c>
    </row>
    <row r="62" spans="1:22" x14ac:dyDescent="0.25">
      <c r="A62" s="16">
        <v>216</v>
      </c>
      <c r="B62" s="17">
        <v>9.0659333333333301</v>
      </c>
      <c r="C62" s="18">
        <v>563.14062451266898</v>
      </c>
      <c r="D62" s="16"/>
      <c r="E62" s="18"/>
      <c r="F62" s="19">
        <v>5331.63637035594</v>
      </c>
      <c r="G62" s="19">
        <v>6055.4192318897303</v>
      </c>
      <c r="H62" s="19">
        <v>6232.0156819594204</v>
      </c>
      <c r="I62" s="19">
        <v>6381.3781350200497</v>
      </c>
      <c r="J62" s="19">
        <f t="shared" si="0"/>
        <v>6000.1123548062842</v>
      </c>
      <c r="K62" s="19">
        <v>4609.0969445930205</v>
      </c>
      <c r="L62" s="19">
        <v>4623.6130880099099</v>
      </c>
      <c r="M62" s="19">
        <v>4643.4957035615498</v>
      </c>
      <c r="N62" s="19">
        <f t="shared" si="1"/>
        <v>4625.4019120548264</v>
      </c>
      <c r="O62" s="19">
        <v>4244.9334494750201</v>
      </c>
      <c r="P62" s="19">
        <v>4869.4525119612799</v>
      </c>
      <c r="Q62" s="19">
        <v>4745.0597253189699</v>
      </c>
      <c r="R62" s="19">
        <f t="shared" si="2"/>
        <v>4619.8152289184227</v>
      </c>
      <c r="S62" s="19">
        <v>5012.2254540794002</v>
      </c>
      <c r="T62" s="19">
        <v>5527.5526517354701</v>
      </c>
      <c r="U62" s="19">
        <v>5009.51420594098</v>
      </c>
      <c r="V62" s="19">
        <f t="shared" si="3"/>
        <v>5183.0974372519495</v>
      </c>
    </row>
    <row r="63" spans="1:22" x14ac:dyDescent="0.25">
      <c r="A63" s="16">
        <v>217</v>
      </c>
      <c r="B63" s="17">
        <v>9.1126666666666694</v>
      </c>
      <c r="C63" s="18">
        <v>371.09832054761802</v>
      </c>
      <c r="D63" s="16" t="s">
        <v>28</v>
      </c>
      <c r="E63" s="18">
        <v>372.10559697961799</v>
      </c>
      <c r="F63" s="19">
        <v>4782.4730230421101</v>
      </c>
      <c r="G63" s="19">
        <v>4341.67680450439</v>
      </c>
      <c r="H63" s="19">
        <v>4325.2759504576597</v>
      </c>
      <c r="I63" s="19">
        <v>5371.7706463718396</v>
      </c>
      <c r="J63" s="19">
        <f t="shared" si="0"/>
        <v>4705.2991060939994</v>
      </c>
      <c r="K63" s="19">
        <v>4247.6728290822803</v>
      </c>
      <c r="L63" s="19">
        <v>4850.4114410581997</v>
      </c>
      <c r="M63" s="19">
        <v>4020.4403524798799</v>
      </c>
      <c r="N63" s="19">
        <f t="shared" si="1"/>
        <v>4372.8415408734536</v>
      </c>
      <c r="O63" s="19">
        <v>4707.0195647844102</v>
      </c>
      <c r="P63" s="19">
        <v>5372.2186249533297</v>
      </c>
      <c r="Q63" s="19">
        <v>4868.0064551196701</v>
      </c>
      <c r="R63" s="19">
        <f t="shared" si="2"/>
        <v>4982.4148816191364</v>
      </c>
      <c r="S63" s="19">
        <v>4331.11378683147</v>
      </c>
      <c r="T63" s="19">
        <v>4728.4990327250698</v>
      </c>
      <c r="U63" s="19">
        <v>4107.0685869640802</v>
      </c>
      <c r="V63" s="19">
        <f t="shared" si="3"/>
        <v>4388.8938021735403</v>
      </c>
    </row>
    <row r="64" spans="1:22" x14ac:dyDescent="0.25">
      <c r="A64" s="16">
        <v>225</v>
      </c>
      <c r="B64" s="17">
        <v>9.1620500000000007</v>
      </c>
      <c r="C64" s="18">
        <v>447.09382419917802</v>
      </c>
      <c r="D64" s="16"/>
      <c r="E64" s="18"/>
      <c r="F64" s="19">
        <v>51.147097189601602</v>
      </c>
      <c r="G64" s="19">
        <v>86.897290204965202</v>
      </c>
      <c r="H64" s="19">
        <v>86.703724919019805</v>
      </c>
      <c r="I64" s="19">
        <v>91.280878421350806</v>
      </c>
      <c r="J64" s="19">
        <f t="shared" si="0"/>
        <v>79.007247683734349</v>
      </c>
      <c r="K64" s="19">
        <v>176.943447635025</v>
      </c>
      <c r="L64" s="19">
        <v>202.53027734787801</v>
      </c>
      <c r="M64" s="19">
        <v>160.72461125500701</v>
      </c>
      <c r="N64" s="19">
        <f t="shared" si="1"/>
        <v>180.06611207930337</v>
      </c>
      <c r="O64" s="19">
        <v>56.042592056632799</v>
      </c>
      <c r="P64" s="19">
        <v>183.66058533885899</v>
      </c>
      <c r="Q64" s="19">
        <v>199.29623341181201</v>
      </c>
      <c r="R64" s="19">
        <f t="shared" si="2"/>
        <v>146.33313693576793</v>
      </c>
      <c r="S64" s="19">
        <v>138.631349419885</v>
      </c>
      <c r="T64" s="19">
        <v>136.42629111026201</v>
      </c>
      <c r="U64" s="19">
        <v>114.082058842108</v>
      </c>
      <c r="V64" s="19">
        <f t="shared" si="3"/>
        <v>129.71323312408501</v>
      </c>
    </row>
    <row r="65" spans="1:22" x14ac:dyDescent="0.25">
      <c r="A65" s="16">
        <v>230</v>
      </c>
      <c r="B65" s="17">
        <v>9.2354166666666693</v>
      </c>
      <c r="C65" s="18">
        <v>593.15119239993101</v>
      </c>
      <c r="D65" s="16" t="s">
        <v>28</v>
      </c>
      <c r="E65" s="18">
        <v>594.15846883193103</v>
      </c>
      <c r="F65" s="19">
        <v>19646.605686666899</v>
      </c>
      <c r="G65" s="19">
        <v>21439.713246297099</v>
      </c>
      <c r="H65" s="19">
        <v>21824.3947803843</v>
      </c>
      <c r="I65" s="19">
        <v>24263.235361973799</v>
      </c>
      <c r="J65" s="19">
        <f t="shared" si="0"/>
        <v>21793.487268830526</v>
      </c>
      <c r="K65" s="19">
        <v>23556.8891700028</v>
      </c>
      <c r="L65" s="19">
        <v>23074.405520871602</v>
      </c>
      <c r="M65" s="19">
        <v>23026.402708420999</v>
      </c>
      <c r="N65" s="19">
        <f t="shared" si="1"/>
        <v>23219.2324664318</v>
      </c>
      <c r="O65" s="19">
        <v>30049.9240594203</v>
      </c>
      <c r="P65" s="19">
        <v>28322.873657053799</v>
      </c>
      <c r="Q65" s="19">
        <v>30676.8973671653</v>
      </c>
      <c r="R65" s="19">
        <f t="shared" si="2"/>
        <v>29683.23169454647</v>
      </c>
      <c r="S65" s="19">
        <v>23645.024113300002</v>
      </c>
      <c r="T65" s="19">
        <v>26053.353253988498</v>
      </c>
      <c r="U65" s="19">
        <v>23683.566923410199</v>
      </c>
      <c r="V65" s="19">
        <f t="shared" si="3"/>
        <v>24460.648096899564</v>
      </c>
    </row>
    <row r="66" spans="1:22" x14ac:dyDescent="0.25">
      <c r="A66" s="16">
        <v>232</v>
      </c>
      <c r="B66" s="17">
        <v>9.2354166666666693</v>
      </c>
      <c r="C66" s="18">
        <v>661.13888628350401</v>
      </c>
      <c r="D66" s="16"/>
      <c r="E66" s="18"/>
      <c r="F66" s="19">
        <v>3398.3803591910901</v>
      </c>
      <c r="G66" s="19">
        <v>3592.4900707789998</v>
      </c>
      <c r="H66" s="19">
        <v>3686.8004713872201</v>
      </c>
      <c r="I66" s="19">
        <v>4111.4093633447601</v>
      </c>
      <c r="J66" s="19">
        <f t="shared" si="0"/>
        <v>3697.2700661755171</v>
      </c>
      <c r="K66" s="19">
        <v>3908.7468011329602</v>
      </c>
      <c r="L66" s="19">
        <v>3871.35629900923</v>
      </c>
      <c r="M66" s="19">
        <v>3899.8454191836099</v>
      </c>
      <c r="N66" s="19">
        <f t="shared" si="1"/>
        <v>3893.3161731086002</v>
      </c>
      <c r="O66" s="19">
        <v>4782.8530764990501</v>
      </c>
      <c r="P66" s="19">
        <v>4581.4324683737996</v>
      </c>
      <c r="Q66" s="19">
        <v>5002.3273789404602</v>
      </c>
      <c r="R66" s="19">
        <f t="shared" si="2"/>
        <v>4788.8709746044369</v>
      </c>
      <c r="S66" s="19">
        <v>3861.8397178249602</v>
      </c>
      <c r="T66" s="19">
        <v>4260.8582473932001</v>
      </c>
      <c r="U66" s="19">
        <v>3950.4445085859302</v>
      </c>
      <c r="V66" s="19">
        <f t="shared" si="3"/>
        <v>4024.3808246013632</v>
      </c>
    </row>
    <row r="67" spans="1:22" x14ac:dyDescent="0.25">
      <c r="A67" s="16">
        <v>236</v>
      </c>
      <c r="B67" s="17">
        <v>9.2354166666666693</v>
      </c>
      <c r="C67" s="18">
        <v>656.14713436985596</v>
      </c>
      <c r="D67" s="16"/>
      <c r="E67" s="18"/>
      <c r="F67" s="19">
        <v>939.78259211991303</v>
      </c>
      <c r="G67" s="19">
        <v>1024.8305886569201</v>
      </c>
      <c r="H67" s="19">
        <v>1090.0550724424099</v>
      </c>
      <c r="I67" s="19">
        <v>1365.26620617188</v>
      </c>
      <c r="J67" s="19">
        <f t="shared" ref="J67:J130" si="4">AVERAGE(F67:I67)</f>
        <v>1104.9836148477807</v>
      </c>
      <c r="K67" s="19">
        <v>1322.86007989512</v>
      </c>
      <c r="L67" s="19">
        <v>1264.2721021207401</v>
      </c>
      <c r="M67" s="19">
        <v>1317.6629132824701</v>
      </c>
      <c r="N67" s="19">
        <f t="shared" ref="N67:N130" si="5">AVERAGE(K67:M67)</f>
        <v>1301.5983650994433</v>
      </c>
      <c r="O67" s="19">
        <v>1935.64167131917</v>
      </c>
      <c r="P67" s="19">
        <v>1854.4057674846499</v>
      </c>
      <c r="Q67" s="19">
        <v>2039.12899886577</v>
      </c>
      <c r="R67" s="19">
        <f t="shared" ref="R67:R130" si="6">AVERAGE(O67:Q67)</f>
        <v>1943.05881255653</v>
      </c>
      <c r="S67" s="19">
        <v>1211.6685673755501</v>
      </c>
      <c r="T67" s="19">
        <v>1494.74058068765</v>
      </c>
      <c r="U67" s="19">
        <v>1221.3735768961801</v>
      </c>
      <c r="V67" s="19">
        <f t="shared" ref="V67:V130" si="7">AVERAGE(S67:U67)</f>
        <v>1309.2609083197933</v>
      </c>
    </row>
    <row r="68" spans="1:22" x14ac:dyDescent="0.25">
      <c r="A68" s="16">
        <v>237</v>
      </c>
      <c r="B68" s="17">
        <v>9.2354166666666693</v>
      </c>
      <c r="C68" s="18">
        <v>593.26414309006702</v>
      </c>
      <c r="D68" s="16"/>
      <c r="E68" s="18"/>
      <c r="F68" s="19">
        <v>59.582701196802297</v>
      </c>
      <c r="G68" s="19">
        <v>98.618774533230805</v>
      </c>
      <c r="H68" s="19">
        <v>100.516530450397</v>
      </c>
      <c r="I68" s="19">
        <v>211.66259765625901</v>
      </c>
      <c r="J68" s="19">
        <f t="shared" si="4"/>
        <v>117.59515095917229</v>
      </c>
      <c r="K68" s="19">
        <v>200.065429687603</v>
      </c>
      <c r="L68" s="19">
        <v>165.83093071000499</v>
      </c>
      <c r="M68" s="19">
        <v>188.21594810495901</v>
      </c>
      <c r="N68" s="19">
        <f t="shared" si="5"/>
        <v>184.704102834189</v>
      </c>
      <c r="O68" s="19">
        <v>412.44689941399298</v>
      </c>
      <c r="P68" s="19">
        <v>398.18617196470501</v>
      </c>
      <c r="Q68" s="19">
        <v>438.976268013744</v>
      </c>
      <c r="R68" s="19">
        <f t="shared" si="6"/>
        <v>416.53644646414733</v>
      </c>
      <c r="S68" s="19">
        <v>192.54345703118699</v>
      </c>
      <c r="T68" s="19">
        <v>271.67650604223599</v>
      </c>
      <c r="U68" s="19">
        <v>181.25883700609899</v>
      </c>
      <c r="V68" s="19">
        <f t="shared" si="7"/>
        <v>215.15960002650732</v>
      </c>
    </row>
    <row r="69" spans="1:22" x14ac:dyDescent="0.25">
      <c r="A69" s="16">
        <v>242</v>
      </c>
      <c r="B69" s="17">
        <v>9.2428000000000008</v>
      </c>
      <c r="C69" s="18">
        <v>679.26216580036203</v>
      </c>
      <c r="D69" s="16"/>
      <c r="E69" s="18"/>
      <c r="F69" s="19">
        <v>258.531347737045</v>
      </c>
      <c r="G69" s="19">
        <v>277.94463340386801</v>
      </c>
      <c r="H69" s="19">
        <v>292.90208030049803</v>
      </c>
      <c r="I69" s="19">
        <v>323.27310428000698</v>
      </c>
      <c r="J69" s="19">
        <f t="shared" si="4"/>
        <v>288.1627914303545</v>
      </c>
      <c r="K69" s="19">
        <v>319.24090995512501</v>
      </c>
      <c r="L69" s="19">
        <v>354.13045417799702</v>
      </c>
      <c r="M69" s="19">
        <v>328.40069742258299</v>
      </c>
      <c r="N69" s="19">
        <f t="shared" si="5"/>
        <v>333.92402051856834</v>
      </c>
      <c r="O69" s="19">
        <v>390.25582140565001</v>
      </c>
      <c r="P69" s="19">
        <v>405.58383817574901</v>
      </c>
      <c r="Q69" s="19">
        <v>388.927676559345</v>
      </c>
      <c r="R69" s="19">
        <f t="shared" si="6"/>
        <v>394.92244538024801</v>
      </c>
      <c r="S69" s="19">
        <v>294.23173975146699</v>
      </c>
      <c r="T69" s="19">
        <v>335.65285867761997</v>
      </c>
      <c r="U69" s="19">
        <v>317.51574773726202</v>
      </c>
      <c r="V69" s="19">
        <f t="shared" si="7"/>
        <v>315.80011538878301</v>
      </c>
    </row>
    <row r="70" spans="1:22" x14ac:dyDescent="0.25">
      <c r="A70" s="16">
        <v>244</v>
      </c>
      <c r="B70" s="17">
        <v>9.2575666666666692</v>
      </c>
      <c r="C70" s="18">
        <v>637.14116786747297</v>
      </c>
      <c r="D70" s="16"/>
      <c r="E70" s="18"/>
      <c r="F70" s="19">
        <v>102.41191245361701</v>
      </c>
      <c r="G70" s="19">
        <v>124.384856306074</v>
      </c>
      <c r="H70" s="19">
        <v>125.04029733338299</v>
      </c>
      <c r="I70" s="19">
        <v>165.95149906557401</v>
      </c>
      <c r="J70" s="19">
        <f t="shared" si="4"/>
        <v>129.447141289662</v>
      </c>
      <c r="K70" s="19">
        <v>212.76725524237801</v>
      </c>
      <c r="L70" s="19">
        <v>242.23301921622999</v>
      </c>
      <c r="M70" s="19">
        <v>212.865771348609</v>
      </c>
      <c r="N70" s="19">
        <f t="shared" si="5"/>
        <v>222.62201526907234</v>
      </c>
      <c r="O70" s="19">
        <v>317.01382127732199</v>
      </c>
      <c r="P70" s="19">
        <v>310.27351989254203</v>
      </c>
      <c r="Q70" s="19">
        <v>329.40595395476703</v>
      </c>
      <c r="R70" s="19">
        <f t="shared" si="6"/>
        <v>318.89776504154366</v>
      </c>
      <c r="S70" s="19">
        <v>160.27204626050499</v>
      </c>
      <c r="T70" s="19">
        <v>167.585898705299</v>
      </c>
      <c r="U70" s="19">
        <v>157.74929870641901</v>
      </c>
      <c r="V70" s="19">
        <f t="shared" si="7"/>
        <v>161.86908122407434</v>
      </c>
    </row>
    <row r="71" spans="1:22" x14ac:dyDescent="0.25">
      <c r="A71" s="16">
        <v>246</v>
      </c>
      <c r="B71" s="17">
        <v>9.3018333333333292</v>
      </c>
      <c r="C71" s="18">
        <v>577.157129926891</v>
      </c>
      <c r="D71" s="16"/>
      <c r="E71" s="18"/>
      <c r="F71" s="19">
        <v>221.750397182651</v>
      </c>
      <c r="G71" s="19">
        <v>284.37621453438902</v>
      </c>
      <c r="H71" s="19">
        <v>308.991205533293</v>
      </c>
      <c r="I71" s="19">
        <v>338.125099682653</v>
      </c>
      <c r="J71" s="19">
        <f t="shared" si="4"/>
        <v>288.31072923324649</v>
      </c>
      <c r="K71" s="19">
        <v>181.476993611643</v>
      </c>
      <c r="L71" s="19">
        <v>181.394812833023</v>
      </c>
      <c r="M71" s="19">
        <v>186.95717018613601</v>
      </c>
      <c r="N71" s="19">
        <f t="shared" si="5"/>
        <v>183.27632554360068</v>
      </c>
      <c r="O71" s="19">
        <v>210.24554439995899</v>
      </c>
      <c r="P71" s="19">
        <v>182.878552360642</v>
      </c>
      <c r="Q71" s="19">
        <v>172.174710467398</v>
      </c>
      <c r="R71" s="19">
        <f t="shared" si="6"/>
        <v>188.43293574266633</v>
      </c>
      <c r="S71" s="19">
        <v>181.496851934136</v>
      </c>
      <c r="T71" s="19">
        <v>196.08514312543599</v>
      </c>
      <c r="U71" s="19">
        <v>180.18304319562699</v>
      </c>
      <c r="V71" s="19">
        <f t="shared" si="7"/>
        <v>185.92167941839966</v>
      </c>
    </row>
    <row r="72" spans="1:22" x14ac:dyDescent="0.25">
      <c r="A72" s="16">
        <v>250</v>
      </c>
      <c r="B72" s="17">
        <v>9.3571833333333299</v>
      </c>
      <c r="C72" s="18">
        <v>727.20930462320996</v>
      </c>
      <c r="D72" s="16"/>
      <c r="E72" s="18"/>
      <c r="F72" s="19">
        <v>402.99868810084303</v>
      </c>
      <c r="G72" s="19">
        <v>470.13569660582601</v>
      </c>
      <c r="H72" s="19">
        <v>529.72206832347297</v>
      </c>
      <c r="I72" s="19">
        <v>581.89138873984905</v>
      </c>
      <c r="J72" s="19">
        <f t="shared" si="4"/>
        <v>496.18696044249771</v>
      </c>
      <c r="K72" s="19">
        <v>896.27276324387606</v>
      </c>
      <c r="L72" s="19">
        <v>923.96149723381495</v>
      </c>
      <c r="M72" s="19">
        <v>947.56182715774901</v>
      </c>
      <c r="N72" s="19">
        <f t="shared" si="5"/>
        <v>922.59869587848004</v>
      </c>
      <c r="O72" s="19">
        <v>1136.8619189011799</v>
      </c>
      <c r="P72" s="19">
        <v>1099.2790387678999</v>
      </c>
      <c r="Q72" s="19">
        <v>1089.1947098883199</v>
      </c>
      <c r="R72" s="19">
        <f t="shared" si="6"/>
        <v>1108.4452225191333</v>
      </c>
      <c r="S72" s="19">
        <v>690.86100534278501</v>
      </c>
      <c r="T72" s="19">
        <v>817.42845953541701</v>
      </c>
      <c r="U72" s="19">
        <v>708.63298964547403</v>
      </c>
      <c r="V72" s="19">
        <f t="shared" si="7"/>
        <v>738.97415150789209</v>
      </c>
    </row>
    <row r="73" spans="1:22" x14ac:dyDescent="0.25">
      <c r="A73" s="16">
        <v>251</v>
      </c>
      <c r="B73" s="17">
        <v>9.4088499999999993</v>
      </c>
      <c r="C73" s="18">
        <v>663.19279431749101</v>
      </c>
      <c r="D73" s="16"/>
      <c r="E73" s="18"/>
      <c r="F73" s="19">
        <v>1.4300537109368201</v>
      </c>
      <c r="G73" s="19">
        <v>2.6907635212369501</v>
      </c>
      <c r="H73" s="19">
        <v>0</v>
      </c>
      <c r="I73" s="19">
        <v>7.3259683545964798</v>
      </c>
      <c r="J73" s="19">
        <f t="shared" si="4"/>
        <v>2.8616963966925626</v>
      </c>
      <c r="K73" s="19">
        <v>62.0734872122135</v>
      </c>
      <c r="L73" s="19">
        <v>70.026947882904906</v>
      </c>
      <c r="M73" s="19">
        <v>55.624581587195998</v>
      </c>
      <c r="N73" s="19">
        <f t="shared" si="5"/>
        <v>62.575005560771466</v>
      </c>
      <c r="O73" s="19">
        <v>101.173304071445</v>
      </c>
      <c r="P73" s="19">
        <v>101.136017024512</v>
      </c>
      <c r="Q73" s="19">
        <v>105.110407412539</v>
      </c>
      <c r="R73" s="19">
        <f t="shared" si="6"/>
        <v>102.47324283616534</v>
      </c>
      <c r="S73" s="19">
        <v>38.233795225643</v>
      </c>
      <c r="T73" s="19">
        <v>48.501611595874003</v>
      </c>
      <c r="U73" s="19">
        <v>36.751138249292303</v>
      </c>
      <c r="V73" s="19">
        <f t="shared" si="7"/>
        <v>41.162181690269769</v>
      </c>
    </row>
    <row r="74" spans="1:22" x14ac:dyDescent="0.25">
      <c r="A74" s="16">
        <v>255</v>
      </c>
      <c r="B74" s="17">
        <v>9.5486333333333295</v>
      </c>
      <c r="C74" s="18">
        <v>577.15761560159604</v>
      </c>
      <c r="D74" s="16"/>
      <c r="E74" s="18"/>
      <c r="F74" s="19">
        <v>160.51751096433901</v>
      </c>
      <c r="G74" s="19">
        <v>250.40147566207401</v>
      </c>
      <c r="H74" s="19">
        <v>239.252500449655</v>
      </c>
      <c r="I74" s="19">
        <v>205.161605628546</v>
      </c>
      <c r="J74" s="19">
        <f t="shared" si="4"/>
        <v>213.83327317615351</v>
      </c>
      <c r="K74" s="19">
        <v>106.15058572456</v>
      </c>
      <c r="L74" s="19">
        <v>103.912194796591</v>
      </c>
      <c r="M74" s="19">
        <v>108.834562036362</v>
      </c>
      <c r="N74" s="19">
        <f t="shared" si="5"/>
        <v>106.29911418583767</v>
      </c>
      <c r="O74" s="19">
        <v>97.717051149259007</v>
      </c>
      <c r="P74" s="19">
        <v>94.211893897513406</v>
      </c>
      <c r="Q74" s="19">
        <v>92.675512306972607</v>
      </c>
      <c r="R74" s="19">
        <f t="shared" si="6"/>
        <v>94.868152451248349</v>
      </c>
      <c r="S74" s="19">
        <v>113.340017096994</v>
      </c>
      <c r="T74" s="19">
        <v>123.799489077799</v>
      </c>
      <c r="U74" s="19">
        <v>109.20025266568101</v>
      </c>
      <c r="V74" s="19">
        <f t="shared" si="7"/>
        <v>115.446586280158</v>
      </c>
    </row>
    <row r="75" spans="1:22" x14ac:dyDescent="0.25">
      <c r="A75" s="16">
        <v>260</v>
      </c>
      <c r="B75" s="17">
        <v>9.6408833333333295</v>
      </c>
      <c r="C75" s="18">
        <v>679.26203143601595</v>
      </c>
      <c r="D75" s="16"/>
      <c r="E75" s="18"/>
      <c r="F75" s="19">
        <v>718.66322401878801</v>
      </c>
      <c r="G75" s="19">
        <v>860.17309843692499</v>
      </c>
      <c r="H75" s="19">
        <v>1031.21331133064</v>
      </c>
      <c r="I75" s="19">
        <v>1083.2987057482201</v>
      </c>
      <c r="J75" s="19">
        <f t="shared" si="4"/>
        <v>923.33708488364323</v>
      </c>
      <c r="K75" s="19">
        <v>1013.9713513192399</v>
      </c>
      <c r="L75" s="19">
        <v>1192.1823650083099</v>
      </c>
      <c r="M75" s="19">
        <v>985.45635935960695</v>
      </c>
      <c r="N75" s="19">
        <f t="shared" si="5"/>
        <v>1063.8700252290521</v>
      </c>
      <c r="O75" s="19">
        <v>1158.54165642362</v>
      </c>
      <c r="P75" s="19">
        <v>1215.98003793986</v>
      </c>
      <c r="Q75" s="19">
        <v>1190.32501228418</v>
      </c>
      <c r="R75" s="19">
        <f t="shared" si="6"/>
        <v>1188.2822355492201</v>
      </c>
      <c r="S75" s="19">
        <v>1052.9973666848</v>
      </c>
      <c r="T75" s="19">
        <v>1257.5291309321799</v>
      </c>
      <c r="U75" s="19">
        <v>1070.13509919279</v>
      </c>
      <c r="V75" s="19">
        <f t="shared" si="7"/>
        <v>1126.88719893659</v>
      </c>
    </row>
    <row r="76" spans="1:22" x14ac:dyDescent="0.25">
      <c r="A76" s="16">
        <v>261</v>
      </c>
      <c r="B76" s="17">
        <v>9.6810500000000008</v>
      </c>
      <c r="C76" s="18">
        <v>691.14913965710605</v>
      </c>
      <c r="D76" s="16"/>
      <c r="E76" s="18"/>
      <c r="F76" s="19">
        <v>1460.281588907</v>
      </c>
      <c r="G76" s="19">
        <v>1564.05686419635</v>
      </c>
      <c r="H76" s="19">
        <v>1894.21151449887</v>
      </c>
      <c r="I76" s="19">
        <v>1856.6144126409299</v>
      </c>
      <c r="J76" s="19">
        <f t="shared" si="4"/>
        <v>1693.7910950607875</v>
      </c>
      <c r="K76" s="19">
        <v>1504.2053324014701</v>
      </c>
      <c r="L76" s="19">
        <v>1447.07182519252</v>
      </c>
      <c r="M76" s="19">
        <v>1460.7186303055901</v>
      </c>
      <c r="N76" s="19">
        <f t="shared" si="5"/>
        <v>1470.6652626331934</v>
      </c>
      <c r="O76" s="19">
        <v>2466.8118227642699</v>
      </c>
      <c r="P76" s="19">
        <v>2452.6863035431602</v>
      </c>
      <c r="Q76" s="19">
        <v>1684.1518062175101</v>
      </c>
      <c r="R76" s="19">
        <f t="shared" si="6"/>
        <v>2201.21664417498</v>
      </c>
      <c r="S76" s="19">
        <v>2033.46818813302</v>
      </c>
      <c r="T76" s="19">
        <v>2404.0263773675201</v>
      </c>
      <c r="U76" s="19">
        <v>2007.91242360499</v>
      </c>
      <c r="V76" s="19">
        <f t="shared" si="7"/>
        <v>2148.46899636851</v>
      </c>
    </row>
    <row r="77" spans="1:22" x14ac:dyDescent="0.25">
      <c r="A77" s="16">
        <v>265</v>
      </c>
      <c r="B77" s="17">
        <v>9.6810500000000008</v>
      </c>
      <c r="C77" s="18">
        <v>623.16182003135702</v>
      </c>
      <c r="D77" s="16"/>
      <c r="E77" s="18"/>
      <c r="F77" s="19">
        <v>8551.8320487020392</v>
      </c>
      <c r="G77" s="19">
        <v>9263.0727706651396</v>
      </c>
      <c r="H77" s="19">
        <v>11235.566288505501</v>
      </c>
      <c r="I77" s="19">
        <v>10697.5901106538</v>
      </c>
      <c r="J77" s="19">
        <f t="shared" si="4"/>
        <v>9937.0153046316191</v>
      </c>
      <c r="K77" s="19">
        <v>8576.7311992444902</v>
      </c>
      <c r="L77" s="19">
        <v>8271.4713584075307</v>
      </c>
      <c r="M77" s="19">
        <v>8523.4071454485493</v>
      </c>
      <c r="N77" s="19">
        <f t="shared" si="5"/>
        <v>8457.2032343668561</v>
      </c>
      <c r="O77" s="19">
        <v>13660.286759566099</v>
      </c>
      <c r="P77" s="19">
        <v>13976.6252767183</v>
      </c>
      <c r="Q77" s="19">
        <v>9168.6065449856997</v>
      </c>
      <c r="R77" s="19">
        <f t="shared" si="6"/>
        <v>12268.506193756699</v>
      </c>
      <c r="S77" s="19">
        <v>11513.8968944523</v>
      </c>
      <c r="T77" s="19">
        <v>13135.7791462848</v>
      </c>
      <c r="U77" s="19">
        <v>11228.237241754799</v>
      </c>
      <c r="V77" s="19">
        <f t="shared" si="7"/>
        <v>11959.3044274973</v>
      </c>
    </row>
    <row r="78" spans="1:22" x14ac:dyDescent="0.25">
      <c r="A78" s="16">
        <v>268</v>
      </c>
      <c r="B78" s="17">
        <v>9.6847333333333303</v>
      </c>
      <c r="C78" s="18">
        <v>686.15740979424004</v>
      </c>
      <c r="D78" s="16"/>
      <c r="E78" s="18"/>
      <c r="F78" s="19">
        <v>295.10895043686901</v>
      </c>
      <c r="G78" s="19">
        <v>338.587425635523</v>
      </c>
      <c r="H78" s="19">
        <v>392.42046005419701</v>
      </c>
      <c r="I78" s="19">
        <v>407.28662046455798</v>
      </c>
      <c r="J78" s="19">
        <f t="shared" si="4"/>
        <v>358.35086414778675</v>
      </c>
      <c r="K78" s="19">
        <v>317.72796364428899</v>
      </c>
      <c r="L78" s="19">
        <v>311.49246071713998</v>
      </c>
      <c r="M78" s="19">
        <v>298.87423494843699</v>
      </c>
      <c r="N78" s="19">
        <f t="shared" si="5"/>
        <v>309.36488643662199</v>
      </c>
      <c r="O78" s="19">
        <v>612.38091605800503</v>
      </c>
      <c r="P78" s="19">
        <v>641.99535149296105</v>
      </c>
      <c r="Q78" s="19">
        <v>436.799980315151</v>
      </c>
      <c r="R78" s="19">
        <f t="shared" si="6"/>
        <v>563.72541595537234</v>
      </c>
      <c r="S78" s="19">
        <v>418.2771575164</v>
      </c>
      <c r="T78" s="19">
        <v>550.589677354233</v>
      </c>
      <c r="U78" s="19">
        <v>427.968697278126</v>
      </c>
      <c r="V78" s="19">
        <f t="shared" si="7"/>
        <v>465.61184404958635</v>
      </c>
    </row>
    <row r="79" spans="1:22" x14ac:dyDescent="0.25">
      <c r="A79" s="16">
        <v>269</v>
      </c>
      <c r="B79" s="17">
        <v>9.6884333333333306</v>
      </c>
      <c r="C79" s="18">
        <v>535.18168231888103</v>
      </c>
      <c r="D79" s="16"/>
      <c r="E79" s="18"/>
      <c r="F79" s="19">
        <v>160.825287699657</v>
      </c>
      <c r="G79" s="19">
        <v>175.72897907901</v>
      </c>
      <c r="H79" s="19">
        <v>190.07341874223999</v>
      </c>
      <c r="I79" s="19">
        <v>219.929676541296</v>
      </c>
      <c r="J79" s="19">
        <f t="shared" si="4"/>
        <v>186.63934051555074</v>
      </c>
      <c r="K79" s="19">
        <v>473.88737285004203</v>
      </c>
      <c r="L79" s="19">
        <v>500.51563052145502</v>
      </c>
      <c r="M79" s="19">
        <v>501.07328244213397</v>
      </c>
      <c r="N79" s="19">
        <f t="shared" si="5"/>
        <v>491.82542860454367</v>
      </c>
      <c r="O79" s="19">
        <v>490.07825407889402</v>
      </c>
      <c r="P79" s="19">
        <v>516.42013148066303</v>
      </c>
      <c r="Q79" s="19">
        <v>453.88496319178802</v>
      </c>
      <c r="R79" s="19">
        <f t="shared" si="6"/>
        <v>486.79444958378167</v>
      </c>
      <c r="S79" s="19">
        <v>148.80068957802001</v>
      </c>
      <c r="T79" s="19">
        <v>182.57289332140701</v>
      </c>
      <c r="U79" s="19">
        <v>154.09149110320001</v>
      </c>
      <c r="V79" s="19">
        <f t="shared" si="7"/>
        <v>161.82169133420902</v>
      </c>
    </row>
    <row r="80" spans="1:22" x14ac:dyDescent="0.25">
      <c r="A80" s="16">
        <v>270</v>
      </c>
      <c r="B80" s="17">
        <v>9.6921166666666707</v>
      </c>
      <c r="C80" s="18">
        <v>431.09922160006897</v>
      </c>
      <c r="D80" s="16"/>
      <c r="E80" s="18"/>
      <c r="F80" s="19">
        <v>97.450240850472298</v>
      </c>
      <c r="G80" s="19">
        <v>140.99048563258199</v>
      </c>
      <c r="H80" s="19">
        <v>174.31470068457099</v>
      </c>
      <c r="I80" s="19">
        <v>152.120620230133</v>
      </c>
      <c r="J80" s="19">
        <f t="shared" si="4"/>
        <v>141.21901184943957</v>
      </c>
      <c r="K80" s="19">
        <v>168.682443369075</v>
      </c>
      <c r="L80" s="19">
        <v>206.46582913026799</v>
      </c>
      <c r="M80" s="19">
        <v>188.36319084448101</v>
      </c>
      <c r="N80" s="19">
        <f t="shared" si="5"/>
        <v>187.83715444794132</v>
      </c>
      <c r="O80" s="19">
        <v>151.67898913374799</v>
      </c>
      <c r="P80" s="19">
        <v>143.00753257856601</v>
      </c>
      <c r="Q80" s="19">
        <v>133.05391688997099</v>
      </c>
      <c r="R80" s="19">
        <f t="shared" si="6"/>
        <v>142.58014620076167</v>
      </c>
      <c r="S80" s="19">
        <v>161.95347351371001</v>
      </c>
      <c r="T80" s="19">
        <v>217.68060524316201</v>
      </c>
      <c r="U80" s="19">
        <v>155.506770524882</v>
      </c>
      <c r="V80" s="19">
        <f t="shared" si="7"/>
        <v>178.380283093918</v>
      </c>
    </row>
    <row r="81" spans="1:22" x14ac:dyDescent="0.25">
      <c r="A81" s="16">
        <v>276</v>
      </c>
      <c r="B81" s="17">
        <v>9.7954333333333299</v>
      </c>
      <c r="C81" s="18">
        <v>521.20364577278201</v>
      </c>
      <c r="D81" s="16"/>
      <c r="E81" s="18"/>
      <c r="F81" s="19">
        <v>65.442322682614602</v>
      </c>
      <c r="G81" s="19">
        <v>73.957211713203904</v>
      </c>
      <c r="H81" s="19">
        <v>75.412802839475603</v>
      </c>
      <c r="I81" s="19">
        <v>98.767004334055201</v>
      </c>
      <c r="J81" s="19">
        <f t="shared" si="4"/>
        <v>78.394835392337328</v>
      </c>
      <c r="K81" s="19">
        <v>174.49017111736401</v>
      </c>
      <c r="L81" s="19">
        <v>185.341458462144</v>
      </c>
      <c r="M81" s="19">
        <v>184.40190036464401</v>
      </c>
      <c r="N81" s="19">
        <f t="shared" si="5"/>
        <v>181.41117664805066</v>
      </c>
      <c r="O81" s="19">
        <v>219.211366939421</v>
      </c>
      <c r="P81" s="19">
        <v>217.02741996334001</v>
      </c>
      <c r="Q81" s="19">
        <v>241.29543754145001</v>
      </c>
      <c r="R81" s="19">
        <f t="shared" si="6"/>
        <v>225.8447414814037</v>
      </c>
      <c r="S81" s="19">
        <v>75.363731267272598</v>
      </c>
      <c r="T81" s="19">
        <v>92.814306139961701</v>
      </c>
      <c r="U81" s="19">
        <v>78.132860683557894</v>
      </c>
      <c r="V81" s="19">
        <f t="shared" si="7"/>
        <v>82.103632696930731</v>
      </c>
    </row>
    <row r="82" spans="1:22" x14ac:dyDescent="0.25">
      <c r="A82" s="16">
        <v>277</v>
      </c>
      <c r="B82" s="17">
        <v>9.8028166666666703</v>
      </c>
      <c r="C82" s="18">
        <v>413.14563067684401</v>
      </c>
      <c r="D82" s="16"/>
      <c r="E82" s="18"/>
      <c r="F82" s="19">
        <v>1239.51817856604</v>
      </c>
      <c r="G82" s="19">
        <v>1213.5155568673199</v>
      </c>
      <c r="H82" s="19">
        <v>1320.8956669727099</v>
      </c>
      <c r="I82" s="19">
        <v>1582.6096141323501</v>
      </c>
      <c r="J82" s="19">
        <f t="shared" si="4"/>
        <v>1339.1347541346049</v>
      </c>
      <c r="K82" s="19">
        <v>1344.7246590724201</v>
      </c>
      <c r="L82" s="19">
        <v>1473.3888407105901</v>
      </c>
      <c r="M82" s="19">
        <v>1451.07519675914</v>
      </c>
      <c r="N82" s="19">
        <f t="shared" si="5"/>
        <v>1423.0628988473836</v>
      </c>
      <c r="O82" s="19">
        <v>1731.82926840816</v>
      </c>
      <c r="P82" s="19">
        <v>1629.01595661702</v>
      </c>
      <c r="Q82" s="19">
        <v>1728.5378679021001</v>
      </c>
      <c r="R82" s="19">
        <f t="shared" si="6"/>
        <v>1696.4610309757602</v>
      </c>
      <c r="S82" s="19">
        <v>1623.17279724886</v>
      </c>
      <c r="T82" s="19">
        <v>1827.7718873220299</v>
      </c>
      <c r="U82" s="19">
        <v>1425.64400455134</v>
      </c>
      <c r="V82" s="19">
        <f t="shared" si="7"/>
        <v>1625.5295630407434</v>
      </c>
    </row>
    <row r="83" spans="1:22" x14ac:dyDescent="0.25">
      <c r="A83" s="16">
        <v>278</v>
      </c>
      <c r="B83" s="17">
        <v>9.8028166666666703</v>
      </c>
      <c r="C83" s="18">
        <v>481.133275622562</v>
      </c>
      <c r="D83" s="16"/>
      <c r="E83" s="18"/>
      <c r="F83" s="19">
        <v>481.35793027938701</v>
      </c>
      <c r="G83" s="19">
        <v>441.16350107943703</v>
      </c>
      <c r="H83" s="19">
        <v>506.69713665126699</v>
      </c>
      <c r="I83" s="19">
        <v>576.96071121482601</v>
      </c>
      <c r="J83" s="19">
        <f t="shared" si="4"/>
        <v>501.54481980622927</v>
      </c>
      <c r="K83" s="19">
        <v>518.22176407045902</v>
      </c>
      <c r="L83" s="19">
        <v>561.40931036744405</v>
      </c>
      <c r="M83" s="19">
        <v>555.72031317492304</v>
      </c>
      <c r="N83" s="19">
        <f t="shared" si="5"/>
        <v>545.11712920427533</v>
      </c>
      <c r="O83" s="19">
        <v>650.81678796787401</v>
      </c>
      <c r="P83" s="19">
        <v>632.76911998537196</v>
      </c>
      <c r="Q83" s="19">
        <v>682.94771960401602</v>
      </c>
      <c r="R83" s="19">
        <f t="shared" si="6"/>
        <v>655.51120918575407</v>
      </c>
      <c r="S83" s="19">
        <v>653.04573273398103</v>
      </c>
      <c r="T83" s="19">
        <v>736.95027674063499</v>
      </c>
      <c r="U83" s="19">
        <v>586.88596474002202</v>
      </c>
      <c r="V83" s="19">
        <f t="shared" si="7"/>
        <v>658.96065807154605</v>
      </c>
    </row>
    <row r="84" spans="1:22" x14ac:dyDescent="0.25">
      <c r="A84" s="16">
        <v>281</v>
      </c>
      <c r="B84" s="17">
        <v>9.8839833333333296</v>
      </c>
      <c r="C84" s="18">
        <v>463.08833390085698</v>
      </c>
      <c r="D84" s="16"/>
      <c r="E84" s="18"/>
      <c r="F84" s="19">
        <v>470.61247059214003</v>
      </c>
      <c r="G84" s="19">
        <v>686.59787917067399</v>
      </c>
      <c r="H84" s="19">
        <v>696.57288362604299</v>
      </c>
      <c r="I84" s="19">
        <v>683.19867376783304</v>
      </c>
      <c r="J84" s="19">
        <f t="shared" si="4"/>
        <v>634.24547678917247</v>
      </c>
      <c r="K84" s="19">
        <v>1314.22449837874</v>
      </c>
      <c r="L84" s="19">
        <v>1179.99676543944</v>
      </c>
      <c r="M84" s="19">
        <v>1225.63807142361</v>
      </c>
      <c r="N84" s="19">
        <f t="shared" si="5"/>
        <v>1239.9531117472634</v>
      </c>
      <c r="O84" s="19">
        <v>1005.4405568613799</v>
      </c>
      <c r="P84" s="19">
        <v>963.550169746385</v>
      </c>
      <c r="Q84" s="19">
        <v>1029.09790420739</v>
      </c>
      <c r="R84" s="19">
        <f t="shared" si="6"/>
        <v>999.36287693838494</v>
      </c>
      <c r="S84" s="19">
        <v>747.22032673200499</v>
      </c>
      <c r="T84" s="19">
        <v>741.45312423157304</v>
      </c>
      <c r="U84" s="19">
        <v>743.13338145375803</v>
      </c>
      <c r="V84" s="19">
        <f t="shared" si="7"/>
        <v>743.93561080577865</v>
      </c>
    </row>
    <row r="85" spans="1:22" x14ac:dyDescent="0.25">
      <c r="A85" s="16">
        <v>283</v>
      </c>
      <c r="B85" s="17">
        <v>9.9399499999999996</v>
      </c>
      <c r="C85" s="18">
        <v>603.17098296363201</v>
      </c>
      <c r="D85" s="16"/>
      <c r="E85" s="18"/>
      <c r="F85" s="19">
        <v>230.282747823573</v>
      </c>
      <c r="G85" s="19">
        <v>253.51621374339399</v>
      </c>
      <c r="H85" s="19">
        <v>256.55500595965498</v>
      </c>
      <c r="I85" s="19">
        <v>335.46376866668101</v>
      </c>
      <c r="J85" s="19">
        <f t="shared" si="4"/>
        <v>268.95443404832577</v>
      </c>
      <c r="K85" s="19">
        <v>587.16454357290297</v>
      </c>
      <c r="L85" s="19">
        <v>574.75524780012995</v>
      </c>
      <c r="M85" s="19">
        <v>604.65667617061104</v>
      </c>
      <c r="N85" s="19">
        <f t="shared" si="5"/>
        <v>588.85882251454802</v>
      </c>
      <c r="O85" s="19">
        <v>694.053429282769</v>
      </c>
      <c r="P85" s="19">
        <v>682.77450133533898</v>
      </c>
      <c r="Q85" s="19">
        <v>749.42399990317597</v>
      </c>
      <c r="R85" s="19">
        <f t="shared" si="6"/>
        <v>708.75064350709465</v>
      </c>
      <c r="S85" s="19">
        <v>417.86619377513898</v>
      </c>
      <c r="T85" s="19">
        <v>355.89091163926997</v>
      </c>
      <c r="U85" s="19">
        <v>385.56343357893797</v>
      </c>
      <c r="V85" s="19">
        <f t="shared" si="7"/>
        <v>386.44017966444898</v>
      </c>
    </row>
    <row r="86" spans="1:22" x14ac:dyDescent="0.25">
      <c r="A86" s="16">
        <v>284</v>
      </c>
      <c r="B86" s="17">
        <v>9.9399499999999996</v>
      </c>
      <c r="C86" s="18">
        <v>535.18245275792503</v>
      </c>
      <c r="D86" s="16"/>
      <c r="E86" s="18"/>
      <c r="F86" s="19">
        <v>1416.6686258109801</v>
      </c>
      <c r="G86" s="19">
        <v>1628.40394334847</v>
      </c>
      <c r="H86" s="19">
        <v>1743.5223672033801</v>
      </c>
      <c r="I86" s="19">
        <v>2216.1563244535801</v>
      </c>
      <c r="J86" s="19">
        <f t="shared" si="4"/>
        <v>1751.1878152041024</v>
      </c>
      <c r="K86" s="19">
        <v>3857.2589662789201</v>
      </c>
      <c r="L86" s="19">
        <v>3710.3622558113898</v>
      </c>
      <c r="M86" s="19">
        <v>4070.7840256444301</v>
      </c>
      <c r="N86" s="19">
        <f t="shared" si="5"/>
        <v>3879.46841591158</v>
      </c>
      <c r="O86" s="19">
        <v>4661.8718414734503</v>
      </c>
      <c r="P86" s="19">
        <v>4572.6443443610096</v>
      </c>
      <c r="Q86" s="19">
        <v>4972.4359448138002</v>
      </c>
      <c r="R86" s="19">
        <f t="shared" si="6"/>
        <v>4735.6507102160867</v>
      </c>
      <c r="S86" s="19">
        <v>2798.6192815542099</v>
      </c>
      <c r="T86" s="19">
        <v>2240.6957193743301</v>
      </c>
      <c r="U86" s="19">
        <v>2539.5570885747602</v>
      </c>
      <c r="V86" s="19">
        <f t="shared" si="7"/>
        <v>2526.2906965011002</v>
      </c>
    </row>
    <row r="87" spans="1:22" x14ac:dyDescent="0.25">
      <c r="A87" s="16">
        <v>294</v>
      </c>
      <c r="B87" s="17">
        <v>10.01145</v>
      </c>
      <c r="C87" s="18">
        <v>947.24796108750297</v>
      </c>
      <c r="D87" s="16"/>
      <c r="E87" s="18"/>
      <c r="F87" s="19">
        <v>587.37101705223904</v>
      </c>
      <c r="G87" s="19">
        <v>709.67173779282905</v>
      </c>
      <c r="H87" s="19">
        <v>800.65948811258704</v>
      </c>
      <c r="I87" s="19">
        <v>999.78915352403499</v>
      </c>
      <c r="J87" s="19">
        <f t="shared" si="4"/>
        <v>774.37284912042253</v>
      </c>
      <c r="K87" s="19">
        <v>904.49790948944099</v>
      </c>
      <c r="L87" s="19">
        <v>1061.29939689807</v>
      </c>
      <c r="M87" s="19">
        <v>927.94842097253695</v>
      </c>
      <c r="N87" s="19">
        <f t="shared" si="5"/>
        <v>964.58190912001601</v>
      </c>
      <c r="O87" s="19">
        <v>1500.23881667353</v>
      </c>
      <c r="P87" s="19">
        <v>1631.9777278401</v>
      </c>
      <c r="Q87" s="19">
        <v>1623.13116090418</v>
      </c>
      <c r="R87" s="19">
        <f t="shared" si="6"/>
        <v>1585.1159018059363</v>
      </c>
      <c r="S87" s="19">
        <v>847.69350950947603</v>
      </c>
      <c r="T87" s="19">
        <v>969.866148916768</v>
      </c>
      <c r="U87" s="19">
        <v>692.23105695810398</v>
      </c>
      <c r="V87" s="19">
        <f t="shared" si="7"/>
        <v>836.59690512811596</v>
      </c>
    </row>
    <row r="88" spans="1:22" x14ac:dyDescent="0.25">
      <c r="A88" s="16">
        <v>298</v>
      </c>
      <c r="B88" s="17">
        <v>10.0225166666667</v>
      </c>
      <c r="C88" s="18">
        <v>431.09933634438698</v>
      </c>
      <c r="D88" s="16"/>
      <c r="E88" s="18"/>
      <c r="F88" s="19">
        <v>80.560892789816805</v>
      </c>
      <c r="G88" s="19">
        <v>87.9133883581774</v>
      </c>
      <c r="H88" s="19">
        <v>143.58685165289</v>
      </c>
      <c r="I88" s="19">
        <v>161.98187840614401</v>
      </c>
      <c r="J88" s="19">
        <f t="shared" si="4"/>
        <v>118.51075280175705</v>
      </c>
      <c r="K88" s="19">
        <v>50.082522954587901</v>
      </c>
      <c r="L88" s="19">
        <v>64.7590284175064</v>
      </c>
      <c r="M88" s="19">
        <v>43.223628958865099</v>
      </c>
      <c r="N88" s="19">
        <f t="shared" si="5"/>
        <v>52.688393443653133</v>
      </c>
      <c r="O88" s="19">
        <v>60.104628210871503</v>
      </c>
      <c r="P88" s="19">
        <v>61.859097309697397</v>
      </c>
      <c r="Q88" s="19">
        <v>60.068249660530299</v>
      </c>
      <c r="R88" s="19">
        <f t="shared" si="6"/>
        <v>60.6773250603664</v>
      </c>
      <c r="S88" s="19">
        <v>43.224097375553903</v>
      </c>
      <c r="T88" s="19">
        <v>40.615456103547402</v>
      </c>
      <c r="U88" s="19">
        <v>30.911062006712601</v>
      </c>
      <c r="V88" s="19">
        <f t="shared" si="7"/>
        <v>38.25020516193797</v>
      </c>
    </row>
    <row r="89" spans="1:22" x14ac:dyDescent="0.25">
      <c r="A89" s="16">
        <v>302</v>
      </c>
      <c r="B89" s="17">
        <v>10.0299</v>
      </c>
      <c r="C89" s="18">
        <v>693.27750445647996</v>
      </c>
      <c r="D89" s="16"/>
      <c r="E89" s="18"/>
      <c r="F89" s="19">
        <v>17.243282845177799</v>
      </c>
      <c r="G89" s="19">
        <v>22.5485355772623</v>
      </c>
      <c r="H89" s="19">
        <v>55.346270378573202</v>
      </c>
      <c r="I89" s="19">
        <v>44.022772118098601</v>
      </c>
      <c r="J89" s="19">
        <f t="shared" si="4"/>
        <v>34.790215229777978</v>
      </c>
      <c r="K89" s="19">
        <v>40.136530491588303</v>
      </c>
      <c r="L89" s="19">
        <v>50.761884914456701</v>
      </c>
      <c r="M89" s="19">
        <v>65.252731789439594</v>
      </c>
      <c r="N89" s="19">
        <f t="shared" si="5"/>
        <v>52.050382398494868</v>
      </c>
      <c r="O89" s="19">
        <v>68.732076343593704</v>
      </c>
      <c r="P89" s="19">
        <v>110.276106722235</v>
      </c>
      <c r="Q89" s="19">
        <v>89.255095501255497</v>
      </c>
      <c r="R89" s="19">
        <f t="shared" si="6"/>
        <v>89.421092855694724</v>
      </c>
      <c r="S89" s="19">
        <v>42.661889194405099</v>
      </c>
      <c r="T89" s="19">
        <v>72.242519964026698</v>
      </c>
      <c r="U89" s="19">
        <v>50.920995550739804</v>
      </c>
      <c r="V89" s="19">
        <f t="shared" si="7"/>
        <v>55.2751349030572</v>
      </c>
    </row>
    <row r="90" spans="1:22" x14ac:dyDescent="0.25">
      <c r="A90" s="16">
        <v>305</v>
      </c>
      <c r="B90" s="17">
        <v>10.077866666666701</v>
      </c>
      <c r="C90" s="18">
        <v>709.16355813456596</v>
      </c>
      <c r="D90" s="16"/>
      <c r="E90" s="18"/>
      <c r="F90" s="19">
        <v>75.831196662112703</v>
      </c>
      <c r="G90" s="19">
        <v>108.665961400724</v>
      </c>
      <c r="H90" s="19">
        <v>111.921216302452</v>
      </c>
      <c r="I90" s="19">
        <v>133.75331965368099</v>
      </c>
      <c r="J90" s="19">
        <f t="shared" si="4"/>
        <v>107.54292350474243</v>
      </c>
      <c r="K90" s="19">
        <v>115.835553912458</v>
      </c>
      <c r="L90" s="19">
        <v>144.242283660754</v>
      </c>
      <c r="M90" s="19">
        <v>131.392136162306</v>
      </c>
      <c r="N90" s="19">
        <f t="shared" si="5"/>
        <v>130.48999124517266</v>
      </c>
      <c r="O90" s="19">
        <v>283.27327343909002</v>
      </c>
      <c r="P90" s="19">
        <v>264.18294511935699</v>
      </c>
      <c r="Q90" s="19">
        <v>308.81618052431497</v>
      </c>
      <c r="R90" s="19">
        <f t="shared" si="6"/>
        <v>285.42413302758735</v>
      </c>
      <c r="S90" s="19">
        <v>112.395891408902</v>
      </c>
      <c r="T90" s="19">
        <v>166.65031329562601</v>
      </c>
      <c r="U90" s="19">
        <v>115.555332899307</v>
      </c>
      <c r="V90" s="19">
        <f t="shared" si="7"/>
        <v>131.53384586794502</v>
      </c>
    </row>
    <row r="91" spans="1:22" x14ac:dyDescent="0.25">
      <c r="A91" s="16">
        <v>307</v>
      </c>
      <c r="B91" s="17">
        <v>10.1217166666667</v>
      </c>
      <c r="C91" s="18">
        <v>693.20564154564204</v>
      </c>
      <c r="D91" s="16"/>
      <c r="E91" s="18"/>
      <c r="F91" s="19">
        <v>20.6447138571396</v>
      </c>
      <c r="G91" s="19">
        <v>38.0336804095177</v>
      </c>
      <c r="H91" s="19">
        <v>51.987876914172404</v>
      </c>
      <c r="I91" s="19">
        <v>62.236150482941099</v>
      </c>
      <c r="J91" s="19">
        <f t="shared" si="4"/>
        <v>43.225605415942702</v>
      </c>
      <c r="K91" s="19">
        <v>118.675005315647</v>
      </c>
      <c r="L91" s="19">
        <v>143.10724365835301</v>
      </c>
      <c r="M91" s="19">
        <v>119.755249501843</v>
      </c>
      <c r="N91" s="19">
        <f t="shared" si="5"/>
        <v>127.17916615861434</v>
      </c>
      <c r="O91" s="19">
        <v>194.42284800021301</v>
      </c>
      <c r="P91" s="19">
        <v>175.46023736072601</v>
      </c>
      <c r="Q91" s="19">
        <v>182.31277659741801</v>
      </c>
      <c r="R91" s="19">
        <f t="shared" si="6"/>
        <v>184.06528731945232</v>
      </c>
      <c r="S91" s="19">
        <v>73.509770331934504</v>
      </c>
      <c r="T91" s="19">
        <v>70.900047220050098</v>
      </c>
      <c r="U91" s="19">
        <v>64.010310050320896</v>
      </c>
      <c r="V91" s="19">
        <f t="shared" si="7"/>
        <v>69.473375867435166</v>
      </c>
    </row>
    <row r="92" spans="1:22" x14ac:dyDescent="0.25">
      <c r="A92" s="16">
        <v>308</v>
      </c>
      <c r="B92" s="17">
        <v>10.140166666666699</v>
      </c>
      <c r="C92" s="18">
        <v>461.10952508299602</v>
      </c>
      <c r="D92" s="16"/>
      <c r="E92" s="18"/>
      <c r="F92" s="19">
        <v>56.6201084744242</v>
      </c>
      <c r="G92" s="19">
        <v>69.468495356768599</v>
      </c>
      <c r="H92" s="19">
        <v>80.795791397221095</v>
      </c>
      <c r="I92" s="19">
        <v>92.994134295840993</v>
      </c>
      <c r="J92" s="19">
        <f t="shared" si="4"/>
        <v>74.969632381063718</v>
      </c>
      <c r="K92" s="19">
        <v>87.337980575095798</v>
      </c>
      <c r="L92" s="19">
        <v>118.39439797688</v>
      </c>
      <c r="M92" s="19">
        <v>94.298289897999197</v>
      </c>
      <c r="N92" s="19">
        <f t="shared" si="5"/>
        <v>100.01022281665833</v>
      </c>
      <c r="O92" s="19">
        <v>166.73301489277199</v>
      </c>
      <c r="P92" s="19">
        <v>142.24311504924299</v>
      </c>
      <c r="Q92" s="19">
        <v>175.41174852907901</v>
      </c>
      <c r="R92" s="19">
        <f t="shared" si="6"/>
        <v>161.46262615703131</v>
      </c>
      <c r="S92" s="19">
        <v>94.007067138415593</v>
      </c>
      <c r="T92" s="19">
        <v>91.923418648298806</v>
      </c>
      <c r="U92" s="19">
        <v>95.891794088393596</v>
      </c>
      <c r="V92" s="19">
        <f t="shared" si="7"/>
        <v>93.940759958369327</v>
      </c>
    </row>
    <row r="93" spans="1:22" x14ac:dyDescent="0.25">
      <c r="A93" s="16">
        <v>315</v>
      </c>
      <c r="B93" s="17">
        <v>10.1733833333333</v>
      </c>
      <c r="C93" s="18">
        <v>499.12436419051897</v>
      </c>
      <c r="D93" s="16"/>
      <c r="E93" s="18"/>
      <c r="F93" s="19">
        <v>6.9614610910766199</v>
      </c>
      <c r="G93" s="19">
        <v>12.4375255903902</v>
      </c>
      <c r="H93" s="19">
        <v>12.2005614638304</v>
      </c>
      <c r="I93" s="19">
        <v>35.9138571119584</v>
      </c>
      <c r="J93" s="19">
        <f t="shared" si="4"/>
        <v>16.878351314313903</v>
      </c>
      <c r="K93" s="19">
        <v>665.50875859914095</v>
      </c>
      <c r="L93" s="19">
        <v>768.71143836331896</v>
      </c>
      <c r="M93" s="19">
        <v>789.41292336086497</v>
      </c>
      <c r="N93" s="19">
        <f t="shared" si="5"/>
        <v>741.21104010777492</v>
      </c>
      <c r="O93" s="19">
        <v>1028.3457550247799</v>
      </c>
      <c r="P93" s="19">
        <v>1028.26509860942</v>
      </c>
      <c r="Q93" s="19">
        <v>1050.4337373640899</v>
      </c>
      <c r="R93" s="19">
        <f t="shared" si="6"/>
        <v>1035.6815303327633</v>
      </c>
      <c r="S93" s="19">
        <v>425.17705132670102</v>
      </c>
      <c r="T93" s="19">
        <v>567.56109535679002</v>
      </c>
      <c r="U93" s="19">
        <v>506.74283658627098</v>
      </c>
      <c r="V93" s="19">
        <f t="shared" si="7"/>
        <v>499.82699442325401</v>
      </c>
    </row>
    <row r="94" spans="1:22" x14ac:dyDescent="0.25">
      <c r="A94" s="16">
        <v>316</v>
      </c>
      <c r="B94" s="17">
        <v>10.1770666666667</v>
      </c>
      <c r="C94" s="18">
        <v>545.15285160444296</v>
      </c>
      <c r="D94" s="16"/>
      <c r="E94" s="18"/>
      <c r="F94" s="19">
        <v>178.41378296562601</v>
      </c>
      <c r="G94" s="19">
        <v>220.44782575710499</v>
      </c>
      <c r="H94" s="19">
        <v>196.45943876530399</v>
      </c>
      <c r="I94" s="19">
        <v>281.78082105112401</v>
      </c>
      <c r="J94" s="19">
        <f t="shared" si="4"/>
        <v>219.27546713478975</v>
      </c>
      <c r="K94" s="19">
        <v>110.93126903300499</v>
      </c>
      <c r="L94" s="19">
        <v>112.251326648926</v>
      </c>
      <c r="M94" s="19">
        <v>147.22359858988401</v>
      </c>
      <c r="N94" s="19">
        <f t="shared" si="5"/>
        <v>123.46873142393834</v>
      </c>
      <c r="O94" s="19">
        <v>165.09135051467899</v>
      </c>
      <c r="P94" s="19">
        <v>185.009781269184</v>
      </c>
      <c r="Q94" s="19">
        <v>155.809065043082</v>
      </c>
      <c r="R94" s="19">
        <f t="shared" si="6"/>
        <v>168.63673227564834</v>
      </c>
      <c r="S94" s="19">
        <v>52.090512857672799</v>
      </c>
      <c r="T94" s="19">
        <v>71.819290945806998</v>
      </c>
      <c r="U94" s="19">
        <v>54.727835366057697</v>
      </c>
      <c r="V94" s="19">
        <f t="shared" si="7"/>
        <v>59.545879723179162</v>
      </c>
    </row>
    <row r="95" spans="1:22" x14ac:dyDescent="0.25">
      <c r="A95" s="16">
        <v>319</v>
      </c>
      <c r="B95" s="17">
        <v>10.188133333333299</v>
      </c>
      <c r="C95" s="18">
        <v>651.15695824351405</v>
      </c>
      <c r="D95" s="16"/>
      <c r="E95" s="18"/>
      <c r="F95" s="19">
        <v>51.923977215578802</v>
      </c>
      <c r="G95" s="19">
        <v>108.242887997613</v>
      </c>
      <c r="H95" s="19">
        <v>105.359349516658</v>
      </c>
      <c r="I95" s="19">
        <v>167.68255939951899</v>
      </c>
      <c r="J95" s="19">
        <f t="shared" si="4"/>
        <v>108.3021935323422</v>
      </c>
      <c r="K95" s="19">
        <v>173.50571810211</v>
      </c>
      <c r="L95" s="19">
        <v>191.12255728023999</v>
      </c>
      <c r="M95" s="19">
        <v>162.804705291153</v>
      </c>
      <c r="N95" s="19">
        <f t="shared" si="5"/>
        <v>175.81099355783434</v>
      </c>
      <c r="O95" s="19">
        <v>235.210238507497</v>
      </c>
      <c r="P95" s="19">
        <v>238.36885188439601</v>
      </c>
      <c r="Q95" s="19">
        <v>216.90054954884999</v>
      </c>
      <c r="R95" s="19">
        <f t="shared" si="6"/>
        <v>230.15987998024767</v>
      </c>
      <c r="S95" s="19">
        <v>200.435362550452</v>
      </c>
      <c r="T95" s="19">
        <v>248.35641696713199</v>
      </c>
      <c r="U95" s="19">
        <v>154.05676812192399</v>
      </c>
      <c r="V95" s="19">
        <f t="shared" si="7"/>
        <v>200.94951587983601</v>
      </c>
    </row>
    <row r="96" spans="1:22" x14ac:dyDescent="0.25">
      <c r="A96" s="16">
        <v>324</v>
      </c>
      <c r="B96" s="17">
        <v>10.232416666666699</v>
      </c>
      <c r="C96" s="18">
        <v>505.09922560237902</v>
      </c>
      <c r="D96" s="16"/>
      <c r="E96" s="18"/>
      <c r="F96" s="19">
        <v>298.41981259513898</v>
      </c>
      <c r="G96" s="19">
        <v>509.55170407447002</v>
      </c>
      <c r="H96" s="19">
        <v>695.11004394387101</v>
      </c>
      <c r="I96" s="19">
        <v>646.92711909808497</v>
      </c>
      <c r="J96" s="19">
        <f t="shared" si="4"/>
        <v>537.50216992789126</v>
      </c>
      <c r="K96" s="19">
        <v>748.09320434009896</v>
      </c>
      <c r="L96" s="19">
        <v>1026.7665076952901</v>
      </c>
      <c r="M96" s="19">
        <v>784.18704098305898</v>
      </c>
      <c r="N96" s="19">
        <f t="shared" si="5"/>
        <v>853.01558433948264</v>
      </c>
      <c r="O96" s="19">
        <v>996.07135093928503</v>
      </c>
      <c r="P96" s="19">
        <v>866.86513746338198</v>
      </c>
      <c r="Q96" s="19">
        <v>1048.98284967574</v>
      </c>
      <c r="R96" s="19">
        <f t="shared" si="6"/>
        <v>970.63977935946912</v>
      </c>
      <c r="S96" s="19">
        <v>374.55327004262102</v>
      </c>
      <c r="T96" s="19">
        <v>459.75299965640397</v>
      </c>
      <c r="U96" s="19">
        <v>324.84921729451099</v>
      </c>
      <c r="V96" s="19">
        <f t="shared" si="7"/>
        <v>386.38516233117866</v>
      </c>
    </row>
    <row r="97" spans="1:22" x14ac:dyDescent="0.25">
      <c r="A97" s="16">
        <v>326</v>
      </c>
      <c r="B97" s="17">
        <v>10.2737</v>
      </c>
      <c r="C97" s="18">
        <v>491.119589570654</v>
      </c>
      <c r="D97" s="16"/>
      <c r="E97" s="18"/>
      <c r="F97" s="19">
        <v>922.64697425442102</v>
      </c>
      <c r="G97" s="19">
        <v>1341.9462015066899</v>
      </c>
      <c r="H97" s="19">
        <v>1505.09602216707</v>
      </c>
      <c r="I97" s="19">
        <v>1466.3069911688001</v>
      </c>
      <c r="J97" s="19">
        <f t="shared" si="4"/>
        <v>1308.9990472742452</v>
      </c>
      <c r="K97" s="19">
        <v>2026.80068731908</v>
      </c>
      <c r="L97" s="19">
        <v>2553.7273396351302</v>
      </c>
      <c r="M97" s="19">
        <v>2154.3202889149002</v>
      </c>
      <c r="N97" s="19">
        <f t="shared" si="5"/>
        <v>2244.9494386230367</v>
      </c>
      <c r="O97" s="19">
        <v>2270.95214312901</v>
      </c>
      <c r="P97" s="19">
        <v>1871.8015480629299</v>
      </c>
      <c r="Q97" s="19">
        <v>2563.6455684815601</v>
      </c>
      <c r="R97" s="19">
        <f t="shared" si="6"/>
        <v>2235.4664198911664</v>
      </c>
      <c r="S97" s="19">
        <v>1517.1797190644099</v>
      </c>
      <c r="T97" s="19">
        <v>1700.61444968162</v>
      </c>
      <c r="U97" s="19">
        <v>1560.96111854982</v>
      </c>
      <c r="V97" s="19">
        <f t="shared" si="7"/>
        <v>1592.9184290986166</v>
      </c>
    </row>
    <row r="98" spans="1:22" x14ac:dyDescent="0.25">
      <c r="A98" s="16">
        <v>327</v>
      </c>
      <c r="B98" s="17">
        <v>10.2737</v>
      </c>
      <c r="C98" s="18">
        <v>559.10818363591795</v>
      </c>
      <c r="D98" s="16"/>
      <c r="E98" s="18"/>
      <c r="F98" s="19">
        <v>79.1934509277025</v>
      </c>
      <c r="G98" s="19">
        <v>116.359825508543</v>
      </c>
      <c r="H98" s="19">
        <v>140.523975205619</v>
      </c>
      <c r="I98" s="19">
        <v>146.86928011259499</v>
      </c>
      <c r="J98" s="19">
        <f t="shared" si="4"/>
        <v>120.73663293861486</v>
      </c>
      <c r="K98" s="19">
        <v>188.89757339280601</v>
      </c>
      <c r="L98" s="19">
        <v>226.617449905852</v>
      </c>
      <c r="M98" s="19">
        <v>198.964249118899</v>
      </c>
      <c r="N98" s="19">
        <f t="shared" si="5"/>
        <v>204.82642413918566</v>
      </c>
      <c r="O98" s="19">
        <v>200.06752244226601</v>
      </c>
      <c r="P98" s="19">
        <v>180.668406181097</v>
      </c>
      <c r="Q98" s="19">
        <v>232.55442041657099</v>
      </c>
      <c r="R98" s="19">
        <f t="shared" si="6"/>
        <v>204.43011634664467</v>
      </c>
      <c r="S98" s="19">
        <v>149.07604349283301</v>
      </c>
      <c r="T98" s="19">
        <v>155.26879780271699</v>
      </c>
      <c r="U98" s="19">
        <v>153.13662031479001</v>
      </c>
      <c r="V98" s="19">
        <f t="shared" si="7"/>
        <v>152.49382053678002</v>
      </c>
    </row>
    <row r="99" spans="1:22" x14ac:dyDescent="0.25">
      <c r="A99" s="16">
        <v>328</v>
      </c>
      <c r="B99" s="17">
        <v>10.2969166666667</v>
      </c>
      <c r="C99" s="18">
        <v>677.139650396158</v>
      </c>
      <c r="D99" s="16"/>
      <c r="E99" s="18"/>
      <c r="F99" s="19">
        <v>0</v>
      </c>
      <c r="G99" s="19">
        <v>1.41625976562716</v>
      </c>
      <c r="H99" s="19">
        <v>2.6684592630142099</v>
      </c>
      <c r="I99" s="19">
        <v>11.690891441851299</v>
      </c>
      <c r="J99" s="19">
        <f t="shared" si="4"/>
        <v>3.9439026176231673</v>
      </c>
      <c r="K99" s="19">
        <v>94.413175424377897</v>
      </c>
      <c r="L99" s="19">
        <v>91.022358446159103</v>
      </c>
      <c r="M99" s="19">
        <v>99.139288788339002</v>
      </c>
      <c r="N99" s="19">
        <f t="shared" si="5"/>
        <v>94.858274219625329</v>
      </c>
      <c r="O99" s="19">
        <v>101.122093623544</v>
      </c>
      <c r="P99" s="19">
        <v>84.493285897756394</v>
      </c>
      <c r="Q99" s="19">
        <v>121.59992780584599</v>
      </c>
      <c r="R99" s="19">
        <f t="shared" si="6"/>
        <v>102.40510244238213</v>
      </c>
      <c r="S99" s="19">
        <v>106.872498891082</v>
      </c>
      <c r="T99" s="19">
        <v>131.29322291640099</v>
      </c>
      <c r="U99" s="19">
        <v>91.309661626844203</v>
      </c>
      <c r="V99" s="19">
        <f t="shared" si="7"/>
        <v>109.82512781144241</v>
      </c>
    </row>
    <row r="100" spans="1:22" x14ac:dyDescent="0.25">
      <c r="A100" s="16">
        <v>345</v>
      </c>
      <c r="B100" s="17">
        <v>10.388733333333301</v>
      </c>
      <c r="C100" s="18">
        <v>611.15740569920195</v>
      </c>
      <c r="D100" s="16"/>
      <c r="E100" s="18"/>
      <c r="F100" s="19">
        <v>283.68137012045702</v>
      </c>
      <c r="G100" s="19">
        <v>336.87543794183603</v>
      </c>
      <c r="H100" s="19">
        <v>367.69053827429099</v>
      </c>
      <c r="I100" s="19">
        <v>470.07312180539299</v>
      </c>
      <c r="J100" s="19">
        <f t="shared" si="4"/>
        <v>364.58011703549425</v>
      </c>
      <c r="K100" s="19">
        <v>154.49822236534001</v>
      </c>
      <c r="L100" s="19">
        <v>189.77519387372601</v>
      </c>
      <c r="M100" s="19">
        <v>199.38027533663799</v>
      </c>
      <c r="N100" s="19">
        <f t="shared" si="5"/>
        <v>181.21789719190133</v>
      </c>
      <c r="O100" s="19">
        <v>211.11720796685501</v>
      </c>
      <c r="P100" s="19">
        <v>214.19519320389699</v>
      </c>
      <c r="Q100" s="19">
        <v>225.90687435323599</v>
      </c>
      <c r="R100" s="19">
        <f t="shared" si="6"/>
        <v>217.07309184132933</v>
      </c>
      <c r="S100" s="19">
        <v>108.327076085816</v>
      </c>
      <c r="T100" s="19">
        <v>133.46505569043799</v>
      </c>
      <c r="U100" s="19">
        <v>90.787977993209907</v>
      </c>
      <c r="V100" s="19">
        <f t="shared" si="7"/>
        <v>110.86003658982129</v>
      </c>
    </row>
    <row r="101" spans="1:22" x14ac:dyDescent="0.25">
      <c r="A101" s="16">
        <v>347</v>
      </c>
      <c r="B101" s="17">
        <v>10.41825</v>
      </c>
      <c r="C101" s="18">
        <v>665.13619537681996</v>
      </c>
      <c r="D101" s="16"/>
      <c r="E101" s="18"/>
      <c r="F101" s="19">
        <v>12.9936247499818</v>
      </c>
      <c r="G101" s="19">
        <v>41.6047557447787</v>
      </c>
      <c r="H101" s="19">
        <v>55.351439982849499</v>
      </c>
      <c r="I101" s="19">
        <v>92.578994930728896</v>
      </c>
      <c r="J101" s="19">
        <f t="shared" si="4"/>
        <v>50.632203852084722</v>
      </c>
      <c r="K101" s="19">
        <v>57.8121449564131</v>
      </c>
      <c r="L101" s="19">
        <v>83.412848659901201</v>
      </c>
      <c r="M101" s="19">
        <v>77.881995000529898</v>
      </c>
      <c r="N101" s="19">
        <f t="shared" si="5"/>
        <v>73.035662872281407</v>
      </c>
      <c r="O101" s="19">
        <v>115.694774495543</v>
      </c>
      <c r="P101" s="19">
        <v>132.68188846788101</v>
      </c>
      <c r="Q101" s="19">
        <v>134.540471696303</v>
      </c>
      <c r="R101" s="19">
        <f t="shared" si="6"/>
        <v>127.63904488657568</v>
      </c>
      <c r="S101" s="19">
        <v>66.566586096531594</v>
      </c>
      <c r="T101" s="19">
        <v>104.632740993518</v>
      </c>
      <c r="U101" s="19">
        <v>57.646436837620598</v>
      </c>
      <c r="V101" s="19">
        <f t="shared" si="7"/>
        <v>76.281921309223392</v>
      </c>
    </row>
    <row r="102" spans="1:22" x14ac:dyDescent="0.25">
      <c r="A102" s="16">
        <v>349</v>
      </c>
      <c r="B102" s="17">
        <v>10.4662166666667</v>
      </c>
      <c r="C102" s="18">
        <v>547.14718416097196</v>
      </c>
      <c r="D102" s="16"/>
      <c r="E102" s="18"/>
      <c r="F102" s="19">
        <v>18.541127263782599</v>
      </c>
      <c r="G102" s="19">
        <v>24.243560915302801</v>
      </c>
      <c r="H102" s="19">
        <v>40.522603702777701</v>
      </c>
      <c r="I102" s="19">
        <v>42.771269498212902</v>
      </c>
      <c r="J102" s="19">
        <f t="shared" si="4"/>
        <v>31.519640345019003</v>
      </c>
      <c r="K102" s="19">
        <v>47.666843066451797</v>
      </c>
      <c r="L102" s="19">
        <v>51.250527645121501</v>
      </c>
      <c r="M102" s="19">
        <v>52.374130753135603</v>
      </c>
      <c r="N102" s="19">
        <f t="shared" si="5"/>
        <v>50.430500488236305</v>
      </c>
      <c r="O102" s="19">
        <v>74.684572538568005</v>
      </c>
      <c r="P102" s="19">
        <v>74.8868792109119</v>
      </c>
      <c r="Q102" s="19">
        <v>84.902442604327703</v>
      </c>
      <c r="R102" s="19">
        <f t="shared" si="6"/>
        <v>78.157964784602541</v>
      </c>
      <c r="S102" s="19">
        <v>60.007939205042099</v>
      </c>
      <c r="T102" s="19">
        <v>48.853757414118697</v>
      </c>
      <c r="U102" s="19">
        <v>46.966165493380103</v>
      </c>
      <c r="V102" s="19">
        <f t="shared" si="7"/>
        <v>51.942620704180307</v>
      </c>
    </row>
    <row r="103" spans="1:22" x14ac:dyDescent="0.25">
      <c r="A103" s="16">
        <v>350</v>
      </c>
      <c r="B103" s="17">
        <v>10.4662166666667</v>
      </c>
      <c r="C103" s="18">
        <v>519.18758257098898</v>
      </c>
      <c r="D103" s="16"/>
      <c r="E103" s="18"/>
      <c r="F103" s="19">
        <v>518.96898502571401</v>
      </c>
      <c r="G103" s="19">
        <v>521.77008603577406</v>
      </c>
      <c r="H103" s="19">
        <v>617.68554752375201</v>
      </c>
      <c r="I103" s="19">
        <v>606.12059533752199</v>
      </c>
      <c r="J103" s="19">
        <f t="shared" si="4"/>
        <v>566.13630348069057</v>
      </c>
      <c r="K103" s="19">
        <v>664.37597444825406</v>
      </c>
      <c r="L103" s="19">
        <v>764.35342994934297</v>
      </c>
      <c r="M103" s="19">
        <v>731.31323290589296</v>
      </c>
      <c r="N103" s="19">
        <f t="shared" si="5"/>
        <v>720.0142124344967</v>
      </c>
      <c r="O103" s="19">
        <v>603.41962027610202</v>
      </c>
      <c r="P103" s="19">
        <v>535.12628121397699</v>
      </c>
      <c r="Q103" s="19">
        <v>616.20069684442694</v>
      </c>
      <c r="R103" s="19">
        <f t="shared" si="6"/>
        <v>584.91553277816865</v>
      </c>
      <c r="S103" s="19">
        <v>640.96594759867196</v>
      </c>
      <c r="T103" s="19">
        <v>659.90389062131806</v>
      </c>
      <c r="U103" s="19">
        <v>701.50650487678502</v>
      </c>
      <c r="V103" s="19">
        <f t="shared" si="7"/>
        <v>667.45878103225834</v>
      </c>
    </row>
    <row r="104" spans="1:22" x14ac:dyDescent="0.25">
      <c r="A104" s="16">
        <v>351</v>
      </c>
      <c r="B104" s="17">
        <v>10.469900000000001</v>
      </c>
      <c r="C104" s="18">
        <v>357.135295917929</v>
      </c>
      <c r="D104" s="16"/>
      <c r="E104" s="18"/>
      <c r="F104" s="19">
        <v>32.909552516440101</v>
      </c>
      <c r="G104" s="19">
        <v>32.0738631718229</v>
      </c>
      <c r="H104" s="19">
        <v>42.263499266197599</v>
      </c>
      <c r="I104" s="19">
        <v>41.976775166430699</v>
      </c>
      <c r="J104" s="19">
        <f t="shared" si="4"/>
        <v>37.305922530222823</v>
      </c>
      <c r="K104" s="19">
        <v>56.957608231072399</v>
      </c>
      <c r="L104" s="19">
        <v>77.692339874249996</v>
      </c>
      <c r="M104" s="19">
        <v>66.011913279710896</v>
      </c>
      <c r="N104" s="19">
        <f t="shared" si="5"/>
        <v>66.887287128344425</v>
      </c>
      <c r="O104" s="19">
        <v>51.5205108246343</v>
      </c>
      <c r="P104" s="19">
        <v>43.808271094615598</v>
      </c>
      <c r="Q104" s="19">
        <v>60.692153899453501</v>
      </c>
      <c r="R104" s="19">
        <f t="shared" si="6"/>
        <v>52.006978606234469</v>
      </c>
      <c r="S104" s="19">
        <v>65.445077663938903</v>
      </c>
      <c r="T104" s="19">
        <v>55.9106229658858</v>
      </c>
      <c r="U104" s="19">
        <v>67.653850891448599</v>
      </c>
      <c r="V104" s="19">
        <f t="shared" si="7"/>
        <v>63.003183840424434</v>
      </c>
    </row>
    <row r="105" spans="1:22" x14ac:dyDescent="0.25">
      <c r="A105" s="16">
        <v>354</v>
      </c>
      <c r="B105" s="17">
        <v>10.5178666666667</v>
      </c>
      <c r="C105" s="18">
        <v>689.13419759307305</v>
      </c>
      <c r="D105" s="16"/>
      <c r="E105" s="18"/>
      <c r="F105" s="19">
        <v>0.549745785298839</v>
      </c>
      <c r="G105" s="19">
        <v>6.5026452880079297</v>
      </c>
      <c r="H105" s="19">
        <v>10.360401198498201</v>
      </c>
      <c r="I105" s="19">
        <v>10.401858480154701</v>
      </c>
      <c r="J105" s="19">
        <f t="shared" si="4"/>
        <v>6.953662687989917</v>
      </c>
      <c r="K105" s="19">
        <v>28.7978970052325</v>
      </c>
      <c r="L105" s="19">
        <v>6.9071664329347398</v>
      </c>
      <c r="M105" s="19">
        <v>22.972204709110301</v>
      </c>
      <c r="N105" s="19">
        <f t="shared" si="5"/>
        <v>19.559089382425846</v>
      </c>
      <c r="O105" s="19">
        <v>33.628885226516303</v>
      </c>
      <c r="P105" s="19">
        <v>28.3189104165929</v>
      </c>
      <c r="Q105" s="19">
        <v>30.4636556465328</v>
      </c>
      <c r="R105" s="19">
        <f t="shared" si="6"/>
        <v>30.803817096547334</v>
      </c>
      <c r="S105" s="19">
        <v>12.4081892756593</v>
      </c>
      <c r="T105" s="19">
        <v>17.630458278063699</v>
      </c>
      <c r="U105" s="19">
        <v>18.415810266286002</v>
      </c>
      <c r="V105" s="19">
        <f t="shared" si="7"/>
        <v>16.151485940002999</v>
      </c>
    </row>
    <row r="106" spans="1:22" x14ac:dyDescent="0.25">
      <c r="A106" s="16">
        <v>357</v>
      </c>
      <c r="B106" s="17">
        <v>10.5178666666667</v>
      </c>
      <c r="C106" s="18">
        <v>577.15719599033605</v>
      </c>
      <c r="D106" s="16"/>
      <c r="E106" s="18"/>
      <c r="F106" s="19">
        <v>322.58045084057898</v>
      </c>
      <c r="G106" s="19">
        <v>427.42135952701699</v>
      </c>
      <c r="H106" s="19">
        <v>528.01807702077099</v>
      </c>
      <c r="I106" s="19">
        <v>543.71429714472799</v>
      </c>
      <c r="J106" s="19">
        <f t="shared" si="4"/>
        <v>455.43354613327369</v>
      </c>
      <c r="K106" s="19">
        <v>672.20248073500102</v>
      </c>
      <c r="L106" s="19">
        <v>699.74761097851695</v>
      </c>
      <c r="M106" s="19">
        <v>691.43717331893799</v>
      </c>
      <c r="N106" s="19">
        <f t="shared" si="5"/>
        <v>687.79575501081854</v>
      </c>
      <c r="O106" s="19">
        <v>699.78341541130101</v>
      </c>
      <c r="P106" s="19">
        <v>647.76594481437201</v>
      </c>
      <c r="Q106" s="19">
        <v>733.01506131856195</v>
      </c>
      <c r="R106" s="19">
        <f t="shared" si="6"/>
        <v>693.52147384807824</v>
      </c>
      <c r="S106" s="19">
        <v>617.73219291747296</v>
      </c>
      <c r="T106" s="19">
        <v>575.90759036580403</v>
      </c>
      <c r="U106" s="19">
        <v>584.217882115414</v>
      </c>
      <c r="V106" s="19">
        <f t="shared" si="7"/>
        <v>592.61922179956366</v>
      </c>
    </row>
    <row r="107" spans="1:22" x14ac:dyDescent="0.25">
      <c r="A107" s="16">
        <v>361</v>
      </c>
      <c r="B107" s="17">
        <v>10.561733333333301</v>
      </c>
      <c r="C107" s="18">
        <v>415.19795473547299</v>
      </c>
      <c r="D107" s="16"/>
      <c r="E107" s="18"/>
      <c r="F107" s="19">
        <v>873.81405348858698</v>
      </c>
      <c r="G107" s="19">
        <v>1067.21398284878</v>
      </c>
      <c r="H107" s="19">
        <v>1027.6854245155801</v>
      </c>
      <c r="I107" s="19">
        <v>1312.9021284723599</v>
      </c>
      <c r="J107" s="19">
        <f t="shared" si="4"/>
        <v>1070.4038973313268</v>
      </c>
      <c r="K107" s="19">
        <v>1381.88621206525</v>
      </c>
      <c r="L107" s="19">
        <v>1577.50838435532</v>
      </c>
      <c r="M107" s="19">
        <v>1430.2234450806</v>
      </c>
      <c r="N107" s="19">
        <f t="shared" si="5"/>
        <v>1463.2060138337231</v>
      </c>
      <c r="O107" s="19">
        <v>1735.2330388262801</v>
      </c>
      <c r="P107" s="19">
        <v>1654.41688789358</v>
      </c>
      <c r="Q107" s="19">
        <v>1688.93063089068</v>
      </c>
      <c r="R107" s="19">
        <f t="shared" si="6"/>
        <v>1692.8601858701802</v>
      </c>
      <c r="S107" s="19">
        <v>1204.9331861468299</v>
      </c>
      <c r="T107" s="19">
        <v>1604.62023675721</v>
      </c>
      <c r="U107" s="19">
        <v>1343.0115218296</v>
      </c>
      <c r="V107" s="19">
        <f t="shared" si="7"/>
        <v>1384.1883149112134</v>
      </c>
    </row>
    <row r="108" spans="1:22" x14ac:dyDescent="0.25">
      <c r="A108" s="16">
        <v>362</v>
      </c>
      <c r="B108" s="17">
        <v>10.5764833333333</v>
      </c>
      <c r="C108" s="18">
        <v>579.20407407861001</v>
      </c>
      <c r="D108" s="16"/>
      <c r="E108" s="18"/>
      <c r="F108" s="19">
        <v>768.79941034329602</v>
      </c>
      <c r="G108" s="19">
        <v>900.18635995207399</v>
      </c>
      <c r="H108" s="19">
        <v>865.87635407756602</v>
      </c>
      <c r="I108" s="19">
        <v>1165.5305626494001</v>
      </c>
      <c r="J108" s="19">
        <f t="shared" si="4"/>
        <v>925.09817175558396</v>
      </c>
      <c r="K108" s="19">
        <v>398.92763875365603</v>
      </c>
      <c r="L108" s="19">
        <v>446.20858639463597</v>
      </c>
      <c r="M108" s="19">
        <v>427.23955651966202</v>
      </c>
      <c r="N108" s="19">
        <f t="shared" si="5"/>
        <v>424.12526055598465</v>
      </c>
      <c r="O108" s="19">
        <v>560.82438967612404</v>
      </c>
      <c r="P108" s="19">
        <v>544.99454601216701</v>
      </c>
      <c r="Q108" s="19">
        <v>547.33622554197098</v>
      </c>
      <c r="R108" s="19">
        <f t="shared" si="6"/>
        <v>551.05172041008734</v>
      </c>
      <c r="S108" s="19">
        <v>382.54071104532301</v>
      </c>
      <c r="T108" s="19">
        <v>460.137345583122</v>
      </c>
      <c r="U108" s="19">
        <v>360.09151866345098</v>
      </c>
      <c r="V108" s="19">
        <f t="shared" si="7"/>
        <v>400.92319176396535</v>
      </c>
    </row>
    <row r="109" spans="1:22" x14ac:dyDescent="0.25">
      <c r="A109" s="16">
        <v>374</v>
      </c>
      <c r="B109" s="17">
        <v>10.642899999999999</v>
      </c>
      <c r="C109" s="18">
        <v>179.05644115797901</v>
      </c>
      <c r="D109" s="16"/>
      <c r="E109" s="18"/>
      <c r="F109" s="19">
        <v>44.514495982499703</v>
      </c>
      <c r="G109" s="19">
        <v>65.168023859952498</v>
      </c>
      <c r="H109" s="19">
        <v>87.695517445621704</v>
      </c>
      <c r="I109" s="19">
        <v>124.821620520243</v>
      </c>
      <c r="J109" s="19">
        <f t="shared" si="4"/>
        <v>80.549914452079221</v>
      </c>
      <c r="K109" s="19">
        <v>129.10126074363899</v>
      </c>
      <c r="L109" s="19">
        <v>350.75454328485603</v>
      </c>
      <c r="M109" s="19">
        <v>150.10109885937501</v>
      </c>
      <c r="N109" s="19">
        <f t="shared" si="5"/>
        <v>209.98563429595666</v>
      </c>
      <c r="O109" s="19">
        <v>182.20997946728301</v>
      </c>
      <c r="P109" s="19">
        <v>165.13120923694899</v>
      </c>
      <c r="Q109" s="19">
        <v>190.12014807600701</v>
      </c>
      <c r="R109" s="19">
        <f t="shared" si="6"/>
        <v>179.15377892674633</v>
      </c>
      <c r="S109" s="19">
        <v>94.710699726003298</v>
      </c>
      <c r="T109" s="19">
        <v>116.685098548684</v>
      </c>
      <c r="U109" s="19">
        <v>93.099738080984395</v>
      </c>
      <c r="V109" s="19">
        <f t="shared" si="7"/>
        <v>101.49851211855723</v>
      </c>
    </row>
    <row r="110" spans="1:22" x14ac:dyDescent="0.25">
      <c r="A110" s="16">
        <v>375</v>
      </c>
      <c r="B110" s="17">
        <v>10.642899999999999</v>
      </c>
      <c r="C110" s="18">
        <v>519.18805161289299</v>
      </c>
      <c r="D110" s="16"/>
      <c r="E110" s="18"/>
      <c r="F110" s="19">
        <v>69.318499874057693</v>
      </c>
      <c r="G110" s="19">
        <v>77.721632109679405</v>
      </c>
      <c r="H110" s="19">
        <v>107.663258051174</v>
      </c>
      <c r="I110" s="19">
        <v>154.837104637983</v>
      </c>
      <c r="J110" s="19">
        <f t="shared" si="4"/>
        <v>102.38512366822351</v>
      </c>
      <c r="K110" s="19">
        <v>153.93142390441301</v>
      </c>
      <c r="L110" s="19">
        <v>449.27952902955798</v>
      </c>
      <c r="M110" s="19">
        <v>178.19134192063899</v>
      </c>
      <c r="N110" s="19">
        <f t="shared" si="5"/>
        <v>260.46743161820331</v>
      </c>
      <c r="O110" s="19">
        <v>215.829517648397</v>
      </c>
      <c r="P110" s="19">
        <v>192.30223911969301</v>
      </c>
      <c r="Q110" s="19">
        <v>261.729567022428</v>
      </c>
      <c r="R110" s="19">
        <f t="shared" si="6"/>
        <v>223.28710793017265</v>
      </c>
      <c r="S110" s="19">
        <v>105.63961233047399</v>
      </c>
      <c r="T110" s="19">
        <v>133.218326920126</v>
      </c>
      <c r="U110" s="19">
        <v>99.971083767577696</v>
      </c>
      <c r="V110" s="19">
        <f t="shared" si="7"/>
        <v>112.9430076727259</v>
      </c>
    </row>
    <row r="111" spans="1:22" x14ac:dyDescent="0.25">
      <c r="A111" s="16">
        <v>379</v>
      </c>
      <c r="B111" s="17">
        <v>10.720366666666701</v>
      </c>
      <c r="C111" s="18">
        <v>607.16577890252802</v>
      </c>
      <c r="D111" s="16"/>
      <c r="E111" s="18"/>
      <c r="F111" s="19">
        <v>805.16493414112904</v>
      </c>
      <c r="G111" s="19">
        <v>1043.5971460072401</v>
      </c>
      <c r="H111" s="19">
        <v>1111.23165026368</v>
      </c>
      <c r="I111" s="19">
        <v>1240.67418923374</v>
      </c>
      <c r="J111" s="19">
        <f t="shared" si="4"/>
        <v>1050.1669799114472</v>
      </c>
      <c r="K111" s="19">
        <v>950.99888372120802</v>
      </c>
      <c r="L111" s="19">
        <v>1036.4915495590301</v>
      </c>
      <c r="M111" s="19">
        <v>1007.4778476534</v>
      </c>
      <c r="N111" s="19">
        <f t="shared" si="5"/>
        <v>998.32276031121273</v>
      </c>
      <c r="O111" s="19">
        <v>2006.85112417036</v>
      </c>
      <c r="P111" s="19">
        <v>1832.7534031360899</v>
      </c>
      <c r="Q111" s="19">
        <v>2130.7401803860498</v>
      </c>
      <c r="R111" s="19">
        <f t="shared" si="6"/>
        <v>1990.1149025641669</v>
      </c>
      <c r="S111" s="19">
        <v>1345.9566663538701</v>
      </c>
      <c r="T111" s="19">
        <v>1340.69886061742</v>
      </c>
      <c r="U111" s="19">
        <v>1323.6094988815701</v>
      </c>
      <c r="V111" s="19">
        <f t="shared" si="7"/>
        <v>1336.75500861762</v>
      </c>
    </row>
    <row r="112" spans="1:22" x14ac:dyDescent="0.25">
      <c r="A112" s="16">
        <v>381</v>
      </c>
      <c r="B112" s="17">
        <v>10.720366666666701</v>
      </c>
      <c r="C112" s="18">
        <v>415.19797967076698</v>
      </c>
      <c r="D112" s="16"/>
      <c r="E112" s="18"/>
      <c r="F112" s="19">
        <v>72.946914672868701</v>
      </c>
      <c r="G112" s="19">
        <v>97.545387558010702</v>
      </c>
      <c r="H112" s="19">
        <v>99.374711491314997</v>
      </c>
      <c r="I112" s="19">
        <v>120.646676923776</v>
      </c>
      <c r="J112" s="19">
        <f t="shared" si="4"/>
        <v>97.628422661492607</v>
      </c>
      <c r="K112" s="19">
        <v>116.912021156919</v>
      </c>
      <c r="L112" s="19">
        <v>120.538246475747</v>
      </c>
      <c r="M112" s="19">
        <v>131.83997027353999</v>
      </c>
      <c r="N112" s="19">
        <f t="shared" si="5"/>
        <v>123.09674596873533</v>
      </c>
      <c r="O112" s="19">
        <v>136.19913061702999</v>
      </c>
      <c r="P112" s="19">
        <v>125.960021788106</v>
      </c>
      <c r="Q112" s="19">
        <v>137.55799907446499</v>
      </c>
      <c r="R112" s="19">
        <f t="shared" si="6"/>
        <v>133.23905049320032</v>
      </c>
      <c r="S112" s="19">
        <v>170.38352827207001</v>
      </c>
      <c r="T112" s="19">
        <v>167.21622889024999</v>
      </c>
      <c r="U112" s="19">
        <v>180.18560197047901</v>
      </c>
      <c r="V112" s="19">
        <f t="shared" si="7"/>
        <v>172.59511971093298</v>
      </c>
    </row>
    <row r="113" spans="1:22" x14ac:dyDescent="0.25">
      <c r="A113" s="16">
        <v>382</v>
      </c>
      <c r="B113" s="17">
        <v>10.7388166666667</v>
      </c>
      <c r="C113" s="18">
        <v>700.162332066452</v>
      </c>
      <c r="D113" s="16"/>
      <c r="E113" s="18"/>
      <c r="F113" s="19">
        <v>100.34701368009701</v>
      </c>
      <c r="G113" s="19">
        <v>117.685166550924</v>
      </c>
      <c r="H113" s="19">
        <v>141.76791381835801</v>
      </c>
      <c r="I113" s="19">
        <v>181.812615403564</v>
      </c>
      <c r="J113" s="19">
        <f t="shared" si="4"/>
        <v>135.40317736323576</v>
      </c>
      <c r="K113" s="19">
        <v>146.26933656294301</v>
      </c>
      <c r="L113" s="19">
        <v>161.30548124317099</v>
      </c>
      <c r="M113" s="19">
        <v>121.798778862291</v>
      </c>
      <c r="N113" s="19">
        <f t="shared" si="5"/>
        <v>143.12453222280166</v>
      </c>
      <c r="O113" s="19">
        <v>219.431547405278</v>
      </c>
      <c r="P113" s="19">
        <v>188.65972935774701</v>
      </c>
      <c r="Q113" s="19">
        <v>196.77672844527399</v>
      </c>
      <c r="R113" s="19">
        <f t="shared" si="6"/>
        <v>201.62266840276632</v>
      </c>
      <c r="S113" s="19">
        <v>143.57977569810501</v>
      </c>
      <c r="T113" s="19">
        <v>186.01248216628099</v>
      </c>
      <c r="U113" s="19">
        <v>144.36791962385999</v>
      </c>
      <c r="V113" s="19">
        <f t="shared" si="7"/>
        <v>157.98672582941535</v>
      </c>
    </row>
    <row r="114" spans="1:22" x14ac:dyDescent="0.25">
      <c r="A114" s="16">
        <v>384</v>
      </c>
      <c r="B114" s="17">
        <v>10.7388166666667</v>
      </c>
      <c r="C114" s="18">
        <v>637.176768169262</v>
      </c>
      <c r="D114" s="16"/>
      <c r="E114" s="18"/>
      <c r="F114" s="19">
        <v>1386.30276677131</v>
      </c>
      <c r="G114" s="19">
        <v>1979.1494573651501</v>
      </c>
      <c r="H114" s="19">
        <v>1937.42823090201</v>
      </c>
      <c r="I114" s="19">
        <v>2378.3486699239302</v>
      </c>
      <c r="J114" s="19">
        <f t="shared" si="4"/>
        <v>1920.3072812406001</v>
      </c>
      <c r="K114" s="19">
        <v>1605.6250956127799</v>
      </c>
      <c r="L114" s="19">
        <v>1882.02589017336</v>
      </c>
      <c r="M114" s="19">
        <v>1631.68078872557</v>
      </c>
      <c r="N114" s="19">
        <f t="shared" si="5"/>
        <v>1706.4439248372366</v>
      </c>
      <c r="O114" s="19">
        <v>3067.4050037468701</v>
      </c>
      <c r="P114" s="19">
        <v>2774.8768145133899</v>
      </c>
      <c r="Q114" s="19">
        <v>3151.4041655003698</v>
      </c>
      <c r="R114" s="19">
        <f t="shared" si="6"/>
        <v>2997.8953279202101</v>
      </c>
      <c r="S114" s="19">
        <v>2272.0218764588399</v>
      </c>
      <c r="T114" s="19">
        <v>2694.20778875824</v>
      </c>
      <c r="U114" s="19">
        <v>2233.96327876341</v>
      </c>
      <c r="V114" s="19">
        <f t="shared" si="7"/>
        <v>2400.0643146601633</v>
      </c>
    </row>
    <row r="115" spans="1:22" x14ac:dyDescent="0.25">
      <c r="A115" s="16">
        <v>386</v>
      </c>
      <c r="B115" s="17">
        <v>10.7572666666667</v>
      </c>
      <c r="C115" s="18">
        <v>475.21973357299203</v>
      </c>
      <c r="D115" s="16"/>
      <c r="E115" s="18"/>
      <c r="F115" s="19">
        <v>273.98296192832902</v>
      </c>
      <c r="G115" s="19">
        <v>310.63982802381997</v>
      </c>
      <c r="H115" s="19">
        <v>291.27289832193799</v>
      </c>
      <c r="I115" s="19">
        <v>391.38906044369099</v>
      </c>
      <c r="J115" s="19">
        <f t="shared" si="4"/>
        <v>316.82118717944451</v>
      </c>
      <c r="K115" s="19">
        <v>395.79252322239603</v>
      </c>
      <c r="L115" s="19">
        <v>421.77365703546701</v>
      </c>
      <c r="M115" s="19">
        <v>369.83519354814598</v>
      </c>
      <c r="N115" s="19">
        <f t="shared" si="5"/>
        <v>395.80045793533628</v>
      </c>
      <c r="O115" s="19">
        <v>508.91525863397499</v>
      </c>
      <c r="P115" s="19">
        <v>472.58317368249601</v>
      </c>
      <c r="Q115" s="19">
        <v>473.54357149623502</v>
      </c>
      <c r="R115" s="19">
        <f t="shared" si="6"/>
        <v>485.01400127090204</v>
      </c>
      <c r="S115" s="19">
        <v>499.458676038227</v>
      </c>
      <c r="T115" s="19">
        <v>535.61652128943899</v>
      </c>
      <c r="U115" s="19">
        <v>470.12434253719499</v>
      </c>
      <c r="V115" s="19">
        <f t="shared" si="7"/>
        <v>501.73317995495364</v>
      </c>
    </row>
    <row r="116" spans="1:22" x14ac:dyDescent="0.25">
      <c r="A116" s="16">
        <v>396</v>
      </c>
      <c r="B116" s="17">
        <v>10.819566666666701</v>
      </c>
      <c r="C116" s="18">
        <v>415.19797849164303</v>
      </c>
      <c r="D116" s="16"/>
      <c r="E116" s="18"/>
      <c r="F116" s="19">
        <v>488.70436143473</v>
      </c>
      <c r="G116" s="19">
        <v>387.03557672713703</v>
      </c>
      <c r="H116" s="19">
        <v>493.12325331929998</v>
      </c>
      <c r="I116" s="19">
        <v>600.06141974040895</v>
      </c>
      <c r="J116" s="19">
        <f t="shared" si="4"/>
        <v>492.231152805394</v>
      </c>
      <c r="K116" s="19">
        <v>613.79876933866205</v>
      </c>
      <c r="L116" s="19">
        <v>573.784257452509</v>
      </c>
      <c r="M116" s="19">
        <v>557.46020246771297</v>
      </c>
      <c r="N116" s="19">
        <f t="shared" si="5"/>
        <v>581.68107641962797</v>
      </c>
      <c r="O116" s="19">
        <v>556.53887458870804</v>
      </c>
      <c r="P116" s="19">
        <v>582.91325248034605</v>
      </c>
      <c r="Q116" s="19">
        <v>488.35800012287598</v>
      </c>
      <c r="R116" s="19">
        <f t="shared" si="6"/>
        <v>542.60337573064328</v>
      </c>
      <c r="S116" s="19">
        <v>614.11778962597305</v>
      </c>
      <c r="T116" s="19">
        <v>647.55151355259704</v>
      </c>
      <c r="U116" s="19">
        <v>601.43872983312497</v>
      </c>
      <c r="V116" s="19">
        <f t="shared" si="7"/>
        <v>621.03601100389835</v>
      </c>
    </row>
    <row r="117" spans="1:22" x14ac:dyDescent="0.25">
      <c r="A117" s="16">
        <v>397</v>
      </c>
      <c r="B117" s="17">
        <v>10.852783333333299</v>
      </c>
      <c r="C117" s="18">
        <v>651.15649836601403</v>
      </c>
      <c r="D117" s="16"/>
      <c r="E117" s="18"/>
      <c r="F117" s="19">
        <v>3.9383850097647701</v>
      </c>
      <c r="G117" s="19">
        <v>17.333646335871801</v>
      </c>
      <c r="H117" s="19">
        <v>23.663773638045502</v>
      </c>
      <c r="I117" s="19">
        <v>29.212111902203699</v>
      </c>
      <c r="J117" s="19">
        <f t="shared" si="4"/>
        <v>18.536979221471444</v>
      </c>
      <c r="K117" s="19">
        <v>61.273113405241098</v>
      </c>
      <c r="L117" s="19">
        <v>41.992659009809003</v>
      </c>
      <c r="M117" s="19">
        <v>33.094062784918599</v>
      </c>
      <c r="N117" s="19">
        <f t="shared" si="5"/>
        <v>45.453278399989564</v>
      </c>
      <c r="O117" s="19">
        <v>75.892403610192304</v>
      </c>
      <c r="P117" s="19">
        <v>80.094476522311396</v>
      </c>
      <c r="Q117" s="19">
        <v>98.508404416565398</v>
      </c>
      <c r="R117" s="19">
        <f t="shared" si="6"/>
        <v>84.831761516356366</v>
      </c>
      <c r="S117" s="19">
        <v>40.966997776628503</v>
      </c>
      <c r="T117" s="19">
        <v>60.3758627201438</v>
      </c>
      <c r="U117" s="19">
        <v>16.040544180465702</v>
      </c>
      <c r="V117" s="19">
        <f t="shared" si="7"/>
        <v>39.127801559079337</v>
      </c>
    </row>
    <row r="118" spans="1:22" x14ac:dyDescent="0.25">
      <c r="A118" s="16">
        <v>400</v>
      </c>
      <c r="B118" s="17">
        <v>10.9044333333333</v>
      </c>
      <c r="C118" s="18">
        <v>415.19773022833999</v>
      </c>
      <c r="D118" s="16"/>
      <c r="E118" s="18"/>
      <c r="F118" s="19">
        <v>651.07717274708</v>
      </c>
      <c r="G118" s="19">
        <v>877.97402015004502</v>
      </c>
      <c r="H118" s="19">
        <v>872.55531510249796</v>
      </c>
      <c r="I118" s="19">
        <v>960.15808716254196</v>
      </c>
      <c r="J118" s="19">
        <f t="shared" si="4"/>
        <v>840.44114879054121</v>
      </c>
      <c r="K118" s="19">
        <v>1015.86095359786</v>
      </c>
      <c r="L118" s="19">
        <v>818.74729266664201</v>
      </c>
      <c r="M118" s="19">
        <v>942.74954251256702</v>
      </c>
      <c r="N118" s="19">
        <f t="shared" si="5"/>
        <v>925.7859295923563</v>
      </c>
      <c r="O118" s="19">
        <v>1169.7985497633399</v>
      </c>
      <c r="P118" s="19">
        <v>1048.77186967649</v>
      </c>
      <c r="Q118" s="19">
        <v>1013.14544797195</v>
      </c>
      <c r="R118" s="19">
        <f t="shared" si="6"/>
        <v>1077.2386224705933</v>
      </c>
      <c r="S118" s="19">
        <v>1123.5370941272299</v>
      </c>
      <c r="T118" s="19">
        <v>1163.80660354618</v>
      </c>
      <c r="U118" s="19">
        <v>1070.2808888684699</v>
      </c>
      <c r="V118" s="19">
        <f t="shared" si="7"/>
        <v>1119.2081955139599</v>
      </c>
    </row>
    <row r="119" spans="1:22" x14ac:dyDescent="0.25">
      <c r="A119" s="16">
        <v>406</v>
      </c>
      <c r="B119" s="17">
        <v>10.9789333333333</v>
      </c>
      <c r="C119" s="18">
        <v>491.11935328639299</v>
      </c>
      <c r="D119" s="16"/>
      <c r="E119" s="18"/>
      <c r="F119" s="19">
        <v>5109.7145999740396</v>
      </c>
      <c r="G119" s="19">
        <v>5491.3468860179701</v>
      </c>
      <c r="H119" s="19">
        <v>5754.9267753162103</v>
      </c>
      <c r="I119" s="19">
        <v>7417.66720492884</v>
      </c>
      <c r="J119" s="19">
        <f t="shared" si="4"/>
        <v>5943.4138665592645</v>
      </c>
      <c r="K119" s="19">
        <v>6121.0276365445598</v>
      </c>
      <c r="L119" s="19">
        <v>7023.8415210235999</v>
      </c>
      <c r="M119" s="19">
        <v>6044.4658422433004</v>
      </c>
      <c r="N119" s="19">
        <f t="shared" si="5"/>
        <v>6396.4449999371527</v>
      </c>
      <c r="O119" s="19">
        <v>6685.1237173159298</v>
      </c>
      <c r="P119" s="19">
        <v>7033.1654465664697</v>
      </c>
      <c r="Q119" s="19">
        <v>6816.3127977203503</v>
      </c>
      <c r="R119" s="19">
        <f t="shared" si="6"/>
        <v>6844.8673205342502</v>
      </c>
      <c r="S119" s="19">
        <v>4487.5741157232696</v>
      </c>
      <c r="T119" s="19">
        <v>5681.39549089911</v>
      </c>
      <c r="U119" s="19">
        <v>4251.6636037406297</v>
      </c>
      <c r="V119" s="19">
        <f t="shared" si="7"/>
        <v>4806.8777367876701</v>
      </c>
    </row>
    <row r="120" spans="1:22" x14ac:dyDescent="0.25">
      <c r="A120" s="16">
        <v>407</v>
      </c>
      <c r="B120" s="17">
        <v>10.9789333333333</v>
      </c>
      <c r="C120" s="18">
        <v>559.10764790291796</v>
      </c>
      <c r="D120" s="16"/>
      <c r="E120" s="18"/>
      <c r="F120" s="19">
        <v>542.715231277974</v>
      </c>
      <c r="G120" s="19">
        <v>578.07835919732099</v>
      </c>
      <c r="H120" s="19">
        <v>618.139145482343</v>
      </c>
      <c r="I120" s="19">
        <v>805.26605774603297</v>
      </c>
      <c r="J120" s="19">
        <f t="shared" si="4"/>
        <v>636.04969842591765</v>
      </c>
      <c r="K120" s="19">
        <v>681.37718449865702</v>
      </c>
      <c r="L120" s="19">
        <v>772.94277929055602</v>
      </c>
      <c r="M120" s="19">
        <v>659.10946679935296</v>
      </c>
      <c r="N120" s="19">
        <f t="shared" si="5"/>
        <v>704.47647686285529</v>
      </c>
      <c r="O120" s="19">
        <v>724.39006978931195</v>
      </c>
      <c r="P120" s="19">
        <v>785.61411050010895</v>
      </c>
      <c r="Q120" s="19">
        <v>755.21513887386698</v>
      </c>
      <c r="R120" s="19">
        <f t="shared" si="6"/>
        <v>755.07310638776255</v>
      </c>
      <c r="S120" s="19">
        <v>488.99134611269199</v>
      </c>
      <c r="T120" s="19">
        <v>605.64330817142695</v>
      </c>
      <c r="U120" s="19">
        <v>448.69765790948799</v>
      </c>
      <c r="V120" s="19">
        <f t="shared" si="7"/>
        <v>514.44410406453562</v>
      </c>
    </row>
    <row r="121" spans="1:22" x14ac:dyDescent="0.25">
      <c r="A121" s="16">
        <v>412</v>
      </c>
      <c r="B121" s="17">
        <v>11.0910333333333</v>
      </c>
      <c r="C121" s="18">
        <v>663.26679355385602</v>
      </c>
      <c r="D121" s="16"/>
      <c r="E121" s="18"/>
      <c r="F121" s="19">
        <v>0</v>
      </c>
      <c r="G121" s="19">
        <v>1.9184875488289199</v>
      </c>
      <c r="H121" s="19">
        <v>4.7181701660144304</v>
      </c>
      <c r="I121" s="19">
        <v>13.6552550196586</v>
      </c>
      <c r="J121" s="19">
        <f t="shared" si="4"/>
        <v>5.0729781836254872</v>
      </c>
      <c r="K121" s="19">
        <v>38.753817261632499</v>
      </c>
      <c r="L121" s="19">
        <v>223.950756570669</v>
      </c>
      <c r="M121" s="19">
        <v>42.067977032234097</v>
      </c>
      <c r="N121" s="19">
        <f t="shared" si="5"/>
        <v>101.59085028817852</v>
      </c>
      <c r="O121" s="19">
        <v>133.61178421036499</v>
      </c>
      <c r="P121" s="19">
        <v>93.056005588505897</v>
      </c>
      <c r="Q121" s="19">
        <v>146.739174198234</v>
      </c>
      <c r="R121" s="19">
        <f t="shared" si="6"/>
        <v>124.46898799903495</v>
      </c>
      <c r="S121" s="19">
        <v>16.017367606326602</v>
      </c>
      <c r="T121" s="19">
        <v>25.646107060466498</v>
      </c>
      <c r="U121" s="19">
        <v>2.43209838867307</v>
      </c>
      <c r="V121" s="19">
        <f t="shared" si="7"/>
        <v>14.698524351822057</v>
      </c>
    </row>
    <row r="122" spans="1:22" x14ac:dyDescent="0.25">
      <c r="A122" s="16">
        <v>429</v>
      </c>
      <c r="B122" s="17">
        <v>11.1795833333333</v>
      </c>
      <c r="C122" s="18">
        <v>519.11441384751697</v>
      </c>
      <c r="D122" s="16"/>
      <c r="E122" s="18"/>
      <c r="F122" s="19">
        <v>208.39580380577101</v>
      </c>
      <c r="G122" s="19">
        <v>357.59041109267002</v>
      </c>
      <c r="H122" s="19">
        <v>394.91819655463797</v>
      </c>
      <c r="I122" s="19">
        <v>480.56784373289798</v>
      </c>
      <c r="J122" s="19">
        <f t="shared" si="4"/>
        <v>360.36806379649425</v>
      </c>
      <c r="K122" s="19">
        <v>271.15558380574799</v>
      </c>
      <c r="L122" s="19">
        <v>363.32163284215198</v>
      </c>
      <c r="M122" s="19">
        <v>277.88647814641598</v>
      </c>
      <c r="N122" s="19">
        <f t="shared" si="5"/>
        <v>304.12123159810534</v>
      </c>
      <c r="O122" s="19">
        <v>295.14770438524698</v>
      </c>
      <c r="P122" s="19">
        <v>307.72761601953499</v>
      </c>
      <c r="Q122" s="19">
        <v>376.01860510354101</v>
      </c>
      <c r="R122" s="19">
        <f t="shared" si="6"/>
        <v>326.29797516944103</v>
      </c>
      <c r="S122" s="19">
        <v>105.41638103765</v>
      </c>
      <c r="T122" s="19">
        <v>147.96598280376699</v>
      </c>
      <c r="U122" s="19">
        <v>88.212402403370604</v>
      </c>
      <c r="V122" s="19">
        <f t="shared" si="7"/>
        <v>113.86492208159586</v>
      </c>
    </row>
    <row r="123" spans="1:22" x14ac:dyDescent="0.25">
      <c r="A123" s="16">
        <v>437</v>
      </c>
      <c r="B123" s="17">
        <v>11.371033333333299</v>
      </c>
      <c r="C123" s="18">
        <v>679.15372417796698</v>
      </c>
      <c r="D123" s="16"/>
      <c r="E123" s="18"/>
      <c r="F123" s="19">
        <v>0</v>
      </c>
      <c r="G123" s="19">
        <v>0</v>
      </c>
      <c r="H123" s="19">
        <v>7.33627414994689</v>
      </c>
      <c r="I123" s="19">
        <v>4.6224670410129001</v>
      </c>
      <c r="J123" s="19">
        <f t="shared" si="4"/>
        <v>2.9896852977399475</v>
      </c>
      <c r="K123" s="19">
        <v>45.572372032550298</v>
      </c>
      <c r="L123" s="19">
        <v>73.050485560528301</v>
      </c>
      <c r="M123" s="19">
        <v>30.1857177275974</v>
      </c>
      <c r="N123" s="19">
        <f t="shared" si="5"/>
        <v>49.602858440225333</v>
      </c>
      <c r="O123" s="19">
        <v>67.872706706565694</v>
      </c>
      <c r="P123" s="19">
        <v>88.1292897322747</v>
      </c>
      <c r="Q123" s="19">
        <v>69.136639983740594</v>
      </c>
      <c r="R123" s="19">
        <f t="shared" si="6"/>
        <v>75.046212140860334</v>
      </c>
      <c r="S123" s="19">
        <v>33.170069321979497</v>
      </c>
      <c r="T123" s="19">
        <v>43.8209504793588</v>
      </c>
      <c r="U123" s="19">
        <v>24.3412810982494</v>
      </c>
      <c r="V123" s="19">
        <f t="shared" si="7"/>
        <v>33.777433633195898</v>
      </c>
    </row>
    <row r="124" spans="1:22" x14ac:dyDescent="0.25">
      <c r="A124" s="16">
        <v>444</v>
      </c>
      <c r="B124" s="17">
        <v>11.5071333333333</v>
      </c>
      <c r="C124" s="18">
        <v>981.26851559905197</v>
      </c>
      <c r="D124" s="16"/>
      <c r="E124" s="18"/>
      <c r="F124" s="19">
        <v>0</v>
      </c>
      <c r="G124" s="19">
        <v>3.40505993366423</v>
      </c>
      <c r="H124" s="19">
        <v>6.75024414062307</v>
      </c>
      <c r="I124" s="19">
        <v>6.4971808554428199</v>
      </c>
      <c r="J124" s="19">
        <f t="shared" si="4"/>
        <v>4.1631212324325304</v>
      </c>
      <c r="K124" s="19">
        <v>21.169481056694501</v>
      </c>
      <c r="L124" s="19">
        <v>20.4264741150972</v>
      </c>
      <c r="M124" s="19">
        <v>10.0876772999765</v>
      </c>
      <c r="N124" s="19">
        <f t="shared" si="5"/>
        <v>17.2278774905894</v>
      </c>
      <c r="O124" s="19">
        <v>76.714296633144102</v>
      </c>
      <c r="P124" s="19">
        <v>49.9876708803654</v>
      </c>
      <c r="Q124" s="19">
        <v>85.078007119071302</v>
      </c>
      <c r="R124" s="19">
        <f t="shared" si="6"/>
        <v>70.593324877526939</v>
      </c>
      <c r="S124" s="19">
        <v>35.7829689935921</v>
      </c>
      <c r="T124" s="19">
        <v>40.611484129236402</v>
      </c>
      <c r="U124" s="19">
        <v>20.1227970771385</v>
      </c>
      <c r="V124" s="19">
        <f t="shared" si="7"/>
        <v>32.172416733322336</v>
      </c>
    </row>
    <row r="125" spans="1:22" x14ac:dyDescent="0.25">
      <c r="A125" s="16">
        <v>445</v>
      </c>
      <c r="B125" s="17">
        <v>11.54035</v>
      </c>
      <c r="C125" s="18">
        <v>517.26581564494302</v>
      </c>
      <c r="D125" s="16"/>
      <c r="E125" s="18"/>
      <c r="F125" s="19">
        <v>1958.0525653571499</v>
      </c>
      <c r="G125" s="19">
        <v>2402.4515285428001</v>
      </c>
      <c r="H125" s="19">
        <v>2485.1408789743</v>
      </c>
      <c r="I125" s="19">
        <v>2869.7568077188798</v>
      </c>
      <c r="J125" s="19">
        <f t="shared" si="4"/>
        <v>2428.8504451482822</v>
      </c>
      <c r="K125" s="19">
        <v>2955.3241338912198</v>
      </c>
      <c r="L125" s="19">
        <v>1906.54814808627</v>
      </c>
      <c r="M125" s="19">
        <v>2980.63356345584</v>
      </c>
      <c r="N125" s="19">
        <f t="shared" si="5"/>
        <v>2614.1686151444433</v>
      </c>
      <c r="O125" s="19">
        <v>4237.49655878662</v>
      </c>
      <c r="P125" s="19">
        <v>3773.6244099333499</v>
      </c>
      <c r="Q125" s="19">
        <v>3837.5382773756201</v>
      </c>
      <c r="R125" s="19">
        <f t="shared" si="6"/>
        <v>3949.5530820318636</v>
      </c>
      <c r="S125" s="19">
        <v>4065.0751083038799</v>
      </c>
      <c r="T125" s="19">
        <v>4499.1595090989704</v>
      </c>
      <c r="U125" s="19">
        <v>4133.7269348622804</v>
      </c>
      <c r="V125" s="19">
        <f t="shared" si="7"/>
        <v>4232.6538507550431</v>
      </c>
    </row>
    <row r="126" spans="1:22" x14ac:dyDescent="0.25">
      <c r="A126" s="16">
        <v>470</v>
      </c>
      <c r="B126" s="17">
        <v>11.801766666666699</v>
      </c>
      <c r="C126" s="18">
        <v>965.27382847866397</v>
      </c>
      <c r="D126" s="16"/>
      <c r="E126" s="18"/>
      <c r="F126" s="19">
        <v>11.204681336875501</v>
      </c>
      <c r="G126" s="19">
        <v>25.366596276581799</v>
      </c>
      <c r="H126" s="19">
        <v>51.997442993791999</v>
      </c>
      <c r="I126" s="19">
        <v>62.621133753399398</v>
      </c>
      <c r="J126" s="19">
        <f t="shared" si="4"/>
        <v>37.797463590162174</v>
      </c>
      <c r="K126" s="19">
        <v>59.884960886241302</v>
      </c>
      <c r="L126" s="19">
        <v>122.646706955704</v>
      </c>
      <c r="M126" s="19">
        <v>80.802309527263603</v>
      </c>
      <c r="N126" s="19">
        <f t="shared" si="5"/>
        <v>87.77799245640297</v>
      </c>
      <c r="O126" s="19">
        <v>100.318750240931</v>
      </c>
      <c r="P126" s="19">
        <v>70.888418996085903</v>
      </c>
      <c r="Q126" s="19">
        <v>100.150953971863</v>
      </c>
      <c r="R126" s="19">
        <f t="shared" si="6"/>
        <v>90.452707736293291</v>
      </c>
      <c r="S126" s="19">
        <v>68.566070949915499</v>
      </c>
      <c r="T126" s="19">
        <v>116.052144496095</v>
      </c>
      <c r="U126" s="19">
        <v>51.538084524558897</v>
      </c>
      <c r="V126" s="19">
        <f t="shared" si="7"/>
        <v>78.718766656856459</v>
      </c>
    </row>
    <row r="127" spans="1:22" x14ac:dyDescent="0.25">
      <c r="A127" s="16">
        <v>478</v>
      </c>
      <c r="B127" s="17">
        <v>11.871883333333299</v>
      </c>
      <c r="C127" s="18">
        <v>815.20536280363694</v>
      </c>
      <c r="D127" s="16"/>
      <c r="E127" s="18"/>
      <c r="F127" s="19">
        <v>402.87798957220701</v>
      </c>
      <c r="G127" s="19">
        <v>453.03707573064003</v>
      </c>
      <c r="H127" s="19">
        <v>802.13290058516702</v>
      </c>
      <c r="I127" s="19">
        <v>914.57150066236704</v>
      </c>
      <c r="J127" s="19">
        <f t="shared" si="4"/>
        <v>643.15486663759521</v>
      </c>
      <c r="K127" s="19">
        <v>858.92767363771895</v>
      </c>
      <c r="L127" s="19">
        <v>1166.71920815359</v>
      </c>
      <c r="M127" s="19">
        <v>828.918846028242</v>
      </c>
      <c r="N127" s="19">
        <f t="shared" si="5"/>
        <v>951.52190927318361</v>
      </c>
      <c r="O127" s="19">
        <v>1590.76146409084</v>
      </c>
      <c r="P127" s="19">
        <v>1391.5605298906701</v>
      </c>
      <c r="Q127" s="19">
        <v>1864.2015584962101</v>
      </c>
      <c r="R127" s="19">
        <f t="shared" si="6"/>
        <v>1615.5078508259066</v>
      </c>
      <c r="S127" s="19">
        <v>678.84618150276594</v>
      </c>
      <c r="T127" s="19">
        <v>740.90044404945297</v>
      </c>
      <c r="U127" s="19">
        <v>488.49030954786599</v>
      </c>
      <c r="V127" s="19">
        <f t="shared" si="7"/>
        <v>636.07897836669497</v>
      </c>
    </row>
    <row r="128" spans="1:22" x14ac:dyDescent="0.25">
      <c r="A128" s="16">
        <v>479</v>
      </c>
      <c r="B128" s="17">
        <v>11.890316666666701</v>
      </c>
      <c r="C128" s="18">
        <v>513.23452879663705</v>
      </c>
      <c r="D128" s="16"/>
      <c r="E128" s="18"/>
      <c r="F128" s="19">
        <v>5663.6065497919599</v>
      </c>
      <c r="G128" s="19">
        <v>6388.2417414798101</v>
      </c>
      <c r="H128" s="19">
        <v>6685.4060791741304</v>
      </c>
      <c r="I128" s="19">
        <v>7487.0580768802502</v>
      </c>
      <c r="J128" s="19">
        <f t="shared" si="4"/>
        <v>6556.0781118315381</v>
      </c>
      <c r="K128" s="19">
        <v>6155.8420851536102</v>
      </c>
      <c r="L128" s="19">
        <v>5594.4480761942395</v>
      </c>
      <c r="M128" s="19">
        <v>6597.3986242147103</v>
      </c>
      <c r="N128" s="19">
        <f t="shared" si="5"/>
        <v>6115.8962618541873</v>
      </c>
      <c r="O128" s="19">
        <v>6049.2709785915904</v>
      </c>
      <c r="P128" s="19">
        <v>5995.0476790824596</v>
      </c>
      <c r="Q128" s="19">
        <v>5471.2770559158998</v>
      </c>
      <c r="R128" s="19">
        <f t="shared" si="6"/>
        <v>5838.5319045299839</v>
      </c>
      <c r="S128" s="19">
        <v>6747.1569790321601</v>
      </c>
      <c r="T128" s="19">
        <v>6933.0477132166397</v>
      </c>
      <c r="U128" s="19">
        <v>7093.4263993918903</v>
      </c>
      <c r="V128" s="19">
        <f t="shared" si="7"/>
        <v>6924.543697213564</v>
      </c>
    </row>
    <row r="129" spans="1:22" x14ac:dyDescent="0.25">
      <c r="A129" s="16">
        <v>483</v>
      </c>
      <c r="B129" s="17">
        <v>11.94895</v>
      </c>
      <c r="C129" s="18">
        <v>785.19425308923906</v>
      </c>
      <c r="D129" s="16"/>
      <c r="E129" s="18"/>
      <c r="F129" s="19">
        <v>410.04587062656202</v>
      </c>
      <c r="G129" s="19">
        <v>836.86279764184405</v>
      </c>
      <c r="H129" s="19">
        <v>751.15806529451595</v>
      </c>
      <c r="I129" s="19">
        <v>1048.00315713952</v>
      </c>
      <c r="J129" s="19">
        <f t="shared" si="4"/>
        <v>761.51747267561041</v>
      </c>
      <c r="K129" s="19">
        <v>1555.72334596928</v>
      </c>
      <c r="L129" s="19">
        <v>1894.3472702834599</v>
      </c>
      <c r="M129" s="19">
        <v>1456.84825754025</v>
      </c>
      <c r="N129" s="19">
        <f t="shared" si="5"/>
        <v>1635.6396245976632</v>
      </c>
      <c r="O129" s="19">
        <v>2356.62225998136</v>
      </c>
      <c r="P129" s="19">
        <v>1691.6203980836301</v>
      </c>
      <c r="Q129" s="19">
        <v>2740.0408985567501</v>
      </c>
      <c r="R129" s="19">
        <f t="shared" si="6"/>
        <v>2262.7611855405798</v>
      </c>
      <c r="S129" s="19">
        <v>1458.34858026149</v>
      </c>
      <c r="T129" s="19">
        <v>2134.0712646504599</v>
      </c>
      <c r="U129" s="19">
        <v>1388.8571280093299</v>
      </c>
      <c r="V129" s="19">
        <f t="shared" si="7"/>
        <v>1660.4256576404266</v>
      </c>
    </row>
    <row r="130" spans="1:22" x14ac:dyDescent="0.25">
      <c r="A130" s="16">
        <v>484</v>
      </c>
      <c r="B130" s="17">
        <v>11.94895</v>
      </c>
      <c r="C130" s="18">
        <v>853.18240136489896</v>
      </c>
      <c r="D130" s="16"/>
      <c r="E130" s="18"/>
      <c r="F130" s="19">
        <v>13.4429625272754</v>
      </c>
      <c r="G130" s="19">
        <v>72.538066218860095</v>
      </c>
      <c r="H130" s="19">
        <v>63.699737991386598</v>
      </c>
      <c r="I130" s="19">
        <v>99.651118420181305</v>
      </c>
      <c r="J130" s="19">
        <f t="shared" si="4"/>
        <v>62.332971289425856</v>
      </c>
      <c r="K130" s="19">
        <v>159.23745719483</v>
      </c>
      <c r="L130" s="19">
        <v>182.25036838171701</v>
      </c>
      <c r="M130" s="19">
        <v>146.879845641439</v>
      </c>
      <c r="N130" s="19">
        <f t="shared" si="5"/>
        <v>162.78922373932869</v>
      </c>
      <c r="O130" s="19">
        <v>240.337676698704</v>
      </c>
      <c r="P130" s="19">
        <v>154.019011701724</v>
      </c>
      <c r="Q130" s="19">
        <v>255.68097753107699</v>
      </c>
      <c r="R130" s="19">
        <f t="shared" si="6"/>
        <v>216.67922197716834</v>
      </c>
      <c r="S130" s="19">
        <v>148.93038150499299</v>
      </c>
      <c r="T130" s="19">
        <v>205.72157265169901</v>
      </c>
      <c r="U130" s="19">
        <v>141.67854623812599</v>
      </c>
      <c r="V130" s="19">
        <f t="shared" si="7"/>
        <v>165.44350013160599</v>
      </c>
    </row>
    <row r="131" spans="1:22" x14ac:dyDescent="0.25">
      <c r="A131" s="16">
        <v>487</v>
      </c>
      <c r="B131" s="17">
        <v>11.95265</v>
      </c>
      <c r="C131" s="18">
        <v>848.19090015665904</v>
      </c>
      <c r="D131" s="16" t="s">
        <v>29</v>
      </c>
      <c r="E131" s="18">
        <v>849.19817658865895</v>
      </c>
      <c r="F131" s="19">
        <v>0</v>
      </c>
      <c r="G131" s="19">
        <v>0</v>
      </c>
      <c r="H131" s="19">
        <v>19.824846366969499</v>
      </c>
      <c r="I131" s="19">
        <v>28.5549109270858</v>
      </c>
      <c r="J131" s="19">
        <f t="shared" ref="J131:J163" si="8">AVERAGE(F131:I131)</f>
        <v>12.094939323513824</v>
      </c>
      <c r="K131" s="19">
        <v>27.531231555858501</v>
      </c>
      <c r="L131" s="19">
        <v>57.122802615170301</v>
      </c>
      <c r="M131" s="19">
        <v>20.282379150391201</v>
      </c>
      <c r="N131" s="19">
        <f t="shared" ref="N131:N163" si="9">AVERAGE(K131:M131)</f>
        <v>34.978804440473333</v>
      </c>
      <c r="O131" s="19">
        <v>63.0145570039574</v>
      </c>
      <c r="P131" s="19">
        <v>46.931396663184699</v>
      </c>
      <c r="Q131" s="19">
        <v>71.2388918399689</v>
      </c>
      <c r="R131" s="19">
        <f t="shared" ref="R131:R163" si="10">AVERAGE(O131:Q131)</f>
        <v>60.394948502370333</v>
      </c>
      <c r="S131" s="19">
        <v>26.080383419986099</v>
      </c>
      <c r="T131" s="19">
        <v>41.319732367995201</v>
      </c>
      <c r="U131" s="19">
        <v>24.131958127012901</v>
      </c>
      <c r="V131" s="19">
        <f t="shared" ref="V131:V163" si="11">AVERAGE(S131:U131)</f>
        <v>30.510691304998062</v>
      </c>
    </row>
    <row r="132" spans="1:22" x14ac:dyDescent="0.25">
      <c r="A132" s="16">
        <v>492</v>
      </c>
      <c r="B132" s="17">
        <v>11.9563333333333</v>
      </c>
      <c r="C132" s="18">
        <v>783.179560963791</v>
      </c>
      <c r="D132" s="16"/>
      <c r="E132" s="18"/>
      <c r="F132" s="19">
        <v>3.4364624023424999</v>
      </c>
      <c r="G132" s="19">
        <v>40.7915491639883</v>
      </c>
      <c r="H132" s="19">
        <v>59.999267458922098</v>
      </c>
      <c r="I132" s="19">
        <v>81.0619041413227</v>
      </c>
      <c r="J132" s="19">
        <f t="shared" si="8"/>
        <v>46.322295791643896</v>
      </c>
      <c r="K132" s="19">
        <v>59.115880594126601</v>
      </c>
      <c r="L132" s="19">
        <v>86.692550329885506</v>
      </c>
      <c r="M132" s="19">
        <v>37.453020491885198</v>
      </c>
      <c r="N132" s="19">
        <f t="shared" si="9"/>
        <v>61.087150471965764</v>
      </c>
      <c r="O132" s="19">
        <v>102.17261469773401</v>
      </c>
      <c r="P132" s="19">
        <v>70.817873557808596</v>
      </c>
      <c r="Q132" s="19">
        <v>100.52580137779</v>
      </c>
      <c r="R132" s="19">
        <f t="shared" si="10"/>
        <v>91.172096544444187</v>
      </c>
      <c r="S132" s="19">
        <v>77.784254858758601</v>
      </c>
      <c r="T132" s="19">
        <v>135.022881740489</v>
      </c>
      <c r="U132" s="19">
        <v>41.904480099672</v>
      </c>
      <c r="V132" s="19">
        <f t="shared" si="11"/>
        <v>84.9038722329732</v>
      </c>
    </row>
    <row r="133" spans="1:22" x14ac:dyDescent="0.25">
      <c r="A133" s="16">
        <v>507</v>
      </c>
      <c r="B133" s="17">
        <v>12.153266666666701</v>
      </c>
      <c r="C133" s="18">
        <v>515.24995706348295</v>
      </c>
      <c r="D133" s="16"/>
      <c r="E133" s="18"/>
      <c r="F133" s="19">
        <v>826.40343469370896</v>
      </c>
      <c r="G133" s="19">
        <v>1016.59802578809</v>
      </c>
      <c r="H133" s="19">
        <v>913.45910626276304</v>
      </c>
      <c r="I133" s="19">
        <v>1209.19170686753</v>
      </c>
      <c r="J133" s="19">
        <f t="shared" si="8"/>
        <v>991.41306840302309</v>
      </c>
      <c r="K133" s="19">
        <v>1083.8402723967999</v>
      </c>
      <c r="L133" s="19">
        <v>1171.9765567852201</v>
      </c>
      <c r="M133" s="19">
        <v>1079.2707463315401</v>
      </c>
      <c r="N133" s="19">
        <f t="shared" si="9"/>
        <v>1111.6958585045202</v>
      </c>
      <c r="O133" s="19">
        <v>1276.7366429646299</v>
      </c>
      <c r="P133" s="19">
        <v>1254.0085977681199</v>
      </c>
      <c r="Q133" s="19">
        <v>1282.9542609314899</v>
      </c>
      <c r="R133" s="19">
        <f t="shared" si="10"/>
        <v>1271.2331672214134</v>
      </c>
      <c r="S133" s="19">
        <v>1409.87293929097</v>
      </c>
      <c r="T133" s="19">
        <v>1809.1471510433601</v>
      </c>
      <c r="U133" s="19">
        <v>1369.0509214650699</v>
      </c>
      <c r="V133" s="19">
        <f t="shared" si="11"/>
        <v>1529.3570039331335</v>
      </c>
    </row>
    <row r="134" spans="1:22" x14ac:dyDescent="0.25">
      <c r="A134" s="16">
        <v>508</v>
      </c>
      <c r="B134" s="17">
        <v>12.153266666666701</v>
      </c>
      <c r="C134" s="18">
        <v>583.23765967488305</v>
      </c>
      <c r="D134" s="16"/>
      <c r="E134" s="18"/>
      <c r="F134" s="19">
        <v>126.257159350655</v>
      </c>
      <c r="G134" s="19">
        <v>154.703378375966</v>
      </c>
      <c r="H134" s="19">
        <v>147.288289558005</v>
      </c>
      <c r="I134" s="19">
        <v>181.47344214786099</v>
      </c>
      <c r="J134" s="19">
        <f t="shared" si="8"/>
        <v>152.43056735812175</v>
      </c>
      <c r="K134" s="19">
        <v>179.320442608832</v>
      </c>
      <c r="L134" s="19">
        <v>194.546936620764</v>
      </c>
      <c r="M134" s="19">
        <v>180.02511214760401</v>
      </c>
      <c r="N134" s="19">
        <f t="shared" si="9"/>
        <v>184.63083045906669</v>
      </c>
      <c r="O134" s="19">
        <v>189.055034053301</v>
      </c>
      <c r="P134" s="19">
        <v>199.793919909832</v>
      </c>
      <c r="Q134" s="19">
        <v>211.33619999968701</v>
      </c>
      <c r="R134" s="19">
        <f t="shared" si="10"/>
        <v>200.06171798760667</v>
      </c>
      <c r="S134" s="19">
        <v>209.93516804439301</v>
      </c>
      <c r="T134" s="19">
        <v>299.744898072919</v>
      </c>
      <c r="U134" s="19">
        <v>206.00778467627799</v>
      </c>
      <c r="V134" s="19">
        <f t="shared" si="11"/>
        <v>238.56261693119666</v>
      </c>
    </row>
    <row r="135" spans="1:22" x14ac:dyDescent="0.25">
      <c r="A135" s="16">
        <v>522</v>
      </c>
      <c r="B135" s="17">
        <v>12.3562166666667</v>
      </c>
      <c r="C135" s="18">
        <v>769.19930570557699</v>
      </c>
      <c r="D135" s="16"/>
      <c r="E135" s="18"/>
      <c r="F135" s="19">
        <v>269.087170572368</v>
      </c>
      <c r="G135" s="19">
        <v>531.22427519504299</v>
      </c>
      <c r="H135" s="19">
        <v>557.80939571561305</v>
      </c>
      <c r="I135" s="19">
        <v>567.41280164413899</v>
      </c>
      <c r="J135" s="19">
        <f t="shared" si="8"/>
        <v>481.38341078179076</v>
      </c>
      <c r="K135" s="19">
        <v>602.33472738564205</v>
      </c>
      <c r="L135" s="19">
        <v>1024.25154966897</v>
      </c>
      <c r="M135" s="19">
        <v>622.49228534326301</v>
      </c>
      <c r="N135" s="19">
        <f t="shared" si="9"/>
        <v>749.69285413262503</v>
      </c>
      <c r="O135" s="19">
        <v>710.56604161726796</v>
      </c>
      <c r="P135" s="19">
        <v>608.31456077892699</v>
      </c>
      <c r="Q135" s="19">
        <v>783.19514210556997</v>
      </c>
      <c r="R135" s="19">
        <f t="shared" si="10"/>
        <v>700.6919148339216</v>
      </c>
      <c r="S135" s="19">
        <v>1159.2593945480201</v>
      </c>
      <c r="T135" s="19">
        <v>1204.60982054687</v>
      </c>
      <c r="U135" s="19">
        <v>919.07634986733694</v>
      </c>
      <c r="V135" s="19">
        <f t="shared" si="11"/>
        <v>1094.3151883207422</v>
      </c>
    </row>
    <row r="136" spans="1:22" x14ac:dyDescent="0.25">
      <c r="A136" s="16">
        <v>523</v>
      </c>
      <c r="B136" s="17">
        <v>12.3562166666667</v>
      </c>
      <c r="C136" s="18">
        <v>837.18732093543895</v>
      </c>
      <c r="D136" s="16"/>
      <c r="E136" s="18"/>
      <c r="F136" s="19">
        <v>14.535095334054899</v>
      </c>
      <c r="G136" s="19">
        <v>26.506320137207599</v>
      </c>
      <c r="H136" s="19">
        <v>32.031951785082697</v>
      </c>
      <c r="I136" s="19">
        <v>41.169860315537299</v>
      </c>
      <c r="J136" s="19">
        <f t="shared" si="8"/>
        <v>28.560806892970625</v>
      </c>
      <c r="K136" s="19">
        <v>50.331634283068198</v>
      </c>
      <c r="L136" s="19">
        <v>96.826244863430304</v>
      </c>
      <c r="M136" s="19">
        <v>37.570861995210002</v>
      </c>
      <c r="N136" s="19">
        <f t="shared" si="9"/>
        <v>61.576247047236166</v>
      </c>
      <c r="O136" s="19">
        <v>47.435192734793603</v>
      </c>
      <c r="P136" s="19">
        <v>52.350604128589801</v>
      </c>
      <c r="Q136" s="19">
        <v>73.775941253989203</v>
      </c>
      <c r="R136" s="19">
        <f t="shared" si="10"/>
        <v>57.853912705790869</v>
      </c>
      <c r="S136" s="19">
        <v>113.128666954468</v>
      </c>
      <c r="T136" s="19">
        <v>128.36334228515301</v>
      </c>
      <c r="U136" s="19">
        <v>80.489135861384099</v>
      </c>
      <c r="V136" s="19">
        <f t="shared" si="11"/>
        <v>107.32704836700169</v>
      </c>
    </row>
    <row r="137" spans="1:22" x14ac:dyDescent="0.25">
      <c r="A137" s="16">
        <v>526</v>
      </c>
      <c r="B137" s="17">
        <v>12.363583333333301</v>
      </c>
      <c r="C137" s="18">
        <v>603.26631588399198</v>
      </c>
      <c r="D137" s="16"/>
      <c r="E137" s="18"/>
      <c r="F137" s="19">
        <v>1236.4564055004</v>
      </c>
      <c r="G137" s="19">
        <v>1595.1016290397299</v>
      </c>
      <c r="H137" s="19">
        <v>1565.67971249177</v>
      </c>
      <c r="I137" s="19">
        <v>1877.1727104962399</v>
      </c>
      <c r="J137" s="19">
        <f t="shared" si="8"/>
        <v>1568.602614382035</v>
      </c>
      <c r="K137" s="19">
        <v>1763.33749405961</v>
      </c>
      <c r="L137" s="19">
        <v>1982.4628504873101</v>
      </c>
      <c r="M137" s="19">
        <v>1911.3569197880799</v>
      </c>
      <c r="N137" s="19">
        <f t="shared" si="9"/>
        <v>1885.7190881116667</v>
      </c>
      <c r="O137" s="19">
        <v>2596.0908898238999</v>
      </c>
      <c r="P137" s="19">
        <v>2364.7044737063302</v>
      </c>
      <c r="Q137" s="19">
        <v>2258.5252794347398</v>
      </c>
      <c r="R137" s="19">
        <f t="shared" si="10"/>
        <v>2406.4402143216566</v>
      </c>
      <c r="S137" s="19">
        <v>1329.3679636088</v>
      </c>
      <c r="T137" s="19">
        <v>1370.94079151438</v>
      </c>
      <c r="U137" s="19">
        <v>1201.38937239547</v>
      </c>
      <c r="V137" s="19">
        <f t="shared" si="11"/>
        <v>1300.5660425062167</v>
      </c>
    </row>
    <row r="138" spans="1:22" x14ac:dyDescent="0.25">
      <c r="A138" s="16">
        <v>527</v>
      </c>
      <c r="B138" s="17">
        <v>12.363583333333301</v>
      </c>
      <c r="C138" s="18">
        <v>559.27644458343298</v>
      </c>
      <c r="D138" s="16"/>
      <c r="E138" s="18"/>
      <c r="F138" s="19">
        <v>302.14701408554498</v>
      </c>
      <c r="G138" s="19">
        <v>384.83706487874798</v>
      </c>
      <c r="H138" s="19">
        <v>392.468306389568</v>
      </c>
      <c r="I138" s="19">
        <v>456.58948936002901</v>
      </c>
      <c r="J138" s="19">
        <f t="shared" si="8"/>
        <v>384.01046867847253</v>
      </c>
      <c r="K138" s="19">
        <v>439.98279100001298</v>
      </c>
      <c r="L138" s="19">
        <v>506.42304031728497</v>
      </c>
      <c r="M138" s="19">
        <v>468.370641909494</v>
      </c>
      <c r="N138" s="19">
        <f t="shared" si="9"/>
        <v>471.59215774226396</v>
      </c>
      <c r="O138" s="19">
        <v>628.04869807545299</v>
      </c>
      <c r="P138" s="19">
        <v>633.08309993635396</v>
      </c>
      <c r="Q138" s="19">
        <v>560.30374720969701</v>
      </c>
      <c r="R138" s="19">
        <f t="shared" si="10"/>
        <v>607.14518174050136</v>
      </c>
      <c r="S138" s="19">
        <v>396.36145742678701</v>
      </c>
      <c r="T138" s="19">
        <v>413.12821062131599</v>
      </c>
      <c r="U138" s="19">
        <v>350.14546281248602</v>
      </c>
      <c r="V138" s="19">
        <f t="shared" si="11"/>
        <v>386.54504362019634</v>
      </c>
    </row>
    <row r="139" spans="1:22" x14ac:dyDescent="0.25">
      <c r="A139" s="16">
        <v>532</v>
      </c>
      <c r="B139" s="17">
        <v>12.3926833333333</v>
      </c>
      <c r="C139" s="18">
        <v>813.18954823628906</v>
      </c>
      <c r="D139" s="16"/>
      <c r="E139" s="18"/>
      <c r="F139" s="19">
        <v>49.571109023099403</v>
      </c>
      <c r="G139" s="19">
        <v>60.6035000324569</v>
      </c>
      <c r="H139" s="19">
        <v>81.310102931994294</v>
      </c>
      <c r="I139" s="19">
        <v>64.985494907033498</v>
      </c>
      <c r="J139" s="19">
        <f t="shared" si="8"/>
        <v>64.117551723646031</v>
      </c>
      <c r="K139" s="19">
        <v>14.285183633801701</v>
      </c>
      <c r="L139" s="19">
        <v>7.1647243215757799</v>
      </c>
      <c r="M139" s="19">
        <v>16.3210987818603</v>
      </c>
      <c r="N139" s="19">
        <f t="shared" si="9"/>
        <v>12.590335579079261</v>
      </c>
      <c r="O139" s="19">
        <v>32.709500568324898</v>
      </c>
      <c r="P139" s="19">
        <v>18.747375249861999</v>
      </c>
      <c r="Q139" s="19">
        <v>36.1080135933584</v>
      </c>
      <c r="R139" s="19">
        <f t="shared" si="10"/>
        <v>29.188296470515098</v>
      </c>
      <c r="S139" s="19">
        <v>27.649989675783502</v>
      </c>
      <c r="T139" s="19">
        <v>32.880309626586097</v>
      </c>
      <c r="U139" s="19">
        <v>27.908294558527398</v>
      </c>
      <c r="V139" s="19">
        <f t="shared" si="11"/>
        <v>29.479531286965667</v>
      </c>
    </row>
    <row r="140" spans="1:22" x14ac:dyDescent="0.25">
      <c r="A140" s="16">
        <v>535</v>
      </c>
      <c r="B140" s="17">
        <v>12.48495</v>
      </c>
      <c r="C140" s="18">
        <v>583.21940387314601</v>
      </c>
      <c r="D140" s="16"/>
      <c r="E140" s="18"/>
      <c r="F140" s="19">
        <v>397.30988343385798</v>
      </c>
      <c r="G140" s="19">
        <v>565.897642743441</v>
      </c>
      <c r="H140" s="19">
        <v>611.104629435486</v>
      </c>
      <c r="I140" s="19">
        <v>834.238641856134</v>
      </c>
      <c r="J140" s="19">
        <f t="shared" si="8"/>
        <v>602.13769936722974</v>
      </c>
      <c r="K140" s="19">
        <v>66.588983239176301</v>
      </c>
      <c r="L140" s="19">
        <v>167.60339323712901</v>
      </c>
      <c r="M140" s="19">
        <v>77.976053999114995</v>
      </c>
      <c r="N140" s="19">
        <f t="shared" si="9"/>
        <v>104.05614349180676</v>
      </c>
      <c r="O140" s="19">
        <v>104.478973243345</v>
      </c>
      <c r="P140" s="19">
        <v>105.29434775833001</v>
      </c>
      <c r="Q140" s="19">
        <v>121.866549464109</v>
      </c>
      <c r="R140" s="19">
        <f t="shared" si="10"/>
        <v>110.54662348859468</v>
      </c>
      <c r="S140" s="19">
        <v>109.545667159498</v>
      </c>
      <c r="T140" s="19">
        <v>92.366702087459998</v>
      </c>
      <c r="U140" s="19">
        <v>102.590392589605</v>
      </c>
      <c r="V140" s="19">
        <f t="shared" si="11"/>
        <v>101.50092061218767</v>
      </c>
    </row>
    <row r="141" spans="1:22" x14ac:dyDescent="0.25">
      <c r="A141" s="16">
        <v>545</v>
      </c>
      <c r="B141" s="17">
        <v>12.573549999999999</v>
      </c>
      <c r="C141" s="18">
        <v>799.21046129582101</v>
      </c>
      <c r="D141" s="16"/>
      <c r="E141" s="18"/>
      <c r="F141" s="19">
        <v>765.26709604139398</v>
      </c>
      <c r="G141" s="19">
        <v>1050.2552288905499</v>
      </c>
      <c r="H141" s="19">
        <v>1619.9738793255201</v>
      </c>
      <c r="I141" s="19">
        <v>1871.5703817593901</v>
      </c>
      <c r="J141" s="19">
        <f t="shared" si="8"/>
        <v>1326.7666465042134</v>
      </c>
      <c r="K141" s="19">
        <v>2334.54498372132</v>
      </c>
      <c r="L141" s="19">
        <v>2438.6360731096302</v>
      </c>
      <c r="M141" s="19">
        <v>1931.75297242086</v>
      </c>
      <c r="N141" s="19">
        <f t="shared" si="9"/>
        <v>2234.9780097506032</v>
      </c>
      <c r="O141" s="19">
        <v>2985.4924794571798</v>
      </c>
      <c r="P141" s="19">
        <v>2956.65573862772</v>
      </c>
      <c r="Q141" s="19">
        <v>3595.8676064962201</v>
      </c>
      <c r="R141" s="19">
        <f t="shared" si="10"/>
        <v>3179.3386081937065</v>
      </c>
      <c r="S141" s="19">
        <v>3002.9057125976101</v>
      </c>
      <c r="T141" s="19">
        <v>3403.09667852547</v>
      </c>
      <c r="U141" s="19">
        <v>2504.6447963856299</v>
      </c>
      <c r="V141" s="19">
        <f t="shared" si="11"/>
        <v>2970.2157291695698</v>
      </c>
    </row>
    <row r="142" spans="1:22" x14ac:dyDescent="0.25">
      <c r="A142" s="16">
        <v>551</v>
      </c>
      <c r="B142" s="17">
        <v>12.577249999999999</v>
      </c>
      <c r="C142" s="18">
        <v>867.19835740953295</v>
      </c>
      <c r="D142" s="16"/>
      <c r="E142" s="18"/>
      <c r="F142" s="19">
        <v>5.2332458496089203</v>
      </c>
      <c r="G142" s="19">
        <v>20.5293392797861</v>
      </c>
      <c r="H142" s="19">
        <v>17.248222259990101</v>
      </c>
      <c r="I142" s="19">
        <v>22.046447753906399</v>
      </c>
      <c r="J142" s="19">
        <f t="shared" si="8"/>
        <v>16.264313785822878</v>
      </c>
      <c r="K142" s="19">
        <v>55.068546305743098</v>
      </c>
      <c r="L142" s="19">
        <v>76.158127740396196</v>
      </c>
      <c r="M142" s="19">
        <v>50.251893879733899</v>
      </c>
      <c r="N142" s="19">
        <f t="shared" si="9"/>
        <v>60.492855975291064</v>
      </c>
      <c r="O142" s="19">
        <v>114.997105453937</v>
      </c>
      <c r="P142" s="19">
        <v>130.74401695959699</v>
      </c>
      <c r="Q142" s="19">
        <v>167.399770293888</v>
      </c>
      <c r="R142" s="19">
        <f t="shared" si="10"/>
        <v>137.71363090247399</v>
      </c>
      <c r="S142" s="19">
        <v>144.220453838867</v>
      </c>
      <c r="T142" s="19">
        <v>192.86455130622701</v>
      </c>
      <c r="U142" s="19">
        <v>120.336012217934</v>
      </c>
      <c r="V142" s="19">
        <f t="shared" si="11"/>
        <v>152.47367245434268</v>
      </c>
    </row>
    <row r="143" spans="1:22" x14ac:dyDescent="0.25">
      <c r="A143" s="16">
        <v>553</v>
      </c>
      <c r="B143" s="17">
        <v>12.58095</v>
      </c>
      <c r="C143" s="18">
        <v>447.22411603075</v>
      </c>
      <c r="D143" s="16"/>
      <c r="E143" s="18"/>
      <c r="F143" s="19">
        <v>28.184646844856399</v>
      </c>
      <c r="G143" s="19">
        <v>47.499798278074103</v>
      </c>
      <c r="H143" s="19">
        <v>24.4289967420194</v>
      </c>
      <c r="I143" s="19">
        <v>53.046630978584702</v>
      </c>
      <c r="J143" s="19">
        <f t="shared" si="8"/>
        <v>38.290018210883645</v>
      </c>
      <c r="K143" s="19">
        <v>79.951751470572702</v>
      </c>
      <c r="L143" s="19">
        <v>85.065741341047797</v>
      </c>
      <c r="M143" s="19">
        <v>64.162063360212997</v>
      </c>
      <c r="N143" s="19">
        <f t="shared" si="9"/>
        <v>76.393185390611166</v>
      </c>
      <c r="O143" s="19">
        <v>52.159591197974997</v>
      </c>
      <c r="P143" s="19">
        <v>75.214066726167204</v>
      </c>
      <c r="Q143" s="19">
        <v>63.1786775042561</v>
      </c>
      <c r="R143" s="19">
        <f t="shared" si="10"/>
        <v>63.517445142799431</v>
      </c>
      <c r="S143" s="19">
        <v>96.554523913511602</v>
      </c>
      <c r="T143" s="19">
        <v>119.082931160933</v>
      </c>
      <c r="U143" s="19">
        <v>153.17706700728101</v>
      </c>
      <c r="V143" s="19">
        <f t="shared" si="11"/>
        <v>122.93817402724187</v>
      </c>
    </row>
    <row r="144" spans="1:22" x14ac:dyDescent="0.25">
      <c r="A144" s="16">
        <v>562</v>
      </c>
      <c r="B144" s="17">
        <v>12.6543833333333</v>
      </c>
      <c r="C144" s="18">
        <v>493.22941423935299</v>
      </c>
      <c r="D144" s="16"/>
      <c r="E144" s="18"/>
      <c r="F144" s="19">
        <v>27.869959177541599</v>
      </c>
      <c r="G144" s="19">
        <v>60.153072676253501</v>
      </c>
      <c r="H144" s="19">
        <v>43.239936506953399</v>
      </c>
      <c r="I144" s="19">
        <v>82.363518276951496</v>
      </c>
      <c r="J144" s="19">
        <f t="shared" si="8"/>
        <v>53.406621659424999</v>
      </c>
      <c r="K144" s="19">
        <v>80.923838700408496</v>
      </c>
      <c r="L144" s="19">
        <v>123.11340787156099</v>
      </c>
      <c r="M144" s="19">
        <v>70.466971094900302</v>
      </c>
      <c r="N144" s="19">
        <f t="shared" si="9"/>
        <v>91.501405888956597</v>
      </c>
      <c r="O144" s="19">
        <v>92.351978999978996</v>
      </c>
      <c r="P144" s="19">
        <v>114.155960850548</v>
      </c>
      <c r="Q144" s="19">
        <v>98.641626581863093</v>
      </c>
      <c r="R144" s="19">
        <f t="shared" si="10"/>
        <v>101.71652214413002</v>
      </c>
      <c r="S144" s="19">
        <v>99.893002314254403</v>
      </c>
      <c r="T144" s="19">
        <v>110.140624837982</v>
      </c>
      <c r="U144" s="19">
        <v>135.21877908840199</v>
      </c>
      <c r="V144" s="19">
        <f t="shared" si="11"/>
        <v>115.08413541354612</v>
      </c>
    </row>
    <row r="145" spans="1:22" x14ac:dyDescent="0.25">
      <c r="A145" s="16">
        <v>564</v>
      </c>
      <c r="B145" s="17">
        <v>12.7244833333333</v>
      </c>
      <c r="C145" s="18">
        <v>599.23486278710402</v>
      </c>
      <c r="D145" s="16"/>
      <c r="E145" s="18"/>
      <c r="F145" s="19">
        <v>1529.60891827051</v>
      </c>
      <c r="G145" s="19">
        <v>1811.5842078691201</v>
      </c>
      <c r="H145" s="19">
        <v>2083.1420458686198</v>
      </c>
      <c r="I145" s="19">
        <v>2413.76288466701</v>
      </c>
      <c r="J145" s="19">
        <f t="shared" si="8"/>
        <v>1959.5245141688151</v>
      </c>
      <c r="K145" s="19">
        <v>2382.36398261466</v>
      </c>
      <c r="L145" s="19">
        <v>2424.6953274778998</v>
      </c>
      <c r="M145" s="19">
        <v>2265.99805980168</v>
      </c>
      <c r="N145" s="19">
        <f t="shared" si="9"/>
        <v>2357.6857899647466</v>
      </c>
      <c r="O145" s="19">
        <v>2841.6170769626901</v>
      </c>
      <c r="P145" s="19">
        <v>3067.7157286544698</v>
      </c>
      <c r="Q145" s="19">
        <v>2856.3003050306202</v>
      </c>
      <c r="R145" s="19">
        <f t="shared" si="10"/>
        <v>2921.8777035492599</v>
      </c>
      <c r="S145" s="19">
        <v>1483.3935555544299</v>
      </c>
      <c r="T145" s="19">
        <v>1719.1963672894201</v>
      </c>
      <c r="U145" s="19">
        <v>1454.4728804854001</v>
      </c>
      <c r="V145" s="19">
        <f t="shared" si="11"/>
        <v>1552.3542677764169</v>
      </c>
    </row>
    <row r="146" spans="1:22" x14ac:dyDescent="0.25">
      <c r="A146" s="16">
        <v>585</v>
      </c>
      <c r="B146" s="17">
        <v>13.1812166666667</v>
      </c>
      <c r="C146" s="18">
        <v>403.104384641823</v>
      </c>
      <c r="D146" s="16"/>
      <c r="E146" s="18"/>
      <c r="F146" s="19">
        <v>250.59576058861799</v>
      </c>
      <c r="G146" s="19">
        <v>510.05560116160501</v>
      </c>
      <c r="H146" s="19">
        <v>559.53920152370495</v>
      </c>
      <c r="I146" s="19">
        <v>525.61981745778803</v>
      </c>
      <c r="J146" s="19">
        <f t="shared" si="8"/>
        <v>461.45259518292903</v>
      </c>
      <c r="K146" s="19">
        <v>168.20394420546199</v>
      </c>
      <c r="L146" s="19">
        <v>195.66793127224699</v>
      </c>
      <c r="M146" s="19">
        <v>157.34514935808801</v>
      </c>
      <c r="N146" s="19">
        <f t="shared" si="9"/>
        <v>173.73900827859902</v>
      </c>
      <c r="O146" s="19">
        <v>153.34317842395899</v>
      </c>
      <c r="P146" s="19">
        <v>151.22538809560299</v>
      </c>
      <c r="Q146" s="19">
        <v>241.96307073640801</v>
      </c>
      <c r="R146" s="19">
        <f t="shared" si="10"/>
        <v>182.17721241865664</v>
      </c>
      <c r="S146" s="19">
        <v>286.06058843202499</v>
      </c>
      <c r="T146" s="19">
        <v>344.80976674007502</v>
      </c>
      <c r="U146" s="19">
        <v>273.15067804751999</v>
      </c>
      <c r="V146" s="19">
        <f t="shared" si="11"/>
        <v>301.34034440654</v>
      </c>
    </row>
    <row r="147" spans="1:22" x14ac:dyDescent="0.25">
      <c r="A147" s="16">
        <v>631</v>
      </c>
      <c r="B147" s="17">
        <v>13.9879333333333</v>
      </c>
      <c r="C147" s="18">
        <v>813.18977091619502</v>
      </c>
      <c r="D147" s="16"/>
      <c r="E147" s="18"/>
      <c r="F147" s="19">
        <v>9.76742642170165</v>
      </c>
      <c r="G147" s="19">
        <v>50.4385681152364</v>
      </c>
      <c r="H147" s="19">
        <v>51.4286499023369</v>
      </c>
      <c r="I147" s="19">
        <v>81.316131412987701</v>
      </c>
      <c r="J147" s="19">
        <f t="shared" si="8"/>
        <v>48.237693963065666</v>
      </c>
      <c r="K147" s="19">
        <v>97.880615830401993</v>
      </c>
      <c r="L147" s="19">
        <v>149.77450633050299</v>
      </c>
      <c r="M147" s="19">
        <v>73.752105832097499</v>
      </c>
      <c r="N147" s="19">
        <f t="shared" si="9"/>
        <v>107.13574266433416</v>
      </c>
      <c r="O147" s="19">
        <v>141.30809165596901</v>
      </c>
      <c r="P147" s="19">
        <v>140.19714403151801</v>
      </c>
      <c r="Q147" s="19">
        <v>179.80105578899</v>
      </c>
      <c r="R147" s="19">
        <f t="shared" si="10"/>
        <v>153.76876382549233</v>
      </c>
      <c r="S147" s="19">
        <v>113.87743637465699</v>
      </c>
      <c r="T147" s="19">
        <v>162.92737878979401</v>
      </c>
      <c r="U147" s="19">
        <v>127.893126606918</v>
      </c>
      <c r="V147" s="19">
        <f t="shared" si="11"/>
        <v>134.89931392378966</v>
      </c>
    </row>
    <row r="148" spans="1:22" x14ac:dyDescent="0.25">
      <c r="A148" s="16">
        <v>633</v>
      </c>
      <c r="B148" s="17">
        <v>14.117100000000001</v>
      </c>
      <c r="C148" s="18">
        <v>327.21734018479498</v>
      </c>
      <c r="D148" s="16"/>
      <c r="E148" s="18"/>
      <c r="F148" s="19">
        <v>1954.3731478247</v>
      </c>
      <c r="G148" s="19">
        <v>2075.1595571514999</v>
      </c>
      <c r="H148" s="19">
        <v>2473.3390618374901</v>
      </c>
      <c r="I148" s="19">
        <v>2912.3643849171399</v>
      </c>
      <c r="J148" s="19">
        <f t="shared" si="8"/>
        <v>2353.8090379327077</v>
      </c>
      <c r="K148" s="19">
        <v>2401.5718686610498</v>
      </c>
      <c r="L148" s="19">
        <v>2595.6178190004998</v>
      </c>
      <c r="M148" s="19">
        <v>2337.0808896549102</v>
      </c>
      <c r="N148" s="19">
        <f t="shared" si="9"/>
        <v>2444.7568591054865</v>
      </c>
      <c r="O148" s="19">
        <v>3108.65364721164</v>
      </c>
      <c r="P148" s="19">
        <v>2764.9844318321302</v>
      </c>
      <c r="Q148" s="19">
        <v>2845.5220651394902</v>
      </c>
      <c r="R148" s="19">
        <f t="shared" si="10"/>
        <v>2906.3867147277538</v>
      </c>
      <c r="S148" s="19">
        <v>2965.2025979011501</v>
      </c>
      <c r="T148" s="19">
        <v>3368.9437613578798</v>
      </c>
      <c r="U148" s="19">
        <v>3063.14003135144</v>
      </c>
      <c r="V148" s="19">
        <f t="shared" si="11"/>
        <v>3132.4287968701569</v>
      </c>
    </row>
    <row r="149" spans="1:22" x14ac:dyDescent="0.25">
      <c r="A149" s="16">
        <v>634</v>
      </c>
      <c r="B149" s="17">
        <v>14.1207833333333</v>
      </c>
      <c r="C149" s="18">
        <v>495.13063156099901</v>
      </c>
      <c r="D149" s="16"/>
      <c r="E149" s="18"/>
      <c r="F149" s="19">
        <v>43.194925424400402</v>
      </c>
      <c r="G149" s="19">
        <v>471.54883775001701</v>
      </c>
      <c r="H149" s="19">
        <v>270.58200673467098</v>
      </c>
      <c r="I149" s="19">
        <v>243.338257248856</v>
      </c>
      <c r="J149" s="19">
        <f t="shared" si="8"/>
        <v>257.16600678948612</v>
      </c>
      <c r="K149" s="19">
        <v>35.719512332329202</v>
      </c>
      <c r="L149" s="19">
        <v>108.60261947379099</v>
      </c>
      <c r="M149" s="19">
        <v>28.258381740515802</v>
      </c>
      <c r="N149" s="19">
        <f t="shared" si="9"/>
        <v>57.526837848878664</v>
      </c>
      <c r="O149" s="19">
        <v>182.49720477318601</v>
      </c>
      <c r="P149" s="19">
        <v>51.488432558409301</v>
      </c>
      <c r="Q149" s="19">
        <v>213.27857878418101</v>
      </c>
      <c r="R149" s="19">
        <f t="shared" si="10"/>
        <v>149.08807203859212</v>
      </c>
      <c r="S149" s="19">
        <v>117.045936246911</v>
      </c>
      <c r="T149" s="19">
        <v>129.06859377983901</v>
      </c>
      <c r="U149" s="19">
        <v>150.10350659332801</v>
      </c>
      <c r="V149" s="19">
        <f t="shared" si="11"/>
        <v>132.07267887335934</v>
      </c>
    </row>
    <row r="150" spans="1:22" x14ac:dyDescent="0.25">
      <c r="A150" s="16">
        <v>638</v>
      </c>
      <c r="B150" s="17">
        <v>14.301166666666701</v>
      </c>
      <c r="C150" s="18">
        <v>525.140825368273</v>
      </c>
      <c r="D150" s="16"/>
      <c r="E150" s="18"/>
      <c r="F150" s="19">
        <v>774.30634635710805</v>
      </c>
      <c r="G150" s="19">
        <v>2406.0673369526598</v>
      </c>
      <c r="H150" s="19">
        <v>2200.80944314321</v>
      </c>
      <c r="I150" s="19">
        <v>2158.4753324390399</v>
      </c>
      <c r="J150" s="19">
        <f t="shared" si="8"/>
        <v>1884.9146147230044</v>
      </c>
      <c r="K150" s="19">
        <v>687.47212421013705</v>
      </c>
      <c r="L150" s="19">
        <v>989.00624857539594</v>
      </c>
      <c r="M150" s="19">
        <v>723.48090351069698</v>
      </c>
      <c r="N150" s="19">
        <f t="shared" si="9"/>
        <v>799.98642543207654</v>
      </c>
      <c r="O150" s="19">
        <v>1017.7405874247499</v>
      </c>
      <c r="P150" s="19">
        <v>859.70357600648003</v>
      </c>
      <c r="Q150" s="19">
        <v>1659.7683921089899</v>
      </c>
      <c r="R150" s="19">
        <f t="shared" si="10"/>
        <v>1179.07085184674</v>
      </c>
      <c r="S150" s="19">
        <v>1131.7706287549099</v>
      </c>
      <c r="T150" s="19">
        <v>1478.0983513973199</v>
      </c>
      <c r="U150" s="19">
        <v>1272.3029380855301</v>
      </c>
      <c r="V150" s="19">
        <f t="shared" si="11"/>
        <v>1294.0573060792533</v>
      </c>
    </row>
    <row r="151" spans="1:22" x14ac:dyDescent="0.25">
      <c r="A151" s="16">
        <v>639</v>
      </c>
      <c r="B151" s="17">
        <v>14.3273666666667</v>
      </c>
      <c r="C151" s="18">
        <v>329.06692443088002</v>
      </c>
      <c r="D151" s="16"/>
      <c r="E151" s="18"/>
      <c r="F151" s="19">
        <v>49.459576781157097</v>
      </c>
      <c r="G151" s="19">
        <v>552.60765529004505</v>
      </c>
      <c r="H151" s="19">
        <v>152.340130212437</v>
      </c>
      <c r="I151" s="19">
        <v>123.646772911377</v>
      </c>
      <c r="J151" s="19">
        <f t="shared" si="8"/>
        <v>219.51353379875403</v>
      </c>
      <c r="K151" s="19">
        <v>47.435587294163803</v>
      </c>
      <c r="L151" s="19">
        <v>153.58053187536501</v>
      </c>
      <c r="M151" s="19">
        <v>32.100373055839903</v>
      </c>
      <c r="N151" s="19">
        <f t="shared" si="9"/>
        <v>77.705497408456239</v>
      </c>
      <c r="O151" s="19">
        <v>228.71644598343099</v>
      </c>
      <c r="P151" s="19">
        <v>42.987380444732501</v>
      </c>
      <c r="Q151" s="19">
        <v>255.05915618008399</v>
      </c>
      <c r="R151" s="19">
        <f t="shared" si="10"/>
        <v>175.58766086941583</v>
      </c>
      <c r="S151" s="19">
        <v>175.34181028283001</v>
      </c>
      <c r="T151" s="19">
        <v>137.611073442112</v>
      </c>
      <c r="U151" s="19">
        <v>217.568910791881</v>
      </c>
      <c r="V151" s="19">
        <f t="shared" si="11"/>
        <v>176.84059817227433</v>
      </c>
    </row>
    <row r="152" spans="1:22" x14ac:dyDescent="0.25">
      <c r="A152" s="16">
        <v>650</v>
      </c>
      <c r="B152" s="17">
        <v>14.6627333333333</v>
      </c>
      <c r="C152" s="18">
        <v>525.14097134057499</v>
      </c>
      <c r="D152" s="16"/>
      <c r="E152" s="18"/>
      <c r="F152" s="19">
        <v>314.14541596262598</v>
      </c>
      <c r="G152" s="19">
        <v>1534.56197418743</v>
      </c>
      <c r="H152" s="19">
        <v>991.25039155042396</v>
      </c>
      <c r="I152" s="19">
        <v>986.99397671194299</v>
      </c>
      <c r="J152" s="19">
        <f t="shared" si="8"/>
        <v>956.73793960310581</v>
      </c>
      <c r="K152" s="19">
        <v>280.81133846857398</v>
      </c>
      <c r="L152" s="19">
        <v>639.37461522371098</v>
      </c>
      <c r="M152" s="19">
        <v>180.86465746835</v>
      </c>
      <c r="N152" s="19">
        <f t="shared" si="9"/>
        <v>367.01687038687834</v>
      </c>
      <c r="O152" s="19">
        <v>931.058644979169</v>
      </c>
      <c r="P152" s="19">
        <v>278.472691101446</v>
      </c>
      <c r="Q152" s="19">
        <v>846.34818808937098</v>
      </c>
      <c r="R152" s="19">
        <f t="shared" si="10"/>
        <v>685.29317472332866</v>
      </c>
      <c r="S152" s="19">
        <v>749.42368998964196</v>
      </c>
      <c r="T152" s="19">
        <v>766.233259579991</v>
      </c>
      <c r="U152" s="19">
        <v>894.78497842274999</v>
      </c>
      <c r="V152" s="19">
        <f t="shared" si="11"/>
        <v>803.48064266412769</v>
      </c>
    </row>
    <row r="153" spans="1:22" x14ac:dyDescent="0.25">
      <c r="A153" s="16">
        <v>657</v>
      </c>
      <c r="B153" s="17">
        <v>14.8357333333333</v>
      </c>
      <c r="C153" s="18">
        <v>329.232975637697</v>
      </c>
      <c r="D153" s="16"/>
      <c r="E153" s="18"/>
      <c r="F153" s="19">
        <v>1887.57598559792</v>
      </c>
      <c r="G153" s="19">
        <v>2321.8291670343301</v>
      </c>
      <c r="H153" s="19">
        <v>2405.9330168032502</v>
      </c>
      <c r="I153" s="19">
        <v>2796.1337211458299</v>
      </c>
      <c r="J153" s="19">
        <f t="shared" si="8"/>
        <v>2352.8679726453324</v>
      </c>
      <c r="K153" s="19">
        <v>2615.6420050606798</v>
      </c>
      <c r="L153" s="19">
        <v>2928.0341003783701</v>
      </c>
      <c r="M153" s="19">
        <v>2645.3791290507602</v>
      </c>
      <c r="N153" s="19">
        <f t="shared" si="9"/>
        <v>2729.6850781632697</v>
      </c>
      <c r="O153" s="19">
        <v>3365.0548981949901</v>
      </c>
      <c r="P153" s="19">
        <v>2735.3623029217802</v>
      </c>
      <c r="Q153" s="19">
        <v>3114.9377332285399</v>
      </c>
      <c r="R153" s="19">
        <f t="shared" si="10"/>
        <v>3071.7849781151035</v>
      </c>
      <c r="S153" s="19">
        <v>2925.4566172085001</v>
      </c>
      <c r="T153" s="19">
        <v>3270.9058301371601</v>
      </c>
      <c r="U153" s="19">
        <v>2824.02229941306</v>
      </c>
      <c r="V153" s="19">
        <f t="shared" si="11"/>
        <v>3006.7949155862402</v>
      </c>
    </row>
    <row r="154" spans="1:22" x14ac:dyDescent="0.25">
      <c r="A154" s="16">
        <v>721</v>
      </c>
      <c r="B154" s="17">
        <v>17.717766666666702</v>
      </c>
      <c r="C154" s="18">
        <v>721.36568468723306</v>
      </c>
      <c r="D154" s="16"/>
      <c r="E154" s="18"/>
      <c r="F154" s="19">
        <v>336.91111224454897</v>
      </c>
      <c r="G154" s="19">
        <v>326.66881635722098</v>
      </c>
      <c r="H154" s="19">
        <v>299.363171631417</v>
      </c>
      <c r="I154" s="19">
        <v>389.27460432926802</v>
      </c>
      <c r="J154" s="19">
        <f t="shared" si="8"/>
        <v>338.05442614061377</v>
      </c>
      <c r="K154" s="19">
        <v>419.64888628987001</v>
      </c>
      <c r="L154" s="19">
        <v>561.71059075524101</v>
      </c>
      <c r="M154" s="19">
        <v>697.017326030449</v>
      </c>
      <c r="N154" s="19">
        <f t="shared" si="9"/>
        <v>559.45893435851997</v>
      </c>
      <c r="O154" s="19">
        <v>730.71289238971804</v>
      </c>
      <c r="P154" s="19">
        <v>661.53802804852705</v>
      </c>
      <c r="Q154" s="19">
        <v>837.38034441515799</v>
      </c>
      <c r="R154" s="19">
        <f t="shared" si="10"/>
        <v>743.21042161780099</v>
      </c>
      <c r="S154" s="19">
        <v>439.84901783240002</v>
      </c>
      <c r="T154" s="19">
        <v>447.79535245245398</v>
      </c>
      <c r="U154" s="19">
        <v>320.59930554653101</v>
      </c>
      <c r="V154" s="19">
        <f t="shared" si="11"/>
        <v>402.74789194379497</v>
      </c>
    </row>
    <row r="155" spans="1:22" x14ac:dyDescent="0.25">
      <c r="A155" s="16">
        <v>730</v>
      </c>
      <c r="B155" s="17">
        <v>17.877500000000001</v>
      </c>
      <c r="C155" s="18">
        <v>721.36579924286605</v>
      </c>
      <c r="D155" s="16"/>
      <c r="E155" s="18"/>
      <c r="F155" s="19">
        <v>701.37674727310105</v>
      </c>
      <c r="G155" s="19">
        <v>666.70286488457305</v>
      </c>
      <c r="H155" s="19">
        <v>778.40756261432603</v>
      </c>
      <c r="I155" s="19">
        <v>745.25868259007598</v>
      </c>
      <c r="J155" s="19">
        <f t="shared" si="8"/>
        <v>722.93646434051902</v>
      </c>
      <c r="K155" s="19">
        <v>915.56360893082797</v>
      </c>
      <c r="L155" s="19">
        <v>1090.40484138074</v>
      </c>
      <c r="M155" s="19">
        <v>1613.73325043255</v>
      </c>
      <c r="N155" s="19">
        <f t="shared" si="9"/>
        <v>1206.5672335813726</v>
      </c>
      <c r="O155" s="19">
        <v>1415.86568000992</v>
      </c>
      <c r="P155" s="19">
        <v>1679.96365180352</v>
      </c>
      <c r="Q155" s="19">
        <v>2429.64606033361</v>
      </c>
      <c r="R155" s="19">
        <f t="shared" si="10"/>
        <v>1841.8251307156834</v>
      </c>
      <c r="S155" s="19">
        <v>715.45489258556097</v>
      </c>
      <c r="T155" s="19">
        <v>695.41692885417797</v>
      </c>
      <c r="U155" s="19">
        <v>649.96243313367097</v>
      </c>
      <c r="V155" s="19">
        <f t="shared" si="11"/>
        <v>686.94475152447001</v>
      </c>
    </row>
    <row r="156" spans="1:22" x14ac:dyDescent="0.25">
      <c r="A156" s="16">
        <v>734</v>
      </c>
      <c r="B156" s="17">
        <v>17.981300000000001</v>
      </c>
      <c r="C156" s="18">
        <v>562.31553857883102</v>
      </c>
      <c r="D156" s="16"/>
      <c r="E156" s="18"/>
      <c r="F156" s="19">
        <v>134.73150109042101</v>
      </c>
      <c r="G156" s="19">
        <v>130.50632511877501</v>
      </c>
      <c r="H156" s="19">
        <v>164.990357736693</v>
      </c>
      <c r="I156" s="19">
        <v>194.24854269864099</v>
      </c>
      <c r="J156" s="19">
        <f t="shared" si="8"/>
        <v>156.1191816611325</v>
      </c>
      <c r="K156" s="19">
        <v>240.68990068885199</v>
      </c>
      <c r="L156" s="19">
        <v>363.76310812623598</v>
      </c>
      <c r="M156" s="19">
        <v>332.71659255191599</v>
      </c>
      <c r="N156" s="19">
        <f t="shared" si="9"/>
        <v>312.38986712233464</v>
      </c>
      <c r="O156" s="19">
        <v>265.552349964244</v>
      </c>
      <c r="P156" s="19">
        <v>375.62512534651898</v>
      </c>
      <c r="Q156" s="19">
        <v>510.74705096604498</v>
      </c>
      <c r="R156" s="19">
        <f t="shared" si="10"/>
        <v>383.97484209226928</v>
      </c>
      <c r="S156" s="19">
        <v>129.95614811936801</v>
      </c>
      <c r="T156" s="19">
        <v>115.907163375743</v>
      </c>
      <c r="U156" s="19">
        <v>79.123776210488401</v>
      </c>
      <c r="V156" s="19">
        <f t="shared" si="11"/>
        <v>108.32902923519981</v>
      </c>
    </row>
    <row r="157" spans="1:22" x14ac:dyDescent="0.25">
      <c r="A157" s="16">
        <v>743</v>
      </c>
      <c r="B157" s="17">
        <v>18.1825333333333</v>
      </c>
      <c r="C157" s="18">
        <v>723.38172205173601</v>
      </c>
      <c r="D157" s="16"/>
      <c r="E157" s="18"/>
      <c r="F157" s="19">
        <v>353.56801525586002</v>
      </c>
      <c r="G157" s="19">
        <v>383.23089296529099</v>
      </c>
      <c r="H157" s="19">
        <v>305.460701277537</v>
      </c>
      <c r="I157" s="19">
        <v>430.73292762518702</v>
      </c>
      <c r="J157" s="19">
        <f t="shared" si="8"/>
        <v>368.24813428096877</v>
      </c>
      <c r="K157" s="19">
        <v>554.11330853038703</v>
      </c>
      <c r="L157" s="19">
        <v>697.42053942831501</v>
      </c>
      <c r="M157" s="19">
        <v>763.85706566522299</v>
      </c>
      <c r="N157" s="19">
        <f t="shared" si="9"/>
        <v>671.79697120797505</v>
      </c>
      <c r="O157" s="19">
        <v>587.73053270401897</v>
      </c>
      <c r="P157" s="19">
        <v>750.711880637121</v>
      </c>
      <c r="Q157" s="19">
        <v>634.76061885757895</v>
      </c>
      <c r="R157" s="19">
        <f t="shared" si="10"/>
        <v>657.7343440662396</v>
      </c>
      <c r="S157" s="19">
        <v>515.14284655776601</v>
      </c>
      <c r="T157" s="19">
        <v>377.46946800358597</v>
      </c>
      <c r="U157" s="19">
        <v>261.09418176911902</v>
      </c>
      <c r="V157" s="19">
        <f t="shared" si="11"/>
        <v>384.56883211015702</v>
      </c>
    </row>
    <row r="158" spans="1:22" x14ac:dyDescent="0.25">
      <c r="A158" s="16">
        <v>751</v>
      </c>
      <c r="B158" s="17">
        <v>18.343316666666698</v>
      </c>
      <c r="C158" s="18">
        <v>723.38179402666105</v>
      </c>
      <c r="D158" s="16"/>
      <c r="E158" s="18"/>
      <c r="F158" s="19">
        <v>504.90877997874298</v>
      </c>
      <c r="G158" s="19">
        <v>385.61963505752902</v>
      </c>
      <c r="H158" s="19">
        <v>341.267444242073</v>
      </c>
      <c r="I158" s="19">
        <v>582.23430281285198</v>
      </c>
      <c r="J158" s="19">
        <f t="shared" si="8"/>
        <v>453.50754052279922</v>
      </c>
      <c r="K158" s="19">
        <v>874.22080545157598</v>
      </c>
      <c r="L158" s="19">
        <v>1325.0829707938999</v>
      </c>
      <c r="M158" s="19">
        <v>1627.4713194547101</v>
      </c>
      <c r="N158" s="19">
        <f t="shared" si="9"/>
        <v>1275.5916985667288</v>
      </c>
      <c r="O158" s="19">
        <v>803.40052926615499</v>
      </c>
      <c r="P158" s="19">
        <v>1182.8133800028299</v>
      </c>
      <c r="Q158" s="19">
        <v>1942.9947197154499</v>
      </c>
      <c r="R158" s="19">
        <f t="shared" si="10"/>
        <v>1309.7362096614781</v>
      </c>
      <c r="S158" s="19">
        <v>431.98488955309602</v>
      </c>
      <c r="T158" s="19">
        <v>335.74353304830601</v>
      </c>
      <c r="U158" s="19">
        <v>281.99919425032402</v>
      </c>
      <c r="V158" s="19">
        <f t="shared" si="11"/>
        <v>349.90920561724198</v>
      </c>
    </row>
    <row r="159" spans="1:22" x14ac:dyDescent="0.25">
      <c r="A159" s="16">
        <v>758</v>
      </c>
      <c r="B159" s="17">
        <v>18.4691333333333</v>
      </c>
      <c r="C159" s="18">
        <v>564.33141997480197</v>
      </c>
      <c r="D159" s="16"/>
      <c r="E159" s="18"/>
      <c r="F159" s="19">
        <v>691.02204432082794</v>
      </c>
      <c r="G159" s="19">
        <v>538.284310152594</v>
      </c>
      <c r="H159" s="19">
        <v>560.46591716276703</v>
      </c>
      <c r="I159" s="19">
        <v>710.89386226734302</v>
      </c>
      <c r="J159" s="19">
        <f t="shared" si="8"/>
        <v>625.16653347588294</v>
      </c>
      <c r="K159" s="19">
        <v>814.97856955053896</v>
      </c>
      <c r="L159" s="19">
        <v>938.19585969468199</v>
      </c>
      <c r="M159" s="19">
        <v>1099.4995286652099</v>
      </c>
      <c r="N159" s="19">
        <f t="shared" si="9"/>
        <v>950.89131930347685</v>
      </c>
      <c r="O159" s="19">
        <v>819.53740119857196</v>
      </c>
      <c r="P159" s="19">
        <v>996.32650674035494</v>
      </c>
      <c r="Q159" s="19">
        <v>1244.0263974043801</v>
      </c>
      <c r="R159" s="19">
        <f t="shared" si="10"/>
        <v>1019.9634351144356</v>
      </c>
      <c r="S159" s="19">
        <v>607.43397990744199</v>
      </c>
      <c r="T159" s="19">
        <v>396.58926203948897</v>
      </c>
      <c r="U159" s="19">
        <v>275.29825573212099</v>
      </c>
      <c r="V159" s="19">
        <f t="shared" si="11"/>
        <v>426.4404992263506</v>
      </c>
    </row>
    <row r="160" spans="1:22" x14ac:dyDescent="0.25">
      <c r="A160" s="16">
        <v>760</v>
      </c>
      <c r="B160" s="17">
        <v>18.564883333333299</v>
      </c>
      <c r="C160" s="18">
        <v>559.31275841487604</v>
      </c>
      <c r="D160" s="16"/>
      <c r="E160" s="18"/>
      <c r="F160" s="19">
        <v>164.94497185378401</v>
      </c>
      <c r="G160" s="19">
        <v>213.94978277586901</v>
      </c>
      <c r="H160" s="19">
        <v>199.49622758553301</v>
      </c>
      <c r="I160" s="19">
        <v>252.688333842323</v>
      </c>
      <c r="J160" s="19">
        <f t="shared" si="8"/>
        <v>207.76982901437725</v>
      </c>
      <c r="K160" s="19">
        <v>316.74707047778003</v>
      </c>
      <c r="L160" s="19">
        <v>460.25732068400902</v>
      </c>
      <c r="M160" s="19">
        <v>541.35489182531205</v>
      </c>
      <c r="N160" s="19">
        <f t="shared" si="9"/>
        <v>439.45309432903372</v>
      </c>
      <c r="O160" s="19">
        <v>322.56727224716798</v>
      </c>
      <c r="P160" s="19">
        <v>393.44298308479398</v>
      </c>
      <c r="Q160" s="19">
        <v>552.29975495528299</v>
      </c>
      <c r="R160" s="19">
        <f t="shared" si="10"/>
        <v>422.77000342908167</v>
      </c>
      <c r="S160" s="19">
        <v>438.27377315382</v>
      </c>
      <c r="T160" s="19">
        <v>375.242140916599</v>
      </c>
      <c r="U160" s="19">
        <v>285.95578072941998</v>
      </c>
      <c r="V160" s="19">
        <f t="shared" si="11"/>
        <v>366.4905649332797</v>
      </c>
    </row>
    <row r="161" spans="1:22" x14ac:dyDescent="0.25">
      <c r="A161" s="16">
        <v>761</v>
      </c>
      <c r="B161" s="17">
        <v>18.564883333333299</v>
      </c>
      <c r="C161" s="18">
        <v>513.307223863221</v>
      </c>
      <c r="D161" s="16"/>
      <c r="E161" s="18"/>
      <c r="F161" s="19">
        <v>5.2934569716459201</v>
      </c>
      <c r="G161" s="19">
        <v>11.847737000977199</v>
      </c>
      <c r="H161" s="19">
        <v>7.1960811670461897</v>
      </c>
      <c r="I161" s="19">
        <v>20.373776521189299</v>
      </c>
      <c r="J161" s="19">
        <f t="shared" si="8"/>
        <v>11.177762915214652</v>
      </c>
      <c r="K161" s="19">
        <v>26.0710243708284</v>
      </c>
      <c r="L161" s="19">
        <v>37.7924004511978</v>
      </c>
      <c r="M161" s="19">
        <v>48.940395982739702</v>
      </c>
      <c r="N161" s="19">
        <f t="shared" si="9"/>
        <v>37.601273601588638</v>
      </c>
      <c r="O161" s="19">
        <v>29.8795497388498</v>
      </c>
      <c r="P161" s="19">
        <v>31.123235283443499</v>
      </c>
      <c r="Q161" s="19">
        <v>46.671872879353401</v>
      </c>
      <c r="R161" s="19">
        <f t="shared" si="10"/>
        <v>35.891552633882235</v>
      </c>
      <c r="S161" s="19">
        <v>33.073756037796201</v>
      </c>
      <c r="T161" s="19">
        <v>26.405680268603898</v>
      </c>
      <c r="U161" s="19">
        <v>15.9403541680337</v>
      </c>
      <c r="V161" s="19">
        <f t="shared" si="11"/>
        <v>25.139930158144598</v>
      </c>
    </row>
    <row r="162" spans="1:22" x14ac:dyDescent="0.25">
      <c r="A162" s="16">
        <v>763</v>
      </c>
      <c r="B162" s="17">
        <v>18.683333333333302</v>
      </c>
      <c r="C162" s="18">
        <v>699.38138071994194</v>
      </c>
      <c r="D162" s="16"/>
      <c r="E162" s="18"/>
      <c r="F162" s="19">
        <v>2212.0611036658602</v>
      </c>
      <c r="G162" s="19">
        <v>1218.41974853077</v>
      </c>
      <c r="H162" s="19">
        <v>960.93798148918199</v>
      </c>
      <c r="I162" s="19">
        <v>1253.4931579069701</v>
      </c>
      <c r="J162" s="19">
        <f t="shared" si="8"/>
        <v>1411.2279978981956</v>
      </c>
      <c r="K162" s="19">
        <v>1909.8022020866099</v>
      </c>
      <c r="L162" s="19">
        <v>3273.4099777937699</v>
      </c>
      <c r="M162" s="19">
        <v>3624.9101398038301</v>
      </c>
      <c r="N162" s="19">
        <f t="shared" si="9"/>
        <v>2936.0407732280705</v>
      </c>
      <c r="O162" s="19">
        <v>2717.5205829046099</v>
      </c>
      <c r="P162" s="19">
        <v>2492.3138897000999</v>
      </c>
      <c r="Q162" s="19">
        <v>4210.11344206577</v>
      </c>
      <c r="R162" s="19">
        <f t="shared" si="10"/>
        <v>3139.9826382234933</v>
      </c>
      <c r="S162" s="19">
        <v>2134.1318218265301</v>
      </c>
      <c r="T162" s="19">
        <v>839.74913248151802</v>
      </c>
      <c r="U162" s="19">
        <v>810.73839320618299</v>
      </c>
      <c r="V162" s="19">
        <f t="shared" si="11"/>
        <v>1261.5397825047437</v>
      </c>
    </row>
    <row r="163" spans="1:22" x14ac:dyDescent="0.25">
      <c r="A163" s="16">
        <v>771</v>
      </c>
      <c r="B163" s="17">
        <v>18.8654333333333</v>
      </c>
      <c r="C163" s="18">
        <v>540.33104565508097</v>
      </c>
      <c r="D163" s="16"/>
      <c r="E163" s="18"/>
      <c r="F163" s="19">
        <v>548.96411473297906</v>
      </c>
      <c r="G163" s="19">
        <v>268.93526300558102</v>
      </c>
      <c r="H163" s="19">
        <v>159.12132267157</v>
      </c>
      <c r="I163" s="19">
        <v>304.62994533066598</v>
      </c>
      <c r="J163" s="19">
        <f t="shared" si="8"/>
        <v>320.41266143519903</v>
      </c>
      <c r="K163" s="19">
        <v>601.49783843380601</v>
      </c>
      <c r="L163" s="19">
        <v>938.38171633923901</v>
      </c>
      <c r="M163" s="19">
        <v>1427.0897150066401</v>
      </c>
      <c r="N163" s="19">
        <f t="shared" si="9"/>
        <v>988.98975659322844</v>
      </c>
      <c r="O163" s="19">
        <v>685.90841588158696</v>
      </c>
      <c r="P163" s="19">
        <v>919.769492532963</v>
      </c>
      <c r="Q163" s="19">
        <v>1114.1269091657</v>
      </c>
      <c r="R163" s="19">
        <f t="shared" si="10"/>
        <v>906.6016058600834</v>
      </c>
      <c r="S163" s="19">
        <v>801.29990144962903</v>
      </c>
      <c r="T163" s="19">
        <v>243.55881949951899</v>
      </c>
      <c r="U163" s="19">
        <v>183.02395250579499</v>
      </c>
      <c r="V163" s="19">
        <f t="shared" si="11"/>
        <v>409.2942244849809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 de Souza</dc:creator>
  <cp:lastModifiedBy>Wagner de Souza</cp:lastModifiedBy>
  <dcterms:created xsi:type="dcterms:W3CDTF">2025-10-02T21:00:08Z</dcterms:created>
  <dcterms:modified xsi:type="dcterms:W3CDTF">2025-12-17T21:35:42Z</dcterms:modified>
</cp:coreProperties>
</file>